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360" yWindow="90" windowWidth="18195" windowHeight="7260" tabRatio="729"/>
  </bookViews>
  <sheets>
    <sheet name="Home" sheetId="6" r:id="rId1"/>
    <sheet name="PBW MaleFemale - Devine" sheetId="11" r:id="rId2"/>
    <sheet name="PBWuf+MBW" sheetId="8" r:id="rId3"/>
    <sheet name="PBWmf+MBW" sheetId="10" r:id="rId4"/>
    <sheet name="PBWu+MBW" sheetId="9" r:id="rId5"/>
    <sheet name="MBW" sheetId="5" r:id="rId6"/>
    <sheet name="common data" sheetId="4" r:id="rId7"/>
    <sheet name="population median derived Ht-Wt" sheetId="12" r:id="rId8"/>
  </sheets>
  <definedNames>
    <definedName name="cm">'common data'!$C$3:$C$7</definedName>
    <definedName name="HeightWeightBoys45to110cmCDCpc50" localSheetId="7">'population median derived Ht-Wt'!$H$4:$I$134</definedName>
    <definedName name="HeightWeightGirls45to110cmCDCpc50" localSheetId="7">'population median derived Ht-Wt'!$F$4:$G$134</definedName>
    <definedName name="HtWtU_pc50_minKg" localSheetId="7">'population median derived Ht-Wt'!$R$4:$S$160</definedName>
    <definedName name="kg">'common data'!$D$3:$D$7</definedName>
    <definedName name="_xlnm.Print_Area" localSheetId="0">Home!$A:$J</definedName>
    <definedName name="_xlnm.Print_Area" localSheetId="5">MBW!$A:$J</definedName>
    <definedName name="_xlnm.Print_Area" localSheetId="1">'PBW MaleFemale - Devine'!$A:$J</definedName>
    <definedName name="_xlnm.Print_Area" localSheetId="3">'PBWmf+MBW'!$A:$I</definedName>
    <definedName name="_xlnm.Print_Area" localSheetId="4">'PBWu+MBW'!$A:$J</definedName>
    <definedName name="_xlnm.Print_Area" localSheetId="2">'PBWuf+MBW'!$A:$J</definedName>
    <definedName name="UserPanel">Home!$B$1:$J$9</definedName>
    <definedName name="WeightHeightF_24to240moCDCpc50" localSheetId="7">'population median derived Ht-Wt'!$N$4:$O$221</definedName>
    <definedName name="WeightHeightM_24to240moCDCpc50" localSheetId="7">'population median derived Ht-Wt'!$P$4:$Q$221</definedName>
    <definedName name="WtHtPreterm50pcF" localSheetId="7">'population median derived Ht-Wt'!$B$4:$C$61</definedName>
    <definedName name="WtHtPreterm50pcM" localSheetId="7">'population median derived Ht-Wt'!$D$4:$E$61</definedName>
  </definedNames>
  <calcPr calcId="145621"/>
</workbook>
</file>

<file path=xl/calcChain.xml><?xml version="1.0" encoding="utf-8"?>
<calcChain xmlns="http://schemas.openxmlformats.org/spreadsheetml/2006/main">
  <c r="O147" i="8" l="1"/>
  <c r="O146" i="8"/>
  <c r="N147" i="8"/>
  <c r="N146" i="8"/>
  <c r="P147" i="9"/>
  <c r="P146" i="9"/>
  <c r="O147" i="9"/>
  <c r="O146" i="9"/>
  <c r="N131" i="9"/>
  <c r="H32" i="5"/>
  <c r="G32" i="5"/>
  <c r="H33" i="9"/>
  <c r="G33" i="9"/>
  <c r="J35" i="10"/>
  <c r="I35" i="10"/>
  <c r="H35" i="10"/>
  <c r="G35" i="10"/>
  <c r="F35" i="10"/>
  <c r="E35" i="10"/>
  <c r="D35" i="10"/>
  <c r="J32" i="10"/>
  <c r="I32" i="10"/>
  <c r="H32" i="10"/>
  <c r="G32" i="10"/>
  <c r="F32" i="10"/>
  <c r="E32" i="10"/>
  <c r="D32" i="10"/>
  <c r="C32" i="10"/>
  <c r="H35" i="8"/>
  <c r="G35" i="8"/>
  <c r="F35" i="8"/>
  <c r="E35" i="8"/>
  <c r="D35" i="8"/>
  <c r="H32" i="8"/>
  <c r="G32" i="8"/>
  <c r="F32" i="8"/>
  <c r="E32" i="8"/>
  <c r="D32" i="8"/>
  <c r="C32" i="8"/>
  <c r="J37" i="11"/>
  <c r="H37" i="11"/>
  <c r="J34" i="11"/>
  <c r="I34" i="11"/>
  <c r="H34" i="11"/>
  <c r="G34" i="11"/>
  <c r="C3" i="5"/>
  <c r="C3" i="9"/>
  <c r="D4" i="10"/>
  <c r="C4" i="10"/>
  <c r="C3" i="8"/>
  <c r="D4" i="11"/>
  <c r="C4" i="11"/>
  <c r="D19" i="4"/>
  <c r="H34" i="5"/>
  <c r="H35" i="5" s="1"/>
  <c r="H34" i="8"/>
  <c r="J34" i="10"/>
  <c r="H35" i="9"/>
  <c r="H36" i="9" s="1"/>
  <c r="J246" i="11"/>
  <c r="G246" i="11"/>
  <c r="A246" i="11"/>
  <c r="A247" i="11" s="1"/>
  <c r="J247" i="11" l="1"/>
  <c r="G247" i="11"/>
  <c r="A248" i="11"/>
  <c r="E33" i="8"/>
  <c r="F31" i="8"/>
  <c r="F33" i="8"/>
  <c r="G34" i="8" l="1"/>
  <c r="G248" i="11"/>
  <c r="J248" i="11"/>
  <c r="A249" i="11"/>
  <c r="G40" i="11"/>
  <c r="E8" i="6"/>
  <c r="E7" i="6"/>
  <c r="E5" i="6"/>
  <c r="E4" i="6"/>
  <c r="E6" i="6"/>
  <c r="J36" i="11"/>
  <c r="H36" i="11"/>
  <c r="A40" i="11"/>
  <c r="C9" i="11"/>
  <c r="D9" i="11" s="1"/>
  <c r="D5" i="11" s="1"/>
  <c r="A8" i="10"/>
  <c r="F33" i="10"/>
  <c r="E33" i="10"/>
  <c r="D33" i="10"/>
  <c r="C33" i="10"/>
  <c r="F31" i="10"/>
  <c r="E31" i="10"/>
  <c r="D31" i="10"/>
  <c r="C31" i="10"/>
  <c r="A38" i="10" s="1"/>
  <c r="M38" i="10" s="1"/>
  <c r="F34" i="9"/>
  <c r="E34" i="9"/>
  <c r="D34" i="9"/>
  <c r="C34" i="9"/>
  <c r="F32" i="9"/>
  <c r="F33" i="9" s="1"/>
  <c r="E32" i="9"/>
  <c r="E33" i="9" s="1"/>
  <c r="D32" i="9"/>
  <c r="D33" i="9" s="1"/>
  <c r="C32" i="9"/>
  <c r="C8" i="9"/>
  <c r="H8" i="9" s="1"/>
  <c r="D33" i="8"/>
  <c r="E34" i="8" s="1"/>
  <c r="C33" i="8"/>
  <c r="D34" i="8" s="1"/>
  <c r="E31" i="8"/>
  <c r="F34" i="8" s="1"/>
  <c r="D31" i="8"/>
  <c r="C31" i="8"/>
  <c r="C38" i="8" s="1"/>
  <c r="E38" i="8" s="1"/>
  <c r="C8" i="8"/>
  <c r="F33" i="5"/>
  <c r="E33" i="5"/>
  <c r="F31" i="5"/>
  <c r="F32" i="5" s="1"/>
  <c r="E31" i="5"/>
  <c r="E32" i="5" s="1"/>
  <c r="D33" i="5"/>
  <c r="C33" i="5"/>
  <c r="D31" i="5"/>
  <c r="D32" i="5" s="1"/>
  <c r="C31" i="5"/>
  <c r="G13" i="4"/>
  <c r="F13" i="4"/>
  <c r="E13" i="4"/>
  <c r="C38" i="5" l="1"/>
  <c r="H38" i="5" s="1"/>
  <c r="C32" i="5"/>
  <c r="D8" i="5"/>
  <c r="F34" i="5"/>
  <c r="F35" i="5" s="1"/>
  <c r="G34" i="5"/>
  <c r="G35" i="5" s="1"/>
  <c r="C39" i="9"/>
  <c r="E39" i="9" s="1"/>
  <c r="C33" i="9"/>
  <c r="E35" i="9"/>
  <c r="E36" i="9" s="1"/>
  <c r="F35" i="9"/>
  <c r="F36" i="9" s="1"/>
  <c r="G35" i="9"/>
  <c r="G36" i="9" s="1"/>
  <c r="D35" i="9"/>
  <c r="I34" i="10"/>
  <c r="H8" i="10" s="1"/>
  <c r="G34" i="10"/>
  <c r="F34" i="10"/>
  <c r="J249" i="11"/>
  <c r="G249" i="11"/>
  <c r="A250" i="11"/>
  <c r="E8" i="10"/>
  <c r="C8" i="10"/>
  <c r="B8" i="10"/>
  <c r="I8" i="10"/>
  <c r="F8" i="10"/>
  <c r="H8" i="5"/>
  <c r="C10" i="11"/>
  <c r="D10" i="11" s="1"/>
  <c r="C5" i="11" s="1"/>
  <c r="D8" i="8"/>
  <c r="G8" i="8"/>
  <c r="H8" i="8"/>
  <c r="E8" i="8"/>
  <c r="J40" i="11"/>
  <c r="A41" i="11"/>
  <c r="L38" i="10"/>
  <c r="E38" i="10"/>
  <c r="D34" i="10"/>
  <c r="B38" i="10" s="1"/>
  <c r="D38" i="10"/>
  <c r="E34" i="10"/>
  <c r="D8" i="10"/>
  <c r="C38" i="10"/>
  <c r="F38" i="10"/>
  <c r="A39" i="10"/>
  <c r="F8" i="9"/>
  <c r="E8" i="9"/>
  <c r="G8" i="9"/>
  <c r="D8" i="9"/>
  <c r="F39" i="9"/>
  <c r="F8" i="8"/>
  <c r="H38" i="8"/>
  <c r="D38" i="8"/>
  <c r="G38" i="8"/>
  <c r="C39" i="8"/>
  <c r="F38" i="8"/>
  <c r="E8" i="5"/>
  <c r="D34" i="5"/>
  <c r="G38" i="5"/>
  <c r="E34" i="5"/>
  <c r="E35" i="5" s="1"/>
  <c r="D38" i="5" l="1"/>
  <c r="D35" i="5"/>
  <c r="F38" i="5"/>
  <c r="G8" i="5"/>
  <c r="C39" i="5"/>
  <c r="E39" i="5" s="1"/>
  <c r="E38" i="5"/>
  <c r="G39" i="9"/>
  <c r="I39" i="9" s="1"/>
  <c r="J39" i="9" s="1"/>
  <c r="C40" i="9"/>
  <c r="E40" i="9" s="1"/>
  <c r="H39" i="9"/>
  <c r="D39" i="9"/>
  <c r="D36" i="9"/>
  <c r="J8" i="10"/>
  <c r="C5" i="10" s="1"/>
  <c r="F5" i="6" s="1"/>
  <c r="G8" i="10"/>
  <c r="D5" i="10" s="1"/>
  <c r="G5" i="6" s="1"/>
  <c r="A251" i="11"/>
  <c r="G250" i="11"/>
  <c r="J250" i="11"/>
  <c r="F8" i="5"/>
  <c r="C4" i="9"/>
  <c r="G7" i="6" s="1"/>
  <c r="G41" i="11"/>
  <c r="J41" i="11"/>
  <c r="F4" i="6"/>
  <c r="A42" i="11"/>
  <c r="G4" i="6"/>
  <c r="L39" i="10"/>
  <c r="M39" i="10"/>
  <c r="N38" i="10"/>
  <c r="O38" i="10" s="1"/>
  <c r="G38" i="10"/>
  <c r="H38" i="10" s="1"/>
  <c r="A40" i="10"/>
  <c r="D39" i="10"/>
  <c r="C39" i="10"/>
  <c r="B39" i="10"/>
  <c r="F39" i="10"/>
  <c r="E39" i="10"/>
  <c r="C41" i="9"/>
  <c r="F40" i="9"/>
  <c r="C4" i="8"/>
  <c r="E39" i="8"/>
  <c r="H39" i="8"/>
  <c r="D39" i="8"/>
  <c r="G39" i="8"/>
  <c r="C40" i="8"/>
  <c r="F39" i="8"/>
  <c r="I38" i="8"/>
  <c r="J38" i="8" s="1"/>
  <c r="G39" i="5"/>
  <c r="C40" i="5"/>
  <c r="C4" i="5" l="1"/>
  <c r="G8" i="6" s="1"/>
  <c r="H39" i="5"/>
  <c r="D39" i="5"/>
  <c r="I38" i="5"/>
  <c r="J38" i="5" s="1"/>
  <c r="F39" i="5"/>
  <c r="I39" i="5" s="1"/>
  <c r="J39" i="5" s="1"/>
  <c r="D40" i="9"/>
  <c r="G40" i="9"/>
  <c r="H40" i="9"/>
  <c r="G251" i="11"/>
  <c r="A252" i="11"/>
  <c r="J251" i="11"/>
  <c r="F7" i="6"/>
  <c r="F6" i="6"/>
  <c r="G6" i="6"/>
  <c r="G42" i="11"/>
  <c r="J42" i="11"/>
  <c r="A43" i="11"/>
  <c r="L40" i="10"/>
  <c r="M40" i="10"/>
  <c r="N39" i="10"/>
  <c r="O39" i="10" s="1"/>
  <c r="E40" i="10"/>
  <c r="A41" i="10"/>
  <c r="D40" i="10"/>
  <c r="C40" i="10"/>
  <c r="F40" i="10"/>
  <c r="B40" i="10"/>
  <c r="G39" i="10"/>
  <c r="H39" i="10" s="1"/>
  <c r="C42" i="9"/>
  <c r="F41" i="9"/>
  <c r="E41" i="9"/>
  <c r="H41" i="9"/>
  <c r="D41" i="9"/>
  <c r="G41" i="9"/>
  <c r="I39" i="8"/>
  <c r="J39" i="8" s="1"/>
  <c r="C41" i="8"/>
  <c r="F40" i="8"/>
  <c r="E40" i="8"/>
  <c r="H40" i="8"/>
  <c r="D40" i="8"/>
  <c r="G40" i="8"/>
  <c r="H40" i="5"/>
  <c r="G40" i="5"/>
  <c r="F40" i="5"/>
  <c r="E40" i="5"/>
  <c r="D40" i="5"/>
  <c r="C41" i="5"/>
  <c r="F8" i="6" l="1"/>
  <c r="I40" i="9"/>
  <c r="J40" i="9" s="1"/>
  <c r="G252" i="11"/>
  <c r="A253" i="11"/>
  <c r="J252" i="11"/>
  <c r="G43" i="11"/>
  <c r="J43" i="11"/>
  <c r="A44" i="11"/>
  <c r="L41" i="10"/>
  <c r="M41" i="10"/>
  <c r="N40" i="10"/>
  <c r="O40" i="10" s="1"/>
  <c r="G40" i="10"/>
  <c r="H40" i="10" s="1"/>
  <c r="F41" i="10"/>
  <c r="B41" i="10"/>
  <c r="E41" i="10"/>
  <c r="A42" i="10"/>
  <c r="D41" i="10"/>
  <c r="C41" i="10"/>
  <c r="I41" i="9"/>
  <c r="J41" i="9" s="1"/>
  <c r="G42" i="9"/>
  <c r="D42" i="9"/>
  <c r="F42" i="9"/>
  <c r="E42" i="9"/>
  <c r="H42" i="9"/>
  <c r="C43" i="9"/>
  <c r="I40" i="8"/>
  <c r="J40" i="8" s="1"/>
  <c r="G41" i="8"/>
  <c r="C42" i="8"/>
  <c r="F41" i="8"/>
  <c r="E41" i="8"/>
  <c r="H41" i="8"/>
  <c r="D41" i="8"/>
  <c r="I40" i="5"/>
  <c r="J40" i="5" s="1"/>
  <c r="F41" i="5"/>
  <c r="H41" i="5"/>
  <c r="G41" i="5"/>
  <c r="E41" i="5"/>
  <c r="C42" i="5"/>
  <c r="D41" i="5"/>
  <c r="J253" i="11" l="1"/>
  <c r="G253" i="11"/>
  <c r="A254" i="11"/>
  <c r="G44" i="11"/>
  <c r="J44" i="11"/>
  <c r="A45" i="11"/>
  <c r="L42" i="10"/>
  <c r="M42" i="10"/>
  <c r="N41" i="10"/>
  <c r="O41" i="10" s="1"/>
  <c r="G41" i="10"/>
  <c r="H41" i="10" s="1"/>
  <c r="C42" i="10"/>
  <c r="F42" i="10"/>
  <c r="B42" i="10"/>
  <c r="E42" i="10"/>
  <c r="A43" i="10"/>
  <c r="D42" i="10"/>
  <c r="H43" i="9"/>
  <c r="D43" i="9"/>
  <c r="G43" i="9"/>
  <c r="C44" i="9"/>
  <c r="E43" i="9"/>
  <c r="F43" i="9"/>
  <c r="I42" i="9"/>
  <c r="J42" i="9" s="1"/>
  <c r="I41" i="8"/>
  <c r="J41" i="8" s="1"/>
  <c r="H42" i="8"/>
  <c r="D42" i="8"/>
  <c r="G42" i="8"/>
  <c r="C43" i="8"/>
  <c r="F42" i="8"/>
  <c r="E42" i="8"/>
  <c r="I41" i="5"/>
  <c r="J41" i="5" s="1"/>
  <c r="H42" i="5"/>
  <c r="E42" i="5"/>
  <c r="F42" i="5"/>
  <c r="G42" i="5"/>
  <c r="C43" i="5"/>
  <c r="D42" i="5"/>
  <c r="A255" i="11" l="1"/>
  <c r="J254" i="11"/>
  <c r="G254" i="11"/>
  <c r="G45" i="11"/>
  <c r="J45" i="11"/>
  <c r="A46" i="11"/>
  <c r="M43" i="10"/>
  <c r="L43" i="10"/>
  <c r="N42" i="10"/>
  <c r="O42" i="10" s="1"/>
  <c r="G42" i="10"/>
  <c r="H42" i="10" s="1"/>
  <c r="A44" i="10"/>
  <c r="D43" i="10"/>
  <c r="C43" i="10"/>
  <c r="F43" i="10"/>
  <c r="B43" i="10"/>
  <c r="E43" i="10"/>
  <c r="E44" i="9"/>
  <c r="F44" i="9"/>
  <c r="D44" i="9"/>
  <c r="H44" i="9"/>
  <c r="C45" i="9"/>
  <c r="G44" i="9"/>
  <c r="I43" i="9"/>
  <c r="J43" i="9" s="1"/>
  <c r="I42" i="8"/>
  <c r="J42" i="8" s="1"/>
  <c r="E43" i="8"/>
  <c r="H43" i="8"/>
  <c r="D43" i="8"/>
  <c r="G43" i="8"/>
  <c r="C44" i="8"/>
  <c r="F43" i="8"/>
  <c r="I42" i="5"/>
  <c r="J42" i="5" s="1"/>
  <c r="G43" i="5"/>
  <c r="E43" i="5"/>
  <c r="F43" i="5"/>
  <c r="H43" i="5"/>
  <c r="C44" i="5"/>
  <c r="D43" i="5"/>
  <c r="J255" i="11" l="1"/>
  <c r="G255" i="11"/>
  <c r="A256" i="11"/>
  <c r="G46" i="11"/>
  <c r="J46" i="11"/>
  <c r="A47" i="11"/>
  <c r="N43" i="10"/>
  <c r="O43" i="10" s="1"/>
  <c r="L44" i="10"/>
  <c r="M44" i="10"/>
  <c r="G43" i="10"/>
  <c r="H43" i="10" s="1"/>
  <c r="E44" i="10"/>
  <c r="A45" i="10"/>
  <c r="D44" i="10"/>
  <c r="C44" i="10"/>
  <c r="F44" i="10"/>
  <c r="B44" i="10"/>
  <c r="I44" i="9"/>
  <c r="J44" i="9" s="1"/>
  <c r="C46" i="9"/>
  <c r="F45" i="9"/>
  <c r="D45" i="9"/>
  <c r="G45" i="9"/>
  <c r="E45" i="9"/>
  <c r="H45" i="9"/>
  <c r="I43" i="8"/>
  <c r="J43" i="8" s="1"/>
  <c r="C45" i="8"/>
  <c r="F44" i="8"/>
  <c r="E44" i="8"/>
  <c r="H44" i="8"/>
  <c r="D44" i="8"/>
  <c r="G44" i="8"/>
  <c r="I43" i="5"/>
  <c r="J43" i="5" s="1"/>
  <c r="H44" i="5"/>
  <c r="F44" i="5"/>
  <c r="G44" i="5"/>
  <c r="E44" i="5"/>
  <c r="C45" i="5"/>
  <c r="D44" i="5"/>
  <c r="G256" i="11" l="1"/>
  <c r="J256" i="11"/>
  <c r="A257" i="11"/>
  <c r="G47" i="11"/>
  <c r="J47" i="11"/>
  <c r="A48" i="11"/>
  <c r="L45" i="10"/>
  <c r="M45" i="10"/>
  <c r="N44" i="10"/>
  <c r="O44" i="10" s="1"/>
  <c r="G44" i="10"/>
  <c r="H44" i="10" s="1"/>
  <c r="F45" i="10"/>
  <c r="B45" i="10"/>
  <c r="E45" i="10"/>
  <c r="A46" i="10"/>
  <c r="D45" i="10"/>
  <c r="C45" i="10"/>
  <c r="I45" i="9"/>
  <c r="J45" i="9" s="1"/>
  <c r="G46" i="9"/>
  <c r="H46" i="9"/>
  <c r="C47" i="9"/>
  <c r="E46" i="9"/>
  <c r="D46" i="9"/>
  <c r="F46" i="9"/>
  <c r="I44" i="8"/>
  <c r="J44" i="8" s="1"/>
  <c r="G45" i="8"/>
  <c r="C46" i="8"/>
  <c r="F45" i="8"/>
  <c r="E45" i="8"/>
  <c r="H45" i="8"/>
  <c r="D45" i="8"/>
  <c r="I44" i="5"/>
  <c r="J44" i="5" s="1"/>
  <c r="F45" i="5"/>
  <c r="G45" i="5"/>
  <c r="H45" i="5"/>
  <c r="E45" i="5"/>
  <c r="C46" i="5"/>
  <c r="D45" i="5"/>
  <c r="J257" i="11" l="1"/>
  <c r="G257" i="11"/>
  <c r="A258" i="11"/>
  <c r="G48" i="11"/>
  <c r="J48" i="11"/>
  <c r="A49" i="11"/>
  <c r="L46" i="10"/>
  <c r="M46" i="10"/>
  <c r="N45" i="10"/>
  <c r="O45" i="10" s="1"/>
  <c r="C46" i="10"/>
  <c r="F46" i="10"/>
  <c r="B46" i="10"/>
  <c r="E46" i="10"/>
  <c r="D46" i="10"/>
  <c r="A47" i="10"/>
  <c r="G45" i="10"/>
  <c r="H45" i="10" s="1"/>
  <c r="H47" i="9"/>
  <c r="D47" i="9"/>
  <c r="F47" i="9"/>
  <c r="E47" i="9"/>
  <c r="G47" i="9"/>
  <c r="C48" i="9"/>
  <c r="I46" i="9"/>
  <c r="J46" i="9" s="1"/>
  <c r="I45" i="8"/>
  <c r="J45" i="8" s="1"/>
  <c r="H46" i="8"/>
  <c r="D46" i="8"/>
  <c r="G46" i="8"/>
  <c r="C47" i="8"/>
  <c r="F46" i="8"/>
  <c r="E46" i="8"/>
  <c r="I45" i="5"/>
  <c r="J45" i="5" s="1"/>
  <c r="H46" i="5"/>
  <c r="G46" i="5"/>
  <c r="E46" i="5"/>
  <c r="F46" i="5"/>
  <c r="C47" i="5"/>
  <c r="D46" i="5"/>
  <c r="A259" i="11" l="1"/>
  <c r="G258" i="11"/>
  <c r="J258" i="11"/>
  <c r="G49" i="11"/>
  <c r="J49" i="11"/>
  <c r="A50" i="11"/>
  <c r="L47" i="10"/>
  <c r="M47" i="10"/>
  <c r="N46" i="10"/>
  <c r="O46" i="10" s="1"/>
  <c r="G46" i="10"/>
  <c r="H46" i="10" s="1"/>
  <c r="A48" i="10"/>
  <c r="D47" i="10"/>
  <c r="C47" i="10"/>
  <c r="F47" i="10"/>
  <c r="B47" i="10"/>
  <c r="E47" i="10"/>
  <c r="E48" i="9"/>
  <c r="C49" i="9"/>
  <c r="D48" i="9"/>
  <c r="G48" i="9"/>
  <c r="F48" i="9"/>
  <c r="H48" i="9"/>
  <c r="I47" i="9"/>
  <c r="J47" i="9" s="1"/>
  <c r="E47" i="8"/>
  <c r="H47" i="8"/>
  <c r="D47" i="8"/>
  <c r="G47" i="8"/>
  <c r="C48" i="8"/>
  <c r="F47" i="8"/>
  <c r="I46" i="8"/>
  <c r="J46" i="8" s="1"/>
  <c r="I46" i="5"/>
  <c r="J46" i="5" s="1"/>
  <c r="H47" i="5"/>
  <c r="G47" i="5"/>
  <c r="E47" i="5"/>
  <c r="F47" i="5"/>
  <c r="C48" i="5"/>
  <c r="D47" i="5"/>
  <c r="M38" i="5" l="1"/>
  <c r="M39" i="5"/>
  <c r="M38" i="8"/>
  <c r="M39" i="8"/>
  <c r="J42" i="10"/>
  <c r="J43" i="10"/>
  <c r="Q42" i="10"/>
  <c r="Q43" i="10"/>
  <c r="G259" i="11"/>
  <c r="A260" i="11"/>
  <c r="J259" i="11"/>
  <c r="G50" i="11"/>
  <c r="J50" i="11"/>
  <c r="A51" i="11"/>
  <c r="N47" i="10"/>
  <c r="O47" i="10" s="1"/>
  <c r="L48" i="10"/>
  <c r="M48" i="10"/>
  <c r="G47" i="10"/>
  <c r="H47" i="10" s="1"/>
  <c r="E48" i="10"/>
  <c r="A49" i="10"/>
  <c r="D48" i="10"/>
  <c r="C48" i="10"/>
  <c r="B48" i="10"/>
  <c r="F48" i="10"/>
  <c r="I48" i="9"/>
  <c r="J48" i="9" s="1"/>
  <c r="C50" i="9"/>
  <c r="F49" i="9"/>
  <c r="H49" i="9"/>
  <c r="G49" i="9"/>
  <c r="E49" i="9"/>
  <c r="D49" i="9"/>
  <c r="I47" i="8"/>
  <c r="J47" i="8" s="1"/>
  <c r="C49" i="8"/>
  <c r="F48" i="8"/>
  <c r="E48" i="8"/>
  <c r="H48" i="8"/>
  <c r="D48" i="8"/>
  <c r="G48" i="8"/>
  <c r="I47" i="5"/>
  <c r="J47" i="5" s="1"/>
  <c r="H48" i="5"/>
  <c r="E48" i="5"/>
  <c r="F48" i="5"/>
  <c r="G48" i="5"/>
  <c r="C49" i="5"/>
  <c r="D48" i="5"/>
  <c r="G260" i="11" l="1"/>
  <c r="A261" i="11"/>
  <c r="J260" i="11"/>
  <c r="G51" i="11"/>
  <c r="J51" i="11"/>
  <c r="A52" i="11"/>
  <c r="L49" i="10"/>
  <c r="M49" i="10"/>
  <c r="N48" i="10"/>
  <c r="O48" i="10" s="1"/>
  <c r="F49" i="10"/>
  <c r="B49" i="10"/>
  <c r="E49" i="10"/>
  <c r="A50" i="10"/>
  <c r="D49" i="10"/>
  <c r="C49" i="10"/>
  <c r="G48" i="10"/>
  <c r="H48" i="10" s="1"/>
  <c r="I49" i="9"/>
  <c r="J49" i="9" s="1"/>
  <c r="G50" i="9"/>
  <c r="F50" i="9"/>
  <c r="C51" i="9"/>
  <c r="D50" i="9"/>
  <c r="E50" i="9"/>
  <c r="H50" i="9"/>
  <c r="I48" i="8"/>
  <c r="J48" i="8" s="1"/>
  <c r="G49" i="8"/>
  <c r="C50" i="8"/>
  <c r="F49" i="8"/>
  <c r="E49" i="8"/>
  <c r="H49" i="8"/>
  <c r="D49" i="8"/>
  <c r="I48" i="5"/>
  <c r="J48" i="5" s="1"/>
  <c r="F49" i="5"/>
  <c r="H49" i="5"/>
  <c r="G49" i="5"/>
  <c r="E49" i="5"/>
  <c r="C50" i="5"/>
  <c r="D49" i="5"/>
  <c r="J261" i="11" l="1"/>
  <c r="G261" i="11"/>
  <c r="A262" i="11"/>
  <c r="G52" i="11"/>
  <c r="J52" i="11"/>
  <c r="A53" i="11"/>
  <c r="L50" i="10"/>
  <c r="M50" i="10"/>
  <c r="N49" i="10"/>
  <c r="O49" i="10" s="1"/>
  <c r="C50" i="10"/>
  <c r="F50" i="10"/>
  <c r="B50" i="10"/>
  <c r="E50" i="10"/>
  <c r="D50" i="10"/>
  <c r="A51" i="10"/>
  <c r="G49" i="10"/>
  <c r="H49" i="10" s="1"/>
  <c r="H51" i="9"/>
  <c r="D51" i="9"/>
  <c r="C52" i="9"/>
  <c r="E51" i="9"/>
  <c r="G51" i="9"/>
  <c r="F51" i="9"/>
  <c r="I50" i="9"/>
  <c r="J50" i="9" s="1"/>
  <c r="I49" i="8"/>
  <c r="J49" i="8" s="1"/>
  <c r="H50" i="8"/>
  <c r="D50" i="8"/>
  <c r="G50" i="8"/>
  <c r="C51" i="8"/>
  <c r="F50" i="8"/>
  <c r="E50" i="8"/>
  <c r="I49" i="5"/>
  <c r="J49" i="5" s="1"/>
  <c r="H50" i="5"/>
  <c r="F50" i="5"/>
  <c r="G50" i="5"/>
  <c r="E50" i="5"/>
  <c r="C51" i="5"/>
  <c r="D50" i="5"/>
  <c r="A263" i="11" l="1"/>
  <c r="J262" i="11"/>
  <c r="G262" i="11"/>
  <c r="G53" i="11"/>
  <c r="J53" i="11"/>
  <c r="A54" i="11"/>
  <c r="M51" i="10"/>
  <c r="L51" i="10"/>
  <c r="N50" i="10"/>
  <c r="O50" i="10" s="1"/>
  <c r="G50" i="10"/>
  <c r="H50" i="10" s="1"/>
  <c r="A52" i="10"/>
  <c r="D51" i="10"/>
  <c r="C51" i="10"/>
  <c r="F51" i="10"/>
  <c r="B51" i="10"/>
  <c r="E51" i="10"/>
  <c r="E52" i="9"/>
  <c r="H52" i="9"/>
  <c r="F52" i="9"/>
  <c r="G52" i="9"/>
  <c r="C53" i="9"/>
  <c r="D52" i="9"/>
  <c r="I51" i="9"/>
  <c r="J51" i="9" s="1"/>
  <c r="E51" i="8"/>
  <c r="H51" i="8"/>
  <c r="D51" i="8"/>
  <c r="G51" i="8"/>
  <c r="C52" i="8"/>
  <c r="F51" i="8"/>
  <c r="I50" i="8"/>
  <c r="J50" i="8" s="1"/>
  <c r="I50" i="5"/>
  <c r="J50" i="5" s="1"/>
  <c r="G51" i="5"/>
  <c r="E51" i="5"/>
  <c r="H51" i="5"/>
  <c r="F51" i="5"/>
  <c r="C52" i="5"/>
  <c r="D51" i="5"/>
  <c r="J263" i="11" l="1"/>
  <c r="G263" i="11"/>
  <c r="A264" i="11"/>
  <c r="G54" i="11"/>
  <c r="J54" i="11"/>
  <c r="A55" i="11"/>
  <c r="N51" i="10"/>
  <c r="O51" i="10" s="1"/>
  <c r="L52" i="10"/>
  <c r="M52" i="10"/>
  <c r="G51" i="10"/>
  <c r="H51" i="10" s="1"/>
  <c r="E52" i="10"/>
  <c r="A53" i="10"/>
  <c r="D52" i="10"/>
  <c r="C52" i="10"/>
  <c r="F52" i="10"/>
  <c r="B52" i="10"/>
  <c r="I52" i="9"/>
  <c r="J52" i="9" s="1"/>
  <c r="C54" i="9"/>
  <c r="F53" i="9"/>
  <c r="G53" i="9"/>
  <c r="E53" i="9"/>
  <c r="D53" i="9"/>
  <c r="H53" i="9"/>
  <c r="I51" i="8"/>
  <c r="J51" i="8" s="1"/>
  <c r="C53" i="8"/>
  <c r="F52" i="8"/>
  <c r="E52" i="8"/>
  <c r="H52" i="8"/>
  <c r="D52" i="8"/>
  <c r="G52" i="8"/>
  <c r="I51" i="5"/>
  <c r="J51" i="5" s="1"/>
  <c r="H52" i="5"/>
  <c r="G52" i="5"/>
  <c r="E52" i="5"/>
  <c r="F52" i="5"/>
  <c r="C53" i="5"/>
  <c r="D52" i="5"/>
  <c r="G264" i="11" l="1"/>
  <c r="A265" i="11"/>
  <c r="J264" i="11"/>
  <c r="G55" i="11"/>
  <c r="J55" i="11"/>
  <c r="A56" i="11"/>
  <c r="L53" i="10"/>
  <c r="M53" i="10"/>
  <c r="N52" i="10"/>
  <c r="O52" i="10" s="1"/>
  <c r="G52" i="10"/>
  <c r="H52" i="10" s="1"/>
  <c r="C53" i="10"/>
  <c r="A54" i="10"/>
  <c r="B53" i="10"/>
  <c r="F53" i="10"/>
  <c r="E53" i="10"/>
  <c r="D53" i="10"/>
  <c r="I53" i="9"/>
  <c r="J53" i="9" s="1"/>
  <c r="G54" i="9"/>
  <c r="C55" i="9"/>
  <c r="E54" i="9"/>
  <c r="H54" i="9"/>
  <c r="D54" i="9"/>
  <c r="F54" i="9"/>
  <c r="I52" i="8"/>
  <c r="J52" i="8" s="1"/>
  <c r="G53" i="8"/>
  <c r="C54" i="8"/>
  <c r="F53" i="8"/>
  <c r="E53" i="8"/>
  <c r="H53" i="8"/>
  <c r="D53" i="8"/>
  <c r="I52" i="5"/>
  <c r="J52" i="5" s="1"/>
  <c r="F53" i="5"/>
  <c r="E53" i="5"/>
  <c r="G53" i="5"/>
  <c r="H53" i="5"/>
  <c r="C54" i="5"/>
  <c r="D53" i="5"/>
  <c r="J265" i="11" l="1"/>
  <c r="A266" i="11"/>
  <c r="G265" i="11"/>
  <c r="G56" i="11"/>
  <c r="J56" i="11"/>
  <c r="A57" i="11"/>
  <c r="N53" i="10"/>
  <c r="O53" i="10" s="1"/>
  <c r="L54" i="10"/>
  <c r="M54" i="10"/>
  <c r="G53" i="10"/>
  <c r="H53" i="10" s="1"/>
  <c r="A55" i="10"/>
  <c r="D54" i="10"/>
  <c r="F54" i="10"/>
  <c r="E54" i="10"/>
  <c r="C54" i="10"/>
  <c r="B54" i="10"/>
  <c r="H55" i="9"/>
  <c r="D55" i="9"/>
  <c r="F55" i="9"/>
  <c r="E55" i="9"/>
  <c r="C56" i="9"/>
  <c r="G55" i="9"/>
  <c r="I54" i="9"/>
  <c r="J54" i="9" s="1"/>
  <c r="I53" i="8"/>
  <c r="J53" i="8" s="1"/>
  <c r="H54" i="8"/>
  <c r="D54" i="8"/>
  <c r="G54" i="8"/>
  <c r="C55" i="8"/>
  <c r="F54" i="8"/>
  <c r="E54" i="8"/>
  <c r="I53" i="5"/>
  <c r="J53" i="5" s="1"/>
  <c r="H54" i="5"/>
  <c r="F54" i="5"/>
  <c r="G54" i="5"/>
  <c r="E54" i="5"/>
  <c r="C55" i="5"/>
  <c r="D54" i="5"/>
  <c r="A267" i="11" l="1"/>
  <c r="G266" i="11"/>
  <c r="J266" i="11"/>
  <c r="G57" i="11"/>
  <c r="J57" i="11"/>
  <c r="A58" i="11"/>
  <c r="N54" i="10"/>
  <c r="O54" i="10" s="1"/>
  <c r="L55" i="10"/>
  <c r="M55" i="10"/>
  <c r="G54" i="10"/>
  <c r="H54" i="10" s="1"/>
  <c r="E55" i="10"/>
  <c r="D55" i="10"/>
  <c r="A56" i="10"/>
  <c r="C55" i="10"/>
  <c r="B55" i="10"/>
  <c r="F55" i="10"/>
  <c r="I55" i="9"/>
  <c r="J55" i="9" s="1"/>
  <c r="E56" i="9"/>
  <c r="G56" i="9"/>
  <c r="C57" i="9"/>
  <c r="D56" i="9"/>
  <c r="H56" i="9"/>
  <c r="F56" i="9"/>
  <c r="I54" i="8"/>
  <c r="J54" i="8" s="1"/>
  <c r="E55" i="8"/>
  <c r="H55" i="8"/>
  <c r="D55" i="8"/>
  <c r="G55" i="8"/>
  <c r="C56" i="8"/>
  <c r="F55" i="8"/>
  <c r="I54" i="5"/>
  <c r="J54" i="5" s="1"/>
  <c r="H55" i="5"/>
  <c r="G55" i="5"/>
  <c r="E55" i="5"/>
  <c r="F55" i="5"/>
  <c r="C56" i="5"/>
  <c r="D55" i="5"/>
  <c r="J267" i="11" l="1"/>
  <c r="G267" i="11"/>
  <c r="A268" i="11"/>
  <c r="G58" i="11"/>
  <c r="J58" i="11"/>
  <c r="A59" i="11"/>
  <c r="L56" i="10"/>
  <c r="M56" i="10"/>
  <c r="N55" i="10"/>
  <c r="O55" i="10" s="1"/>
  <c r="F56" i="10"/>
  <c r="B56" i="10"/>
  <c r="A57" i="10"/>
  <c r="C56" i="10"/>
  <c r="E56" i="10"/>
  <c r="D56" i="10"/>
  <c r="G55" i="10"/>
  <c r="H55" i="10" s="1"/>
  <c r="I56" i="9"/>
  <c r="J56" i="9" s="1"/>
  <c r="C58" i="9"/>
  <c r="F57" i="9"/>
  <c r="E57" i="9"/>
  <c r="D57" i="9"/>
  <c r="H57" i="9"/>
  <c r="G57" i="9"/>
  <c r="I55" i="8"/>
  <c r="J55" i="8" s="1"/>
  <c r="C57" i="8"/>
  <c r="F56" i="8"/>
  <c r="E56" i="8"/>
  <c r="H56" i="8"/>
  <c r="D56" i="8"/>
  <c r="G56" i="8"/>
  <c r="I55" i="5"/>
  <c r="J55" i="5" s="1"/>
  <c r="H56" i="5"/>
  <c r="G56" i="5"/>
  <c r="E56" i="5"/>
  <c r="F56" i="5"/>
  <c r="C57" i="5"/>
  <c r="D56" i="5"/>
  <c r="G268" i="11" l="1"/>
  <c r="J268" i="11"/>
  <c r="A269" i="11"/>
  <c r="G59" i="11"/>
  <c r="J59" i="11"/>
  <c r="A60" i="11"/>
  <c r="L57" i="10"/>
  <c r="M57" i="10"/>
  <c r="N56" i="10"/>
  <c r="O56" i="10" s="1"/>
  <c r="C57" i="10"/>
  <c r="F57" i="10"/>
  <c r="E57" i="10"/>
  <c r="B57" i="10"/>
  <c r="D57" i="10"/>
  <c r="A58" i="10"/>
  <c r="G56" i="10"/>
  <c r="H56" i="10" s="1"/>
  <c r="G58" i="9"/>
  <c r="D58" i="9"/>
  <c r="F58" i="9"/>
  <c r="C59" i="9"/>
  <c r="E58" i="9"/>
  <c r="H58" i="9"/>
  <c r="I57" i="9"/>
  <c r="J57" i="9" s="1"/>
  <c r="I56" i="8"/>
  <c r="J56" i="8" s="1"/>
  <c r="G57" i="8"/>
  <c r="C58" i="8"/>
  <c r="F57" i="8"/>
  <c r="E57" i="8"/>
  <c r="H57" i="8"/>
  <c r="D57" i="8"/>
  <c r="I56" i="5"/>
  <c r="J56" i="5" s="1"/>
  <c r="F57" i="5"/>
  <c r="G57" i="5"/>
  <c r="E57" i="5"/>
  <c r="H57" i="5"/>
  <c r="C58" i="5"/>
  <c r="D57" i="5"/>
  <c r="J269" i="11" l="1"/>
  <c r="G269" i="11"/>
  <c r="G60" i="11"/>
  <c r="J60" i="11"/>
  <c r="A61" i="11"/>
  <c r="L58" i="10"/>
  <c r="M58" i="10"/>
  <c r="N57" i="10"/>
  <c r="O57" i="10" s="1"/>
  <c r="G57" i="10"/>
  <c r="H57" i="10" s="1"/>
  <c r="A59" i="10"/>
  <c r="D58" i="10"/>
  <c r="E58" i="10"/>
  <c r="C58" i="10"/>
  <c r="F58" i="10"/>
  <c r="B58" i="10"/>
  <c r="H59" i="9"/>
  <c r="D59" i="9"/>
  <c r="G59" i="9"/>
  <c r="C60" i="9"/>
  <c r="E59" i="9"/>
  <c r="F59" i="9"/>
  <c r="I58" i="9"/>
  <c r="J58" i="9" s="1"/>
  <c r="I57" i="8"/>
  <c r="J57" i="8" s="1"/>
  <c r="H58" i="8"/>
  <c r="D58" i="8"/>
  <c r="G58" i="8"/>
  <c r="C59" i="8"/>
  <c r="F58" i="8"/>
  <c r="E58" i="8"/>
  <c r="I57" i="5"/>
  <c r="J57" i="5" s="1"/>
  <c r="H58" i="5"/>
  <c r="E58" i="5"/>
  <c r="F58" i="5"/>
  <c r="G58" i="5"/>
  <c r="C59" i="5"/>
  <c r="D58" i="5"/>
  <c r="G61" i="11" l="1"/>
  <c r="J61" i="11"/>
  <c r="A62" i="11"/>
  <c r="L59" i="10"/>
  <c r="M59" i="10"/>
  <c r="N58" i="10"/>
  <c r="O58" i="10" s="1"/>
  <c r="G58" i="10"/>
  <c r="H58" i="10" s="1"/>
  <c r="E59" i="10"/>
  <c r="A60" i="10"/>
  <c r="C59" i="10"/>
  <c r="B59" i="10"/>
  <c r="F59" i="10"/>
  <c r="D59" i="10"/>
  <c r="E60" i="9"/>
  <c r="F60" i="9"/>
  <c r="D60" i="9"/>
  <c r="H60" i="9"/>
  <c r="G60" i="9"/>
  <c r="C61" i="9"/>
  <c r="I59" i="9"/>
  <c r="J59" i="9" s="1"/>
  <c r="E59" i="8"/>
  <c r="H59" i="8"/>
  <c r="D59" i="8"/>
  <c r="G59" i="8"/>
  <c r="C60" i="8"/>
  <c r="F59" i="8"/>
  <c r="I58" i="8"/>
  <c r="J58" i="8" s="1"/>
  <c r="I58" i="5"/>
  <c r="J58" i="5" s="1"/>
  <c r="G59" i="5"/>
  <c r="E59" i="5"/>
  <c r="H59" i="5"/>
  <c r="F59" i="5"/>
  <c r="C60" i="5"/>
  <c r="D59" i="5"/>
  <c r="M47" i="5" l="1"/>
  <c r="M46" i="5"/>
  <c r="M46" i="8"/>
  <c r="M47" i="8"/>
  <c r="L53" i="8"/>
  <c r="L52" i="8"/>
  <c r="J52" i="10"/>
  <c r="J51" i="10"/>
  <c r="Q51" i="10"/>
  <c r="Q52" i="10"/>
  <c r="L53" i="9"/>
  <c r="L54" i="9"/>
  <c r="G62" i="11"/>
  <c r="J62" i="11"/>
  <c r="A63" i="11"/>
  <c r="L60" i="10"/>
  <c r="M60" i="10"/>
  <c r="N59" i="10"/>
  <c r="O59" i="10" s="1"/>
  <c r="G59" i="10"/>
  <c r="H59" i="10" s="1"/>
  <c r="F60" i="10"/>
  <c r="B60" i="10"/>
  <c r="E60" i="10"/>
  <c r="C60" i="10"/>
  <c r="D60" i="10"/>
  <c r="A61" i="10"/>
  <c r="I60" i="9"/>
  <c r="J60" i="9" s="1"/>
  <c r="C62" i="9"/>
  <c r="F61" i="9"/>
  <c r="D61" i="9"/>
  <c r="G61" i="9"/>
  <c r="H61" i="9"/>
  <c r="E61" i="9"/>
  <c r="I59" i="8"/>
  <c r="J59" i="8" s="1"/>
  <c r="C61" i="8"/>
  <c r="F60" i="8"/>
  <c r="E60" i="8"/>
  <c r="H60" i="8"/>
  <c r="D60" i="8"/>
  <c r="G60" i="8"/>
  <c r="I59" i="5"/>
  <c r="J59" i="5" s="1"/>
  <c r="H60" i="5"/>
  <c r="F60" i="5"/>
  <c r="G60" i="5"/>
  <c r="E60" i="5"/>
  <c r="C61" i="5"/>
  <c r="D60" i="5"/>
  <c r="G63" i="11" l="1"/>
  <c r="J63" i="11"/>
  <c r="A64" i="11"/>
  <c r="L61" i="10"/>
  <c r="M61" i="10"/>
  <c r="N60" i="10"/>
  <c r="O60" i="10" s="1"/>
  <c r="G60" i="10"/>
  <c r="H60" i="10" s="1"/>
  <c r="C61" i="10"/>
  <c r="E61" i="10"/>
  <c r="D61" i="10"/>
  <c r="F61" i="10"/>
  <c r="A62" i="10"/>
  <c r="B61" i="10"/>
  <c r="I61" i="9"/>
  <c r="J61" i="9" s="1"/>
  <c r="G62" i="9"/>
  <c r="H62" i="9"/>
  <c r="C63" i="9"/>
  <c r="E62" i="9"/>
  <c r="D62" i="9"/>
  <c r="F62" i="9"/>
  <c r="C62" i="8"/>
  <c r="G61" i="8"/>
  <c r="F61" i="8"/>
  <c r="E61" i="8"/>
  <c r="H61" i="8"/>
  <c r="D61" i="8"/>
  <c r="I60" i="8"/>
  <c r="J60" i="8" s="1"/>
  <c r="I60" i="5"/>
  <c r="J60" i="5" s="1"/>
  <c r="F61" i="5"/>
  <c r="H61" i="5"/>
  <c r="G61" i="5"/>
  <c r="E61" i="5"/>
  <c r="C62" i="5"/>
  <c r="D61" i="5"/>
  <c r="N61" i="10" l="1"/>
  <c r="O61" i="10" s="1"/>
  <c r="G64" i="11"/>
  <c r="J64" i="11"/>
  <c r="A65" i="11"/>
  <c r="L62" i="10"/>
  <c r="M62" i="10"/>
  <c r="G61" i="10"/>
  <c r="H61" i="10" s="1"/>
  <c r="A63" i="10"/>
  <c r="D62" i="10"/>
  <c r="C62" i="10"/>
  <c r="B62" i="10"/>
  <c r="F62" i="10"/>
  <c r="E62" i="10"/>
  <c r="H63" i="9"/>
  <c r="D63" i="9"/>
  <c r="F63" i="9"/>
  <c r="E63" i="9"/>
  <c r="G63" i="9"/>
  <c r="C64" i="9"/>
  <c r="I62" i="9"/>
  <c r="J62" i="9" s="1"/>
  <c r="I61" i="8"/>
  <c r="J61" i="8" s="1"/>
  <c r="E62" i="8"/>
  <c r="G62" i="8"/>
  <c r="C63" i="8"/>
  <c r="F62" i="8"/>
  <c r="H62" i="8"/>
  <c r="D62" i="8"/>
  <c r="I61" i="5"/>
  <c r="J61" i="5" s="1"/>
  <c r="H62" i="5"/>
  <c r="G62" i="5"/>
  <c r="E62" i="5"/>
  <c r="F62" i="5"/>
  <c r="C63" i="5"/>
  <c r="D62" i="5"/>
  <c r="I63" i="9" l="1"/>
  <c r="J63" i="9" s="1"/>
  <c r="G65" i="11"/>
  <c r="J65" i="11"/>
  <c r="A66" i="11"/>
  <c r="L63" i="10"/>
  <c r="M63" i="10"/>
  <c r="N62" i="10"/>
  <c r="O62" i="10" s="1"/>
  <c r="G62" i="10"/>
  <c r="H62" i="10" s="1"/>
  <c r="E63" i="10"/>
  <c r="B63" i="10"/>
  <c r="F63" i="10"/>
  <c r="A64" i="10"/>
  <c r="C63" i="10"/>
  <c r="D63" i="10"/>
  <c r="E64" i="9"/>
  <c r="C65" i="9"/>
  <c r="D64" i="9"/>
  <c r="G64" i="9"/>
  <c r="F64" i="9"/>
  <c r="H64" i="9"/>
  <c r="I62" i="8"/>
  <c r="J62" i="8" s="1"/>
  <c r="C64" i="8"/>
  <c r="F63" i="8"/>
  <c r="H63" i="8"/>
  <c r="D63" i="8"/>
  <c r="G63" i="8"/>
  <c r="E63" i="8"/>
  <c r="I62" i="5"/>
  <c r="J62" i="5" s="1"/>
  <c r="H63" i="5"/>
  <c r="G63" i="5"/>
  <c r="E63" i="5"/>
  <c r="F63" i="5"/>
  <c r="C64" i="5"/>
  <c r="D63" i="5"/>
  <c r="G66" i="11" l="1"/>
  <c r="J66" i="11"/>
  <c r="A67" i="11"/>
  <c r="L64" i="10"/>
  <c r="M64" i="10"/>
  <c r="N63" i="10"/>
  <c r="O63" i="10" s="1"/>
  <c r="F64" i="10"/>
  <c r="B64" i="10"/>
  <c r="E64" i="10"/>
  <c r="D64" i="10"/>
  <c r="A65" i="10"/>
  <c r="C64" i="10"/>
  <c r="G63" i="10"/>
  <c r="H63" i="10" s="1"/>
  <c r="C66" i="9"/>
  <c r="F65" i="9"/>
  <c r="H65" i="9"/>
  <c r="G65" i="9"/>
  <c r="E65" i="9"/>
  <c r="D65" i="9"/>
  <c r="I64" i="9"/>
  <c r="J64" i="9" s="1"/>
  <c r="I63" i="8"/>
  <c r="J63" i="8" s="1"/>
  <c r="G64" i="8"/>
  <c r="E64" i="8"/>
  <c r="H64" i="8"/>
  <c r="D64" i="8"/>
  <c r="C65" i="8"/>
  <c r="F64" i="8"/>
  <c r="I63" i="5"/>
  <c r="J63" i="5" s="1"/>
  <c r="H64" i="5"/>
  <c r="E64" i="5"/>
  <c r="F64" i="5"/>
  <c r="G64" i="5"/>
  <c r="C65" i="5"/>
  <c r="D64" i="5"/>
  <c r="G67" i="11" l="1"/>
  <c r="J67" i="11"/>
  <c r="A68" i="11"/>
  <c r="L65" i="10"/>
  <c r="M65" i="10"/>
  <c r="N64" i="10"/>
  <c r="O64" i="10" s="1"/>
  <c r="G64" i="10"/>
  <c r="H64" i="10" s="1"/>
  <c r="C65" i="10"/>
  <c r="D65" i="10"/>
  <c r="A66" i="10"/>
  <c r="B65" i="10"/>
  <c r="E65" i="10"/>
  <c r="F65" i="10"/>
  <c r="I65" i="9"/>
  <c r="J65" i="9" s="1"/>
  <c r="G66" i="9"/>
  <c r="F66" i="9"/>
  <c r="D66" i="9"/>
  <c r="H66" i="9"/>
  <c r="E66" i="9"/>
  <c r="C67" i="9"/>
  <c r="H65" i="8"/>
  <c r="D65" i="8"/>
  <c r="C66" i="8"/>
  <c r="F65" i="8"/>
  <c r="E65" i="8"/>
  <c r="G65" i="8"/>
  <c r="I64" i="8"/>
  <c r="J64" i="8" s="1"/>
  <c r="I64" i="5"/>
  <c r="J64" i="5" s="1"/>
  <c r="F65" i="5"/>
  <c r="G65" i="5"/>
  <c r="H65" i="5"/>
  <c r="E65" i="5"/>
  <c r="C66" i="5"/>
  <c r="D65" i="5"/>
  <c r="G68" i="11" l="1"/>
  <c r="J68" i="11"/>
  <c r="A69" i="11"/>
  <c r="L66" i="10"/>
  <c r="M66" i="10"/>
  <c r="N65" i="10"/>
  <c r="O65" i="10" s="1"/>
  <c r="G65" i="10"/>
  <c r="H65" i="10" s="1"/>
  <c r="A67" i="10"/>
  <c r="D66" i="10"/>
  <c r="B66" i="10"/>
  <c r="F66" i="10"/>
  <c r="C66" i="10"/>
  <c r="E66" i="10"/>
  <c r="I66" i="9"/>
  <c r="J66" i="9" s="1"/>
  <c r="H67" i="9"/>
  <c r="D67" i="9"/>
  <c r="C68" i="9"/>
  <c r="E67" i="9"/>
  <c r="G67" i="9"/>
  <c r="F67" i="9"/>
  <c r="I65" i="8"/>
  <c r="J65" i="8" s="1"/>
  <c r="E66" i="8"/>
  <c r="G66" i="8"/>
  <c r="C67" i="8"/>
  <c r="F66" i="8"/>
  <c r="H66" i="8"/>
  <c r="D66" i="8"/>
  <c r="I65" i="5"/>
  <c r="J65" i="5" s="1"/>
  <c r="H66" i="5"/>
  <c r="F66" i="5"/>
  <c r="G66" i="5"/>
  <c r="E66" i="5"/>
  <c r="C67" i="5"/>
  <c r="D66" i="5"/>
  <c r="G69" i="11" l="1"/>
  <c r="J69" i="11"/>
  <c r="A70" i="11"/>
  <c r="M67" i="10"/>
  <c r="L67" i="10"/>
  <c r="N66" i="10"/>
  <c r="O66" i="10" s="1"/>
  <c r="G66" i="10"/>
  <c r="H66" i="10" s="1"/>
  <c r="E67" i="10"/>
  <c r="F67" i="10"/>
  <c r="D67" i="10"/>
  <c r="A68" i="10"/>
  <c r="C67" i="10"/>
  <c r="B67" i="10"/>
  <c r="E68" i="9"/>
  <c r="H68" i="9"/>
  <c r="F68" i="9"/>
  <c r="C69" i="9"/>
  <c r="D68" i="9"/>
  <c r="G68" i="9"/>
  <c r="I67" i="9"/>
  <c r="J67" i="9" s="1"/>
  <c r="I66" i="8"/>
  <c r="J66" i="8" s="1"/>
  <c r="C68" i="8"/>
  <c r="F67" i="8"/>
  <c r="H67" i="8"/>
  <c r="D67" i="8"/>
  <c r="G67" i="8"/>
  <c r="E67" i="8"/>
  <c r="I66" i="5"/>
  <c r="J66" i="5" s="1"/>
  <c r="G67" i="5"/>
  <c r="E67" i="5"/>
  <c r="H67" i="5"/>
  <c r="F67" i="5"/>
  <c r="C68" i="5"/>
  <c r="D67" i="5"/>
  <c r="G70" i="11" l="1"/>
  <c r="J70" i="11"/>
  <c r="A71" i="11"/>
  <c r="L68" i="10"/>
  <c r="M68" i="10"/>
  <c r="N67" i="10"/>
  <c r="O67" i="10" s="1"/>
  <c r="G67" i="10"/>
  <c r="H67" i="10" s="1"/>
  <c r="F68" i="10"/>
  <c r="B68" i="10"/>
  <c r="D68" i="10"/>
  <c r="A69" i="10"/>
  <c r="C68" i="10"/>
  <c r="E68" i="10"/>
  <c r="I68" i="9"/>
  <c r="J68" i="9" s="1"/>
  <c r="C70" i="9"/>
  <c r="F69" i="9"/>
  <c r="G69" i="9"/>
  <c r="D69" i="9"/>
  <c r="H69" i="9"/>
  <c r="E69" i="9"/>
  <c r="I67" i="8"/>
  <c r="J67" i="8" s="1"/>
  <c r="G68" i="8"/>
  <c r="E68" i="8"/>
  <c r="H68" i="8"/>
  <c r="D68" i="8"/>
  <c r="C69" i="8"/>
  <c r="F68" i="8"/>
  <c r="I67" i="5"/>
  <c r="J67" i="5" s="1"/>
  <c r="H68" i="5"/>
  <c r="G68" i="5"/>
  <c r="E68" i="5"/>
  <c r="F68" i="5"/>
  <c r="C69" i="5"/>
  <c r="D68" i="5"/>
  <c r="G71" i="11" l="1"/>
  <c r="J71" i="11"/>
  <c r="A72" i="11"/>
  <c r="L69" i="10"/>
  <c r="M69" i="10"/>
  <c r="N68" i="10"/>
  <c r="O68" i="10" s="1"/>
  <c r="G68" i="10"/>
  <c r="H68" i="10" s="1"/>
  <c r="C69" i="10"/>
  <c r="A70" i="10"/>
  <c r="B69" i="10"/>
  <c r="F69" i="10"/>
  <c r="D69" i="10"/>
  <c r="E69" i="10"/>
  <c r="I69" i="9"/>
  <c r="J69" i="9" s="1"/>
  <c r="G70" i="9"/>
  <c r="C71" i="9"/>
  <c r="E70" i="9"/>
  <c r="D70" i="9"/>
  <c r="H70" i="9"/>
  <c r="F70" i="9"/>
  <c r="H69" i="8"/>
  <c r="D69" i="8"/>
  <c r="C70" i="8"/>
  <c r="F69" i="8"/>
  <c r="E69" i="8"/>
  <c r="G69" i="8"/>
  <c r="I68" i="8"/>
  <c r="J68" i="8" s="1"/>
  <c r="I68" i="5"/>
  <c r="J68" i="5" s="1"/>
  <c r="F69" i="5"/>
  <c r="E69" i="5"/>
  <c r="H69" i="5"/>
  <c r="G69" i="5"/>
  <c r="C70" i="5"/>
  <c r="D69" i="5"/>
  <c r="N69" i="10" l="1"/>
  <c r="O69" i="10" s="1"/>
  <c r="G72" i="11"/>
  <c r="J72" i="11"/>
  <c r="A73" i="11"/>
  <c r="L70" i="10"/>
  <c r="M70" i="10"/>
  <c r="G69" i="10"/>
  <c r="H69" i="10" s="1"/>
  <c r="A71" i="10"/>
  <c r="D70" i="10"/>
  <c r="F70" i="10"/>
  <c r="E70" i="10"/>
  <c r="B70" i="10"/>
  <c r="C70" i="10"/>
  <c r="H71" i="9"/>
  <c r="D71" i="9"/>
  <c r="G71" i="9"/>
  <c r="F71" i="9"/>
  <c r="C72" i="9"/>
  <c r="E71" i="9"/>
  <c r="I70" i="9"/>
  <c r="J70" i="9" s="1"/>
  <c r="E70" i="8"/>
  <c r="G70" i="8"/>
  <c r="C71" i="8"/>
  <c r="F70" i="8"/>
  <c r="H70" i="8"/>
  <c r="D70" i="8"/>
  <c r="I69" i="8"/>
  <c r="J69" i="8" s="1"/>
  <c r="I69" i="5"/>
  <c r="J69" i="5" s="1"/>
  <c r="H70" i="5"/>
  <c r="F70" i="5"/>
  <c r="G70" i="5"/>
  <c r="E70" i="5"/>
  <c r="C71" i="5"/>
  <c r="D70" i="5"/>
  <c r="G73" i="11" l="1"/>
  <c r="J73" i="11"/>
  <c r="A74" i="11"/>
  <c r="L71" i="10"/>
  <c r="M71" i="10"/>
  <c r="N70" i="10"/>
  <c r="O70" i="10" s="1"/>
  <c r="G70" i="10"/>
  <c r="H70" i="10" s="1"/>
  <c r="E71" i="10"/>
  <c r="D71" i="10"/>
  <c r="A72" i="10"/>
  <c r="C71" i="10"/>
  <c r="F71" i="10"/>
  <c r="B71" i="10"/>
  <c r="E72" i="9"/>
  <c r="G72" i="9"/>
  <c r="C73" i="9"/>
  <c r="D72" i="9"/>
  <c r="H72" i="9"/>
  <c r="F72" i="9"/>
  <c r="I71" i="9"/>
  <c r="J71" i="9" s="1"/>
  <c r="I70" i="8"/>
  <c r="J70" i="8" s="1"/>
  <c r="C72" i="8"/>
  <c r="F71" i="8"/>
  <c r="H71" i="8"/>
  <c r="D71" i="8"/>
  <c r="G71" i="8"/>
  <c r="E71" i="8"/>
  <c r="I70" i="5"/>
  <c r="J70" i="5" s="1"/>
  <c r="H71" i="5"/>
  <c r="G71" i="5"/>
  <c r="E71" i="5"/>
  <c r="F71" i="5"/>
  <c r="C72" i="5"/>
  <c r="D71" i="5"/>
  <c r="N71" i="10" l="1"/>
  <c r="O71" i="10" s="1"/>
  <c r="G74" i="11"/>
  <c r="J74" i="11"/>
  <c r="A75" i="11"/>
  <c r="L72" i="10"/>
  <c r="M72" i="10"/>
  <c r="F72" i="10"/>
  <c r="B72" i="10"/>
  <c r="A73" i="10"/>
  <c r="C72" i="10"/>
  <c r="E72" i="10"/>
  <c r="D72" i="10"/>
  <c r="G71" i="10"/>
  <c r="H71" i="10" s="1"/>
  <c r="I72" i="9"/>
  <c r="J72" i="9" s="1"/>
  <c r="C74" i="9"/>
  <c r="F73" i="9"/>
  <c r="E73" i="9"/>
  <c r="D73" i="9"/>
  <c r="H73" i="9"/>
  <c r="G73" i="9"/>
  <c r="I71" i="8"/>
  <c r="J71" i="8" s="1"/>
  <c r="G72" i="8"/>
  <c r="E72" i="8"/>
  <c r="H72" i="8"/>
  <c r="D72" i="8"/>
  <c r="C73" i="8"/>
  <c r="F72" i="8"/>
  <c r="I71" i="5"/>
  <c r="J71" i="5" s="1"/>
  <c r="H72" i="5"/>
  <c r="G72" i="5"/>
  <c r="F72" i="5"/>
  <c r="E72" i="5"/>
  <c r="C73" i="5"/>
  <c r="F73" i="5" s="1"/>
  <c r="D72" i="5"/>
  <c r="G75" i="11" l="1"/>
  <c r="J75" i="11"/>
  <c r="A76" i="11"/>
  <c r="L73" i="10"/>
  <c r="M73" i="10"/>
  <c r="N72" i="10"/>
  <c r="O72" i="10" s="1"/>
  <c r="C73" i="10"/>
  <c r="F73" i="10"/>
  <c r="E73" i="10"/>
  <c r="B73" i="10"/>
  <c r="D73" i="10"/>
  <c r="A74" i="10"/>
  <c r="G72" i="10"/>
  <c r="H72" i="10" s="1"/>
  <c r="I73" i="9"/>
  <c r="J73" i="9" s="1"/>
  <c r="G74" i="9"/>
  <c r="D74" i="9"/>
  <c r="F74" i="9"/>
  <c r="C75" i="9"/>
  <c r="E74" i="9"/>
  <c r="H74" i="9"/>
  <c r="H73" i="8"/>
  <c r="D73" i="8"/>
  <c r="C74" i="8"/>
  <c r="F73" i="8"/>
  <c r="E73" i="8"/>
  <c r="G73" i="8"/>
  <c r="I72" i="8"/>
  <c r="J72" i="8" s="1"/>
  <c r="I72" i="5"/>
  <c r="J72" i="5" s="1"/>
  <c r="H73" i="5"/>
  <c r="G73" i="5"/>
  <c r="E73" i="5"/>
  <c r="C74" i="5"/>
  <c r="D73" i="5"/>
  <c r="G76" i="11" l="1"/>
  <c r="J76" i="11"/>
  <c r="A77" i="11"/>
  <c r="L74" i="10"/>
  <c r="M74" i="10"/>
  <c r="N73" i="10"/>
  <c r="O73" i="10" s="1"/>
  <c r="G73" i="10"/>
  <c r="H73" i="10" s="1"/>
  <c r="A75" i="10"/>
  <c r="D74" i="10"/>
  <c r="E74" i="10"/>
  <c r="C74" i="10"/>
  <c r="F74" i="10"/>
  <c r="B74" i="10"/>
  <c r="H75" i="9"/>
  <c r="D75" i="9"/>
  <c r="G75" i="9"/>
  <c r="F75" i="9"/>
  <c r="C76" i="9"/>
  <c r="E75" i="9"/>
  <c r="I74" i="9"/>
  <c r="J74" i="9" s="1"/>
  <c r="E74" i="8"/>
  <c r="G74" i="8"/>
  <c r="C75" i="8"/>
  <c r="F74" i="8"/>
  <c r="D74" i="8"/>
  <c r="H74" i="8"/>
  <c r="I73" i="8"/>
  <c r="J73" i="8" s="1"/>
  <c r="I73" i="5"/>
  <c r="J73" i="5" s="1"/>
  <c r="H74" i="5"/>
  <c r="E74" i="5"/>
  <c r="F74" i="5"/>
  <c r="G74" i="5"/>
  <c r="C75" i="5"/>
  <c r="D74" i="5"/>
  <c r="G77" i="11" l="1"/>
  <c r="J77" i="11"/>
  <c r="A78" i="11"/>
  <c r="M75" i="10"/>
  <c r="L75" i="10"/>
  <c r="N74" i="10"/>
  <c r="O74" i="10" s="1"/>
  <c r="G74" i="10"/>
  <c r="H74" i="10" s="1"/>
  <c r="E75" i="10"/>
  <c r="A76" i="10"/>
  <c r="C75" i="10"/>
  <c r="B75" i="10"/>
  <c r="F75" i="10"/>
  <c r="D75" i="10"/>
  <c r="E76" i="9"/>
  <c r="F76" i="9"/>
  <c r="H76" i="9"/>
  <c r="G76" i="9"/>
  <c r="D76" i="9"/>
  <c r="C77" i="9"/>
  <c r="I75" i="9"/>
  <c r="J75" i="9" s="1"/>
  <c r="C76" i="8"/>
  <c r="F75" i="8"/>
  <c r="H75" i="8"/>
  <c r="D75" i="8"/>
  <c r="G75" i="8"/>
  <c r="E75" i="8"/>
  <c r="I74" i="8"/>
  <c r="J74" i="8" s="1"/>
  <c r="I74" i="5"/>
  <c r="J74" i="5" s="1"/>
  <c r="G75" i="5"/>
  <c r="E75" i="5"/>
  <c r="F75" i="5"/>
  <c r="H75" i="5"/>
  <c r="C76" i="5"/>
  <c r="D75" i="5"/>
  <c r="G78" i="11" l="1"/>
  <c r="J78" i="11"/>
  <c r="A79" i="11"/>
  <c r="L76" i="10"/>
  <c r="M76" i="10"/>
  <c r="N75" i="10"/>
  <c r="O75" i="10" s="1"/>
  <c r="F76" i="10"/>
  <c r="B76" i="10"/>
  <c r="E76" i="10"/>
  <c r="A77" i="10"/>
  <c r="C76" i="10"/>
  <c r="D76" i="10"/>
  <c r="G75" i="10"/>
  <c r="H75" i="10" s="1"/>
  <c r="C78" i="9"/>
  <c r="F77" i="9"/>
  <c r="D77" i="9"/>
  <c r="H77" i="9"/>
  <c r="G77" i="9"/>
  <c r="E77" i="9"/>
  <c r="I76" i="9"/>
  <c r="J76" i="9" s="1"/>
  <c r="I75" i="8"/>
  <c r="J75" i="8" s="1"/>
  <c r="G76" i="8"/>
  <c r="E76" i="8"/>
  <c r="H76" i="8"/>
  <c r="D76" i="8"/>
  <c r="F76" i="8"/>
  <c r="C77" i="8"/>
  <c r="I75" i="5"/>
  <c r="J75" i="5" s="1"/>
  <c r="H76" i="5"/>
  <c r="F76" i="5"/>
  <c r="G76" i="5"/>
  <c r="E76" i="5"/>
  <c r="C77" i="5"/>
  <c r="D76" i="5"/>
  <c r="G79" i="11" l="1"/>
  <c r="J79" i="11"/>
  <c r="A80" i="11"/>
  <c r="L77" i="10"/>
  <c r="M77" i="10"/>
  <c r="N76" i="10"/>
  <c r="O76" i="10" s="1"/>
  <c r="C77" i="10"/>
  <c r="E77" i="10"/>
  <c r="D77" i="10"/>
  <c r="A78" i="10"/>
  <c r="B77" i="10"/>
  <c r="F77" i="10"/>
  <c r="G76" i="10"/>
  <c r="H76" i="10" s="1"/>
  <c r="I77" i="9"/>
  <c r="J77" i="9" s="1"/>
  <c r="G78" i="9"/>
  <c r="H78" i="9"/>
  <c r="C79" i="9"/>
  <c r="E78" i="9"/>
  <c r="D78" i="9"/>
  <c r="F78" i="9"/>
  <c r="I76" i="8"/>
  <c r="J76" i="8" s="1"/>
  <c r="H77" i="8"/>
  <c r="D77" i="8"/>
  <c r="C78" i="8"/>
  <c r="F77" i="8"/>
  <c r="E77" i="8"/>
  <c r="G77" i="8"/>
  <c r="I76" i="5"/>
  <c r="J76" i="5" s="1"/>
  <c r="F77" i="5"/>
  <c r="G77" i="5"/>
  <c r="H77" i="5"/>
  <c r="E77" i="5"/>
  <c r="C78" i="5"/>
  <c r="D77" i="5"/>
  <c r="N77" i="10" l="1"/>
  <c r="O77" i="10" s="1"/>
  <c r="G80" i="11"/>
  <c r="J80" i="11"/>
  <c r="A81" i="11"/>
  <c r="L78" i="10"/>
  <c r="M78" i="10"/>
  <c r="A79" i="10"/>
  <c r="D78" i="10"/>
  <c r="C78" i="10"/>
  <c r="B78" i="10"/>
  <c r="E78" i="10"/>
  <c r="F78" i="10"/>
  <c r="G77" i="10"/>
  <c r="H77" i="10" s="1"/>
  <c r="I78" i="9"/>
  <c r="J78" i="9" s="1"/>
  <c r="H79" i="9"/>
  <c r="D79" i="9"/>
  <c r="F79" i="9"/>
  <c r="C80" i="9"/>
  <c r="G79" i="9"/>
  <c r="E79" i="9"/>
  <c r="E78" i="8"/>
  <c r="G78" i="8"/>
  <c r="C79" i="8"/>
  <c r="F78" i="8"/>
  <c r="H78" i="8"/>
  <c r="D78" i="8"/>
  <c r="I77" i="8"/>
  <c r="J77" i="8" s="1"/>
  <c r="I77" i="5"/>
  <c r="J77" i="5" s="1"/>
  <c r="H78" i="5"/>
  <c r="G78" i="5"/>
  <c r="E78" i="5"/>
  <c r="F78" i="5"/>
  <c r="C79" i="5"/>
  <c r="D78" i="5"/>
  <c r="G81" i="11" l="1"/>
  <c r="J81" i="11"/>
  <c r="A82" i="11"/>
  <c r="L79" i="10"/>
  <c r="M79" i="10"/>
  <c r="N78" i="10"/>
  <c r="O78" i="10" s="1"/>
  <c r="G78" i="10"/>
  <c r="H78" i="10" s="1"/>
  <c r="E79" i="10"/>
  <c r="B79" i="10"/>
  <c r="F79" i="10"/>
  <c r="A80" i="10"/>
  <c r="D79" i="10"/>
  <c r="C79" i="10"/>
  <c r="E80" i="9"/>
  <c r="C81" i="9"/>
  <c r="D80" i="9"/>
  <c r="G80" i="9"/>
  <c r="H80" i="9"/>
  <c r="F80" i="9"/>
  <c r="I79" i="9"/>
  <c r="J79" i="9" s="1"/>
  <c r="C80" i="8"/>
  <c r="F79" i="8"/>
  <c r="H79" i="8"/>
  <c r="D79" i="8"/>
  <c r="G79" i="8"/>
  <c r="E79" i="8"/>
  <c r="I78" i="8"/>
  <c r="J78" i="8" s="1"/>
  <c r="I78" i="5"/>
  <c r="J78" i="5" s="1"/>
  <c r="H79" i="5"/>
  <c r="G79" i="5"/>
  <c r="E79" i="5"/>
  <c r="F79" i="5"/>
  <c r="C80" i="5"/>
  <c r="D79" i="5"/>
  <c r="G82" i="11" l="1"/>
  <c r="J82" i="11"/>
  <c r="A83" i="11"/>
  <c r="M80" i="10"/>
  <c r="L80" i="10"/>
  <c r="N79" i="10"/>
  <c r="O79" i="10" s="1"/>
  <c r="F80" i="10"/>
  <c r="B80" i="10"/>
  <c r="E80" i="10"/>
  <c r="D80" i="10"/>
  <c r="A81" i="10"/>
  <c r="C80" i="10"/>
  <c r="G79" i="10"/>
  <c r="H79" i="10" s="1"/>
  <c r="I80" i="9"/>
  <c r="J80" i="9" s="1"/>
  <c r="C82" i="9"/>
  <c r="F81" i="9"/>
  <c r="H81" i="9"/>
  <c r="G81" i="9"/>
  <c r="E81" i="9"/>
  <c r="D81" i="9"/>
  <c r="I79" i="8"/>
  <c r="J79" i="8" s="1"/>
  <c r="G80" i="8"/>
  <c r="E80" i="8"/>
  <c r="H80" i="8"/>
  <c r="D80" i="8"/>
  <c r="C81" i="8"/>
  <c r="F80" i="8"/>
  <c r="I79" i="5"/>
  <c r="J79" i="5" s="1"/>
  <c r="H80" i="5"/>
  <c r="E80" i="5"/>
  <c r="F80" i="5"/>
  <c r="G80" i="5"/>
  <c r="C81" i="5"/>
  <c r="D80" i="5"/>
  <c r="G83" i="11" l="1"/>
  <c r="J83" i="11"/>
  <c r="A84" i="11"/>
  <c r="L81" i="10"/>
  <c r="M81" i="10"/>
  <c r="N80" i="10"/>
  <c r="O80" i="10" s="1"/>
  <c r="G80" i="10"/>
  <c r="H80" i="10" s="1"/>
  <c r="C81" i="10"/>
  <c r="D81" i="10"/>
  <c r="A82" i="10"/>
  <c r="B81" i="10"/>
  <c r="E81" i="10"/>
  <c r="F81" i="10"/>
  <c r="G82" i="9"/>
  <c r="F82" i="9"/>
  <c r="D82" i="9"/>
  <c r="H82" i="9"/>
  <c r="C83" i="9"/>
  <c r="E82" i="9"/>
  <c r="I81" i="9"/>
  <c r="J81" i="9" s="1"/>
  <c r="I80" i="8"/>
  <c r="J80" i="8" s="1"/>
  <c r="H81" i="8"/>
  <c r="D81" i="8"/>
  <c r="C82" i="8"/>
  <c r="F81" i="8"/>
  <c r="E81" i="8"/>
  <c r="G81" i="8"/>
  <c r="I80" i="5"/>
  <c r="J80" i="5" s="1"/>
  <c r="F81" i="5"/>
  <c r="H81" i="5"/>
  <c r="G81" i="5"/>
  <c r="E81" i="5"/>
  <c r="C82" i="5"/>
  <c r="D81" i="5"/>
  <c r="G84" i="11" l="1"/>
  <c r="J84" i="11"/>
  <c r="A85" i="11"/>
  <c r="L82" i="10"/>
  <c r="M82" i="10"/>
  <c r="N81" i="10"/>
  <c r="O81" i="10" s="1"/>
  <c r="A83" i="10"/>
  <c r="D82" i="10"/>
  <c r="B82" i="10"/>
  <c r="F82" i="10"/>
  <c r="E82" i="10"/>
  <c r="C82" i="10"/>
  <c r="G81" i="10"/>
  <c r="H81" i="10" s="1"/>
  <c r="I82" i="9"/>
  <c r="J82" i="9" s="1"/>
  <c r="H83" i="9"/>
  <c r="D83" i="9"/>
  <c r="C84" i="9"/>
  <c r="E83" i="9"/>
  <c r="G83" i="9"/>
  <c r="F83" i="9"/>
  <c r="I81" i="8"/>
  <c r="J81" i="8" s="1"/>
  <c r="E82" i="8"/>
  <c r="G82" i="8"/>
  <c r="C83" i="8"/>
  <c r="F82" i="8"/>
  <c r="H82" i="8"/>
  <c r="D82" i="8"/>
  <c r="I81" i="5"/>
  <c r="J81" i="5" s="1"/>
  <c r="H82" i="5"/>
  <c r="F82" i="5"/>
  <c r="G82" i="5"/>
  <c r="E82" i="5"/>
  <c r="C83" i="5"/>
  <c r="D82" i="5"/>
  <c r="G85" i="11" l="1"/>
  <c r="J85" i="11"/>
  <c r="A86" i="11"/>
  <c r="M83" i="10"/>
  <c r="L83" i="10"/>
  <c r="N82" i="10"/>
  <c r="O82" i="10" s="1"/>
  <c r="G82" i="10"/>
  <c r="H82" i="10" s="1"/>
  <c r="E83" i="10"/>
  <c r="F83" i="10"/>
  <c r="D83" i="10"/>
  <c r="B83" i="10"/>
  <c r="A84" i="10"/>
  <c r="C83" i="10"/>
  <c r="I83" i="9"/>
  <c r="J83" i="9" s="1"/>
  <c r="E84" i="9"/>
  <c r="H84" i="9"/>
  <c r="F84" i="9"/>
  <c r="D84" i="9"/>
  <c r="C85" i="9"/>
  <c r="G84" i="9"/>
  <c r="I82" i="8"/>
  <c r="J82" i="8" s="1"/>
  <c r="C84" i="8"/>
  <c r="F83" i="8"/>
  <c r="H83" i="8"/>
  <c r="D83" i="8"/>
  <c r="G83" i="8"/>
  <c r="E83" i="8"/>
  <c r="I82" i="5"/>
  <c r="J82" i="5" s="1"/>
  <c r="G83" i="5"/>
  <c r="E83" i="5"/>
  <c r="H83" i="5"/>
  <c r="F83" i="5"/>
  <c r="C84" i="5"/>
  <c r="D83" i="5"/>
  <c r="G86" i="11" l="1"/>
  <c r="J86" i="11"/>
  <c r="A87" i="11"/>
  <c r="N83" i="10"/>
  <c r="O83" i="10" s="1"/>
  <c r="L84" i="10"/>
  <c r="M84" i="10"/>
  <c r="F84" i="10"/>
  <c r="B84" i="10"/>
  <c r="D84" i="10"/>
  <c r="A85" i="10"/>
  <c r="C84" i="10"/>
  <c r="E84" i="10"/>
  <c r="G83" i="10"/>
  <c r="H83" i="10" s="1"/>
  <c r="I84" i="9"/>
  <c r="J84" i="9" s="1"/>
  <c r="C86" i="9"/>
  <c r="F85" i="9"/>
  <c r="G85" i="9"/>
  <c r="D85" i="9"/>
  <c r="H85" i="9"/>
  <c r="E85" i="9"/>
  <c r="I83" i="8"/>
  <c r="J83" i="8" s="1"/>
  <c r="G84" i="8"/>
  <c r="E84" i="8"/>
  <c r="H84" i="8"/>
  <c r="D84" i="8"/>
  <c r="C85" i="8"/>
  <c r="F84" i="8"/>
  <c r="I83" i="5"/>
  <c r="J83" i="5" s="1"/>
  <c r="H84" i="5"/>
  <c r="G84" i="5"/>
  <c r="E84" i="5"/>
  <c r="F84" i="5"/>
  <c r="C85" i="5"/>
  <c r="D84" i="5"/>
  <c r="G87" i="11" l="1"/>
  <c r="J87" i="11"/>
  <c r="A88" i="11"/>
  <c r="L85" i="10"/>
  <c r="M85" i="10"/>
  <c r="N84" i="10"/>
  <c r="O84" i="10" s="1"/>
  <c r="C85" i="10"/>
  <c r="A86" i="10"/>
  <c r="B85" i="10"/>
  <c r="F85" i="10"/>
  <c r="D85" i="10"/>
  <c r="E85" i="10"/>
  <c r="G84" i="10"/>
  <c r="H84" i="10" s="1"/>
  <c r="G86" i="9"/>
  <c r="C87" i="9"/>
  <c r="E86" i="9"/>
  <c r="D86" i="9"/>
  <c r="H86" i="9"/>
  <c r="F86" i="9"/>
  <c r="I85" i="9"/>
  <c r="J85" i="9" s="1"/>
  <c r="H85" i="8"/>
  <c r="D85" i="8"/>
  <c r="C86" i="8"/>
  <c r="F85" i="8"/>
  <c r="E85" i="8"/>
  <c r="G85" i="8"/>
  <c r="I84" i="8"/>
  <c r="J84" i="8" s="1"/>
  <c r="I84" i="5"/>
  <c r="J84" i="5" s="1"/>
  <c r="F85" i="5"/>
  <c r="E85" i="5"/>
  <c r="G85" i="5"/>
  <c r="H85" i="5"/>
  <c r="C86" i="5"/>
  <c r="D85" i="5"/>
  <c r="G88" i="11" l="1"/>
  <c r="J88" i="11"/>
  <c r="A89" i="11"/>
  <c r="N85" i="10"/>
  <c r="O85" i="10" s="1"/>
  <c r="M86" i="10"/>
  <c r="L86" i="10"/>
  <c r="G85" i="10"/>
  <c r="H85" i="10" s="1"/>
  <c r="A87" i="10"/>
  <c r="D86" i="10"/>
  <c r="F86" i="10"/>
  <c r="E86" i="10"/>
  <c r="B86" i="10"/>
  <c r="C86" i="10"/>
  <c r="I86" i="9"/>
  <c r="J86" i="9" s="1"/>
  <c r="C88" i="9"/>
  <c r="H87" i="9"/>
  <c r="D87" i="9"/>
  <c r="F87" i="9"/>
  <c r="G87" i="9"/>
  <c r="E87" i="9"/>
  <c r="G86" i="8"/>
  <c r="C87" i="8"/>
  <c r="E86" i="8"/>
  <c r="H86" i="8"/>
  <c r="F86" i="8"/>
  <c r="D86" i="8"/>
  <c r="I85" i="8"/>
  <c r="J85" i="8" s="1"/>
  <c r="I85" i="5"/>
  <c r="J85" i="5" s="1"/>
  <c r="H86" i="5"/>
  <c r="F86" i="5"/>
  <c r="G86" i="5"/>
  <c r="E86" i="5"/>
  <c r="C87" i="5"/>
  <c r="D86" i="5"/>
  <c r="N86" i="10" l="1"/>
  <c r="O86" i="10" s="1"/>
  <c r="G89" i="11"/>
  <c r="J89" i="11"/>
  <c r="A90" i="11"/>
  <c r="L87" i="10"/>
  <c r="M87" i="10"/>
  <c r="G86" i="10"/>
  <c r="H86" i="10" s="1"/>
  <c r="E87" i="10"/>
  <c r="D87" i="10"/>
  <c r="A88" i="10"/>
  <c r="C87" i="10"/>
  <c r="F87" i="10"/>
  <c r="B87" i="10"/>
  <c r="I87" i="9"/>
  <c r="J87" i="9" s="1"/>
  <c r="E88" i="9"/>
  <c r="H88" i="9"/>
  <c r="D88" i="9"/>
  <c r="G88" i="9"/>
  <c r="C89" i="9"/>
  <c r="F88" i="9"/>
  <c r="I86" i="8"/>
  <c r="J86" i="8" s="1"/>
  <c r="H87" i="8"/>
  <c r="D87" i="8"/>
  <c r="F87" i="8"/>
  <c r="C88" i="8"/>
  <c r="E87" i="8"/>
  <c r="G87" i="8"/>
  <c r="I86" i="5"/>
  <c r="J86" i="5" s="1"/>
  <c r="H87" i="5"/>
  <c r="G87" i="5"/>
  <c r="E87" i="5"/>
  <c r="F87" i="5"/>
  <c r="C88" i="5"/>
  <c r="D87" i="5"/>
  <c r="G90" i="11" l="1"/>
  <c r="J90" i="11"/>
  <c r="A91" i="11"/>
  <c r="M88" i="10"/>
  <c r="L88" i="10"/>
  <c r="N87" i="10"/>
  <c r="O87" i="10" s="1"/>
  <c r="G87" i="10"/>
  <c r="H87" i="10" s="1"/>
  <c r="F88" i="10"/>
  <c r="B88" i="10"/>
  <c r="A89" i="10"/>
  <c r="C88" i="10"/>
  <c r="E88" i="10"/>
  <c r="D88" i="10"/>
  <c r="I88" i="9"/>
  <c r="J88" i="9" s="1"/>
  <c r="C90" i="9"/>
  <c r="F89" i="9"/>
  <c r="E89" i="9"/>
  <c r="H89" i="9"/>
  <c r="D89" i="9"/>
  <c r="G89" i="9"/>
  <c r="I87" i="8"/>
  <c r="J87" i="8" s="1"/>
  <c r="E88" i="8"/>
  <c r="G88" i="8"/>
  <c r="C89" i="8"/>
  <c r="D88" i="8"/>
  <c r="H88" i="8"/>
  <c r="F88" i="8"/>
  <c r="I87" i="5"/>
  <c r="J87" i="5" s="1"/>
  <c r="H88" i="5"/>
  <c r="G88" i="5"/>
  <c r="E88" i="5"/>
  <c r="F88" i="5"/>
  <c r="C89" i="5"/>
  <c r="D88" i="5"/>
  <c r="G91" i="11" l="1"/>
  <c r="J91" i="11"/>
  <c r="A92" i="11"/>
  <c r="L89" i="10"/>
  <c r="M89" i="10"/>
  <c r="N88" i="10"/>
  <c r="O88" i="10" s="1"/>
  <c r="G88" i="10"/>
  <c r="H88" i="10" s="1"/>
  <c r="C89" i="10"/>
  <c r="F89" i="10"/>
  <c r="E89" i="10"/>
  <c r="B89" i="10"/>
  <c r="D89" i="10"/>
  <c r="A90" i="10"/>
  <c r="I89" i="9"/>
  <c r="J89" i="9" s="1"/>
  <c r="G90" i="9"/>
  <c r="C91" i="9"/>
  <c r="F90" i="9"/>
  <c r="E90" i="9"/>
  <c r="H90" i="9"/>
  <c r="D90" i="9"/>
  <c r="I88" i="8"/>
  <c r="J88" i="8" s="1"/>
  <c r="C90" i="8"/>
  <c r="F89" i="8"/>
  <c r="E89" i="8"/>
  <c r="H89" i="8"/>
  <c r="G89" i="8"/>
  <c r="D89" i="8"/>
  <c r="I88" i="5"/>
  <c r="J88" i="5" s="1"/>
  <c r="F89" i="5"/>
  <c r="G89" i="5"/>
  <c r="E89" i="5"/>
  <c r="H89" i="5"/>
  <c r="C90" i="5"/>
  <c r="D89" i="5"/>
  <c r="G92" i="11" l="1"/>
  <c r="J92" i="11"/>
  <c r="A93" i="11"/>
  <c r="L90" i="10"/>
  <c r="M90" i="10"/>
  <c r="N89" i="10"/>
  <c r="O89" i="10" s="1"/>
  <c r="A91" i="10"/>
  <c r="D90" i="10"/>
  <c r="E90" i="10"/>
  <c r="C90" i="10"/>
  <c r="F90" i="10"/>
  <c r="B90" i="10"/>
  <c r="G89" i="10"/>
  <c r="H89" i="10" s="1"/>
  <c r="I90" i="9"/>
  <c r="J90" i="9" s="1"/>
  <c r="H91" i="9"/>
  <c r="D91" i="9"/>
  <c r="G91" i="9"/>
  <c r="C92" i="9"/>
  <c r="F91" i="9"/>
  <c r="E91" i="9"/>
  <c r="I89" i="8"/>
  <c r="J89" i="8" s="1"/>
  <c r="G90" i="8"/>
  <c r="D90" i="8"/>
  <c r="F90" i="8"/>
  <c r="C91" i="8"/>
  <c r="E90" i="8"/>
  <c r="H90" i="8"/>
  <c r="I89" i="5"/>
  <c r="J89" i="5" s="1"/>
  <c r="H90" i="5"/>
  <c r="E90" i="5"/>
  <c r="F90" i="5"/>
  <c r="G90" i="5"/>
  <c r="C91" i="5"/>
  <c r="D90" i="5"/>
  <c r="G93" i="11" l="1"/>
  <c r="J93" i="11"/>
  <c r="A94" i="11"/>
  <c r="L91" i="10"/>
  <c r="M91" i="10"/>
  <c r="N90" i="10"/>
  <c r="O90" i="10" s="1"/>
  <c r="G90" i="10"/>
  <c r="H90" i="10" s="1"/>
  <c r="E91" i="10"/>
  <c r="A92" i="10"/>
  <c r="C91" i="10"/>
  <c r="B91" i="10"/>
  <c r="D91" i="10"/>
  <c r="F91" i="10"/>
  <c r="E92" i="9"/>
  <c r="H92" i="9"/>
  <c r="D92" i="9"/>
  <c r="G92" i="9"/>
  <c r="F92" i="9"/>
  <c r="C93" i="9"/>
  <c r="I91" i="9"/>
  <c r="J91" i="9" s="1"/>
  <c r="H91" i="8"/>
  <c r="D91" i="8"/>
  <c r="G91" i="8"/>
  <c r="C92" i="8"/>
  <c r="E91" i="8"/>
  <c r="F91" i="8"/>
  <c r="I90" i="8"/>
  <c r="J90" i="8" s="1"/>
  <c r="I90" i="5"/>
  <c r="J90" i="5" s="1"/>
  <c r="G91" i="5"/>
  <c r="E91" i="5"/>
  <c r="H91" i="5"/>
  <c r="F91" i="5"/>
  <c r="C92" i="5"/>
  <c r="D91" i="5"/>
  <c r="G94" i="11" l="1"/>
  <c r="J94" i="11"/>
  <c r="A95" i="11"/>
  <c r="L92" i="10"/>
  <c r="M92" i="10"/>
  <c r="N91" i="10"/>
  <c r="O91" i="10" s="1"/>
  <c r="G91" i="10"/>
  <c r="H91" i="10" s="1"/>
  <c r="F92" i="10"/>
  <c r="B92" i="10"/>
  <c r="E92" i="10"/>
  <c r="A93" i="10"/>
  <c r="D92" i="10"/>
  <c r="C92" i="10"/>
  <c r="I92" i="9"/>
  <c r="J92" i="9" s="1"/>
  <c r="C94" i="9"/>
  <c r="F93" i="9"/>
  <c r="E93" i="9"/>
  <c r="D93" i="9"/>
  <c r="H93" i="9"/>
  <c r="G93" i="9"/>
  <c r="E92" i="8"/>
  <c r="F92" i="8"/>
  <c r="H92" i="8"/>
  <c r="G92" i="8"/>
  <c r="C93" i="8"/>
  <c r="D92" i="8"/>
  <c r="I91" i="8"/>
  <c r="J91" i="8" s="1"/>
  <c r="I91" i="5"/>
  <c r="J91" i="5" s="1"/>
  <c r="H92" i="5"/>
  <c r="F92" i="5"/>
  <c r="G92" i="5"/>
  <c r="E92" i="5"/>
  <c r="C93" i="5"/>
  <c r="D92" i="5"/>
  <c r="G95" i="11" l="1"/>
  <c r="J95" i="11"/>
  <c r="A96" i="11"/>
  <c r="L93" i="10"/>
  <c r="M93" i="10"/>
  <c r="N92" i="10"/>
  <c r="O92" i="10" s="1"/>
  <c r="G92" i="10"/>
  <c r="H92" i="10" s="1"/>
  <c r="C93" i="10"/>
  <c r="E93" i="10"/>
  <c r="D93" i="10"/>
  <c r="A94" i="10"/>
  <c r="B93" i="10"/>
  <c r="F93" i="10"/>
  <c r="I93" i="9"/>
  <c r="J93" i="9" s="1"/>
  <c r="G94" i="9"/>
  <c r="C95" i="9"/>
  <c r="F94" i="9"/>
  <c r="E94" i="9"/>
  <c r="D94" i="9"/>
  <c r="H94" i="9"/>
  <c r="I92" i="8"/>
  <c r="J92" i="8" s="1"/>
  <c r="C94" i="8"/>
  <c r="F93" i="8"/>
  <c r="D93" i="8"/>
  <c r="G93" i="8"/>
  <c r="E93" i="8"/>
  <c r="H93" i="8"/>
  <c r="I92" i="5"/>
  <c r="J92" i="5" s="1"/>
  <c r="F93" i="5"/>
  <c r="H93" i="5"/>
  <c r="G93" i="5"/>
  <c r="E93" i="5"/>
  <c r="C94" i="5"/>
  <c r="D93" i="5"/>
  <c r="G96" i="11" l="1"/>
  <c r="J96" i="11"/>
  <c r="A97" i="11"/>
  <c r="N93" i="10"/>
  <c r="O93" i="10" s="1"/>
  <c r="L94" i="10"/>
  <c r="M94" i="10"/>
  <c r="A95" i="10"/>
  <c r="D94" i="10"/>
  <c r="C94" i="10"/>
  <c r="B94" i="10"/>
  <c r="E94" i="10"/>
  <c r="F94" i="10"/>
  <c r="G93" i="10"/>
  <c r="H93" i="10" s="1"/>
  <c r="I94" i="9"/>
  <c r="J94" i="9" s="1"/>
  <c r="H95" i="9"/>
  <c r="D95" i="9"/>
  <c r="G95" i="9"/>
  <c r="F95" i="9"/>
  <c r="C96" i="9"/>
  <c r="E95" i="9"/>
  <c r="I93" i="8"/>
  <c r="J93" i="8" s="1"/>
  <c r="G94" i="8"/>
  <c r="H94" i="8"/>
  <c r="C95" i="8"/>
  <c r="E94" i="8"/>
  <c r="D94" i="8"/>
  <c r="F94" i="8"/>
  <c r="I93" i="5"/>
  <c r="J93" i="5" s="1"/>
  <c r="H94" i="5"/>
  <c r="G94" i="5"/>
  <c r="E94" i="5"/>
  <c r="F94" i="5"/>
  <c r="C95" i="5"/>
  <c r="D94" i="5"/>
  <c r="G97" i="11" l="1"/>
  <c r="J97" i="11"/>
  <c r="A98" i="11"/>
  <c r="L95" i="10"/>
  <c r="M95" i="10"/>
  <c r="N94" i="10"/>
  <c r="O94" i="10" s="1"/>
  <c r="G94" i="10"/>
  <c r="H94" i="10" s="1"/>
  <c r="E95" i="10"/>
  <c r="B95" i="10"/>
  <c r="F95" i="10"/>
  <c r="A96" i="10"/>
  <c r="D95" i="10"/>
  <c r="C95" i="10"/>
  <c r="E96" i="9"/>
  <c r="H96" i="9"/>
  <c r="D96" i="9"/>
  <c r="G96" i="9"/>
  <c r="F96" i="9"/>
  <c r="C97" i="9"/>
  <c r="I95" i="9"/>
  <c r="J95" i="9" s="1"/>
  <c r="I94" i="8"/>
  <c r="J94" i="8" s="1"/>
  <c r="H95" i="8"/>
  <c r="D95" i="8"/>
  <c r="F95" i="8"/>
  <c r="G95" i="8"/>
  <c r="C96" i="8"/>
  <c r="E95" i="8"/>
  <c r="I94" i="5"/>
  <c r="J94" i="5" s="1"/>
  <c r="H95" i="5"/>
  <c r="G95" i="5"/>
  <c r="E95" i="5"/>
  <c r="F95" i="5"/>
  <c r="C96" i="5"/>
  <c r="D95" i="5"/>
  <c r="G98" i="11" l="1"/>
  <c r="J98" i="11"/>
  <c r="A99" i="11"/>
  <c r="L96" i="10"/>
  <c r="M96" i="10"/>
  <c r="N95" i="10"/>
  <c r="O95" i="10" s="1"/>
  <c r="G95" i="10"/>
  <c r="H95" i="10" s="1"/>
  <c r="F96" i="10"/>
  <c r="B96" i="10"/>
  <c r="E96" i="10"/>
  <c r="D96" i="10"/>
  <c r="A97" i="10"/>
  <c r="C96" i="10"/>
  <c r="I96" i="9"/>
  <c r="J96" i="9" s="1"/>
  <c r="C98" i="9"/>
  <c r="F97" i="9"/>
  <c r="E97" i="9"/>
  <c r="H97" i="9"/>
  <c r="D97" i="9"/>
  <c r="G97" i="9"/>
  <c r="I95" i="8"/>
  <c r="J95" i="8" s="1"/>
  <c r="E96" i="8"/>
  <c r="C97" i="8"/>
  <c r="D96" i="8"/>
  <c r="G96" i="8"/>
  <c r="F96" i="8"/>
  <c r="H96" i="8"/>
  <c r="I95" i="5"/>
  <c r="J95" i="5" s="1"/>
  <c r="H96" i="5"/>
  <c r="E96" i="5"/>
  <c r="F96" i="5"/>
  <c r="G96" i="5"/>
  <c r="C97" i="5"/>
  <c r="D96" i="5"/>
  <c r="G99" i="11" l="1"/>
  <c r="J99" i="11"/>
  <c r="A100" i="11"/>
  <c r="L97" i="10"/>
  <c r="M97" i="10"/>
  <c r="N96" i="10"/>
  <c r="O96" i="10" s="1"/>
  <c r="G96" i="10"/>
  <c r="H96" i="10" s="1"/>
  <c r="C97" i="10"/>
  <c r="D97" i="10"/>
  <c r="A98" i="10"/>
  <c r="B97" i="10"/>
  <c r="E97" i="10"/>
  <c r="F97" i="10"/>
  <c r="I97" i="9"/>
  <c r="J97" i="9" s="1"/>
  <c r="G98" i="9"/>
  <c r="C99" i="9"/>
  <c r="F98" i="9"/>
  <c r="E98" i="9"/>
  <c r="H98" i="9"/>
  <c r="D98" i="9"/>
  <c r="C98" i="8"/>
  <c r="F97" i="8"/>
  <c r="H97" i="8"/>
  <c r="E97" i="8"/>
  <c r="D97" i="8"/>
  <c r="G97" i="8"/>
  <c r="I96" i="8"/>
  <c r="J96" i="8" s="1"/>
  <c r="I96" i="5"/>
  <c r="J96" i="5" s="1"/>
  <c r="F97" i="5"/>
  <c r="G97" i="5"/>
  <c r="E97" i="5"/>
  <c r="H97" i="5"/>
  <c r="C98" i="5"/>
  <c r="D97" i="5"/>
  <c r="G100" i="11" l="1"/>
  <c r="J100" i="11"/>
  <c r="A101" i="11"/>
  <c r="L98" i="10"/>
  <c r="M98" i="10"/>
  <c r="N97" i="10"/>
  <c r="O97" i="10" s="1"/>
  <c r="G97" i="10"/>
  <c r="H97" i="10" s="1"/>
  <c r="A99" i="10"/>
  <c r="D98" i="10"/>
  <c r="B98" i="10"/>
  <c r="F98" i="10"/>
  <c r="E98" i="10"/>
  <c r="C98" i="10"/>
  <c r="I98" i="9"/>
  <c r="J98" i="9" s="1"/>
  <c r="H99" i="9"/>
  <c r="D99" i="9"/>
  <c r="G99" i="9"/>
  <c r="C100" i="9"/>
  <c r="F99" i="9"/>
  <c r="E99" i="9"/>
  <c r="I97" i="8"/>
  <c r="J97" i="8" s="1"/>
  <c r="G98" i="8"/>
  <c r="F98" i="8"/>
  <c r="D98" i="8"/>
  <c r="H98" i="8"/>
  <c r="C99" i="8"/>
  <c r="E98" i="8"/>
  <c r="I97" i="5"/>
  <c r="J97" i="5" s="1"/>
  <c r="H98" i="5"/>
  <c r="F98" i="5"/>
  <c r="G98" i="5"/>
  <c r="E98" i="5"/>
  <c r="C99" i="5"/>
  <c r="D98" i="5"/>
  <c r="G101" i="11" l="1"/>
  <c r="J101" i="11"/>
  <c r="A102" i="11"/>
  <c r="L99" i="10"/>
  <c r="M99" i="10"/>
  <c r="N98" i="10"/>
  <c r="O98" i="10" s="1"/>
  <c r="G98" i="10"/>
  <c r="H98" i="10" s="1"/>
  <c r="E99" i="10"/>
  <c r="F99" i="10"/>
  <c r="D99" i="10"/>
  <c r="B99" i="10"/>
  <c r="A100" i="10"/>
  <c r="C99" i="10"/>
  <c r="E100" i="9"/>
  <c r="H100" i="9"/>
  <c r="D100" i="9"/>
  <c r="G100" i="9"/>
  <c r="C101" i="9"/>
  <c r="F100" i="9"/>
  <c r="I99" i="9"/>
  <c r="J99" i="9" s="1"/>
  <c r="I98" i="8"/>
  <c r="J98" i="8" s="1"/>
  <c r="H99" i="8"/>
  <c r="D99" i="8"/>
  <c r="C100" i="8"/>
  <c r="E99" i="8"/>
  <c r="G99" i="8"/>
  <c r="F99" i="8"/>
  <c r="I98" i="5"/>
  <c r="J98" i="5" s="1"/>
  <c r="G99" i="5"/>
  <c r="E99" i="5"/>
  <c r="H99" i="5"/>
  <c r="F99" i="5"/>
  <c r="C100" i="5"/>
  <c r="D99" i="5"/>
  <c r="G102" i="11" l="1"/>
  <c r="J102" i="11"/>
  <c r="A103" i="11"/>
  <c r="L100" i="10"/>
  <c r="M100" i="10"/>
  <c r="N99" i="10"/>
  <c r="O99" i="10" s="1"/>
  <c r="G99" i="10"/>
  <c r="H99" i="10" s="1"/>
  <c r="F100" i="10"/>
  <c r="B100" i="10"/>
  <c r="D100" i="10"/>
  <c r="A101" i="10"/>
  <c r="C100" i="10"/>
  <c r="E100" i="10"/>
  <c r="C102" i="9"/>
  <c r="F101" i="9"/>
  <c r="E101" i="9"/>
  <c r="D101" i="9"/>
  <c r="H101" i="9"/>
  <c r="G101" i="9"/>
  <c r="I100" i="9"/>
  <c r="J100" i="9" s="1"/>
  <c r="I99" i="8"/>
  <c r="J99" i="8" s="1"/>
  <c r="E100" i="8"/>
  <c r="H100" i="8"/>
  <c r="F100" i="8"/>
  <c r="C101" i="8"/>
  <c r="D100" i="8"/>
  <c r="G100" i="8"/>
  <c r="I99" i="5"/>
  <c r="J99" i="5" s="1"/>
  <c r="H100" i="5"/>
  <c r="G100" i="5"/>
  <c r="E100" i="5"/>
  <c r="F100" i="5"/>
  <c r="C101" i="5"/>
  <c r="D100" i="5"/>
  <c r="G103" i="11" l="1"/>
  <c r="J103" i="11"/>
  <c r="A104" i="11"/>
  <c r="L101" i="10"/>
  <c r="M101" i="10"/>
  <c r="N100" i="10"/>
  <c r="O100" i="10" s="1"/>
  <c r="G100" i="10"/>
  <c r="H100" i="10" s="1"/>
  <c r="C101" i="10"/>
  <c r="A102" i="10"/>
  <c r="B101" i="10"/>
  <c r="F101" i="10"/>
  <c r="D101" i="10"/>
  <c r="E101" i="10"/>
  <c r="G102" i="9"/>
  <c r="C103" i="9"/>
  <c r="F102" i="9"/>
  <c r="E102" i="9"/>
  <c r="H102" i="9"/>
  <c r="D102" i="9"/>
  <c r="I101" i="9"/>
  <c r="J101" i="9" s="1"/>
  <c r="I100" i="8"/>
  <c r="J100" i="8" s="1"/>
  <c r="C102" i="8"/>
  <c r="F101" i="8"/>
  <c r="G101" i="8"/>
  <c r="D101" i="8"/>
  <c r="H101" i="8"/>
  <c r="E101" i="8"/>
  <c r="I100" i="5"/>
  <c r="J100" i="5" s="1"/>
  <c r="F101" i="5"/>
  <c r="E101" i="5"/>
  <c r="H101" i="5"/>
  <c r="G101" i="5"/>
  <c r="C102" i="5"/>
  <c r="D101" i="5"/>
  <c r="N101" i="10" l="1"/>
  <c r="O101" i="10" s="1"/>
  <c r="G104" i="11"/>
  <c r="J104" i="11"/>
  <c r="A105" i="11"/>
  <c r="L102" i="10"/>
  <c r="M102" i="10"/>
  <c r="G101" i="10"/>
  <c r="H101" i="10" s="1"/>
  <c r="A103" i="10"/>
  <c r="D102" i="10"/>
  <c r="F102" i="10"/>
  <c r="E102" i="10"/>
  <c r="C102" i="10"/>
  <c r="B102" i="10"/>
  <c r="I102" i="9"/>
  <c r="J102" i="9" s="1"/>
  <c r="H103" i="9"/>
  <c r="D103" i="9"/>
  <c r="G103" i="9"/>
  <c r="F103" i="9"/>
  <c r="C104" i="9"/>
  <c r="E103" i="9"/>
  <c r="G102" i="8"/>
  <c r="C103" i="8"/>
  <c r="E102" i="8"/>
  <c r="H102" i="8"/>
  <c r="F102" i="8"/>
  <c r="D102" i="8"/>
  <c r="I101" i="8"/>
  <c r="J101" i="8" s="1"/>
  <c r="I101" i="5"/>
  <c r="J101" i="5" s="1"/>
  <c r="H102" i="5"/>
  <c r="F102" i="5"/>
  <c r="G102" i="5"/>
  <c r="E102" i="5"/>
  <c r="C103" i="5"/>
  <c r="D102" i="5"/>
  <c r="G105" i="11" l="1"/>
  <c r="J105" i="11"/>
  <c r="A106" i="11"/>
  <c r="L103" i="10"/>
  <c r="M103" i="10"/>
  <c r="N102" i="10"/>
  <c r="O102" i="10" s="1"/>
  <c r="E103" i="10"/>
  <c r="A104" i="10"/>
  <c r="D103" i="10"/>
  <c r="F103" i="10"/>
  <c r="B103" i="10"/>
  <c r="C103" i="10"/>
  <c r="G102" i="10"/>
  <c r="H102" i="10" s="1"/>
  <c r="I103" i="9"/>
  <c r="J103" i="9" s="1"/>
  <c r="E104" i="9"/>
  <c r="H104" i="9"/>
  <c r="D104" i="9"/>
  <c r="G104" i="9"/>
  <c r="C105" i="9"/>
  <c r="F104" i="9"/>
  <c r="I102" i="8"/>
  <c r="J102" i="8" s="1"/>
  <c r="H103" i="8"/>
  <c r="D103" i="8"/>
  <c r="F103" i="8"/>
  <c r="C104" i="8"/>
  <c r="E103" i="8"/>
  <c r="G103" i="8"/>
  <c r="I102" i="5"/>
  <c r="J102" i="5" s="1"/>
  <c r="H103" i="5"/>
  <c r="G103" i="5"/>
  <c r="E103" i="5"/>
  <c r="F103" i="5"/>
  <c r="C104" i="5"/>
  <c r="D103" i="5"/>
  <c r="G106" i="11" l="1"/>
  <c r="J106" i="11"/>
  <c r="A107" i="11"/>
  <c r="N103" i="10"/>
  <c r="O103" i="10" s="1"/>
  <c r="L104" i="10"/>
  <c r="M104" i="10"/>
  <c r="F104" i="10"/>
  <c r="B104" i="10"/>
  <c r="E104" i="10"/>
  <c r="A105" i="10"/>
  <c r="D104" i="10"/>
  <c r="C104" i="10"/>
  <c r="G103" i="10"/>
  <c r="H103" i="10" s="1"/>
  <c r="I104" i="9"/>
  <c r="J104" i="9" s="1"/>
  <c r="C106" i="9"/>
  <c r="F105" i="9"/>
  <c r="E105" i="9"/>
  <c r="H105" i="9"/>
  <c r="D105" i="9"/>
  <c r="G105" i="9"/>
  <c r="I103" i="8"/>
  <c r="J103" i="8" s="1"/>
  <c r="E104" i="8"/>
  <c r="G104" i="8"/>
  <c r="C105" i="8"/>
  <c r="D104" i="8"/>
  <c r="H104" i="8"/>
  <c r="F104" i="8"/>
  <c r="I103" i="5"/>
  <c r="J103" i="5" s="1"/>
  <c r="H104" i="5"/>
  <c r="G104" i="5"/>
  <c r="F104" i="5"/>
  <c r="E104" i="5"/>
  <c r="C105" i="5"/>
  <c r="D104" i="5"/>
  <c r="G107" i="11" l="1"/>
  <c r="J107" i="11"/>
  <c r="A108" i="11"/>
  <c r="L105" i="10"/>
  <c r="M105" i="10"/>
  <c r="N104" i="10"/>
  <c r="O104" i="10" s="1"/>
  <c r="C105" i="10"/>
  <c r="F105" i="10"/>
  <c r="B105" i="10"/>
  <c r="A106" i="10"/>
  <c r="D105" i="10"/>
  <c r="E105" i="10"/>
  <c r="G104" i="10"/>
  <c r="H104" i="10" s="1"/>
  <c r="I105" i="9"/>
  <c r="J105" i="9" s="1"/>
  <c r="G106" i="9"/>
  <c r="C107" i="9"/>
  <c r="F106" i="9"/>
  <c r="E106" i="9"/>
  <c r="H106" i="9"/>
  <c r="D106" i="9"/>
  <c r="I104" i="8"/>
  <c r="J104" i="8" s="1"/>
  <c r="C106" i="8"/>
  <c r="F105" i="8"/>
  <c r="E105" i="8"/>
  <c r="H105" i="8"/>
  <c r="G105" i="8"/>
  <c r="D105" i="8"/>
  <c r="I104" i="5"/>
  <c r="J104" i="5" s="1"/>
  <c r="F105" i="5"/>
  <c r="H105" i="5"/>
  <c r="G105" i="5"/>
  <c r="E105" i="5"/>
  <c r="C106" i="5"/>
  <c r="D105" i="5"/>
  <c r="G108" i="11" l="1"/>
  <c r="J108" i="11"/>
  <c r="A109" i="11"/>
  <c r="N105" i="10"/>
  <c r="O105" i="10" s="1"/>
  <c r="L106" i="10"/>
  <c r="M106" i="10"/>
  <c r="G105" i="10"/>
  <c r="H105" i="10" s="1"/>
  <c r="A107" i="10"/>
  <c r="D106" i="10"/>
  <c r="C106" i="10"/>
  <c r="B106" i="10"/>
  <c r="E106" i="10"/>
  <c r="F106" i="10"/>
  <c r="I106" i="9"/>
  <c r="J106" i="9" s="1"/>
  <c r="H107" i="9"/>
  <c r="D107" i="9"/>
  <c r="G107" i="9"/>
  <c r="C108" i="9"/>
  <c r="F107" i="9"/>
  <c r="E107" i="9"/>
  <c r="I105" i="8"/>
  <c r="J105" i="8" s="1"/>
  <c r="G106" i="8"/>
  <c r="D106" i="8"/>
  <c r="F106" i="8"/>
  <c r="C107" i="8"/>
  <c r="E106" i="8"/>
  <c r="H106" i="8"/>
  <c r="I105" i="5"/>
  <c r="J105" i="5" s="1"/>
  <c r="H106" i="5"/>
  <c r="E106" i="5"/>
  <c r="F106" i="5"/>
  <c r="G106" i="5"/>
  <c r="C107" i="5"/>
  <c r="D106" i="5"/>
  <c r="G109" i="11" l="1"/>
  <c r="J109" i="11"/>
  <c r="A110" i="11"/>
  <c r="N106" i="10"/>
  <c r="O106" i="10" s="1"/>
  <c r="L107" i="10"/>
  <c r="M107" i="10"/>
  <c r="E107" i="10"/>
  <c r="A108" i="10"/>
  <c r="D107" i="10"/>
  <c r="C107" i="10"/>
  <c r="B107" i="10"/>
  <c r="F107" i="10"/>
  <c r="G106" i="10"/>
  <c r="H106" i="10" s="1"/>
  <c r="E108" i="9"/>
  <c r="H108" i="9"/>
  <c r="D108" i="9"/>
  <c r="G108" i="9"/>
  <c r="C109" i="9"/>
  <c r="F108" i="9"/>
  <c r="I107" i="9"/>
  <c r="J107" i="9" s="1"/>
  <c r="I106" i="8"/>
  <c r="J106" i="8" s="1"/>
  <c r="H107" i="8"/>
  <c r="D107" i="8"/>
  <c r="G107" i="8"/>
  <c r="C108" i="8"/>
  <c r="E107" i="8"/>
  <c r="F107" i="8"/>
  <c r="I106" i="5"/>
  <c r="J106" i="5" s="1"/>
  <c r="G107" i="5"/>
  <c r="E107" i="5"/>
  <c r="F107" i="5"/>
  <c r="H107" i="5"/>
  <c r="C108" i="5"/>
  <c r="D107" i="5"/>
  <c r="G110" i="11" l="1"/>
  <c r="J110" i="11"/>
  <c r="A111" i="11"/>
  <c r="L108" i="10"/>
  <c r="M108" i="10"/>
  <c r="N107" i="10"/>
  <c r="O107" i="10" s="1"/>
  <c r="G107" i="10"/>
  <c r="H107" i="10" s="1"/>
  <c r="F108" i="10"/>
  <c r="B108" i="10"/>
  <c r="E108" i="10"/>
  <c r="D108" i="10"/>
  <c r="C108" i="10"/>
  <c r="A109" i="10"/>
  <c r="C110" i="9"/>
  <c r="F109" i="9"/>
  <c r="E109" i="9"/>
  <c r="D109" i="9"/>
  <c r="H109" i="9"/>
  <c r="G109" i="9"/>
  <c r="I108" i="9"/>
  <c r="J108" i="9" s="1"/>
  <c r="E108" i="8"/>
  <c r="F108" i="8"/>
  <c r="H108" i="8"/>
  <c r="G108" i="8"/>
  <c r="C109" i="8"/>
  <c r="D108" i="8"/>
  <c r="I107" i="8"/>
  <c r="J107" i="8" s="1"/>
  <c r="I107" i="5"/>
  <c r="J107" i="5" s="1"/>
  <c r="H108" i="5"/>
  <c r="G108" i="5"/>
  <c r="F108" i="5"/>
  <c r="E108" i="5"/>
  <c r="C109" i="5"/>
  <c r="D108" i="5"/>
  <c r="G111" i="11" l="1"/>
  <c r="J111" i="11"/>
  <c r="A112" i="11"/>
  <c r="L109" i="10"/>
  <c r="M109" i="10"/>
  <c r="N108" i="10"/>
  <c r="O108" i="10" s="1"/>
  <c r="G108" i="10"/>
  <c r="H108" i="10" s="1"/>
  <c r="C109" i="10"/>
  <c r="F109" i="10"/>
  <c r="B109" i="10"/>
  <c r="E109" i="10"/>
  <c r="D109" i="10"/>
  <c r="A110" i="10"/>
  <c r="G110" i="9"/>
  <c r="C111" i="9"/>
  <c r="F110" i="9"/>
  <c r="E110" i="9"/>
  <c r="D110" i="9"/>
  <c r="H110" i="9"/>
  <c r="I109" i="9"/>
  <c r="J109" i="9" s="1"/>
  <c r="I108" i="8"/>
  <c r="J108" i="8" s="1"/>
  <c r="C110" i="8"/>
  <c r="F109" i="8"/>
  <c r="D109" i="8"/>
  <c r="G109" i="8"/>
  <c r="E109" i="8"/>
  <c r="H109" i="8"/>
  <c r="I108" i="5"/>
  <c r="J108" i="5" s="1"/>
  <c r="F109" i="5"/>
  <c r="H109" i="5"/>
  <c r="G109" i="5"/>
  <c r="E109" i="5"/>
  <c r="C110" i="5"/>
  <c r="D109" i="5"/>
  <c r="G112" i="11" l="1"/>
  <c r="J112" i="11"/>
  <c r="A113" i="11"/>
  <c r="N109" i="10"/>
  <c r="O109" i="10" s="1"/>
  <c r="L110" i="10"/>
  <c r="M110" i="10"/>
  <c r="G109" i="10"/>
  <c r="H109" i="10" s="1"/>
  <c r="A111" i="10"/>
  <c r="D110" i="10"/>
  <c r="C110" i="10"/>
  <c r="F110" i="10"/>
  <c r="E110" i="10"/>
  <c r="B110" i="10"/>
  <c r="I110" i="9"/>
  <c r="J110" i="9" s="1"/>
  <c r="H111" i="9"/>
  <c r="D111" i="9"/>
  <c r="G111" i="9"/>
  <c r="F111" i="9"/>
  <c r="C112" i="9"/>
  <c r="E111" i="9"/>
  <c r="I109" i="8"/>
  <c r="J109" i="8" s="1"/>
  <c r="G110" i="8"/>
  <c r="H110" i="8"/>
  <c r="C111" i="8"/>
  <c r="E110" i="8"/>
  <c r="D110" i="8"/>
  <c r="F110" i="8"/>
  <c r="I109" i="5"/>
  <c r="J109" i="5" s="1"/>
  <c r="H110" i="5"/>
  <c r="G110" i="5"/>
  <c r="E110" i="5"/>
  <c r="F110" i="5"/>
  <c r="C111" i="5"/>
  <c r="D110" i="5"/>
  <c r="G113" i="11" l="1"/>
  <c r="J113" i="11"/>
  <c r="A114" i="11"/>
  <c r="N110" i="10"/>
  <c r="O110" i="10" s="1"/>
  <c r="L111" i="10"/>
  <c r="M111" i="10"/>
  <c r="G110" i="10"/>
  <c r="H110" i="10" s="1"/>
  <c r="E111" i="10"/>
  <c r="A112" i="10"/>
  <c r="D111" i="10"/>
  <c r="F111" i="10"/>
  <c r="C111" i="10"/>
  <c r="B111" i="10"/>
  <c r="E112" i="9"/>
  <c r="H112" i="9"/>
  <c r="D112" i="9"/>
  <c r="G112" i="9"/>
  <c r="F112" i="9"/>
  <c r="C113" i="9"/>
  <c r="I111" i="9"/>
  <c r="J111" i="9" s="1"/>
  <c r="I110" i="8"/>
  <c r="J110" i="8" s="1"/>
  <c r="H111" i="8"/>
  <c r="D111" i="8"/>
  <c r="F111" i="8"/>
  <c r="G111" i="8"/>
  <c r="C112" i="8"/>
  <c r="E111" i="8"/>
  <c r="I110" i="5"/>
  <c r="J110" i="5" s="1"/>
  <c r="H111" i="5"/>
  <c r="E111" i="5"/>
  <c r="G111" i="5"/>
  <c r="F111" i="5"/>
  <c r="C112" i="5"/>
  <c r="D111" i="5"/>
  <c r="N111" i="10" l="1"/>
  <c r="G114" i="11"/>
  <c r="J114" i="11"/>
  <c r="A115" i="11"/>
  <c r="L112" i="10"/>
  <c r="M112" i="10"/>
  <c r="G111" i="10"/>
  <c r="F112" i="10"/>
  <c r="B112" i="10"/>
  <c r="E112" i="10"/>
  <c r="A113" i="10"/>
  <c r="C112" i="10"/>
  <c r="D112" i="10"/>
  <c r="I112" i="9"/>
  <c r="C114" i="9"/>
  <c r="F113" i="9"/>
  <c r="E113" i="9"/>
  <c r="H113" i="9"/>
  <c r="D113" i="9"/>
  <c r="G113" i="9"/>
  <c r="I111" i="8"/>
  <c r="J111" i="8" s="1"/>
  <c r="E112" i="8"/>
  <c r="C113" i="8"/>
  <c r="D112" i="8"/>
  <c r="G112" i="8"/>
  <c r="F112" i="8"/>
  <c r="H112" i="8"/>
  <c r="I111" i="5"/>
  <c r="H112" i="5"/>
  <c r="G112" i="5"/>
  <c r="E112" i="5"/>
  <c r="F112" i="5"/>
  <c r="C113" i="5"/>
  <c r="D112" i="5"/>
  <c r="J111" i="5" l="1"/>
  <c r="J112" i="9"/>
  <c r="H111" i="10"/>
  <c r="O111" i="10"/>
  <c r="G115" i="11"/>
  <c r="J115" i="11"/>
  <c r="A116" i="11"/>
  <c r="L113" i="10"/>
  <c r="M113" i="10"/>
  <c r="N112" i="10"/>
  <c r="C113" i="10"/>
  <c r="F113" i="10"/>
  <c r="B113" i="10"/>
  <c r="A114" i="10"/>
  <c r="E113" i="10"/>
  <c r="D113" i="10"/>
  <c r="G112" i="10"/>
  <c r="G114" i="9"/>
  <c r="C115" i="9"/>
  <c r="F114" i="9"/>
  <c r="E114" i="9"/>
  <c r="H114" i="9"/>
  <c r="D114" i="9"/>
  <c r="I113" i="9"/>
  <c r="I112" i="8"/>
  <c r="J112" i="8" s="1"/>
  <c r="C114" i="8"/>
  <c r="F113" i="8"/>
  <c r="H113" i="8"/>
  <c r="E113" i="8"/>
  <c r="D113" i="8"/>
  <c r="G113" i="8"/>
  <c r="I112" i="5"/>
  <c r="G113" i="5"/>
  <c r="F113" i="5"/>
  <c r="H113" i="5"/>
  <c r="E113" i="5"/>
  <c r="C114" i="5"/>
  <c r="D113" i="5"/>
  <c r="J112" i="5" l="1"/>
  <c r="J113" i="9"/>
  <c r="H112" i="10"/>
  <c r="O112" i="10"/>
  <c r="G116" i="11"/>
  <c r="J116" i="11"/>
  <c r="A117" i="11"/>
  <c r="L114" i="10"/>
  <c r="M114" i="10"/>
  <c r="N113" i="10"/>
  <c r="A115" i="10"/>
  <c r="D114" i="10"/>
  <c r="C114" i="10"/>
  <c r="B114" i="10"/>
  <c r="E114" i="10"/>
  <c r="F114" i="10"/>
  <c r="G113" i="10"/>
  <c r="I114" i="9"/>
  <c r="H115" i="9"/>
  <c r="D115" i="9"/>
  <c r="G115" i="9"/>
  <c r="C116" i="9"/>
  <c r="F115" i="9"/>
  <c r="E115" i="9"/>
  <c r="I113" i="8"/>
  <c r="J113" i="8" s="1"/>
  <c r="G114" i="8"/>
  <c r="F114" i="8"/>
  <c r="D114" i="8"/>
  <c r="H114" i="8"/>
  <c r="C115" i="8"/>
  <c r="E114" i="8"/>
  <c r="I113" i="5"/>
  <c r="H114" i="5"/>
  <c r="F114" i="5"/>
  <c r="G114" i="5"/>
  <c r="E114" i="5"/>
  <c r="C115" i="5"/>
  <c r="D114" i="5"/>
  <c r="J113" i="5" l="1"/>
  <c r="J114" i="9"/>
  <c r="H113" i="10"/>
  <c r="O113" i="10"/>
  <c r="G117" i="11"/>
  <c r="J117" i="11"/>
  <c r="A118" i="11"/>
  <c r="N114" i="10"/>
  <c r="L115" i="10"/>
  <c r="M115" i="10"/>
  <c r="E115" i="10"/>
  <c r="A116" i="10"/>
  <c r="D115" i="10"/>
  <c r="C115" i="10"/>
  <c r="B115" i="10"/>
  <c r="F115" i="10"/>
  <c r="G114" i="10"/>
  <c r="E116" i="9"/>
  <c r="H116" i="9"/>
  <c r="D116" i="9"/>
  <c r="G116" i="9"/>
  <c r="C117" i="9"/>
  <c r="F116" i="9"/>
  <c r="I115" i="9"/>
  <c r="I114" i="8"/>
  <c r="J114" i="8" s="1"/>
  <c r="H115" i="8"/>
  <c r="D115" i="8"/>
  <c r="C116" i="8"/>
  <c r="E115" i="8"/>
  <c r="G115" i="8"/>
  <c r="F115" i="8"/>
  <c r="I114" i="5"/>
  <c r="E115" i="5"/>
  <c r="H115" i="5"/>
  <c r="G115" i="5"/>
  <c r="F115" i="5"/>
  <c r="C116" i="5"/>
  <c r="D115" i="5"/>
  <c r="J114" i="5" l="1"/>
  <c r="J115" i="9"/>
  <c r="H114" i="10"/>
  <c r="O114" i="10"/>
  <c r="N115" i="10"/>
  <c r="G118" i="11"/>
  <c r="J118" i="11"/>
  <c r="A119" i="11"/>
  <c r="L116" i="10"/>
  <c r="M116" i="10"/>
  <c r="G115" i="10"/>
  <c r="F116" i="10"/>
  <c r="B116" i="10"/>
  <c r="E116" i="10"/>
  <c r="D116" i="10"/>
  <c r="C116" i="10"/>
  <c r="A117" i="10"/>
  <c r="C118" i="9"/>
  <c r="F117" i="9"/>
  <c r="E117" i="9"/>
  <c r="D117" i="9"/>
  <c r="H117" i="9"/>
  <c r="G117" i="9"/>
  <c r="I116" i="9"/>
  <c r="I115" i="8"/>
  <c r="J115" i="8" s="1"/>
  <c r="E116" i="8"/>
  <c r="H116" i="8"/>
  <c r="F116" i="8"/>
  <c r="C117" i="8"/>
  <c r="D116" i="8"/>
  <c r="G116" i="8"/>
  <c r="I115" i="5"/>
  <c r="H116" i="5"/>
  <c r="G116" i="5"/>
  <c r="E116" i="5"/>
  <c r="F116" i="5"/>
  <c r="C117" i="5"/>
  <c r="D116" i="5"/>
  <c r="J115" i="5" l="1"/>
  <c r="J116" i="9"/>
  <c r="H115" i="10"/>
  <c r="O115" i="10"/>
  <c r="G119" i="11"/>
  <c r="J119" i="11"/>
  <c r="A120" i="11"/>
  <c r="L117" i="10"/>
  <c r="M117" i="10"/>
  <c r="N116" i="10"/>
  <c r="C117" i="10"/>
  <c r="F117" i="10"/>
  <c r="B117" i="10"/>
  <c r="E117" i="10"/>
  <c r="D117" i="10"/>
  <c r="A118" i="10"/>
  <c r="G116" i="10"/>
  <c r="G118" i="9"/>
  <c r="C119" i="9"/>
  <c r="F118" i="9"/>
  <c r="E118" i="9"/>
  <c r="H118" i="9"/>
  <c r="D118" i="9"/>
  <c r="I117" i="9"/>
  <c r="I116" i="8"/>
  <c r="J116" i="8" s="1"/>
  <c r="C118" i="8"/>
  <c r="F117" i="8"/>
  <c r="G117" i="8"/>
  <c r="D117" i="8"/>
  <c r="H117" i="8"/>
  <c r="E117" i="8"/>
  <c r="I116" i="5"/>
  <c r="F117" i="5"/>
  <c r="E117" i="5"/>
  <c r="G117" i="5"/>
  <c r="H117" i="5"/>
  <c r="C118" i="5"/>
  <c r="D117" i="5"/>
  <c r="J116" i="5" l="1"/>
  <c r="J117" i="9"/>
  <c r="H116" i="10"/>
  <c r="O116" i="10"/>
  <c r="I117" i="8"/>
  <c r="J117" i="8" s="1"/>
  <c r="G120" i="11"/>
  <c r="J120" i="11"/>
  <c r="A121" i="11"/>
  <c r="L118" i="10"/>
  <c r="M118" i="10"/>
  <c r="N117" i="10"/>
  <c r="G117" i="10"/>
  <c r="A119" i="10"/>
  <c r="D118" i="10"/>
  <c r="C118" i="10"/>
  <c r="F118" i="10"/>
  <c r="E118" i="10"/>
  <c r="B118" i="10"/>
  <c r="I118" i="9"/>
  <c r="H119" i="9"/>
  <c r="D119" i="9"/>
  <c r="G119" i="9"/>
  <c r="F119" i="9"/>
  <c r="C120" i="9"/>
  <c r="E119" i="9"/>
  <c r="G118" i="8"/>
  <c r="C119" i="8"/>
  <c r="E118" i="8"/>
  <c r="H118" i="8"/>
  <c r="F118" i="8"/>
  <c r="D118" i="8"/>
  <c r="I117" i="5"/>
  <c r="G118" i="5"/>
  <c r="H118" i="5"/>
  <c r="F118" i="5"/>
  <c r="E118" i="5"/>
  <c r="C119" i="5"/>
  <c r="D118" i="5"/>
  <c r="J117" i="5" l="1"/>
  <c r="J118" i="9"/>
  <c r="H117" i="10"/>
  <c r="O117" i="10"/>
  <c r="N118" i="10"/>
  <c r="G121" i="11"/>
  <c r="J121" i="11"/>
  <c r="A122" i="11"/>
  <c r="L119" i="10"/>
  <c r="M119" i="10"/>
  <c r="G118" i="10"/>
  <c r="E119" i="10"/>
  <c r="A120" i="10"/>
  <c r="D119" i="10"/>
  <c r="F119" i="10"/>
  <c r="C119" i="10"/>
  <c r="B119" i="10"/>
  <c r="I119" i="9"/>
  <c r="E120" i="9"/>
  <c r="H120" i="9"/>
  <c r="D120" i="9"/>
  <c r="G120" i="9"/>
  <c r="C121" i="9"/>
  <c r="F120" i="9"/>
  <c r="I118" i="8"/>
  <c r="J118" i="8" s="1"/>
  <c r="H119" i="8"/>
  <c r="D119" i="8"/>
  <c r="F119" i="8"/>
  <c r="C120" i="8"/>
  <c r="E119" i="8"/>
  <c r="G119" i="8"/>
  <c r="I118" i="5"/>
  <c r="H119" i="5"/>
  <c r="G119" i="5"/>
  <c r="E119" i="5"/>
  <c r="F119" i="5"/>
  <c r="C120" i="5"/>
  <c r="D119" i="5"/>
  <c r="M58" i="8" l="1"/>
  <c r="L69" i="8"/>
  <c r="M59" i="8"/>
  <c r="L68" i="8"/>
  <c r="J118" i="5"/>
  <c r="J119" i="9"/>
  <c r="H118" i="10"/>
  <c r="O118" i="10"/>
  <c r="G122" i="11"/>
  <c r="J122" i="11"/>
  <c r="A123" i="11"/>
  <c r="L120" i="10"/>
  <c r="M120" i="10"/>
  <c r="N119" i="10"/>
  <c r="G119" i="10"/>
  <c r="F120" i="10"/>
  <c r="B120" i="10"/>
  <c r="E120" i="10"/>
  <c r="A121" i="10"/>
  <c r="C120" i="10"/>
  <c r="D120" i="10"/>
  <c r="I120" i="9"/>
  <c r="C122" i="9"/>
  <c r="F121" i="9"/>
  <c r="E121" i="9"/>
  <c r="H121" i="9"/>
  <c r="D121" i="9"/>
  <c r="G121" i="9"/>
  <c r="I119" i="8"/>
  <c r="J119" i="8" s="1"/>
  <c r="E120" i="8"/>
  <c r="G120" i="8"/>
  <c r="C121" i="8"/>
  <c r="D120" i="8"/>
  <c r="H120" i="8"/>
  <c r="F120" i="8"/>
  <c r="I119" i="5"/>
  <c r="H120" i="5"/>
  <c r="G120" i="5"/>
  <c r="E120" i="5"/>
  <c r="F120" i="5"/>
  <c r="C121" i="5"/>
  <c r="D120" i="5"/>
  <c r="M59" i="5" l="1"/>
  <c r="M58" i="5"/>
  <c r="J119" i="5"/>
  <c r="J66" i="10"/>
  <c r="J67" i="10"/>
  <c r="Q67" i="10"/>
  <c r="Q66" i="10"/>
  <c r="L69" i="9"/>
  <c r="L70" i="9"/>
  <c r="J120" i="9"/>
  <c r="H119" i="10"/>
  <c r="O119" i="10"/>
  <c r="G123" i="11"/>
  <c r="J123" i="11"/>
  <c r="A124" i="11"/>
  <c r="L121" i="10"/>
  <c r="M121" i="10"/>
  <c r="N120" i="10"/>
  <c r="C121" i="10"/>
  <c r="F121" i="10"/>
  <c r="B121" i="10"/>
  <c r="A122" i="10"/>
  <c r="E121" i="10"/>
  <c r="D121" i="10"/>
  <c r="G120" i="10"/>
  <c r="I121" i="9"/>
  <c r="G122" i="9"/>
  <c r="C123" i="9"/>
  <c r="F122" i="9"/>
  <c r="E122" i="9"/>
  <c r="H122" i="9"/>
  <c r="D122" i="9"/>
  <c r="I120" i="8"/>
  <c r="J120" i="8" s="1"/>
  <c r="C122" i="8"/>
  <c r="F121" i="8"/>
  <c r="E121" i="8"/>
  <c r="H121" i="8"/>
  <c r="G121" i="8"/>
  <c r="D121" i="8"/>
  <c r="I120" i="5"/>
  <c r="F121" i="5"/>
  <c r="G121" i="5"/>
  <c r="E121" i="5"/>
  <c r="H121" i="5"/>
  <c r="C122" i="5"/>
  <c r="D121" i="5"/>
  <c r="J120" i="5" l="1"/>
  <c r="J121" i="9"/>
  <c r="H120" i="10"/>
  <c r="O120" i="10"/>
  <c r="G124" i="11"/>
  <c r="J124" i="11"/>
  <c r="A125" i="11"/>
  <c r="N121" i="10"/>
  <c r="L122" i="10"/>
  <c r="M122" i="10"/>
  <c r="A123" i="10"/>
  <c r="D122" i="10"/>
  <c r="C122" i="10"/>
  <c r="B122" i="10"/>
  <c r="E122" i="10"/>
  <c r="F122" i="10"/>
  <c r="G121" i="10"/>
  <c r="I122" i="9"/>
  <c r="H123" i="9"/>
  <c r="D123" i="9"/>
  <c r="G123" i="9"/>
  <c r="C124" i="9"/>
  <c r="F123" i="9"/>
  <c r="E123" i="9"/>
  <c r="I121" i="8"/>
  <c r="J121" i="8" s="1"/>
  <c r="G122" i="8"/>
  <c r="D122" i="8"/>
  <c r="F122" i="8"/>
  <c r="C123" i="8"/>
  <c r="E122" i="8"/>
  <c r="H122" i="8"/>
  <c r="I121" i="5"/>
  <c r="G122" i="5"/>
  <c r="H122" i="5"/>
  <c r="E122" i="5"/>
  <c r="F122" i="5"/>
  <c r="C123" i="5"/>
  <c r="D122" i="5"/>
  <c r="J121" i="5" l="1"/>
  <c r="J122" i="9"/>
  <c r="H121" i="10"/>
  <c r="O121" i="10"/>
  <c r="G125" i="11"/>
  <c r="J125" i="11"/>
  <c r="A126" i="11"/>
  <c r="L123" i="10"/>
  <c r="M123" i="10"/>
  <c r="N122" i="10"/>
  <c r="E123" i="10"/>
  <c r="A124" i="10"/>
  <c r="D123" i="10"/>
  <c r="C123" i="10"/>
  <c r="B123" i="10"/>
  <c r="F123" i="10"/>
  <c r="G122" i="10"/>
  <c r="I123" i="9"/>
  <c r="E124" i="9"/>
  <c r="H124" i="9"/>
  <c r="D124" i="9"/>
  <c r="G124" i="9"/>
  <c r="C125" i="9"/>
  <c r="F124" i="9"/>
  <c r="I122" i="8"/>
  <c r="J122" i="8" s="1"/>
  <c r="H123" i="8"/>
  <c r="D123" i="8"/>
  <c r="G123" i="8"/>
  <c r="C124" i="8"/>
  <c r="E123" i="8"/>
  <c r="F123" i="8"/>
  <c r="I122" i="5"/>
  <c r="E123" i="5"/>
  <c r="H123" i="5"/>
  <c r="F123" i="5"/>
  <c r="G123" i="5"/>
  <c r="C124" i="5"/>
  <c r="D123" i="5"/>
  <c r="J122" i="5" l="1"/>
  <c r="J123" i="9"/>
  <c r="H122" i="10"/>
  <c r="O122" i="10"/>
  <c r="G126" i="11"/>
  <c r="J126" i="11"/>
  <c r="A127" i="11"/>
  <c r="N123" i="10"/>
  <c r="L124" i="10"/>
  <c r="M124" i="10"/>
  <c r="G123" i="10"/>
  <c r="F124" i="10"/>
  <c r="B124" i="10"/>
  <c r="E124" i="10"/>
  <c r="D124" i="10"/>
  <c r="C124" i="10"/>
  <c r="A125" i="10"/>
  <c r="I124" i="9"/>
  <c r="C126" i="9"/>
  <c r="F125" i="9"/>
  <c r="E125" i="9"/>
  <c r="D125" i="9"/>
  <c r="H125" i="9"/>
  <c r="G125" i="9"/>
  <c r="I123" i="8"/>
  <c r="J123" i="8" s="1"/>
  <c r="E124" i="8"/>
  <c r="F124" i="8"/>
  <c r="H124" i="8"/>
  <c r="G124" i="8"/>
  <c r="C125" i="8"/>
  <c r="D124" i="8"/>
  <c r="I123" i="5"/>
  <c r="H124" i="5"/>
  <c r="G124" i="5"/>
  <c r="F124" i="5"/>
  <c r="E124" i="5"/>
  <c r="C125" i="5"/>
  <c r="D124" i="5"/>
  <c r="J123" i="5" l="1"/>
  <c r="J124" i="9"/>
  <c r="H123" i="10"/>
  <c r="O123" i="10"/>
  <c r="G127" i="11"/>
  <c r="J127" i="11"/>
  <c r="A128" i="11"/>
  <c r="L125" i="10"/>
  <c r="M125" i="10"/>
  <c r="N124" i="10"/>
  <c r="C125" i="10"/>
  <c r="F125" i="10"/>
  <c r="B125" i="10"/>
  <c r="E125" i="10"/>
  <c r="D125" i="10"/>
  <c r="A126" i="10"/>
  <c r="G124" i="10"/>
  <c r="G126" i="9"/>
  <c r="C127" i="9"/>
  <c r="F126" i="9"/>
  <c r="E126" i="9"/>
  <c r="D126" i="9"/>
  <c r="H126" i="9"/>
  <c r="I125" i="9"/>
  <c r="I124" i="8"/>
  <c r="J124" i="8" s="1"/>
  <c r="C126" i="8"/>
  <c r="F125" i="8"/>
  <c r="D125" i="8"/>
  <c r="G125" i="8"/>
  <c r="E125" i="8"/>
  <c r="H125" i="8"/>
  <c r="I124" i="5"/>
  <c r="F125" i="5"/>
  <c r="H125" i="5"/>
  <c r="G125" i="5"/>
  <c r="E125" i="5"/>
  <c r="C126" i="5"/>
  <c r="D125" i="5"/>
  <c r="J124" i="5" l="1"/>
  <c r="J125" i="9"/>
  <c r="H124" i="10"/>
  <c r="O124" i="10"/>
  <c r="G128" i="11"/>
  <c r="J128" i="11"/>
  <c r="A129" i="11"/>
  <c r="L126" i="10"/>
  <c r="M126" i="10"/>
  <c r="N125" i="10"/>
  <c r="G125" i="10"/>
  <c r="A127" i="10"/>
  <c r="D126" i="10"/>
  <c r="C126" i="10"/>
  <c r="F126" i="10"/>
  <c r="E126" i="10"/>
  <c r="B126" i="10"/>
  <c r="H127" i="9"/>
  <c r="D127" i="9"/>
  <c r="G127" i="9"/>
  <c r="F127" i="9"/>
  <c r="C128" i="9"/>
  <c r="E127" i="9"/>
  <c r="I126" i="9"/>
  <c r="I125" i="8"/>
  <c r="J125" i="8" s="1"/>
  <c r="G126" i="8"/>
  <c r="H126" i="8"/>
  <c r="C127" i="8"/>
  <c r="E126" i="8"/>
  <c r="D126" i="8"/>
  <c r="F126" i="8"/>
  <c r="I125" i="5"/>
  <c r="G126" i="5"/>
  <c r="H126" i="5"/>
  <c r="E126" i="5"/>
  <c r="F126" i="5"/>
  <c r="C127" i="5"/>
  <c r="D126" i="5"/>
  <c r="J125" i="5" l="1"/>
  <c r="J126" i="9"/>
  <c r="H125" i="10"/>
  <c r="O125" i="10"/>
  <c r="G129" i="11"/>
  <c r="J129" i="11"/>
  <c r="A130" i="11"/>
  <c r="L127" i="10"/>
  <c r="M127" i="10"/>
  <c r="N126" i="10"/>
  <c r="G126" i="10"/>
  <c r="E127" i="10"/>
  <c r="A128" i="10"/>
  <c r="D127" i="10"/>
  <c r="F127" i="10"/>
  <c r="B127" i="10"/>
  <c r="C127" i="10"/>
  <c r="E128" i="9"/>
  <c r="H128" i="9"/>
  <c r="D128" i="9"/>
  <c r="G128" i="9"/>
  <c r="F128" i="9"/>
  <c r="C129" i="9"/>
  <c r="I127" i="9"/>
  <c r="I126" i="8"/>
  <c r="J126" i="8" s="1"/>
  <c r="H127" i="8"/>
  <c r="D127" i="8"/>
  <c r="F127" i="8"/>
  <c r="G127" i="8"/>
  <c r="C128" i="8"/>
  <c r="E127" i="8"/>
  <c r="I126" i="5"/>
  <c r="H127" i="5"/>
  <c r="G127" i="5"/>
  <c r="E127" i="5"/>
  <c r="F127" i="5"/>
  <c r="C128" i="5"/>
  <c r="D127" i="5"/>
  <c r="J126" i="5" l="1"/>
  <c r="J127" i="9"/>
  <c r="H126" i="10"/>
  <c r="N127" i="10"/>
  <c r="O126" i="10"/>
  <c r="G130" i="11"/>
  <c r="J130" i="11"/>
  <c r="A131" i="11"/>
  <c r="L128" i="10"/>
  <c r="M128" i="10"/>
  <c r="F128" i="10"/>
  <c r="B128" i="10"/>
  <c r="E128" i="10"/>
  <c r="A129" i="10"/>
  <c r="D128" i="10"/>
  <c r="C128" i="10"/>
  <c r="G127" i="10"/>
  <c r="I128" i="9"/>
  <c r="C130" i="9"/>
  <c r="F129" i="9"/>
  <c r="E129" i="9"/>
  <c r="H129" i="9"/>
  <c r="D129" i="9"/>
  <c r="G129" i="9"/>
  <c r="I127" i="8"/>
  <c r="J127" i="8" s="1"/>
  <c r="E128" i="8"/>
  <c r="C129" i="8"/>
  <c r="D128" i="8"/>
  <c r="G128" i="8"/>
  <c r="F128" i="8"/>
  <c r="H128" i="8"/>
  <c r="I127" i="5"/>
  <c r="H128" i="5"/>
  <c r="G128" i="5"/>
  <c r="E128" i="5"/>
  <c r="F128" i="5"/>
  <c r="C129" i="5"/>
  <c r="D128" i="5"/>
  <c r="J127" i="5" l="1"/>
  <c r="J128" i="9"/>
  <c r="O127" i="10"/>
  <c r="H127" i="10"/>
  <c r="G131" i="11"/>
  <c r="J131" i="11"/>
  <c r="A132" i="11"/>
  <c r="N128" i="10"/>
  <c r="L129" i="10"/>
  <c r="M129" i="10"/>
  <c r="C129" i="10"/>
  <c r="F129" i="10"/>
  <c r="B129" i="10"/>
  <c r="A130" i="10"/>
  <c r="D129" i="10"/>
  <c r="E129" i="10"/>
  <c r="G128" i="10"/>
  <c r="I129" i="9"/>
  <c r="G130" i="9"/>
  <c r="C131" i="9"/>
  <c r="F130" i="9"/>
  <c r="E130" i="9"/>
  <c r="H130" i="9"/>
  <c r="D130" i="9"/>
  <c r="I128" i="8"/>
  <c r="J128" i="8" s="1"/>
  <c r="C130" i="8"/>
  <c r="F129" i="8"/>
  <c r="H129" i="8"/>
  <c r="E129" i="8"/>
  <c r="D129" i="8"/>
  <c r="G129" i="8"/>
  <c r="I128" i="5"/>
  <c r="F129" i="5"/>
  <c r="G129" i="5"/>
  <c r="E129" i="5"/>
  <c r="H129" i="5"/>
  <c r="C130" i="5"/>
  <c r="D129" i="5"/>
  <c r="J128" i="5" l="1"/>
  <c r="J129" i="9"/>
  <c r="H128" i="10"/>
  <c r="O128" i="10"/>
  <c r="G132" i="11"/>
  <c r="J132" i="11"/>
  <c r="A133" i="11"/>
  <c r="N129" i="10"/>
  <c r="L130" i="10"/>
  <c r="M130" i="10"/>
  <c r="A131" i="10"/>
  <c r="D130" i="10"/>
  <c r="C130" i="10"/>
  <c r="B130" i="10"/>
  <c r="E130" i="10"/>
  <c r="F130" i="10"/>
  <c r="G129" i="10"/>
  <c r="I130" i="9"/>
  <c r="H131" i="9"/>
  <c r="D131" i="9"/>
  <c r="G131" i="9"/>
  <c r="C132" i="9"/>
  <c r="F131" i="9"/>
  <c r="E131" i="9"/>
  <c r="I129" i="8"/>
  <c r="J129" i="8" s="1"/>
  <c r="G130" i="8"/>
  <c r="F130" i="8"/>
  <c r="D130" i="8"/>
  <c r="H130" i="8"/>
  <c r="C131" i="8"/>
  <c r="E130" i="8"/>
  <c r="I129" i="5"/>
  <c r="G130" i="5"/>
  <c r="H130" i="5"/>
  <c r="F130" i="5"/>
  <c r="E130" i="5"/>
  <c r="C131" i="5"/>
  <c r="D130" i="5"/>
  <c r="J129" i="5" l="1"/>
  <c r="J130" i="9"/>
  <c r="H129" i="10"/>
  <c r="O129" i="10"/>
  <c r="G133" i="11"/>
  <c r="J133" i="11"/>
  <c r="A134" i="11"/>
  <c r="L131" i="10"/>
  <c r="M131" i="10"/>
  <c r="N130" i="10"/>
  <c r="E131" i="10"/>
  <c r="A132" i="10"/>
  <c r="D131" i="10"/>
  <c r="C131" i="10"/>
  <c r="B131" i="10"/>
  <c r="F131" i="10"/>
  <c r="G130" i="10"/>
  <c r="E132" i="9"/>
  <c r="H132" i="9"/>
  <c r="D132" i="9"/>
  <c r="G132" i="9"/>
  <c r="C133" i="9"/>
  <c r="F132" i="9"/>
  <c r="I131" i="9"/>
  <c r="I130" i="8"/>
  <c r="J130" i="8" s="1"/>
  <c r="H131" i="8"/>
  <c r="D131" i="8"/>
  <c r="C132" i="8"/>
  <c r="E131" i="8"/>
  <c r="G131" i="8"/>
  <c r="F131" i="8"/>
  <c r="I130" i="5"/>
  <c r="E131" i="5"/>
  <c r="G131" i="5"/>
  <c r="H131" i="5"/>
  <c r="F131" i="5"/>
  <c r="C132" i="5"/>
  <c r="D131" i="5"/>
  <c r="J130" i="5" l="1"/>
  <c r="J131" i="9"/>
  <c r="H130" i="10"/>
  <c r="O130" i="10"/>
  <c r="G134" i="11"/>
  <c r="J134" i="11"/>
  <c r="A135" i="11"/>
  <c r="L132" i="10"/>
  <c r="M132" i="10"/>
  <c r="N131" i="10"/>
  <c r="F132" i="10"/>
  <c r="B132" i="10"/>
  <c r="E132" i="10"/>
  <c r="D132" i="10"/>
  <c r="C132" i="10"/>
  <c r="A133" i="10"/>
  <c r="G131" i="10"/>
  <c r="C134" i="9"/>
  <c r="F133" i="9"/>
  <c r="E133" i="9"/>
  <c r="D133" i="9"/>
  <c r="H133" i="9"/>
  <c r="G133" i="9"/>
  <c r="I132" i="9"/>
  <c r="I131" i="8"/>
  <c r="J131" i="8" s="1"/>
  <c r="E132" i="8"/>
  <c r="H132" i="8"/>
  <c r="F132" i="8"/>
  <c r="C133" i="8"/>
  <c r="D132" i="8"/>
  <c r="G132" i="8"/>
  <c r="I131" i="5"/>
  <c r="H132" i="5"/>
  <c r="G132" i="5"/>
  <c r="E132" i="5"/>
  <c r="F132" i="5"/>
  <c r="C133" i="5"/>
  <c r="D132" i="5"/>
  <c r="J131" i="5" l="1"/>
  <c r="J132" i="9"/>
  <c r="H131" i="10"/>
  <c r="O131" i="10"/>
  <c r="G135" i="11"/>
  <c r="J135" i="11"/>
  <c r="A136" i="11"/>
  <c r="L133" i="10"/>
  <c r="M133" i="10"/>
  <c r="N132" i="10"/>
  <c r="C133" i="10"/>
  <c r="F133" i="10"/>
  <c r="B133" i="10"/>
  <c r="E133" i="10"/>
  <c r="D133" i="10"/>
  <c r="A134" i="10"/>
  <c r="G132" i="10"/>
  <c r="G134" i="9"/>
  <c r="C135" i="9"/>
  <c r="F134" i="9"/>
  <c r="E134" i="9"/>
  <c r="H134" i="9"/>
  <c r="D134" i="9"/>
  <c r="I133" i="9"/>
  <c r="I132" i="8"/>
  <c r="J132" i="8" s="1"/>
  <c r="C134" i="8"/>
  <c r="F133" i="8"/>
  <c r="G133" i="8"/>
  <c r="D133" i="8"/>
  <c r="H133" i="8"/>
  <c r="E133" i="8"/>
  <c r="I132" i="5"/>
  <c r="F133" i="5"/>
  <c r="E133" i="5"/>
  <c r="H133" i="5"/>
  <c r="G133" i="5"/>
  <c r="C134" i="5"/>
  <c r="D133" i="5"/>
  <c r="J132" i="5" l="1"/>
  <c r="J133" i="9"/>
  <c r="H132" i="10"/>
  <c r="O132" i="10"/>
  <c r="G136" i="11"/>
  <c r="J136" i="11"/>
  <c r="A137" i="11"/>
  <c r="N133" i="10"/>
  <c r="L134" i="10"/>
  <c r="M134" i="10"/>
  <c r="G133" i="10"/>
  <c r="A135" i="10"/>
  <c r="D134" i="10"/>
  <c r="C134" i="10"/>
  <c r="F134" i="10"/>
  <c r="E134" i="10"/>
  <c r="B134" i="10"/>
  <c r="I134" i="9"/>
  <c r="H135" i="9"/>
  <c r="D135" i="9"/>
  <c r="G135" i="9"/>
  <c r="F135" i="9"/>
  <c r="C136" i="9"/>
  <c r="E135" i="9"/>
  <c r="G134" i="8"/>
  <c r="C135" i="8"/>
  <c r="E134" i="8"/>
  <c r="H134" i="8"/>
  <c r="F134" i="8"/>
  <c r="D134" i="8"/>
  <c r="I133" i="8"/>
  <c r="J133" i="8" s="1"/>
  <c r="I133" i="5"/>
  <c r="G134" i="5"/>
  <c r="H134" i="5"/>
  <c r="F134" i="5"/>
  <c r="E134" i="5"/>
  <c r="C135" i="5"/>
  <c r="D134" i="5"/>
  <c r="J133" i="5" l="1"/>
  <c r="J134" i="9"/>
  <c r="H133" i="10"/>
  <c r="O133" i="10"/>
  <c r="G137" i="11"/>
  <c r="J137" i="11"/>
  <c r="A138" i="11"/>
  <c r="N134" i="10"/>
  <c r="L135" i="10"/>
  <c r="M135" i="10"/>
  <c r="G134" i="10"/>
  <c r="E135" i="10"/>
  <c r="A136" i="10"/>
  <c r="D135" i="10"/>
  <c r="F135" i="10"/>
  <c r="B135" i="10"/>
  <c r="C135" i="10"/>
  <c r="I135" i="9"/>
  <c r="E136" i="9"/>
  <c r="H136" i="9"/>
  <c r="D136" i="9"/>
  <c r="G136" i="9"/>
  <c r="C137" i="9"/>
  <c r="F136" i="9"/>
  <c r="I134" i="8"/>
  <c r="J134" i="8" s="1"/>
  <c r="H135" i="8"/>
  <c r="D135" i="8"/>
  <c r="F135" i="8"/>
  <c r="C136" i="8"/>
  <c r="E135" i="8"/>
  <c r="G135" i="8"/>
  <c r="I134" i="5"/>
  <c r="H135" i="5"/>
  <c r="G135" i="5"/>
  <c r="E135" i="5"/>
  <c r="F135" i="5"/>
  <c r="C136" i="5"/>
  <c r="D135" i="5"/>
  <c r="J134" i="5" l="1"/>
  <c r="J135" i="9"/>
  <c r="H134" i="10"/>
  <c r="O134" i="10"/>
  <c r="G138" i="11"/>
  <c r="J138" i="11"/>
  <c r="A139" i="11"/>
  <c r="L136" i="10"/>
  <c r="M136" i="10"/>
  <c r="N135" i="10"/>
  <c r="F136" i="10"/>
  <c r="B136" i="10"/>
  <c r="E136" i="10"/>
  <c r="A137" i="10"/>
  <c r="C136" i="10"/>
  <c r="D136" i="10"/>
  <c r="G135" i="10"/>
  <c r="I136" i="9"/>
  <c r="C138" i="9"/>
  <c r="F137" i="9"/>
  <c r="E137" i="9"/>
  <c r="H137" i="9"/>
  <c r="D137" i="9"/>
  <c r="G137" i="9"/>
  <c r="I135" i="8"/>
  <c r="J135" i="8" s="1"/>
  <c r="E136" i="8"/>
  <c r="G136" i="8"/>
  <c r="C137" i="8"/>
  <c r="D136" i="8"/>
  <c r="H136" i="8"/>
  <c r="F136" i="8"/>
  <c r="I135" i="5"/>
  <c r="H136" i="5"/>
  <c r="G136" i="5"/>
  <c r="F136" i="5"/>
  <c r="E136" i="5"/>
  <c r="C137" i="5"/>
  <c r="D136" i="5"/>
  <c r="K111" i="8" l="1"/>
  <c r="I111" i="10"/>
  <c r="K111" i="5"/>
  <c r="K112" i="9"/>
  <c r="J135" i="5"/>
  <c r="J136" i="9"/>
  <c r="H135" i="10"/>
  <c r="O135" i="10"/>
  <c r="G139" i="11"/>
  <c r="J139" i="11"/>
  <c r="A140" i="11"/>
  <c r="L137" i="10"/>
  <c r="M137" i="10"/>
  <c r="N136" i="10"/>
  <c r="A138" i="10"/>
  <c r="C137" i="10"/>
  <c r="F137" i="10"/>
  <c r="B137" i="10"/>
  <c r="D137" i="10"/>
  <c r="E137" i="10"/>
  <c r="G136" i="10"/>
  <c r="I137" i="9"/>
  <c r="G138" i="9"/>
  <c r="C139" i="9"/>
  <c r="F138" i="9"/>
  <c r="E138" i="9"/>
  <c r="H138" i="9"/>
  <c r="D138" i="9"/>
  <c r="C138" i="8"/>
  <c r="F137" i="8"/>
  <c r="E137" i="8"/>
  <c r="H137" i="8"/>
  <c r="G137" i="8"/>
  <c r="D137" i="8"/>
  <c r="I136" i="8"/>
  <c r="J136" i="8" s="1"/>
  <c r="I136" i="5"/>
  <c r="F137" i="5"/>
  <c r="H137" i="5"/>
  <c r="E137" i="5"/>
  <c r="G137" i="5"/>
  <c r="C138" i="5"/>
  <c r="D137" i="5"/>
  <c r="K112" i="8" l="1"/>
  <c r="K112" i="5"/>
  <c r="I112" i="10"/>
  <c r="K113" i="9"/>
  <c r="J136" i="5"/>
  <c r="J137" i="9"/>
  <c r="H136" i="10"/>
  <c r="O136" i="10"/>
  <c r="G140" i="11"/>
  <c r="J140" i="11"/>
  <c r="A141" i="11"/>
  <c r="L138" i="10"/>
  <c r="M138" i="10"/>
  <c r="N137" i="10"/>
  <c r="F138" i="10"/>
  <c r="B138" i="10"/>
  <c r="E138" i="10"/>
  <c r="A139" i="10"/>
  <c r="D138" i="10"/>
  <c r="C138" i="10"/>
  <c r="G137" i="10"/>
  <c r="I138" i="9"/>
  <c r="H139" i="9"/>
  <c r="D139" i="9"/>
  <c r="G139" i="9"/>
  <c r="C140" i="9"/>
  <c r="F139" i="9"/>
  <c r="E139" i="9"/>
  <c r="I137" i="8"/>
  <c r="J137" i="8" s="1"/>
  <c r="G138" i="8"/>
  <c r="D138" i="8"/>
  <c r="F138" i="8"/>
  <c r="C139" i="8"/>
  <c r="E138" i="8"/>
  <c r="H138" i="8"/>
  <c r="I137" i="5"/>
  <c r="G138" i="5"/>
  <c r="H138" i="5"/>
  <c r="E138" i="5"/>
  <c r="F138" i="5"/>
  <c r="C139" i="5"/>
  <c r="D138" i="5"/>
  <c r="K113" i="8" l="1"/>
  <c r="K113" i="5"/>
  <c r="I113" i="10"/>
  <c r="K114" i="9"/>
  <c r="J137" i="5"/>
  <c r="J138" i="9"/>
  <c r="H137" i="10"/>
  <c r="O137" i="10"/>
  <c r="G141" i="11"/>
  <c r="J141" i="11"/>
  <c r="A142" i="11"/>
  <c r="L139" i="10"/>
  <c r="M139" i="10"/>
  <c r="N138" i="10"/>
  <c r="C139" i="10"/>
  <c r="F139" i="10"/>
  <c r="B139" i="10"/>
  <c r="E139" i="10"/>
  <c r="A140" i="10"/>
  <c r="D139" i="10"/>
  <c r="G138" i="10"/>
  <c r="I139" i="9"/>
  <c r="E140" i="9"/>
  <c r="H140" i="9"/>
  <c r="D140" i="9"/>
  <c r="G140" i="9"/>
  <c r="C141" i="9"/>
  <c r="F140" i="9"/>
  <c r="I138" i="8"/>
  <c r="J138" i="8" s="1"/>
  <c r="H139" i="8"/>
  <c r="D139" i="8"/>
  <c r="G139" i="8"/>
  <c r="C140" i="8"/>
  <c r="E139" i="8"/>
  <c r="F139" i="8"/>
  <c r="I138" i="5"/>
  <c r="E139" i="5"/>
  <c r="G139" i="5"/>
  <c r="F139" i="5"/>
  <c r="H139" i="5"/>
  <c r="C140" i="5"/>
  <c r="D139" i="5"/>
  <c r="K114" i="8" l="1"/>
  <c r="K114" i="5"/>
  <c r="I114" i="10"/>
  <c r="K115" i="9"/>
  <c r="J138" i="5"/>
  <c r="J130" i="10"/>
  <c r="J129" i="10"/>
  <c r="J139" i="9"/>
  <c r="H138" i="10"/>
  <c r="O138" i="10"/>
  <c r="N139" i="10"/>
  <c r="G142" i="11"/>
  <c r="J142" i="11"/>
  <c r="A143" i="11"/>
  <c r="L140" i="10"/>
  <c r="M140" i="10"/>
  <c r="A141" i="10"/>
  <c r="D140" i="10"/>
  <c r="C140" i="10"/>
  <c r="F140" i="10"/>
  <c r="B140" i="10"/>
  <c r="E140" i="10"/>
  <c r="G139" i="10"/>
  <c r="I140" i="9"/>
  <c r="C142" i="9"/>
  <c r="F141" i="9"/>
  <c r="E141" i="9"/>
  <c r="D141" i="9"/>
  <c r="H141" i="9"/>
  <c r="G141" i="9"/>
  <c r="E140" i="8"/>
  <c r="F140" i="8"/>
  <c r="H140" i="8"/>
  <c r="G140" i="8"/>
  <c r="D140" i="8"/>
  <c r="C141" i="8"/>
  <c r="I139" i="8"/>
  <c r="J139" i="8" s="1"/>
  <c r="I139" i="5"/>
  <c r="H140" i="5"/>
  <c r="G140" i="5"/>
  <c r="F140" i="5"/>
  <c r="E140" i="5"/>
  <c r="C141" i="5"/>
  <c r="D140" i="5"/>
  <c r="K115" i="8" l="1"/>
  <c r="I115" i="10"/>
  <c r="K115" i="5"/>
  <c r="K116" i="9"/>
  <c r="J139" i="5"/>
  <c r="J140" i="9"/>
  <c r="H139" i="10"/>
  <c r="O139" i="10"/>
  <c r="G143" i="11"/>
  <c r="J143" i="11"/>
  <c r="A144" i="11"/>
  <c r="L141" i="10"/>
  <c r="M141" i="10"/>
  <c r="N140" i="10"/>
  <c r="G140" i="10"/>
  <c r="E141" i="10"/>
  <c r="A142" i="10"/>
  <c r="D141" i="10"/>
  <c r="C141" i="10"/>
  <c r="F141" i="10"/>
  <c r="B141" i="10"/>
  <c r="I141" i="9"/>
  <c r="G142" i="9"/>
  <c r="C143" i="9"/>
  <c r="F142" i="9"/>
  <c r="E142" i="9"/>
  <c r="D142" i="9"/>
  <c r="H142" i="9"/>
  <c r="I140" i="8"/>
  <c r="J140" i="8" s="1"/>
  <c r="C142" i="8"/>
  <c r="F141" i="8"/>
  <c r="D141" i="8"/>
  <c r="G141" i="8"/>
  <c r="E141" i="8"/>
  <c r="H141" i="8"/>
  <c r="I140" i="5"/>
  <c r="F141" i="5"/>
  <c r="G141" i="5"/>
  <c r="H141" i="5"/>
  <c r="E141" i="5"/>
  <c r="C142" i="5"/>
  <c r="D141" i="5"/>
  <c r="L116" i="8" l="1"/>
  <c r="P116" i="10"/>
  <c r="L117" i="9"/>
  <c r="L116" i="5"/>
  <c r="K116" i="8"/>
  <c r="K117" i="9"/>
  <c r="I116" i="10"/>
  <c r="K116" i="5"/>
  <c r="J140" i="5"/>
  <c r="J141" i="9"/>
  <c r="H140" i="10"/>
  <c r="O140" i="10"/>
  <c r="G144" i="11"/>
  <c r="J144" i="11"/>
  <c r="A145" i="11"/>
  <c r="L142" i="10"/>
  <c r="M142" i="10"/>
  <c r="N141" i="10"/>
  <c r="G141" i="10"/>
  <c r="F142" i="10"/>
  <c r="B142" i="10"/>
  <c r="E142" i="10"/>
  <c r="A143" i="10"/>
  <c r="D142" i="10"/>
  <c r="C142" i="10"/>
  <c r="I142" i="9"/>
  <c r="H143" i="9"/>
  <c r="D143" i="9"/>
  <c r="G143" i="9"/>
  <c r="F143" i="9"/>
  <c r="C144" i="9"/>
  <c r="E143" i="9"/>
  <c r="I141" i="8"/>
  <c r="G142" i="8"/>
  <c r="H142" i="8"/>
  <c r="C143" i="8"/>
  <c r="E142" i="8"/>
  <c r="D142" i="8"/>
  <c r="F142" i="8"/>
  <c r="I141" i="5"/>
  <c r="G142" i="5"/>
  <c r="H142" i="5"/>
  <c r="E142" i="5"/>
  <c r="F142" i="5"/>
  <c r="C143" i="5"/>
  <c r="D142" i="5"/>
  <c r="K141" i="8" l="1"/>
  <c r="J141" i="8"/>
  <c r="L117" i="8"/>
  <c r="P117" i="10"/>
  <c r="L118" i="9"/>
  <c r="L117" i="5"/>
  <c r="K117" i="8"/>
  <c r="I117" i="10"/>
  <c r="K118" i="9"/>
  <c r="K117" i="5"/>
  <c r="J141" i="5"/>
  <c r="K141" i="5"/>
  <c r="K142" i="9"/>
  <c r="J142" i="9"/>
  <c r="H141" i="10"/>
  <c r="I141" i="10"/>
  <c r="O141" i="10"/>
  <c r="G145" i="11"/>
  <c r="J145" i="11"/>
  <c r="A146" i="11"/>
  <c r="L143" i="10"/>
  <c r="M143" i="10"/>
  <c r="N142" i="10"/>
  <c r="C143" i="10"/>
  <c r="F143" i="10"/>
  <c r="B143" i="10"/>
  <c r="E143" i="10"/>
  <c r="A144" i="10"/>
  <c r="D143" i="10"/>
  <c r="G142" i="10"/>
  <c r="E144" i="9"/>
  <c r="H144" i="9"/>
  <c r="D144" i="9"/>
  <c r="G144" i="9"/>
  <c r="F144" i="9"/>
  <c r="C145" i="9"/>
  <c r="I143" i="9"/>
  <c r="I142" i="8"/>
  <c r="J142" i="8" s="1"/>
  <c r="H143" i="8"/>
  <c r="D143" i="8"/>
  <c r="F143" i="8"/>
  <c r="G143" i="8"/>
  <c r="E143" i="8"/>
  <c r="C144" i="8"/>
  <c r="I142" i="5"/>
  <c r="H143" i="5"/>
  <c r="G143" i="5"/>
  <c r="E143" i="5"/>
  <c r="F143" i="5"/>
  <c r="C144" i="5"/>
  <c r="D143" i="5"/>
  <c r="L118" i="8" l="1"/>
  <c r="P118" i="10"/>
  <c r="L119" i="9"/>
  <c r="L118" i="5"/>
  <c r="K118" i="8"/>
  <c r="K118" i="5"/>
  <c r="K119" i="9"/>
  <c r="I118" i="10"/>
  <c r="J142" i="5"/>
  <c r="N132" i="9"/>
  <c r="J143" i="9"/>
  <c r="H142" i="10"/>
  <c r="O142" i="10"/>
  <c r="G146" i="11"/>
  <c r="J146" i="11"/>
  <c r="A147" i="11"/>
  <c r="L144" i="10"/>
  <c r="M144" i="10"/>
  <c r="N143" i="10"/>
  <c r="A145" i="10"/>
  <c r="D144" i="10"/>
  <c r="C144" i="10"/>
  <c r="F144" i="10"/>
  <c r="B144" i="10"/>
  <c r="E144" i="10"/>
  <c r="G143" i="10"/>
  <c r="I144" i="9"/>
  <c r="C146" i="9"/>
  <c r="F145" i="9"/>
  <c r="E145" i="9"/>
  <c r="H145" i="9"/>
  <c r="D145" i="9"/>
  <c r="G145" i="9"/>
  <c r="E144" i="8"/>
  <c r="C145" i="8"/>
  <c r="D144" i="8"/>
  <c r="G144" i="8"/>
  <c r="F144" i="8"/>
  <c r="H144" i="8"/>
  <c r="I143" i="8"/>
  <c r="J143" i="8" s="1"/>
  <c r="I143" i="5"/>
  <c r="H144" i="5"/>
  <c r="G144" i="5"/>
  <c r="E144" i="5"/>
  <c r="F144" i="5"/>
  <c r="C145" i="5"/>
  <c r="D144" i="5"/>
  <c r="L119" i="8" l="1"/>
  <c r="P119" i="10"/>
  <c r="L120" i="9"/>
  <c r="L119" i="5"/>
  <c r="K119" i="8"/>
  <c r="K120" i="9"/>
  <c r="K119" i="5"/>
  <c r="I119" i="10"/>
  <c r="J143" i="5"/>
  <c r="J144" i="9"/>
  <c r="H143" i="10"/>
  <c r="O143" i="10"/>
  <c r="G147" i="11"/>
  <c r="J147" i="11"/>
  <c r="A148" i="11"/>
  <c r="N144" i="10"/>
  <c r="L145" i="10"/>
  <c r="M145" i="10"/>
  <c r="G144" i="10"/>
  <c r="E145" i="10"/>
  <c r="A146" i="10"/>
  <c r="D145" i="10"/>
  <c r="C145" i="10"/>
  <c r="B145" i="10"/>
  <c r="F145" i="10"/>
  <c r="I145" i="9"/>
  <c r="G146" i="9"/>
  <c r="C147" i="9"/>
  <c r="F146" i="9"/>
  <c r="E146" i="9"/>
  <c r="H146" i="9"/>
  <c r="D146" i="9"/>
  <c r="I144" i="8"/>
  <c r="J144" i="8" s="1"/>
  <c r="C146" i="8"/>
  <c r="F145" i="8"/>
  <c r="H145" i="8"/>
  <c r="E145" i="8"/>
  <c r="D145" i="8"/>
  <c r="G145" i="8"/>
  <c r="I144" i="5"/>
  <c r="F145" i="5"/>
  <c r="H145" i="5"/>
  <c r="G145" i="5"/>
  <c r="E145" i="5"/>
  <c r="C146" i="5"/>
  <c r="D145" i="5"/>
  <c r="L120" i="8" l="1"/>
  <c r="P120" i="10"/>
  <c r="L121" i="9"/>
  <c r="L120" i="5"/>
  <c r="K120" i="8"/>
  <c r="K120" i="5"/>
  <c r="K121" i="9"/>
  <c r="I120" i="10"/>
  <c r="J144" i="5"/>
  <c r="J145" i="9"/>
  <c r="H144" i="10"/>
  <c r="O144" i="10"/>
  <c r="G148" i="11"/>
  <c r="J148" i="11"/>
  <c r="A149" i="11"/>
  <c r="L146" i="10"/>
  <c r="M146" i="10"/>
  <c r="N145" i="10"/>
  <c r="F146" i="10"/>
  <c r="B146" i="10"/>
  <c r="E146" i="10"/>
  <c r="A147" i="10"/>
  <c r="D146" i="10"/>
  <c r="C146" i="10"/>
  <c r="G145" i="10"/>
  <c r="I146" i="9"/>
  <c r="H147" i="9"/>
  <c r="D147" i="9"/>
  <c r="G147" i="9"/>
  <c r="C148" i="9"/>
  <c r="F147" i="9"/>
  <c r="E147" i="9"/>
  <c r="I145" i="8"/>
  <c r="J145" i="8" s="1"/>
  <c r="G146" i="8"/>
  <c r="F146" i="8"/>
  <c r="D146" i="8"/>
  <c r="H146" i="8"/>
  <c r="E146" i="8"/>
  <c r="C147" i="8"/>
  <c r="I145" i="5"/>
  <c r="G146" i="5"/>
  <c r="H146" i="5"/>
  <c r="F146" i="5"/>
  <c r="E146" i="5"/>
  <c r="C147" i="5"/>
  <c r="D146" i="5"/>
  <c r="L121" i="8" l="1"/>
  <c r="L122" i="9"/>
  <c r="L121" i="5"/>
  <c r="P121" i="10"/>
  <c r="K121" i="8"/>
  <c r="K121" i="5"/>
  <c r="K122" i="9"/>
  <c r="I121" i="10"/>
  <c r="J145" i="5"/>
  <c r="J146" i="9"/>
  <c r="H145" i="10"/>
  <c r="O145" i="10"/>
  <c r="G149" i="11"/>
  <c r="J149" i="11"/>
  <c r="A150" i="11"/>
  <c r="L147" i="10"/>
  <c r="M147" i="10"/>
  <c r="N146" i="10"/>
  <c r="C147" i="10"/>
  <c r="F147" i="10"/>
  <c r="B147" i="10"/>
  <c r="E147" i="10"/>
  <c r="A148" i="10"/>
  <c r="D147" i="10"/>
  <c r="G146" i="10"/>
  <c r="E148" i="9"/>
  <c r="H148" i="9"/>
  <c r="D148" i="9"/>
  <c r="G148" i="9"/>
  <c r="C149" i="9"/>
  <c r="F148" i="9"/>
  <c r="I147" i="9"/>
  <c r="I146" i="8"/>
  <c r="J146" i="8" s="1"/>
  <c r="H147" i="8"/>
  <c r="D147" i="8"/>
  <c r="C148" i="8"/>
  <c r="E147" i="8"/>
  <c r="G147" i="8"/>
  <c r="F147" i="8"/>
  <c r="I146" i="5"/>
  <c r="E147" i="5"/>
  <c r="H147" i="5"/>
  <c r="G147" i="5"/>
  <c r="F147" i="5"/>
  <c r="C148" i="5"/>
  <c r="D147" i="5"/>
  <c r="M118" i="8" l="1"/>
  <c r="M119" i="8"/>
  <c r="L122" i="8"/>
  <c r="P122" i="10"/>
  <c r="L122" i="5"/>
  <c r="L123" i="9"/>
  <c r="K122" i="8"/>
  <c r="I122" i="10"/>
  <c r="K122" i="5"/>
  <c r="K123" i="9"/>
  <c r="J146" i="5"/>
  <c r="J147" i="9"/>
  <c r="H146" i="10"/>
  <c r="O146" i="10"/>
  <c r="G150" i="11"/>
  <c r="J150" i="11"/>
  <c r="A151" i="11"/>
  <c r="L148" i="10"/>
  <c r="M148" i="10"/>
  <c r="N147" i="10"/>
  <c r="A149" i="10"/>
  <c r="D148" i="10"/>
  <c r="C148" i="10"/>
  <c r="F148" i="10"/>
  <c r="B148" i="10"/>
  <c r="E148" i="10"/>
  <c r="G147" i="10"/>
  <c r="C150" i="9"/>
  <c r="F149" i="9"/>
  <c r="E149" i="9"/>
  <c r="D149" i="9"/>
  <c r="H149" i="9"/>
  <c r="G149" i="9"/>
  <c r="I148" i="9"/>
  <c r="E148" i="8"/>
  <c r="H148" i="8"/>
  <c r="F148" i="8"/>
  <c r="C149" i="8"/>
  <c r="D148" i="8"/>
  <c r="G148" i="8"/>
  <c r="I147" i="8"/>
  <c r="J147" i="8" s="1"/>
  <c r="I147" i="5"/>
  <c r="H148" i="5"/>
  <c r="G148" i="5"/>
  <c r="E148" i="5"/>
  <c r="F148" i="5"/>
  <c r="C149" i="5"/>
  <c r="D148" i="5"/>
  <c r="M118" i="5" l="1"/>
  <c r="M119" i="5"/>
  <c r="L123" i="8"/>
  <c r="L123" i="5"/>
  <c r="P123" i="10"/>
  <c r="L124" i="9"/>
  <c r="K123" i="8"/>
  <c r="K124" i="9"/>
  <c r="K123" i="5"/>
  <c r="I123" i="10"/>
  <c r="J147" i="5"/>
  <c r="Q129" i="10"/>
  <c r="Q130" i="10"/>
  <c r="J148" i="9"/>
  <c r="H147" i="10"/>
  <c r="O147" i="10"/>
  <c r="G151" i="11"/>
  <c r="J151" i="11"/>
  <c r="A152" i="11"/>
  <c r="L149" i="10"/>
  <c r="M149" i="10"/>
  <c r="N148" i="10"/>
  <c r="G148" i="10"/>
  <c r="E149" i="10"/>
  <c r="A150" i="10"/>
  <c r="D149" i="10"/>
  <c r="C149" i="10"/>
  <c r="B149" i="10"/>
  <c r="F149" i="10"/>
  <c r="G150" i="9"/>
  <c r="C151" i="9"/>
  <c r="F150" i="9"/>
  <c r="E150" i="9"/>
  <c r="D150" i="9"/>
  <c r="H150" i="9"/>
  <c r="I149" i="9"/>
  <c r="C150" i="8"/>
  <c r="F149" i="8"/>
  <c r="G149" i="8"/>
  <c r="D149" i="8"/>
  <c r="H149" i="8"/>
  <c r="E149" i="8"/>
  <c r="I148" i="8"/>
  <c r="J148" i="8" s="1"/>
  <c r="I148" i="5"/>
  <c r="F149" i="5"/>
  <c r="E149" i="5"/>
  <c r="G149" i="5"/>
  <c r="H149" i="5"/>
  <c r="C150" i="5"/>
  <c r="D149" i="5"/>
  <c r="L124" i="8" l="1"/>
  <c r="P124" i="10"/>
  <c r="L124" i="5"/>
  <c r="L125" i="9"/>
  <c r="K124" i="8"/>
  <c r="K125" i="9"/>
  <c r="K124" i="5"/>
  <c r="I124" i="10"/>
  <c r="J148" i="5"/>
  <c r="J149" i="9"/>
  <c r="H148" i="10"/>
  <c r="O148" i="10"/>
  <c r="G152" i="11"/>
  <c r="J152" i="11"/>
  <c r="A153" i="11"/>
  <c r="N149" i="10"/>
  <c r="L150" i="10"/>
  <c r="M150" i="10"/>
  <c r="G149" i="10"/>
  <c r="F150" i="10"/>
  <c r="B150" i="10"/>
  <c r="E150" i="10"/>
  <c r="A151" i="10"/>
  <c r="D150" i="10"/>
  <c r="C150" i="10"/>
  <c r="I150" i="9"/>
  <c r="H151" i="9"/>
  <c r="D151" i="9"/>
  <c r="G151" i="9"/>
  <c r="F151" i="9"/>
  <c r="C152" i="9"/>
  <c r="E151" i="9"/>
  <c r="I149" i="8"/>
  <c r="J149" i="8" s="1"/>
  <c r="G150" i="8"/>
  <c r="C151" i="8"/>
  <c r="E150" i="8"/>
  <c r="H150" i="8"/>
  <c r="F150" i="8"/>
  <c r="D150" i="8"/>
  <c r="I149" i="5"/>
  <c r="G150" i="5"/>
  <c r="H150" i="5"/>
  <c r="F150" i="5"/>
  <c r="E150" i="5"/>
  <c r="C151" i="5"/>
  <c r="D150" i="5"/>
  <c r="K125" i="8" l="1"/>
  <c r="K126" i="9"/>
  <c r="I125" i="10"/>
  <c r="K125" i="5"/>
  <c r="L125" i="8"/>
  <c r="P125" i="10"/>
  <c r="L125" i="5"/>
  <c r="L126" i="9"/>
  <c r="J149" i="5"/>
  <c r="J150" i="9"/>
  <c r="H149" i="10"/>
  <c r="O149" i="10"/>
  <c r="G153" i="11"/>
  <c r="J153" i="11"/>
  <c r="A154" i="11"/>
  <c r="L151" i="10"/>
  <c r="M151" i="10"/>
  <c r="N150" i="10"/>
  <c r="C151" i="10"/>
  <c r="F151" i="10"/>
  <c r="B151" i="10"/>
  <c r="E151" i="10"/>
  <c r="D151" i="10"/>
  <c r="A152" i="10"/>
  <c r="G150" i="10"/>
  <c r="E152" i="9"/>
  <c r="H152" i="9"/>
  <c r="D152" i="9"/>
  <c r="G152" i="9"/>
  <c r="F152" i="9"/>
  <c r="C153" i="9"/>
  <c r="I151" i="9"/>
  <c r="I150" i="8"/>
  <c r="J150" i="8" s="1"/>
  <c r="H151" i="8"/>
  <c r="D151" i="8"/>
  <c r="F151" i="8"/>
  <c r="C152" i="8"/>
  <c r="E151" i="8"/>
  <c r="G151" i="8"/>
  <c r="I150" i="5"/>
  <c r="H151" i="5"/>
  <c r="G151" i="5"/>
  <c r="E151" i="5"/>
  <c r="F151" i="5"/>
  <c r="C152" i="5"/>
  <c r="D151" i="5"/>
  <c r="L126" i="8" l="1"/>
  <c r="P126" i="10"/>
  <c r="L126" i="5"/>
  <c r="L127" i="9"/>
  <c r="K126" i="8"/>
  <c r="I126" i="10"/>
  <c r="K126" i="5"/>
  <c r="K127" i="9"/>
  <c r="J150" i="5"/>
  <c r="J151" i="9"/>
  <c r="H150" i="10"/>
  <c r="O150" i="10"/>
  <c r="G154" i="11"/>
  <c r="J154" i="11"/>
  <c r="A155" i="11"/>
  <c r="L152" i="10"/>
  <c r="M152" i="10"/>
  <c r="N151" i="10"/>
  <c r="G151" i="10"/>
  <c r="A153" i="10"/>
  <c r="D152" i="10"/>
  <c r="C152" i="10"/>
  <c r="F152" i="10"/>
  <c r="B152" i="10"/>
  <c r="E152" i="10"/>
  <c r="I152" i="9"/>
  <c r="C154" i="9"/>
  <c r="F153" i="9"/>
  <c r="E153" i="9"/>
  <c r="H153" i="9"/>
  <c r="D153" i="9"/>
  <c r="G153" i="9"/>
  <c r="E152" i="8"/>
  <c r="G152" i="8"/>
  <c r="C153" i="8"/>
  <c r="D152" i="8"/>
  <c r="H152" i="8"/>
  <c r="F152" i="8"/>
  <c r="I151" i="8"/>
  <c r="J151" i="8" s="1"/>
  <c r="I151" i="5"/>
  <c r="H152" i="5"/>
  <c r="G152" i="5"/>
  <c r="E152" i="5"/>
  <c r="F152" i="5"/>
  <c r="C153" i="5"/>
  <c r="D152" i="5"/>
  <c r="L127" i="8" l="1"/>
  <c r="P127" i="10"/>
  <c r="L128" i="9"/>
  <c r="L127" i="5"/>
  <c r="K127" i="8"/>
  <c r="I127" i="10"/>
  <c r="K128" i="9"/>
  <c r="K127" i="5"/>
  <c r="J151" i="5"/>
  <c r="J152" i="9"/>
  <c r="H151" i="10"/>
  <c r="O151" i="10"/>
  <c r="G155" i="11"/>
  <c r="J155" i="11"/>
  <c r="A156" i="11"/>
  <c r="N152" i="10"/>
  <c r="L153" i="10"/>
  <c r="M153" i="10"/>
  <c r="G152" i="10"/>
  <c r="E153" i="10"/>
  <c r="A154" i="10"/>
  <c r="D153" i="10"/>
  <c r="C153" i="10"/>
  <c r="F153" i="10"/>
  <c r="B153" i="10"/>
  <c r="I153" i="9"/>
  <c r="G154" i="9"/>
  <c r="C155" i="9"/>
  <c r="F154" i="9"/>
  <c r="E154" i="9"/>
  <c r="H154" i="9"/>
  <c r="D154" i="9"/>
  <c r="I152" i="8"/>
  <c r="J152" i="8" s="1"/>
  <c r="C154" i="8"/>
  <c r="F153" i="8"/>
  <c r="E153" i="8"/>
  <c r="H153" i="8"/>
  <c r="G153" i="8"/>
  <c r="D153" i="8"/>
  <c r="I152" i="5"/>
  <c r="F153" i="5"/>
  <c r="G153" i="5"/>
  <c r="E153" i="5"/>
  <c r="H153" i="5"/>
  <c r="C154" i="5"/>
  <c r="D153" i="5"/>
  <c r="L128" i="8" l="1"/>
  <c r="P128" i="10"/>
  <c r="L129" i="9"/>
  <c r="L128" i="5"/>
  <c r="K128" i="8"/>
  <c r="K129" i="9"/>
  <c r="K128" i="5"/>
  <c r="I128" i="10"/>
  <c r="J152" i="5"/>
  <c r="J153" i="9"/>
  <c r="H152" i="10"/>
  <c r="O152" i="10"/>
  <c r="N153" i="10"/>
  <c r="G156" i="11"/>
  <c r="J156" i="11"/>
  <c r="A157" i="11"/>
  <c r="L154" i="10"/>
  <c r="M154" i="10"/>
  <c r="G153" i="10"/>
  <c r="F154" i="10"/>
  <c r="B154" i="10"/>
  <c r="E154" i="10"/>
  <c r="A155" i="10"/>
  <c r="D154" i="10"/>
  <c r="C154" i="10"/>
  <c r="I154" i="9"/>
  <c r="H155" i="9"/>
  <c r="D155" i="9"/>
  <c r="G155" i="9"/>
  <c r="C156" i="9"/>
  <c r="F155" i="9"/>
  <c r="E155" i="9"/>
  <c r="I153" i="8"/>
  <c r="J153" i="8" s="1"/>
  <c r="G154" i="8"/>
  <c r="D154" i="8"/>
  <c r="F154" i="8"/>
  <c r="C155" i="8"/>
  <c r="E154" i="8"/>
  <c r="H154" i="8"/>
  <c r="I153" i="5"/>
  <c r="G154" i="5"/>
  <c r="H154" i="5"/>
  <c r="E154" i="5"/>
  <c r="F154" i="5"/>
  <c r="C155" i="5"/>
  <c r="D154" i="5"/>
  <c r="K129" i="8" l="1"/>
  <c r="K129" i="5"/>
  <c r="K130" i="9"/>
  <c r="I129" i="10"/>
  <c r="L129" i="8"/>
  <c r="P129" i="10"/>
  <c r="L130" i="9"/>
  <c r="L129" i="5"/>
  <c r="J153" i="5"/>
  <c r="J154" i="9"/>
  <c r="H153" i="10"/>
  <c r="O153" i="10"/>
  <c r="G157" i="11"/>
  <c r="J157" i="11"/>
  <c r="A158" i="11"/>
  <c r="L155" i="10"/>
  <c r="M155" i="10"/>
  <c r="N154" i="10"/>
  <c r="C155" i="10"/>
  <c r="F155" i="10"/>
  <c r="B155" i="10"/>
  <c r="E155" i="10"/>
  <c r="A156" i="10"/>
  <c r="D155" i="10"/>
  <c r="G154" i="10"/>
  <c r="E156" i="9"/>
  <c r="H156" i="9"/>
  <c r="D156" i="9"/>
  <c r="G156" i="9"/>
  <c r="C157" i="9"/>
  <c r="F156" i="9"/>
  <c r="I155" i="9"/>
  <c r="H155" i="8"/>
  <c r="D155" i="8"/>
  <c r="G155" i="8"/>
  <c r="C156" i="8"/>
  <c r="E155" i="8"/>
  <c r="F155" i="8"/>
  <c r="I154" i="8"/>
  <c r="J154" i="8" s="1"/>
  <c r="I154" i="5"/>
  <c r="E155" i="5"/>
  <c r="H155" i="5"/>
  <c r="F155" i="5"/>
  <c r="G155" i="5"/>
  <c r="C156" i="5"/>
  <c r="D155" i="5"/>
  <c r="L130" i="8" l="1"/>
  <c r="P130" i="10"/>
  <c r="L131" i="9"/>
  <c r="L130" i="5"/>
  <c r="K130" i="8"/>
  <c r="I130" i="10"/>
  <c r="K131" i="9"/>
  <c r="K130" i="5"/>
  <c r="J154" i="5"/>
  <c r="J155" i="9"/>
  <c r="H154" i="10"/>
  <c r="O154" i="10"/>
  <c r="G158" i="11"/>
  <c r="J158" i="11"/>
  <c r="A159" i="11"/>
  <c r="L156" i="10"/>
  <c r="M156" i="10"/>
  <c r="N155" i="10"/>
  <c r="G155" i="10"/>
  <c r="A157" i="10"/>
  <c r="D156" i="10"/>
  <c r="C156" i="10"/>
  <c r="F156" i="10"/>
  <c r="B156" i="10"/>
  <c r="E156" i="10"/>
  <c r="C158" i="9"/>
  <c r="F157" i="9"/>
  <c r="E157" i="9"/>
  <c r="D157" i="9"/>
  <c r="H157" i="9"/>
  <c r="G157" i="9"/>
  <c r="I156" i="9"/>
  <c r="E156" i="8"/>
  <c r="F156" i="8"/>
  <c r="H156" i="8"/>
  <c r="G156" i="8"/>
  <c r="C157" i="8"/>
  <c r="D156" i="8"/>
  <c r="I155" i="8"/>
  <c r="J155" i="8" s="1"/>
  <c r="I155" i="5"/>
  <c r="H156" i="5"/>
  <c r="G156" i="5"/>
  <c r="F156" i="5"/>
  <c r="E156" i="5"/>
  <c r="C157" i="5"/>
  <c r="D156" i="5"/>
  <c r="L131" i="8" l="1"/>
  <c r="L132" i="9"/>
  <c r="L131" i="5"/>
  <c r="P131" i="10"/>
  <c r="K131" i="8"/>
  <c r="K131" i="5"/>
  <c r="I131" i="10"/>
  <c r="K132" i="9"/>
  <c r="J155" i="5"/>
  <c r="J156" i="9"/>
  <c r="H155" i="10"/>
  <c r="O155" i="10"/>
  <c r="G159" i="11"/>
  <c r="J159" i="11"/>
  <c r="A160" i="11"/>
  <c r="L157" i="10"/>
  <c r="M157" i="10"/>
  <c r="N156" i="10"/>
  <c r="G156" i="10"/>
  <c r="E157" i="10"/>
  <c r="A158" i="10"/>
  <c r="D157" i="10"/>
  <c r="C157" i="10"/>
  <c r="F157" i="10"/>
  <c r="B157" i="10"/>
  <c r="G158" i="9"/>
  <c r="C159" i="9"/>
  <c r="F158" i="9"/>
  <c r="E158" i="9"/>
  <c r="D158" i="9"/>
  <c r="H158" i="9"/>
  <c r="I157" i="9"/>
  <c r="C158" i="8"/>
  <c r="F157" i="8"/>
  <c r="D157" i="8"/>
  <c r="G157" i="8"/>
  <c r="E157" i="8"/>
  <c r="H157" i="8"/>
  <c r="I156" i="8"/>
  <c r="J156" i="8" s="1"/>
  <c r="I156" i="5"/>
  <c r="F157" i="5"/>
  <c r="H157" i="5"/>
  <c r="G157" i="5"/>
  <c r="E157" i="5"/>
  <c r="C158" i="5"/>
  <c r="D157" i="5"/>
  <c r="L132" i="8" l="1"/>
  <c r="P132" i="10"/>
  <c r="L132" i="5"/>
  <c r="L133" i="9"/>
  <c r="K132" i="8"/>
  <c r="K133" i="9"/>
  <c r="K132" i="5"/>
  <c r="I132" i="10"/>
  <c r="J156" i="5"/>
  <c r="J157" i="9"/>
  <c r="H156" i="10"/>
  <c r="O156" i="10"/>
  <c r="G160" i="11"/>
  <c r="J160" i="11"/>
  <c r="A161" i="11"/>
  <c r="L158" i="10"/>
  <c r="M158" i="10"/>
  <c r="N157" i="10"/>
  <c r="G157" i="10"/>
  <c r="F158" i="10"/>
  <c r="B158" i="10"/>
  <c r="E158" i="10"/>
  <c r="A159" i="10"/>
  <c r="D158" i="10"/>
  <c r="C158" i="10"/>
  <c r="I158" i="9"/>
  <c r="H159" i="9"/>
  <c r="D159" i="9"/>
  <c r="G159" i="9"/>
  <c r="F159" i="9"/>
  <c r="C160" i="9"/>
  <c r="E159" i="9"/>
  <c r="I157" i="8"/>
  <c r="J157" i="8" s="1"/>
  <c r="C159" i="8"/>
  <c r="G158" i="8"/>
  <c r="H158" i="8"/>
  <c r="E158" i="8"/>
  <c r="D158" i="8"/>
  <c r="F158" i="8"/>
  <c r="I157" i="5"/>
  <c r="G158" i="5"/>
  <c r="H158" i="5"/>
  <c r="E158" i="5"/>
  <c r="F158" i="5"/>
  <c r="C159" i="5"/>
  <c r="D158" i="5"/>
  <c r="L133" i="8" l="1"/>
  <c r="P133" i="10"/>
  <c r="L134" i="9"/>
  <c r="L133" i="5"/>
  <c r="K133" i="8"/>
  <c r="K134" i="9"/>
  <c r="I133" i="10"/>
  <c r="K133" i="5"/>
  <c r="J157" i="5"/>
  <c r="J158" i="9"/>
  <c r="H157" i="10"/>
  <c r="O157" i="10"/>
  <c r="G161" i="11"/>
  <c r="J161" i="11"/>
  <c r="A162" i="11"/>
  <c r="L159" i="10"/>
  <c r="M159" i="10"/>
  <c r="N158" i="10"/>
  <c r="G158" i="10"/>
  <c r="C159" i="10"/>
  <c r="F159" i="10"/>
  <c r="B159" i="10"/>
  <c r="E159" i="10"/>
  <c r="A160" i="10"/>
  <c r="D159" i="10"/>
  <c r="I159" i="9"/>
  <c r="C161" i="9"/>
  <c r="E160" i="9"/>
  <c r="H160" i="9"/>
  <c r="D160" i="9"/>
  <c r="G160" i="9"/>
  <c r="F160" i="9"/>
  <c r="I158" i="8"/>
  <c r="J158" i="8" s="1"/>
  <c r="H159" i="8"/>
  <c r="D159" i="8"/>
  <c r="G159" i="8"/>
  <c r="F159" i="8"/>
  <c r="C160" i="8"/>
  <c r="E159" i="8"/>
  <c r="I158" i="5"/>
  <c r="H159" i="5"/>
  <c r="G159" i="5"/>
  <c r="E159" i="5"/>
  <c r="F159" i="5"/>
  <c r="C160" i="5"/>
  <c r="D159" i="5"/>
  <c r="L134" i="8" l="1"/>
  <c r="P134" i="10"/>
  <c r="L135" i="9"/>
  <c r="L134" i="5"/>
  <c r="K134" i="8"/>
  <c r="I134" i="10"/>
  <c r="K134" i="5"/>
  <c r="K135" i="9"/>
  <c r="J158" i="5"/>
  <c r="J159" i="9"/>
  <c r="H158" i="10"/>
  <c r="O158" i="10"/>
  <c r="G162" i="11"/>
  <c r="J162" i="11"/>
  <c r="A163" i="11"/>
  <c r="N159" i="10"/>
  <c r="L160" i="10"/>
  <c r="M160" i="10"/>
  <c r="G159" i="10"/>
  <c r="A161" i="10"/>
  <c r="D160" i="10"/>
  <c r="C160" i="10"/>
  <c r="F160" i="10"/>
  <c r="B160" i="10"/>
  <c r="E160" i="10"/>
  <c r="H161" i="9"/>
  <c r="D161" i="9"/>
  <c r="C162" i="9"/>
  <c r="F161" i="9"/>
  <c r="G161" i="9"/>
  <c r="E161" i="9"/>
  <c r="I160" i="9"/>
  <c r="I159" i="8"/>
  <c r="J159" i="8" s="1"/>
  <c r="E160" i="8"/>
  <c r="H160" i="8"/>
  <c r="D160" i="8"/>
  <c r="G160" i="8"/>
  <c r="C161" i="8"/>
  <c r="F160" i="8"/>
  <c r="I159" i="5"/>
  <c r="H160" i="5"/>
  <c r="G160" i="5"/>
  <c r="E160" i="5"/>
  <c r="F160" i="5"/>
  <c r="C161" i="5"/>
  <c r="D160" i="5"/>
  <c r="L135" i="8" l="1"/>
  <c r="P135" i="10"/>
  <c r="L136" i="9"/>
  <c r="L135" i="5"/>
  <c r="K135" i="8"/>
  <c r="I135" i="10"/>
  <c r="K135" i="5"/>
  <c r="K136" i="9"/>
  <c r="J159" i="5"/>
  <c r="J160" i="9"/>
  <c r="H159" i="10"/>
  <c r="O159" i="10"/>
  <c r="G163" i="11"/>
  <c r="J163" i="11"/>
  <c r="A164" i="11"/>
  <c r="N160" i="10"/>
  <c r="L161" i="10"/>
  <c r="M161" i="10"/>
  <c r="G160" i="10"/>
  <c r="E161" i="10"/>
  <c r="A162" i="10"/>
  <c r="D161" i="10"/>
  <c r="C161" i="10"/>
  <c r="F161" i="10"/>
  <c r="B161" i="10"/>
  <c r="E162" i="9"/>
  <c r="G162" i="9"/>
  <c r="D162" i="9"/>
  <c r="C163" i="9"/>
  <c r="H162" i="9"/>
  <c r="F162" i="9"/>
  <c r="I161" i="9"/>
  <c r="I160" i="8"/>
  <c r="J160" i="8" s="1"/>
  <c r="C162" i="8"/>
  <c r="F161" i="8"/>
  <c r="E161" i="8"/>
  <c r="H161" i="8"/>
  <c r="G161" i="8"/>
  <c r="D161" i="8"/>
  <c r="I160" i="5"/>
  <c r="F161" i="5"/>
  <c r="G161" i="5"/>
  <c r="H161" i="5"/>
  <c r="E161" i="5"/>
  <c r="C162" i="5"/>
  <c r="D161" i="5"/>
  <c r="L136" i="8" l="1"/>
  <c r="P136" i="10"/>
  <c r="L137" i="9"/>
  <c r="L136" i="5"/>
  <c r="K136" i="8"/>
  <c r="K136" i="5"/>
  <c r="K137" i="9"/>
  <c r="I136" i="10"/>
  <c r="J160" i="5"/>
  <c r="J161" i="9"/>
  <c r="H160" i="10"/>
  <c r="O160" i="10"/>
  <c r="G164" i="11"/>
  <c r="J164" i="11"/>
  <c r="A165" i="11"/>
  <c r="L162" i="10"/>
  <c r="M162" i="10"/>
  <c r="N161" i="10"/>
  <c r="G161" i="10"/>
  <c r="F162" i="10"/>
  <c r="B162" i="10"/>
  <c r="E162" i="10"/>
  <c r="A163" i="10"/>
  <c r="D162" i="10"/>
  <c r="C162" i="10"/>
  <c r="C164" i="9"/>
  <c r="F163" i="9"/>
  <c r="H163" i="9"/>
  <c r="D163" i="9"/>
  <c r="E163" i="9"/>
  <c r="G163" i="9"/>
  <c r="I162" i="9"/>
  <c r="I161" i="8"/>
  <c r="J161" i="8" s="1"/>
  <c r="G162" i="8"/>
  <c r="C163" i="8"/>
  <c r="F162" i="8"/>
  <c r="E162" i="8"/>
  <c r="D162" i="8"/>
  <c r="H162" i="8"/>
  <c r="I161" i="5"/>
  <c r="G162" i="5"/>
  <c r="H162" i="5"/>
  <c r="F162" i="5"/>
  <c r="E162" i="5"/>
  <c r="C163" i="5"/>
  <c r="D162" i="5"/>
  <c r="L137" i="8" l="1"/>
  <c r="P137" i="10"/>
  <c r="L138" i="9"/>
  <c r="L137" i="5"/>
  <c r="K137" i="8"/>
  <c r="K138" i="9"/>
  <c r="I137" i="10"/>
  <c r="K137" i="5"/>
  <c r="J161" i="5"/>
  <c r="J162" i="9"/>
  <c r="H161" i="10"/>
  <c r="O161" i="10"/>
  <c r="N162" i="10"/>
  <c r="G165" i="11"/>
  <c r="J165" i="11"/>
  <c r="A166" i="11"/>
  <c r="L163" i="10"/>
  <c r="M163" i="10"/>
  <c r="C163" i="10"/>
  <c r="F163" i="10"/>
  <c r="B163" i="10"/>
  <c r="E163" i="10"/>
  <c r="D163" i="10"/>
  <c r="A164" i="10"/>
  <c r="G162" i="10"/>
  <c r="G164" i="9"/>
  <c r="E164" i="9"/>
  <c r="F164" i="9"/>
  <c r="D164" i="9"/>
  <c r="C165" i="9"/>
  <c r="H164" i="9"/>
  <c r="I163" i="9"/>
  <c r="H163" i="8"/>
  <c r="D163" i="8"/>
  <c r="G163" i="8"/>
  <c r="C164" i="8"/>
  <c r="E163" i="8"/>
  <c r="F163" i="8"/>
  <c r="I162" i="8"/>
  <c r="J162" i="8" s="1"/>
  <c r="I162" i="5"/>
  <c r="E163" i="5"/>
  <c r="G163" i="5"/>
  <c r="H163" i="5"/>
  <c r="F163" i="5"/>
  <c r="C164" i="5"/>
  <c r="D163" i="5"/>
  <c r="K138" i="8" l="1"/>
  <c r="I138" i="10"/>
  <c r="K138" i="5"/>
  <c r="K139" i="9"/>
  <c r="L138" i="8"/>
  <c r="L138" i="5"/>
  <c r="L139" i="9"/>
  <c r="P138" i="10"/>
  <c r="J162" i="5"/>
  <c r="J163" i="9"/>
  <c r="H162" i="10"/>
  <c r="O162" i="10"/>
  <c r="G166" i="11"/>
  <c r="J166" i="11"/>
  <c r="A167" i="11"/>
  <c r="L164" i="10"/>
  <c r="M164" i="10"/>
  <c r="N163" i="10"/>
  <c r="G163" i="10"/>
  <c r="A165" i="10"/>
  <c r="D164" i="10"/>
  <c r="C164" i="10"/>
  <c r="F164" i="10"/>
  <c r="B164" i="10"/>
  <c r="E164" i="10"/>
  <c r="I164" i="9"/>
  <c r="H165" i="9"/>
  <c r="D165" i="9"/>
  <c r="C166" i="9"/>
  <c r="F165" i="9"/>
  <c r="G165" i="9"/>
  <c r="E165" i="9"/>
  <c r="E164" i="8"/>
  <c r="H164" i="8"/>
  <c r="D164" i="8"/>
  <c r="G164" i="8"/>
  <c r="C165" i="8"/>
  <c r="F164" i="8"/>
  <c r="I163" i="8"/>
  <c r="J163" i="8" s="1"/>
  <c r="I163" i="5"/>
  <c r="H164" i="5"/>
  <c r="G164" i="5"/>
  <c r="E164" i="5"/>
  <c r="F164" i="5"/>
  <c r="D164" i="5"/>
  <c r="C165" i="5"/>
  <c r="L139" i="8" l="1"/>
  <c r="P139" i="10"/>
  <c r="L140" i="9"/>
  <c r="L139" i="5"/>
  <c r="K139" i="8"/>
  <c r="K140" i="9"/>
  <c r="K139" i="5"/>
  <c r="I139" i="10"/>
  <c r="J163" i="5"/>
  <c r="J164" i="9"/>
  <c r="H163" i="10"/>
  <c r="O163" i="10"/>
  <c r="G167" i="11"/>
  <c r="J167" i="11"/>
  <c r="A168" i="11"/>
  <c r="L165" i="10"/>
  <c r="M165" i="10"/>
  <c r="N164" i="10"/>
  <c r="G164" i="10"/>
  <c r="E165" i="10"/>
  <c r="A166" i="10"/>
  <c r="D165" i="10"/>
  <c r="C165" i="10"/>
  <c r="B165" i="10"/>
  <c r="F165" i="10"/>
  <c r="E166" i="9"/>
  <c r="G166" i="9"/>
  <c r="H166" i="9"/>
  <c r="F166" i="9"/>
  <c r="D166" i="9"/>
  <c r="C167" i="9"/>
  <c r="I165" i="9"/>
  <c r="I164" i="8"/>
  <c r="J164" i="8" s="1"/>
  <c r="C166" i="8"/>
  <c r="F165" i="8"/>
  <c r="E165" i="8"/>
  <c r="D165" i="8"/>
  <c r="G165" i="8"/>
  <c r="H165" i="8"/>
  <c r="I164" i="5"/>
  <c r="F165" i="5"/>
  <c r="E165" i="5"/>
  <c r="H165" i="5"/>
  <c r="G165" i="5"/>
  <c r="C166" i="5"/>
  <c r="D165" i="5"/>
  <c r="L140" i="8" l="1"/>
  <c r="P140" i="10"/>
  <c r="L141" i="9"/>
  <c r="L140" i="5"/>
  <c r="K140" i="8"/>
  <c r="K141" i="9"/>
  <c r="K140" i="5"/>
  <c r="I140" i="10"/>
  <c r="J164" i="5"/>
  <c r="J165" i="9"/>
  <c r="H164" i="10"/>
  <c r="O164" i="10"/>
  <c r="G168" i="11"/>
  <c r="J168" i="11"/>
  <c r="A169" i="11"/>
  <c r="L166" i="10"/>
  <c r="M166" i="10"/>
  <c r="N165" i="10"/>
  <c r="F166" i="10"/>
  <c r="B166" i="10"/>
  <c r="E166" i="10"/>
  <c r="A167" i="10"/>
  <c r="D166" i="10"/>
  <c r="C166" i="10"/>
  <c r="G165" i="10"/>
  <c r="I166" i="9"/>
  <c r="C168" i="9"/>
  <c r="F167" i="9"/>
  <c r="H167" i="9"/>
  <c r="D167" i="9"/>
  <c r="G167" i="9"/>
  <c r="E167" i="9"/>
  <c r="I165" i="8"/>
  <c r="J165" i="8" s="1"/>
  <c r="G166" i="8"/>
  <c r="C167" i="8"/>
  <c r="F166" i="8"/>
  <c r="E166" i="8"/>
  <c r="D166" i="8"/>
  <c r="H166" i="8"/>
  <c r="I165" i="5"/>
  <c r="G166" i="5"/>
  <c r="H166" i="5"/>
  <c r="F166" i="5"/>
  <c r="E166" i="5"/>
  <c r="C167" i="5"/>
  <c r="D166" i="5"/>
  <c r="L141" i="8" l="1"/>
  <c r="P141" i="10"/>
  <c r="L141" i="5"/>
  <c r="L142" i="9"/>
  <c r="J165" i="5"/>
  <c r="J166" i="9"/>
  <c r="H165" i="10"/>
  <c r="O165" i="10"/>
  <c r="G169" i="11"/>
  <c r="J169" i="11"/>
  <c r="A170" i="11"/>
  <c r="N166" i="10"/>
  <c r="L167" i="10"/>
  <c r="M167" i="10"/>
  <c r="G166" i="10"/>
  <c r="C167" i="10"/>
  <c r="F167" i="10"/>
  <c r="B167" i="10"/>
  <c r="E167" i="10"/>
  <c r="D167" i="10"/>
  <c r="A168" i="10"/>
  <c r="G168" i="9"/>
  <c r="E168" i="9"/>
  <c r="C169" i="9"/>
  <c r="H168" i="9"/>
  <c r="F168" i="9"/>
  <c r="D168" i="9"/>
  <c r="I167" i="9"/>
  <c r="H167" i="8"/>
  <c r="D167" i="8"/>
  <c r="G167" i="8"/>
  <c r="F167" i="8"/>
  <c r="C168" i="8"/>
  <c r="E167" i="8"/>
  <c r="I166" i="8"/>
  <c r="J166" i="8" s="1"/>
  <c r="I166" i="5"/>
  <c r="H167" i="5"/>
  <c r="G167" i="5"/>
  <c r="E167" i="5"/>
  <c r="F167" i="5"/>
  <c r="C168" i="5"/>
  <c r="D167" i="5"/>
  <c r="K142" i="8" l="1"/>
  <c r="K143" i="9"/>
  <c r="K142" i="5"/>
  <c r="I142" i="10"/>
  <c r="L142" i="8"/>
  <c r="P142" i="10"/>
  <c r="L143" i="9"/>
  <c r="L142" i="5"/>
  <c r="J166" i="5"/>
  <c r="J167" i="9"/>
  <c r="H166" i="10"/>
  <c r="O166" i="10"/>
  <c r="G170" i="11"/>
  <c r="J170" i="11"/>
  <c r="A171" i="11"/>
  <c r="L168" i="10"/>
  <c r="M168" i="10"/>
  <c r="N167" i="10"/>
  <c r="G167" i="10"/>
  <c r="A169" i="10"/>
  <c r="D168" i="10"/>
  <c r="C168" i="10"/>
  <c r="F168" i="10"/>
  <c r="B168" i="10"/>
  <c r="E168" i="10"/>
  <c r="H169" i="9"/>
  <c r="D169" i="9"/>
  <c r="C170" i="9"/>
  <c r="F169" i="9"/>
  <c r="G169" i="9"/>
  <c r="E169" i="9"/>
  <c r="I168" i="9"/>
  <c r="I167" i="8"/>
  <c r="J167" i="8" s="1"/>
  <c r="E168" i="8"/>
  <c r="H168" i="8"/>
  <c r="D168" i="8"/>
  <c r="G168" i="8"/>
  <c r="F168" i="8"/>
  <c r="C169" i="8"/>
  <c r="I167" i="5"/>
  <c r="H168" i="5"/>
  <c r="G168" i="5"/>
  <c r="E168" i="5"/>
  <c r="F168" i="5"/>
  <c r="C169" i="5"/>
  <c r="D168" i="5"/>
  <c r="K143" i="8" l="1"/>
  <c r="K144" i="9"/>
  <c r="K143" i="5"/>
  <c r="I143" i="10"/>
  <c r="L143" i="8"/>
  <c r="L143" i="5"/>
  <c r="L144" i="9"/>
  <c r="P143" i="10"/>
  <c r="J167" i="5"/>
  <c r="J168" i="9"/>
  <c r="H167" i="10"/>
  <c r="O167" i="10"/>
  <c r="N168" i="10"/>
  <c r="G171" i="11"/>
  <c r="J171" i="11"/>
  <c r="A172" i="11"/>
  <c r="L169" i="10"/>
  <c r="M169" i="10"/>
  <c r="E169" i="10"/>
  <c r="D169" i="10"/>
  <c r="A170" i="10"/>
  <c r="C169" i="10"/>
  <c r="F169" i="10"/>
  <c r="B169" i="10"/>
  <c r="G168" i="10"/>
  <c r="E170" i="9"/>
  <c r="G170" i="9"/>
  <c r="D170" i="9"/>
  <c r="C171" i="9"/>
  <c r="H170" i="9"/>
  <c r="F170" i="9"/>
  <c r="I169" i="9"/>
  <c r="I168" i="8"/>
  <c r="J168" i="8" s="1"/>
  <c r="C170" i="8"/>
  <c r="F169" i="8"/>
  <c r="E169" i="8"/>
  <c r="H169" i="8"/>
  <c r="D169" i="8"/>
  <c r="G169" i="8"/>
  <c r="I168" i="5"/>
  <c r="F169" i="5"/>
  <c r="H169" i="5"/>
  <c r="E169" i="5"/>
  <c r="G169" i="5"/>
  <c r="C170" i="5"/>
  <c r="D169" i="5"/>
  <c r="K144" i="8" l="1"/>
  <c r="K145" i="9"/>
  <c r="K144" i="5"/>
  <c r="I144" i="10"/>
  <c r="L144" i="8"/>
  <c r="P144" i="10"/>
  <c r="L145" i="9"/>
  <c r="L144" i="5"/>
  <c r="J168" i="5"/>
  <c r="J169" i="9"/>
  <c r="H168" i="10"/>
  <c r="O168" i="10"/>
  <c r="N169" i="10"/>
  <c r="G172" i="11"/>
  <c r="J172" i="11"/>
  <c r="A173" i="11"/>
  <c r="L170" i="10"/>
  <c r="M170" i="10"/>
  <c r="A171" i="10"/>
  <c r="D170" i="10"/>
  <c r="C170" i="10"/>
  <c r="B170" i="10"/>
  <c r="F170" i="10"/>
  <c r="E170" i="10"/>
  <c r="G169" i="10"/>
  <c r="C172" i="9"/>
  <c r="F171" i="9"/>
  <c r="H171" i="9"/>
  <c r="D171" i="9"/>
  <c r="E171" i="9"/>
  <c r="G171" i="9"/>
  <c r="I170" i="9"/>
  <c r="I169" i="8"/>
  <c r="J169" i="8" s="1"/>
  <c r="G170" i="8"/>
  <c r="C171" i="8"/>
  <c r="F170" i="8"/>
  <c r="H170" i="8"/>
  <c r="D170" i="8"/>
  <c r="E170" i="8"/>
  <c r="I169" i="5"/>
  <c r="G170" i="5"/>
  <c r="H170" i="5"/>
  <c r="E170" i="5"/>
  <c r="F170" i="5"/>
  <c r="C171" i="5"/>
  <c r="D170" i="5"/>
  <c r="K145" i="8" l="1"/>
  <c r="K146" i="9"/>
  <c r="I145" i="10"/>
  <c r="K145" i="5"/>
  <c r="L145" i="8"/>
  <c r="P145" i="10"/>
  <c r="L146" i="9"/>
  <c r="L145" i="5"/>
  <c r="J169" i="5"/>
  <c r="J170" i="9"/>
  <c r="H169" i="10"/>
  <c r="O169" i="10"/>
  <c r="G173" i="11"/>
  <c r="J173" i="11"/>
  <c r="A174" i="11"/>
  <c r="L171" i="10"/>
  <c r="M171" i="10"/>
  <c r="N170" i="10"/>
  <c r="G170" i="10"/>
  <c r="E171" i="10"/>
  <c r="B171" i="10"/>
  <c r="F171" i="10"/>
  <c r="D171" i="10"/>
  <c r="A172" i="10"/>
  <c r="C171" i="10"/>
  <c r="G172" i="9"/>
  <c r="E172" i="9"/>
  <c r="F172" i="9"/>
  <c r="D172" i="9"/>
  <c r="C173" i="9"/>
  <c r="H172" i="9"/>
  <c r="I171" i="9"/>
  <c r="G171" i="8"/>
  <c r="D171" i="8"/>
  <c r="H171" i="8"/>
  <c r="F171" i="8"/>
  <c r="E171" i="8"/>
  <c r="C172" i="8"/>
  <c r="I170" i="8"/>
  <c r="J170" i="8" s="1"/>
  <c r="I170" i="5"/>
  <c r="E171" i="5"/>
  <c r="G171" i="5"/>
  <c r="F171" i="5"/>
  <c r="H171" i="5"/>
  <c r="C172" i="5"/>
  <c r="D171" i="5"/>
  <c r="K146" i="8" l="1"/>
  <c r="I146" i="10"/>
  <c r="K147" i="9"/>
  <c r="K146" i="5"/>
  <c r="L146" i="8"/>
  <c r="P146" i="10"/>
  <c r="L147" i="9"/>
  <c r="L146" i="5"/>
  <c r="J170" i="5"/>
  <c r="J171" i="9"/>
  <c r="H170" i="10"/>
  <c r="O170" i="10"/>
  <c r="G174" i="11"/>
  <c r="J174" i="11"/>
  <c r="A175" i="11"/>
  <c r="N171" i="10"/>
  <c r="L172" i="10"/>
  <c r="M172" i="10"/>
  <c r="F172" i="10"/>
  <c r="B172" i="10"/>
  <c r="E172" i="10"/>
  <c r="D172" i="10"/>
  <c r="A173" i="10"/>
  <c r="C172" i="10"/>
  <c r="G171" i="10"/>
  <c r="H173" i="9"/>
  <c r="D173" i="9"/>
  <c r="C174" i="9"/>
  <c r="F173" i="9"/>
  <c r="G173" i="9"/>
  <c r="E173" i="9"/>
  <c r="I172" i="9"/>
  <c r="H172" i="8"/>
  <c r="D172" i="8"/>
  <c r="G172" i="8"/>
  <c r="F172" i="8"/>
  <c r="E172" i="8"/>
  <c r="C173" i="8"/>
  <c r="I171" i="8"/>
  <c r="J171" i="8" s="1"/>
  <c r="I171" i="5"/>
  <c r="H172" i="5"/>
  <c r="G172" i="5"/>
  <c r="F172" i="5"/>
  <c r="E172" i="5"/>
  <c r="C173" i="5"/>
  <c r="D172" i="5"/>
  <c r="L147" i="8" l="1"/>
  <c r="P147" i="10"/>
  <c r="L147" i="5"/>
  <c r="L148" i="9"/>
  <c r="K147" i="8"/>
  <c r="K148" i="9"/>
  <c r="K147" i="5"/>
  <c r="I147" i="10"/>
  <c r="J171" i="5"/>
  <c r="J172" i="9"/>
  <c r="H171" i="10"/>
  <c r="O171" i="10"/>
  <c r="N172" i="10"/>
  <c r="G175" i="11"/>
  <c r="J175" i="11"/>
  <c r="A176" i="11"/>
  <c r="L173" i="10"/>
  <c r="M173" i="10"/>
  <c r="C173" i="10"/>
  <c r="D173" i="10"/>
  <c r="A174" i="10"/>
  <c r="B173" i="10"/>
  <c r="F173" i="10"/>
  <c r="E173" i="10"/>
  <c r="G172" i="10"/>
  <c r="E174" i="9"/>
  <c r="G174" i="9"/>
  <c r="H174" i="9"/>
  <c r="F174" i="9"/>
  <c r="D174" i="9"/>
  <c r="C175" i="9"/>
  <c r="I173" i="9"/>
  <c r="E173" i="8"/>
  <c r="F173" i="8"/>
  <c r="C174" i="8"/>
  <c r="D173" i="8"/>
  <c r="H173" i="8"/>
  <c r="G173" i="8"/>
  <c r="I172" i="8"/>
  <c r="J172" i="8" s="1"/>
  <c r="I172" i="5"/>
  <c r="F173" i="5"/>
  <c r="G173" i="5"/>
  <c r="H173" i="5"/>
  <c r="E173" i="5"/>
  <c r="C174" i="5"/>
  <c r="D173" i="5"/>
  <c r="L148" i="8" l="1"/>
  <c r="P148" i="10"/>
  <c r="L148" i="5"/>
  <c r="L149" i="9"/>
  <c r="K148" i="8"/>
  <c r="K149" i="9"/>
  <c r="K148" i="5"/>
  <c r="I148" i="10"/>
  <c r="J172" i="5"/>
  <c r="J173" i="9"/>
  <c r="H172" i="10"/>
  <c r="O172" i="10"/>
  <c r="G176" i="11"/>
  <c r="J176" i="11"/>
  <c r="A177" i="11"/>
  <c r="L174" i="10"/>
  <c r="M174" i="10"/>
  <c r="N173" i="10"/>
  <c r="G173" i="10"/>
  <c r="A175" i="10"/>
  <c r="D174" i="10"/>
  <c r="B174" i="10"/>
  <c r="F174" i="10"/>
  <c r="E174" i="10"/>
  <c r="C174" i="10"/>
  <c r="I174" i="9"/>
  <c r="C176" i="9"/>
  <c r="F175" i="9"/>
  <c r="H175" i="9"/>
  <c r="D175" i="9"/>
  <c r="G175" i="9"/>
  <c r="E175" i="9"/>
  <c r="I173" i="8"/>
  <c r="J173" i="8" s="1"/>
  <c r="C175" i="8"/>
  <c r="F174" i="8"/>
  <c r="D174" i="8"/>
  <c r="H174" i="8"/>
  <c r="G174" i="8"/>
  <c r="E174" i="8"/>
  <c r="I173" i="5"/>
  <c r="G174" i="5"/>
  <c r="H174" i="5"/>
  <c r="E174" i="5"/>
  <c r="F174" i="5"/>
  <c r="C175" i="5"/>
  <c r="D174" i="5"/>
  <c r="L149" i="8" l="1"/>
  <c r="P149" i="10"/>
  <c r="L150" i="9"/>
  <c r="L149" i="5"/>
  <c r="K149" i="8"/>
  <c r="K150" i="9"/>
  <c r="K149" i="5"/>
  <c r="I149" i="10"/>
  <c r="J173" i="5"/>
  <c r="J174" i="9"/>
  <c r="H173" i="10"/>
  <c r="O173" i="10"/>
  <c r="G177" i="11"/>
  <c r="J177" i="11"/>
  <c r="A178" i="11"/>
  <c r="L175" i="10"/>
  <c r="M175" i="10"/>
  <c r="N174" i="10"/>
  <c r="G174" i="10"/>
  <c r="E175" i="10"/>
  <c r="C175" i="10"/>
  <c r="A176" i="10"/>
  <c r="F175" i="10"/>
  <c r="D175" i="10"/>
  <c r="B175" i="10"/>
  <c r="G176" i="9"/>
  <c r="E176" i="9"/>
  <c r="C177" i="9"/>
  <c r="H176" i="9"/>
  <c r="F176" i="9"/>
  <c r="D176" i="9"/>
  <c r="I175" i="9"/>
  <c r="I174" i="8"/>
  <c r="J174" i="8" s="1"/>
  <c r="G175" i="8"/>
  <c r="H175" i="8"/>
  <c r="F175" i="8"/>
  <c r="E175" i="8"/>
  <c r="D175" i="8"/>
  <c r="C176" i="8"/>
  <c r="I174" i="5"/>
  <c r="H175" i="5"/>
  <c r="G175" i="5"/>
  <c r="E175" i="5"/>
  <c r="F175" i="5"/>
  <c r="C176" i="5"/>
  <c r="D175" i="5"/>
  <c r="K150" i="8" l="1"/>
  <c r="I150" i="10"/>
  <c r="K150" i="5"/>
  <c r="K151" i="9"/>
  <c r="L150" i="8"/>
  <c r="P150" i="10"/>
  <c r="L151" i="9"/>
  <c r="L150" i="5"/>
  <c r="J174" i="5"/>
  <c r="J175" i="9"/>
  <c r="H174" i="10"/>
  <c r="O174" i="10"/>
  <c r="N175" i="10"/>
  <c r="G178" i="11"/>
  <c r="J178" i="11"/>
  <c r="A179" i="11"/>
  <c r="L176" i="10"/>
  <c r="M176" i="10"/>
  <c r="F176" i="10"/>
  <c r="B176" i="10"/>
  <c r="A177" i="10"/>
  <c r="D176" i="10"/>
  <c r="E176" i="10"/>
  <c r="C176" i="10"/>
  <c r="G175" i="10"/>
  <c r="H177" i="9"/>
  <c r="D177" i="9"/>
  <c r="C178" i="9"/>
  <c r="F177" i="9"/>
  <c r="G177" i="9"/>
  <c r="E177" i="9"/>
  <c r="I176" i="9"/>
  <c r="I175" i="8"/>
  <c r="J175" i="8" s="1"/>
  <c r="H176" i="8"/>
  <c r="D176" i="8"/>
  <c r="F176" i="8"/>
  <c r="C177" i="8"/>
  <c r="E176" i="8"/>
  <c r="G176" i="8"/>
  <c r="I175" i="5"/>
  <c r="H176" i="5"/>
  <c r="G176" i="5"/>
  <c r="E176" i="5"/>
  <c r="F176" i="5"/>
  <c r="C177" i="5"/>
  <c r="D176" i="5"/>
  <c r="L151" i="8" l="1"/>
  <c r="P151" i="10"/>
  <c r="L152" i="9"/>
  <c r="L151" i="5"/>
  <c r="K151" i="8"/>
  <c r="K151" i="5"/>
  <c r="K152" i="9"/>
  <c r="I151" i="10"/>
  <c r="J175" i="5"/>
  <c r="J176" i="9"/>
  <c r="H175" i="10"/>
  <c r="O175" i="10"/>
  <c r="G179" i="11"/>
  <c r="J179" i="11"/>
  <c r="A180" i="11"/>
  <c r="N176" i="10"/>
  <c r="L177" i="10"/>
  <c r="M177" i="10"/>
  <c r="C177" i="10"/>
  <c r="E177" i="10"/>
  <c r="B177" i="10"/>
  <c r="A178" i="10"/>
  <c r="F177" i="10"/>
  <c r="D177" i="10"/>
  <c r="G176" i="10"/>
  <c r="E178" i="9"/>
  <c r="G178" i="9"/>
  <c r="D178" i="9"/>
  <c r="C179" i="9"/>
  <c r="H178" i="9"/>
  <c r="F178" i="9"/>
  <c r="I177" i="9"/>
  <c r="E177" i="8"/>
  <c r="C178" i="8"/>
  <c r="D177" i="8"/>
  <c r="H177" i="8"/>
  <c r="G177" i="8"/>
  <c r="F177" i="8"/>
  <c r="I176" i="8"/>
  <c r="J176" i="8" s="1"/>
  <c r="I176" i="5"/>
  <c r="F177" i="5"/>
  <c r="H177" i="5"/>
  <c r="E177" i="5"/>
  <c r="G177" i="5"/>
  <c r="C178" i="5"/>
  <c r="D177" i="5"/>
  <c r="L152" i="8" l="1"/>
  <c r="P152" i="10"/>
  <c r="L153" i="9"/>
  <c r="L152" i="5"/>
  <c r="K152" i="8"/>
  <c r="K152" i="5"/>
  <c r="K153" i="9"/>
  <c r="I152" i="10"/>
  <c r="J176" i="5"/>
  <c r="J177" i="9"/>
  <c r="H176" i="10"/>
  <c r="O176" i="10"/>
  <c r="G180" i="11"/>
  <c r="J180" i="11"/>
  <c r="A181" i="11"/>
  <c r="N177" i="10"/>
  <c r="L178" i="10"/>
  <c r="M178" i="10"/>
  <c r="A179" i="10"/>
  <c r="D178" i="10"/>
  <c r="F178" i="10"/>
  <c r="B178" i="10"/>
  <c r="C178" i="10"/>
  <c r="E178" i="10"/>
  <c r="G177" i="10"/>
  <c r="I178" i="9"/>
  <c r="C180" i="9"/>
  <c r="F179" i="9"/>
  <c r="H179" i="9"/>
  <c r="D179" i="9"/>
  <c r="E179" i="9"/>
  <c r="G179" i="9"/>
  <c r="I177" i="8"/>
  <c r="J177" i="8" s="1"/>
  <c r="C179" i="8"/>
  <c r="F178" i="8"/>
  <c r="H178" i="8"/>
  <c r="G178" i="8"/>
  <c r="E178" i="8"/>
  <c r="D178" i="8"/>
  <c r="I177" i="5"/>
  <c r="G178" i="5"/>
  <c r="H178" i="5"/>
  <c r="F178" i="5"/>
  <c r="E178" i="5"/>
  <c r="C179" i="5"/>
  <c r="D178" i="5"/>
  <c r="K153" i="8" l="1"/>
  <c r="K154" i="9"/>
  <c r="I153" i="10"/>
  <c r="K153" i="5"/>
  <c r="L153" i="8"/>
  <c r="P153" i="10"/>
  <c r="L154" i="9"/>
  <c r="L153" i="5"/>
  <c r="J177" i="5"/>
  <c r="J178" i="9"/>
  <c r="H177" i="10"/>
  <c r="O177" i="10"/>
  <c r="G181" i="11"/>
  <c r="J181" i="11"/>
  <c r="A182" i="11"/>
  <c r="L179" i="10"/>
  <c r="M179" i="10"/>
  <c r="N178" i="10"/>
  <c r="E179" i="10"/>
  <c r="C179" i="10"/>
  <c r="D179" i="10"/>
  <c r="B179" i="10"/>
  <c r="A180" i="10"/>
  <c r="F179" i="10"/>
  <c r="G178" i="10"/>
  <c r="G180" i="9"/>
  <c r="E180" i="9"/>
  <c r="F180" i="9"/>
  <c r="D180" i="9"/>
  <c r="C181" i="9"/>
  <c r="H180" i="9"/>
  <c r="I179" i="9"/>
  <c r="I178" i="8"/>
  <c r="J178" i="8" s="1"/>
  <c r="G179" i="8"/>
  <c r="F179" i="8"/>
  <c r="C180" i="8"/>
  <c r="E179" i="8"/>
  <c r="H179" i="8"/>
  <c r="D179" i="8"/>
  <c r="I178" i="5"/>
  <c r="E179" i="5"/>
  <c r="H179" i="5"/>
  <c r="G179" i="5"/>
  <c r="F179" i="5"/>
  <c r="C180" i="5"/>
  <c r="D179" i="5"/>
  <c r="L154" i="8" l="1"/>
  <c r="P154" i="10"/>
  <c r="L155" i="9"/>
  <c r="L154" i="5"/>
  <c r="K154" i="8"/>
  <c r="I154" i="10"/>
  <c r="K155" i="9"/>
  <c r="K154" i="5"/>
  <c r="J178" i="5"/>
  <c r="J179" i="9"/>
  <c r="H178" i="10"/>
  <c r="O178" i="10"/>
  <c r="G182" i="11"/>
  <c r="J182" i="11"/>
  <c r="A183" i="11"/>
  <c r="N179" i="10"/>
  <c r="L180" i="10"/>
  <c r="M180" i="10"/>
  <c r="F180" i="10"/>
  <c r="B180" i="10"/>
  <c r="A181" i="10"/>
  <c r="D180" i="10"/>
  <c r="E180" i="10"/>
  <c r="C180" i="10"/>
  <c r="G179" i="10"/>
  <c r="H181" i="9"/>
  <c r="D181" i="9"/>
  <c r="C182" i="9"/>
  <c r="F181" i="9"/>
  <c r="G181" i="9"/>
  <c r="E181" i="9"/>
  <c r="I180" i="9"/>
  <c r="I179" i="8"/>
  <c r="J179" i="8" s="1"/>
  <c r="H180" i="8"/>
  <c r="D180" i="8"/>
  <c r="C181" i="8"/>
  <c r="E180" i="8"/>
  <c r="G180" i="8"/>
  <c r="F180" i="8"/>
  <c r="I179" i="5"/>
  <c r="H180" i="5"/>
  <c r="G180" i="5"/>
  <c r="E180" i="5"/>
  <c r="F180" i="5"/>
  <c r="C181" i="5"/>
  <c r="D180" i="5"/>
  <c r="L155" i="8" l="1"/>
  <c r="P155" i="10"/>
  <c r="L156" i="9"/>
  <c r="L155" i="5"/>
  <c r="K155" i="8"/>
  <c r="K155" i="5"/>
  <c r="I155" i="10"/>
  <c r="K156" i="9"/>
  <c r="J179" i="5"/>
  <c r="J180" i="9"/>
  <c r="H179" i="10"/>
  <c r="O179" i="10"/>
  <c r="N180" i="10"/>
  <c r="G183" i="11"/>
  <c r="J183" i="11"/>
  <c r="A184" i="11"/>
  <c r="L181" i="10"/>
  <c r="M181" i="10"/>
  <c r="C181" i="10"/>
  <c r="E181" i="10"/>
  <c r="F181" i="10"/>
  <c r="D181" i="10"/>
  <c r="B181" i="10"/>
  <c r="A182" i="10"/>
  <c r="G180" i="10"/>
  <c r="E182" i="9"/>
  <c r="G182" i="9"/>
  <c r="H182" i="9"/>
  <c r="F182" i="9"/>
  <c r="D182" i="9"/>
  <c r="C183" i="9"/>
  <c r="I181" i="9"/>
  <c r="E181" i="8"/>
  <c r="H181" i="8"/>
  <c r="G181" i="8"/>
  <c r="F181" i="8"/>
  <c r="C182" i="8"/>
  <c r="D181" i="8"/>
  <c r="I180" i="8"/>
  <c r="J180" i="8" s="1"/>
  <c r="I180" i="5"/>
  <c r="F181" i="5"/>
  <c r="E181" i="5"/>
  <c r="G181" i="5"/>
  <c r="H181" i="5"/>
  <c r="C182" i="5"/>
  <c r="D181" i="5"/>
  <c r="K156" i="8" l="1"/>
  <c r="K157" i="9"/>
  <c r="K156" i="5"/>
  <c r="I156" i="10"/>
  <c r="L156" i="8"/>
  <c r="P156" i="10"/>
  <c r="L157" i="9"/>
  <c r="L156" i="5"/>
  <c r="J180" i="5"/>
  <c r="J181" i="9"/>
  <c r="H180" i="10"/>
  <c r="O180" i="10"/>
  <c r="G184" i="11"/>
  <c r="J184" i="11"/>
  <c r="A185" i="11"/>
  <c r="N181" i="10"/>
  <c r="L182" i="10"/>
  <c r="M182" i="10"/>
  <c r="G181" i="10"/>
  <c r="A183" i="10"/>
  <c r="D182" i="10"/>
  <c r="F182" i="10"/>
  <c r="B182" i="10"/>
  <c r="E182" i="10"/>
  <c r="C182" i="10"/>
  <c r="I182" i="9"/>
  <c r="C184" i="9"/>
  <c r="F183" i="9"/>
  <c r="H183" i="9"/>
  <c r="D183" i="9"/>
  <c r="G183" i="9"/>
  <c r="E183" i="9"/>
  <c r="I181" i="8"/>
  <c r="J181" i="8" s="1"/>
  <c r="C183" i="8"/>
  <c r="F182" i="8"/>
  <c r="G182" i="8"/>
  <c r="E182" i="8"/>
  <c r="H182" i="8"/>
  <c r="D182" i="8"/>
  <c r="I181" i="5"/>
  <c r="G182" i="5"/>
  <c r="H182" i="5"/>
  <c r="F182" i="5"/>
  <c r="E182" i="5"/>
  <c r="C183" i="5"/>
  <c r="D182" i="5"/>
  <c r="L157" i="8" l="1"/>
  <c r="P157" i="10"/>
  <c r="L158" i="9"/>
  <c r="L157" i="5"/>
  <c r="K157" i="8"/>
  <c r="K158" i="9"/>
  <c r="K157" i="5"/>
  <c r="I157" i="10"/>
  <c r="J181" i="5"/>
  <c r="J182" i="9"/>
  <c r="H181" i="10"/>
  <c r="O181" i="10"/>
  <c r="G185" i="11"/>
  <c r="J185" i="11"/>
  <c r="A186" i="11"/>
  <c r="N182" i="10"/>
  <c r="L183" i="10"/>
  <c r="M183" i="10"/>
  <c r="E183" i="10"/>
  <c r="A184" i="10"/>
  <c r="D183" i="10"/>
  <c r="C183" i="10"/>
  <c r="B183" i="10"/>
  <c r="F183" i="10"/>
  <c r="G182" i="10"/>
  <c r="G184" i="9"/>
  <c r="E184" i="9"/>
  <c r="C185" i="9"/>
  <c r="H184" i="9"/>
  <c r="F184" i="9"/>
  <c r="D184" i="9"/>
  <c r="I183" i="9"/>
  <c r="I182" i="8"/>
  <c r="J182" i="8" s="1"/>
  <c r="G183" i="8"/>
  <c r="C184" i="8"/>
  <c r="E183" i="8"/>
  <c r="D183" i="8"/>
  <c r="H183" i="8"/>
  <c r="F183" i="8"/>
  <c r="I182" i="5"/>
  <c r="H183" i="5"/>
  <c r="G183" i="5"/>
  <c r="E183" i="5"/>
  <c r="F183" i="5"/>
  <c r="C184" i="5"/>
  <c r="D183" i="5"/>
  <c r="L158" i="8" l="1"/>
  <c r="P158" i="10"/>
  <c r="L159" i="9"/>
  <c r="L158" i="5"/>
  <c r="K158" i="8"/>
  <c r="I158" i="10"/>
  <c r="K158" i="5"/>
  <c r="K159" i="9"/>
  <c r="J182" i="5"/>
  <c r="J183" i="9"/>
  <c r="H182" i="10"/>
  <c r="O182" i="10"/>
  <c r="G186" i="11"/>
  <c r="J186" i="11"/>
  <c r="A187" i="11"/>
  <c r="N183" i="10"/>
  <c r="L184" i="10"/>
  <c r="M184" i="10"/>
  <c r="G183" i="10"/>
  <c r="F184" i="10"/>
  <c r="B184" i="10"/>
  <c r="E184" i="10"/>
  <c r="A185" i="10"/>
  <c r="D184" i="10"/>
  <c r="C184" i="10"/>
  <c r="H185" i="9"/>
  <c r="D185" i="9"/>
  <c r="C186" i="9"/>
  <c r="F185" i="9"/>
  <c r="G185" i="9"/>
  <c r="E185" i="9"/>
  <c r="I184" i="9"/>
  <c r="H184" i="8"/>
  <c r="D184" i="8"/>
  <c r="G184" i="8"/>
  <c r="F184" i="8"/>
  <c r="C185" i="8"/>
  <c r="E184" i="8"/>
  <c r="I183" i="8"/>
  <c r="J183" i="8" s="1"/>
  <c r="I183" i="5"/>
  <c r="H184" i="5"/>
  <c r="G184" i="5"/>
  <c r="E184" i="5"/>
  <c r="F184" i="5"/>
  <c r="C185" i="5"/>
  <c r="D184" i="5"/>
  <c r="K159" i="8" l="1"/>
  <c r="K159" i="5"/>
  <c r="K160" i="9"/>
  <c r="I159" i="10"/>
  <c r="L159" i="8"/>
  <c r="P159" i="10"/>
  <c r="L160" i="9"/>
  <c r="L159" i="5"/>
  <c r="J183" i="5"/>
  <c r="J184" i="9"/>
  <c r="H183" i="10"/>
  <c r="O183" i="10"/>
  <c r="G187" i="11"/>
  <c r="J187" i="11"/>
  <c r="A188" i="11"/>
  <c r="N184" i="10"/>
  <c r="L185" i="10"/>
  <c r="M185" i="10"/>
  <c r="C185" i="10"/>
  <c r="F185" i="10"/>
  <c r="B185" i="10"/>
  <c r="E185" i="10"/>
  <c r="D185" i="10"/>
  <c r="A186" i="10"/>
  <c r="G184" i="10"/>
  <c r="E186" i="9"/>
  <c r="G186" i="9"/>
  <c r="D186" i="9"/>
  <c r="C187" i="9"/>
  <c r="H186" i="9"/>
  <c r="F186" i="9"/>
  <c r="I185" i="9"/>
  <c r="I184" i="8"/>
  <c r="J184" i="8" s="1"/>
  <c r="E185" i="8"/>
  <c r="G185" i="8"/>
  <c r="F185" i="8"/>
  <c r="C186" i="8"/>
  <c r="H185" i="8"/>
  <c r="D185" i="8"/>
  <c r="I184" i="5"/>
  <c r="F185" i="5"/>
  <c r="G185" i="5"/>
  <c r="E185" i="5"/>
  <c r="H185" i="5"/>
  <c r="C186" i="5"/>
  <c r="D185" i="5"/>
  <c r="L160" i="8" l="1"/>
  <c r="P160" i="10"/>
  <c r="L161" i="9"/>
  <c r="L160" i="5"/>
  <c r="K160" i="8"/>
  <c r="I160" i="10"/>
  <c r="K161" i="9"/>
  <c r="K160" i="5"/>
  <c r="J184" i="5"/>
  <c r="J185" i="9"/>
  <c r="H184" i="10"/>
  <c r="O184" i="10"/>
  <c r="G188" i="11"/>
  <c r="J188" i="11"/>
  <c r="A189" i="11"/>
  <c r="N185" i="10"/>
  <c r="L186" i="10"/>
  <c r="M186" i="10"/>
  <c r="G185" i="10"/>
  <c r="A187" i="10"/>
  <c r="D186" i="10"/>
  <c r="C186" i="10"/>
  <c r="F186" i="10"/>
  <c r="B186" i="10"/>
  <c r="E186" i="10"/>
  <c r="C188" i="9"/>
  <c r="F187" i="9"/>
  <c r="H187" i="9"/>
  <c r="D187" i="9"/>
  <c r="E187" i="9"/>
  <c r="G187" i="9"/>
  <c r="I186" i="9"/>
  <c r="I185" i="8"/>
  <c r="J185" i="8" s="1"/>
  <c r="C187" i="8"/>
  <c r="F186" i="8"/>
  <c r="E186" i="8"/>
  <c r="D186" i="8"/>
  <c r="H186" i="8"/>
  <c r="G186" i="8"/>
  <c r="I185" i="5"/>
  <c r="G186" i="5"/>
  <c r="H186" i="5"/>
  <c r="E186" i="5"/>
  <c r="F186" i="5"/>
  <c r="C187" i="5"/>
  <c r="D186" i="5"/>
  <c r="L161" i="8" l="1"/>
  <c r="P161" i="10"/>
  <c r="L161" i="5"/>
  <c r="L162" i="9"/>
  <c r="K161" i="8"/>
  <c r="K162" i="9"/>
  <c r="I161" i="10"/>
  <c r="K161" i="5"/>
  <c r="J185" i="5"/>
  <c r="J186" i="9"/>
  <c r="H185" i="10"/>
  <c r="O185" i="10"/>
  <c r="G189" i="11"/>
  <c r="J189" i="11"/>
  <c r="A190" i="11"/>
  <c r="N186" i="10"/>
  <c r="L187" i="10"/>
  <c r="M187" i="10"/>
  <c r="G186" i="10"/>
  <c r="E187" i="10"/>
  <c r="A188" i="10"/>
  <c r="D187" i="10"/>
  <c r="C187" i="10"/>
  <c r="F187" i="10"/>
  <c r="B187" i="10"/>
  <c r="G188" i="9"/>
  <c r="E188" i="9"/>
  <c r="F188" i="9"/>
  <c r="D188" i="9"/>
  <c r="C189" i="9"/>
  <c r="H188" i="9"/>
  <c r="I187" i="9"/>
  <c r="I186" i="8"/>
  <c r="J186" i="8" s="1"/>
  <c r="G187" i="8"/>
  <c r="D187" i="8"/>
  <c r="H187" i="8"/>
  <c r="F187" i="8"/>
  <c r="C188" i="8"/>
  <c r="E187" i="8"/>
  <c r="I186" i="5"/>
  <c r="E187" i="5"/>
  <c r="H187" i="5"/>
  <c r="F187" i="5"/>
  <c r="G187" i="5"/>
  <c r="C188" i="5"/>
  <c r="D187" i="5"/>
  <c r="L162" i="8" l="1"/>
  <c r="P162" i="10"/>
  <c r="L163" i="9"/>
  <c r="L162" i="5"/>
  <c r="K162" i="8"/>
  <c r="I162" i="10"/>
  <c r="K163" i="9"/>
  <c r="K162" i="5"/>
  <c r="J186" i="5"/>
  <c r="J187" i="9"/>
  <c r="H186" i="10"/>
  <c r="O186" i="10"/>
  <c r="G190" i="11"/>
  <c r="J190" i="11"/>
  <c r="A191" i="11"/>
  <c r="N187" i="10"/>
  <c r="L188" i="10"/>
  <c r="M188" i="10"/>
  <c r="G187" i="10"/>
  <c r="F188" i="10"/>
  <c r="B188" i="10"/>
  <c r="E188" i="10"/>
  <c r="A189" i="10"/>
  <c r="D188" i="10"/>
  <c r="C188" i="10"/>
  <c r="H189" i="9"/>
  <c r="D189" i="9"/>
  <c r="C190" i="9"/>
  <c r="F189" i="9"/>
  <c r="G189" i="9"/>
  <c r="E189" i="9"/>
  <c r="I188" i="9"/>
  <c r="I187" i="8"/>
  <c r="J187" i="8" s="1"/>
  <c r="H188" i="8"/>
  <c r="D188" i="8"/>
  <c r="G188" i="8"/>
  <c r="F188" i="8"/>
  <c r="C189" i="8"/>
  <c r="E188" i="8"/>
  <c r="I187" i="5"/>
  <c r="H188" i="5"/>
  <c r="G188" i="5"/>
  <c r="F188" i="5"/>
  <c r="E188" i="5"/>
  <c r="C189" i="5"/>
  <c r="D188" i="5"/>
  <c r="L163" i="8" l="1"/>
  <c r="P163" i="10"/>
  <c r="L164" i="9"/>
  <c r="L163" i="5"/>
  <c r="K163" i="8"/>
  <c r="K164" i="9"/>
  <c r="K163" i="5"/>
  <c r="I163" i="10"/>
  <c r="J187" i="5"/>
  <c r="J188" i="9"/>
  <c r="H187" i="10"/>
  <c r="O187" i="10"/>
  <c r="G191" i="11"/>
  <c r="J191" i="11"/>
  <c r="A192" i="11"/>
  <c r="N188" i="10"/>
  <c r="L189" i="10"/>
  <c r="M189" i="10"/>
  <c r="C189" i="10"/>
  <c r="F189" i="10"/>
  <c r="B189" i="10"/>
  <c r="E189" i="10"/>
  <c r="A190" i="10"/>
  <c r="D189" i="10"/>
  <c r="G188" i="10"/>
  <c r="E190" i="9"/>
  <c r="G190" i="9"/>
  <c r="H190" i="9"/>
  <c r="F190" i="9"/>
  <c r="D190" i="9"/>
  <c r="C191" i="9"/>
  <c r="I189" i="9"/>
  <c r="I188" i="8"/>
  <c r="J188" i="8" s="1"/>
  <c r="E189" i="8"/>
  <c r="F189" i="8"/>
  <c r="C190" i="8"/>
  <c r="D189" i="8"/>
  <c r="H189" i="8"/>
  <c r="G189" i="8"/>
  <c r="I188" i="5"/>
  <c r="F189" i="5"/>
  <c r="H189" i="5"/>
  <c r="G189" i="5"/>
  <c r="E189" i="5"/>
  <c r="C190" i="5"/>
  <c r="D189" i="5"/>
  <c r="L164" i="8" l="1"/>
  <c r="P164" i="10"/>
  <c r="L164" i="5"/>
  <c r="L165" i="9"/>
  <c r="K164" i="8"/>
  <c r="K165" i="9"/>
  <c r="K164" i="5"/>
  <c r="I164" i="10"/>
  <c r="J188" i="5"/>
  <c r="J189" i="9"/>
  <c r="H188" i="10"/>
  <c r="O188" i="10"/>
  <c r="G192" i="11"/>
  <c r="J192" i="11"/>
  <c r="A193" i="11"/>
  <c r="L190" i="10"/>
  <c r="M190" i="10"/>
  <c r="N189" i="10"/>
  <c r="A191" i="10"/>
  <c r="D190" i="10"/>
  <c r="C190" i="10"/>
  <c r="F190" i="10"/>
  <c r="B190" i="10"/>
  <c r="E190" i="10"/>
  <c r="G189" i="10"/>
  <c r="I190" i="9"/>
  <c r="C192" i="9"/>
  <c r="F191" i="9"/>
  <c r="H191" i="9"/>
  <c r="D191" i="9"/>
  <c r="G191" i="9"/>
  <c r="E191" i="9"/>
  <c r="C191" i="8"/>
  <c r="F190" i="8"/>
  <c r="D190" i="8"/>
  <c r="H190" i="8"/>
  <c r="G190" i="8"/>
  <c r="E190" i="8"/>
  <c r="I189" i="8"/>
  <c r="J189" i="8" s="1"/>
  <c r="I189" i="5"/>
  <c r="G190" i="5"/>
  <c r="H190" i="5"/>
  <c r="E190" i="5"/>
  <c r="F190" i="5"/>
  <c r="C191" i="5"/>
  <c r="D190" i="5"/>
  <c r="M146" i="8" l="1"/>
  <c r="M147" i="8"/>
  <c r="L165" i="8"/>
  <c r="P165" i="10"/>
  <c r="L166" i="9"/>
  <c r="L165" i="5"/>
  <c r="K165" i="8"/>
  <c r="K166" i="9"/>
  <c r="K165" i="5"/>
  <c r="I165" i="10"/>
  <c r="J189" i="5"/>
  <c r="J190" i="9"/>
  <c r="H189" i="10"/>
  <c r="O189" i="10"/>
  <c r="G193" i="11"/>
  <c r="J193" i="11"/>
  <c r="A194" i="11"/>
  <c r="N190" i="10"/>
  <c r="L191" i="10"/>
  <c r="M191" i="10"/>
  <c r="G190" i="10"/>
  <c r="E191" i="10"/>
  <c r="A192" i="10"/>
  <c r="D191" i="10"/>
  <c r="C191" i="10"/>
  <c r="F191" i="10"/>
  <c r="B191" i="10"/>
  <c r="I191" i="9"/>
  <c r="G192" i="9"/>
  <c r="E192" i="9"/>
  <c r="C193" i="9"/>
  <c r="H192" i="9"/>
  <c r="F192" i="9"/>
  <c r="D192" i="9"/>
  <c r="I190" i="8"/>
  <c r="G191" i="8"/>
  <c r="H191" i="8"/>
  <c r="F191" i="8"/>
  <c r="C192" i="8"/>
  <c r="D191" i="8"/>
  <c r="E191" i="8"/>
  <c r="I190" i="5"/>
  <c r="H191" i="5"/>
  <c r="G191" i="5"/>
  <c r="E191" i="5"/>
  <c r="F191" i="5"/>
  <c r="C192" i="5"/>
  <c r="D191" i="5"/>
  <c r="M147" i="5" l="1"/>
  <c r="M146" i="5"/>
  <c r="L166" i="8"/>
  <c r="P166" i="10"/>
  <c r="L167" i="9"/>
  <c r="L166" i="5"/>
  <c r="K166" i="8"/>
  <c r="I166" i="10"/>
  <c r="K166" i="5"/>
  <c r="K167" i="9"/>
  <c r="J146" i="10"/>
  <c r="J147" i="10"/>
  <c r="Q147" i="10"/>
  <c r="Q146" i="10"/>
  <c r="N147" i="9"/>
  <c r="N146" i="9"/>
  <c r="G194" i="11"/>
  <c r="J194" i="11"/>
  <c r="A195" i="11"/>
  <c r="N191" i="10"/>
  <c r="L192" i="10"/>
  <c r="M192" i="10"/>
  <c r="G191" i="10"/>
  <c r="F192" i="10"/>
  <c r="B192" i="10"/>
  <c r="E192" i="10"/>
  <c r="A193" i="10"/>
  <c r="D192" i="10"/>
  <c r="C192" i="10"/>
  <c r="H193" i="9"/>
  <c r="D193" i="9"/>
  <c r="C194" i="9"/>
  <c r="F193" i="9"/>
  <c r="G193" i="9"/>
  <c r="E193" i="9"/>
  <c r="I192" i="9"/>
  <c r="I191" i="8"/>
  <c r="H192" i="8"/>
  <c r="D192" i="8"/>
  <c r="F192" i="8"/>
  <c r="C193" i="8"/>
  <c r="E192" i="8"/>
  <c r="G192" i="8"/>
  <c r="I191" i="5"/>
  <c r="H192" i="5"/>
  <c r="G192" i="5"/>
  <c r="E192" i="5"/>
  <c r="F192" i="5"/>
  <c r="C193" i="5"/>
  <c r="D192" i="5"/>
  <c r="L167" i="8" l="1"/>
  <c r="P167" i="10"/>
  <c r="L168" i="9"/>
  <c r="L167" i="5"/>
  <c r="K167" i="8"/>
  <c r="I167" i="10"/>
  <c r="K167" i="5"/>
  <c r="K168" i="9"/>
  <c r="G195" i="11"/>
  <c r="J195" i="11"/>
  <c r="A196" i="11"/>
  <c r="N192" i="10"/>
  <c r="L193" i="10"/>
  <c r="M193" i="10"/>
  <c r="C193" i="10"/>
  <c r="F193" i="10"/>
  <c r="B193" i="10"/>
  <c r="E193" i="10"/>
  <c r="A194" i="10"/>
  <c r="D193" i="10"/>
  <c r="G192" i="10"/>
  <c r="E194" i="9"/>
  <c r="G194" i="9"/>
  <c r="D194" i="9"/>
  <c r="C195" i="9"/>
  <c r="H194" i="9"/>
  <c r="F194" i="9"/>
  <c r="I193" i="9"/>
  <c r="I192" i="8"/>
  <c r="E193" i="8"/>
  <c r="C194" i="8"/>
  <c r="D193" i="8"/>
  <c r="H193" i="8"/>
  <c r="G193" i="8"/>
  <c r="F193" i="8"/>
  <c r="I192" i="5"/>
  <c r="F193" i="5"/>
  <c r="G193" i="5"/>
  <c r="H193" i="5"/>
  <c r="E193" i="5"/>
  <c r="C194" i="5"/>
  <c r="D193" i="5"/>
  <c r="L168" i="8" l="1"/>
  <c r="P168" i="10"/>
  <c r="L169" i="9"/>
  <c r="L168" i="5"/>
  <c r="K168" i="8"/>
  <c r="K168" i="5"/>
  <c r="K169" i="9"/>
  <c r="I168" i="10"/>
  <c r="G196" i="11"/>
  <c r="J196" i="11"/>
  <c r="A197" i="11"/>
  <c r="L194" i="10"/>
  <c r="M194" i="10"/>
  <c r="N193" i="10"/>
  <c r="G193" i="10"/>
  <c r="A195" i="10"/>
  <c r="D194" i="10"/>
  <c r="C194" i="10"/>
  <c r="F194" i="10"/>
  <c r="B194" i="10"/>
  <c r="E194" i="10"/>
  <c r="C196" i="9"/>
  <c r="F195" i="9"/>
  <c r="H195" i="9"/>
  <c r="D195" i="9"/>
  <c r="E195" i="9"/>
  <c r="G195" i="9"/>
  <c r="I194" i="9"/>
  <c r="I193" i="8"/>
  <c r="C195" i="8"/>
  <c r="F194" i="8"/>
  <c r="H194" i="8"/>
  <c r="G194" i="8"/>
  <c r="D194" i="8"/>
  <c r="E194" i="8"/>
  <c r="I193" i="5"/>
  <c r="G194" i="5"/>
  <c r="H194" i="5"/>
  <c r="F194" i="5"/>
  <c r="E194" i="5"/>
  <c r="C195" i="5"/>
  <c r="D194" i="5"/>
  <c r="L169" i="8" l="1"/>
  <c r="P169" i="10"/>
  <c r="L170" i="9"/>
  <c r="L169" i="5"/>
  <c r="K169" i="8"/>
  <c r="K170" i="9"/>
  <c r="I169" i="10"/>
  <c r="K169" i="5"/>
  <c r="I195" i="9"/>
  <c r="G197" i="11"/>
  <c r="J197" i="11"/>
  <c r="A198" i="11"/>
  <c r="N194" i="10"/>
  <c r="L195" i="10"/>
  <c r="M195" i="10"/>
  <c r="G194" i="10"/>
  <c r="F195" i="10"/>
  <c r="E195" i="10"/>
  <c r="D195" i="10"/>
  <c r="A196" i="10"/>
  <c r="C195" i="10"/>
  <c r="B195" i="10"/>
  <c r="H196" i="9"/>
  <c r="G196" i="9"/>
  <c r="C197" i="9"/>
  <c r="E196" i="9"/>
  <c r="F196" i="9"/>
  <c r="D196" i="9"/>
  <c r="I194" i="8"/>
  <c r="H195" i="8"/>
  <c r="G195" i="8"/>
  <c r="F195" i="8"/>
  <c r="E195" i="8"/>
  <c r="D195" i="8"/>
  <c r="C196" i="8"/>
  <c r="I194" i="5"/>
  <c r="E195" i="5"/>
  <c r="G195" i="5"/>
  <c r="H195" i="5"/>
  <c r="F195" i="5"/>
  <c r="C196" i="5"/>
  <c r="D195" i="5"/>
  <c r="K170" i="8" l="1"/>
  <c r="I170" i="10"/>
  <c r="K171" i="9"/>
  <c r="K170" i="5"/>
  <c r="L170" i="8"/>
  <c r="P170" i="10"/>
  <c r="L170" i="5"/>
  <c r="L171" i="9"/>
  <c r="G198" i="11"/>
  <c r="J198" i="11"/>
  <c r="A199" i="11"/>
  <c r="L196" i="10"/>
  <c r="M196" i="10"/>
  <c r="N195" i="10"/>
  <c r="C196" i="10"/>
  <c r="D196" i="10"/>
  <c r="A197" i="10"/>
  <c r="B196" i="10"/>
  <c r="F196" i="10"/>
  <c r="E196" i="10"/>
  <c r="G195" i="10"/>
  <c r="E197" i="9"/>
  <c r="H197" i="9"/>
  <c r="D197" i="9"/>
  <c r="G197" i="9"/>
  <c r="C198" i="9"/>
  <c r="F197" i="9"/>
  <c r="I196" i="9"/>
  <c r="E196" i="8"/>
  <c r="H196" i="8"/>
  <c r="D196" i="8"/>
  <c r="C197" i="8"/>
  <c r="G196" i="8"/>
  <c r="F196" i="8"/>
  <c r="I195" i="8"/>
  <c r="I195" i="5"/>
  <c r="H196" i="5"/>
  <c r="G196" i="5"/>
  <c r="E196" i="5"/>
  <c r="F196" i="5"/>
  <c r="C197" i="5"/>
  <c r="D196" i="5"/>
  <c r="L171" i="8" l="1"/>
  <c r="P171" i="10"/>
  <c r="L171" i="5"/>
  <c r="L172" i="9"/>
  <c r="K171" i="8"/>
  <c r="K171" i="5"/>
  <c r="K172" i="9"/>
  <c r="I171" i="10"/>
  <c r="G199" i="11"/>
  <c r="J199" i="11"/>
  <c r="A200" i="11"/>
  <c r="L197" i="10"/>
  <c r="M197" i="10"/>
  <c r="N196" i="10"/>
  <c r="G196" i="10"/>
  <c r="A198" i="10"/>
  <c r="D197" i="10"/>
  <c r="B197" i="10"/>
  <c r="F197" i="10"/>
  <c r="E197" i="10"/>
  <c r="C197" i="10"/>
  <c r="C199" i="9"/>
  <c r="F198" i="9"/>
  <c r="E198" i="9"/>
  <c r="H198" i="9"/>
  <c r="D198" i="9"/>
  <c r="G198" i="9"/>
  <c r="I197" i="9"/>
  <c r="I196" i="8"/>
  <c r="C198" i="8"/>
  <c r="F197" i="8"/>
  <c r="E197" i="8"/>
  <c r="D197" i="8"/>
  <c r="H197" i="8"/>
  <c r="G197" i="8"/>
  <c r="I196" i="5"/>
  <c r="F197" i="5"/>
  <c r="H197" i="5"/>
  <c r="E197" i="5"/>
  <c r="G197" i="5"/>
  <c r="C198" i="5"/>
  <c r="D197" i="5"/>
  <c r="L172" i="8" l="1"/>
  <c r="P172" i="10"/>
  <c r="L173" i="9"/>
  <c r="L172" i="5"/>
  <c r="K172" i="8"/>
  <c r="K173" i="9"/>
  <c r="K172" i="5"/>
  <c r="I172" i="10"/>
  <c r="G200" i="11"/>
  <c r="J200" i="11"/>
  <c r="A201" i="11"/>
  <c r="N197" i="10"/>
  <c r="L198" i="10"/>
  <c r="M198" i="10"/>
  <c r="G197" i="10"/>
  <c r="E198" i="10"/>
  <c r="F198" i="10"/>
  <c r="D198" i="10"/>
  <c r="A199" i="10"/>
  <c r="C198" i="10"/>
  <c r="B198" i="10"/>
  <c r="I198" i="9"/>
  <c r="H199" i="9"/>
  <c r="D199" i="9"/>
  <c r="G199" i="9"/>
  <c r="C200" i="9"/>
  <c r="F199" i="9"/>
  <c r="E199" i="9"/>
  <c r="I197" i="8"/>
  <c r="G198" i="8"/>
  <c r="C199" i="8"/>
  <c r="F198" i="8"/>
  <c r="D198" i="8"/>
  <c r="H198" i="8"/>
  <c r="E198" i="8"/>
  <c r="I197" i="5"/>
  <c r="G198" i="5"/>
  <c r="H198" i="5"/>
  <c r="F198" i="5"/>
  <c r="E198" i="5"/>
  <c r="C199" i="5"/>
  <c r="D198" i="5"/>
  <c r="L173" i="8" l="1"/>
  <c r="P173" i="10"/>
  <c r="L173" i="5"/>
  <c r="L174" i="9"/>
  <c r="K173" i="8"/>
  <c r="I173" i="10"/>
  <c r="K174" i="9"/>
  <c r="K173" i="5"/>
  <c r="G201" i="11"/>
  <c r="J201" i="11"/>
  <c r="A202" i="11"/>
  <c r="N198" i="10"/>
  <c r="L199" i="10"/>
  <c r="M199" i="10"/>
  <c r="F199" i="10"/>
  <c r="B199" i="10"/>
  <c r="D199" i="10"/>
  <c r="A200" i="10"/>
  <c r="C199" i="10"/>
  <c r="E199" i="10"/>
  <c r="G198" i="10"/>
  <c r="E200" i="9"/>
  <c r="H200" i="9"/>
  <c r="D200" i="9"/>
  <c r="G200" i="9"/>
  <c r="C201" i="9"/>
  <c r="F200" i="9"/>
  <c r="I199" i="9"/>
  <c r="H199" i="8"/>
  <c r="D199" i="8"/>
  <c r="G199" i="8"/>
  <c r="E199" i="8"/>
  <c r="C200" i="8"/>
  <c r="F199" i="8"/>
  <c r="I198" i="8"/>
  <c r="I198" i="5"/>
  <c r="H199" i="5"/>
  <c r="G199" i="5"/>
  <c r="E199" i="5"/>
  <c r="F199" i="5"/>
  <c r="C200" i="5"/>
  <c r="D199" i="5"/>
  <c r="L174" i="8" l="1"/>
  <c r="L174" i="5"/>
  <c r="P174" i="10"/>
  <c r="L175" i="9"/>
  <c r="K174" i="8"/>
  <c r="K174" i="5"/>
  <c r="K175" i="9"/>
  <c r="I174" i="10"/>
  <c r="G202" i="11"/>
  <c r="J202" i="11"/>
  <c r="A203" i="11"/>
  <c r="L200" i="10"/>
  <c r="M200" i="10"/>
  <c r="N199" i="10"/>
  <c r="C200" i="10"/>
  <c r="A201" i="10"/>
  <c r="B200" i="10"/>
  <c r="F200" i="10"/>
  <c r="E200" i="10"/>
  <c r="D200" i="10"/>
  <c r="G199" i="10"/>
  <c r="C202" i="9"/>
  <c r="F201" i="9"/>
  <c r="E201" i="9"/>
  <c r="H201" i="9"/>
  <c r="D201" i="9"/>
  <c r="G201" i="9"/>
  <c r="I200" i="9"/>
  <c r="I199" i="8"/>
  <c r="E200" i="8"/>
  <c r="H200" i="8"/>
  <c r="D200" i="8"/>
  <c r="F200" i="8"/>
  <c r="C201" i="8"/>
  <c r="G200" i="8"/>
  <c r="I199" i="5"/>
  <c r="H200" i="5"/>
  <c r="G200" i="5"/>
  <c r="E200" i="5"/>
  <c r="F200" i="5"/>
  <c r="C201" i="5"/>
  <c r="D200" i="5"/>
  <c r="L175" i="8" l="1"/>
  <c r="P175" i="10"/>
  <c r="L175" i="5"/>
  <c r="L176" i="9"/>
  <c r="K175" i="8"/>
  <c r="K176" i="9"/>
  <c r="I175" i="10"/>
  <c r="K175" i="5"/>
  <c r="N200" i="10"/>
  <c r="G203" i="11"/>
  <c r="J203" i="11"/>
  <c r="A204" i="11"/>
  <c r="L201" i="10"/>
  <c r="M201" i="10"/>
  <c r="G200" i="10"/>
  <c r="A202" i="10"/>
  <c r="D201" i="10"/>
  <c r="F201" i="10"/>
  <c r="E201" i="10"/>
  <c r="C201" i="10"/>
  <c r="B201" i="10"/>
  <c r="I201" i="9"/>
  <c r="G202" i="9"/>
  <c r="C203" i="9"/>
  <c r="F202" i="9"/>
  <c r="E202" i="9"/>
  <c r="D202" i="9"/>
  <c r="H202" i="9"/>
  <c r="I200" i="8"/>
  <c r="C202" i="8"/>
  <c r="F201" i="8"/>
  <c r="E201" i="8"/>
  <c r="G201" i="8"/>
  <c r="H201" i="8"/>
  <c r="D201" i="8"/>
  <c r="I200" i="5"/>
  <c r="F201" i="5"/>
  <c r="H201" i="5"/>
  <c r="E201" i="5"/>
  <c r="G201" i="5"/>
  <c r="C202" i="5"/>
  <c r="D201" i="5"/>
  <c r="K176" i="8" l="1"/>
  <c r="I176" i="10"/>
  <c r="K177" i="9"/>
  <c r="K176" i="5"/>
  <c r="L176" i="8"/>
  <c r="P176" i="10"/>
  <c r="L176" i="5"/>
  <c r="L177" i="9"/>
  <c r="G204" i="11"/>
  <c r="J204" i="11"/>
  <c r="A205" i="11"/>
  <c r="L202" i="10"/>
  <c r="M202" i="10"/>
  <c r="N201" i="10"/>
  <c r="G201" i="10"/>
  <c r="E202" i="10"/>
  <c r="D202" i="10"/>
  <c r="A203" i="10"/>
  <c r="C202" i="10"/>
  <c r="B202" i="10"/>
  <c r="F202" i="10"/>
  <c r="I202" i="9"/>
  <c r="H203" i="9"/>
  <c r="D203" i="9"/>
  <c r="G203" i="9"/>
  <c r="C204" i="9"/>
  <c r="F203" i="9"/>
  <c r="E203" i="9"/>
  <c r="I201" i="8"/>
  <c r="G202" i="8"/>
  <c r="C203" i="8"/>
  <c r="F202" i="8"/>
  <c r="H202" i="8"/>
  <c r="E202" i="8"/>
  <c r="D202" i="8"/>
  <c r="I201" i="5"/>
  <c r="G202" i="5"/>
  <c r="H202" i="5"/>
  <c r="E202" i="5"/>
  <c r="F202" i="5"/>
  <c r="C203" i="5"/>
  <c r="D202" i="5"/>
  <c r="K177" i="8" l="1"/>
  <c r="K178" i="9"/>
  <c r="I177" i="10"/>
  <c r="K177" i="5"/>
  <c r="L177" i="8"/>
  <c r="P177" i="10"/>
  <c r="L178" i="9"/>
  <c r="L177" i="5"/>
  <c r="G205" i="11"/>
  <c r="J205" i="11"/>
  <c r="A206" i="11"/>
  <c r="N202" i="10"/>
  <c r="L203" i="10"/>
  <c r="M203" i="10"/>
  <c r="G202" i="10"/>
  <c r="F203" i="10"/>
  <c r="B203" i="10"/>
  <c r="A204" i="10"/>
  <c r="C203" i="10"/>
  <c r="E203" i="10"/>
  <c r="D203" i="10"/>
  <c r="E204" i="9"/>
  <c r="H204" i="9"/>
  <c r="D204" i="9"/>
  <c r="G204" i="9"/>
  <c r="F204" i="9"/>
  <c r="C205" i="9"/>
  <c r="I203" i="9"/>
  <c r="I202" i="8"/>
  <c r="H203" i="8"/>
  <c r="D203" i="8"/>
  <c r="G203" i="8"/>
  <c r="E203" i="8"/>
  <c r="C204" i="8"/>
  <c r="F203" i="8"/>
  <c r="I202" i="5"/>
  <c r="E203" i="5"/>
  <c r="H203" i="5"/>
  <c r="G203" i="5"/>
  <c r="F203" i="5"/>
  <c r="C204" i="5"/>
  <c r="D203" i="5"/>
  <c r="L178" i="8" l="1"/>
  <c r="P178" i="10"/>
  <c r="L179" i="9"/>
  <c r="L178" i="5"/>
  <c r="K178" i="8"/>
  <c r="I178" i="10"/>
  <c r="K179" i="9"/>
  <c r="K178" i="5"/>
  <c r="G206" i="11"/>
  <c r="J206" i="11"/>
  <c r="A207" i="11"/>
  <c r="L204" i="10"/>
  <c r="M204" i="10"/>
  <c r="N203" i="10"/>
  <c r="C204" i="10"/>
  <c r="F204" i="10"/>
  <c r="E204" i="10"/>
  <c r="D204" i="10"/>
  <c r="A205" i="10"/>
  <c r="B204" i="10"/>
  <c r="G203" i="10"/>
  <c r="I204" i="9"/>
  <c r="C206" i="9"/>
  <c r="F205" i="9"/>
  <c r="E205" i="9"/>
  <c r="H205" i="9"/>
  <c r="D205" i="9"/>
  <c r="G205" i="9"/>
  <c r="E204" i="8"/>
  <c r="H204" i="8"/>
  <c r="D204" i="8"/>
  <c r="C205" i="8"/>
  <c r="G204" i="8"/>
  <c r="F204" i="8"/>
  <c r="I203" i="8"/>
  <c r="I203" i="5"/>
  <c r="H204" i="5"/>
  <c r="G204" i="5"/>
  <c r="F204" i="5"/>
  <c r="E204" i="5"/>
  <c r="C205" i="5"/>
  <c r="D204" i="5"/>
  <c r="L179" i="8" l="1"/>
  <c r="P179" i="10"/>
  <c r="L180" i="9"/>
  <c r="L179" i="5"/>
  <c r="K179" i="8"/>
  <c r="K179" i="5"/>
  <c r="I179" i="10"/>
  <c r="K180" i="9"/>
  <c r="G207" i="11"/>
  <c r="J207" i="11"/>
  <c r="A208" i="11"/>
  <c r="L205" i="10"/>
  <c r="M205" i="10"/>
  <c r="N204" i="10"/>
  <c r="G204" i="10"/>
  <c r="A206" i="10"/>
  <c r="D205" i="10"/>
  <c r="E205" i="10"/>
  <c r="C205" i="10"/>
  <c r="B205" i="10"/>
  <c r="F205" i="10"/>
  <c r="I205" i="9"/>
  <c r="G206" i="9"/>
  <c r="C207" i="9"/>
  <c r="F206" i="9"/>
  <c r="E206" i="9"/>
  <c r="H206" i="9"/>
  <c r="D206" i="9"/>
  <c r="I204" i="8"/>
  <c r="C206" i="8"/>
  <c r="F205" i="8"/>
  <c r="E205" i="8"/>
  <c r="H205" i="8"/>
  <c r="D205" i="8"/>
  <c r="G205" i="8"/>
  <c r="I204" i="5"/>
  <c r="F205" i="5"/>
  <c r="H205" i="5"/>
  <c r="G205" i="5"/>
  <c r="E205" i="5"/>
  <c r="C206" i="5"/>
  <c r="D205" i="5"/>
  <c r="K180" i="8" l="1"/>
  <c r="K181" i="9"/>
  <c r="K180" i="5"/>
  <c r="I180" i="10"/>
  <c r="L180" i="8"/>
  <c r="P180" i="10"/>
  <c r="L180" i="5"/>
  <c r="L181" i="9"/>
  <c r="G208" i="11"/>
  <c r="J208" i="11"/>
  <c r="A209" i="11"/>
  <c r="L206" i="10"/>
  <c r="M206" i="10"/>
  <c r="N205" i="10"/>
  <c r="G205" i="10"/>
  <c r="E206" i="10"/>
  <c r="A207" i="10"/>
  <c r="C206" i="10"/>
  <c r="B206" i="10"/>
  <c r="F206" i="10"/>
  <c r="D206" i="10"/>
  <c r="I206" i="9"/>
  <c r="H207" i="9"/>
  <c r="D207" i="9"/>
  <c r="G207" i="9"/>
  <c r="C208" i="9"/>
  <c r="F207" i="9"/>
  <c r="E207" i="9"/>
  <c r="I205" i="8"/>
  <c r="G206" i="8"/>
  <c r="C207" i="8"/>
  <c r="F206" i="8"/>
  <c r="D206" i="8"/>
  <c r="E206" i="8"/>
  <c r="H206" i="8"/>
  <c r="I205" i="5"/>
  <c r="G206" i="5"/>
  <c r="H206" i="5"/>
  <c r="E206" i="5"/>
  <c r="F206" i="5"/>
  <c r="C207" i="5"/>
  <c r="D206" i="5"/>
  <c r="K181" i="8" l="1"/>
  <c r="K182" i="9"/>
  <c r="I181" i="10"/>
  <c r="K181" i="5"/>
  <c r="L181" i="8"/>
  <c r="P181" i="10"/>
  <c r="L181" i="5"/>
  <c r="L182" i="9"/>
  <c r="G209" i="11"/>
  <c r="J209" i="11"/>
  <c r="A210" i="11"/>
  <c r="L207" i="10"/>
  <c r="M207" i="10"/>
  <c r="N206" i="10"/>
  <c r="G206" i="10"/>
  <c r="F207" i="10"/>
  <c r="B207" i="10"/>
  <c r="E207" i="10"/>
  <c r="D207" i="10"/>
  <c r="A208" i="10"/>
  <c r="C207" i="10"/>
  <c r="E208" i="9"/>
  <c r="H208" i="9"/>
  <c r="D208" i="9"/>
  <c r="G208" i="9"/>
  <c r="C209" i="9"/>
  <c r="F208" i="9"/>
  <c r="I207" i="9"/>
  <c r="H207" i="8"/>
  <c r="D207" i="8"/>
  <c r="G207" i="8"/>
  <c r="E207" i="8"/>
  <c r="F207" i="8"/>
  <c r="C208" i="8"/>
  <c r="I206" i="8"/>
  <c r="I206" i="5"/>
  <c r="H207" i="5"/>
  <c r="G207" i="5"/>
  <c r="E207" i="5"/>
  <c r="F207" i="5"/>
  <c r="C208" i="5"/>
  <c r="D207" i="5"/>
  <c r="L182" i="8" l="1"/>
  <c r="P182" i="10"/>
  <c r="L183" i="9"/>
  <c r="L182" i="5"/>
  <c r="K182" i="8"/>
  <c r="I182" i="10"/>
  <c r="K182" i="5"/>
  <c r="K183" i="9"/>
  <c r="G210" i="11"/>
  <c r="J210" i="11"/>
  <c r="A211" i="11"/>
  <c r="N207" i="10"/>
  <c r="L208" i="10"/>
  <c r="M208" i="10"/>
  <c r="C208" i="10"/>
  <c r="E208" i="10"/>
  <c r="D208" i="10"/>
  <c r="A209" i="10"/>
  <c r="B208" i="10"/>
  <c r="F208" i="10"/>
  <c r="G207" i="10"/>
  <c r="C210" i="9"/>
  <c r="F209" i="9"/>
  <c r="E209" i="9"/>
  <c r="H209" i="9"/>
  <c r="D209" i="9"/>
  <c r="G209" i="9"/>
  <c r="I208" i="9"/>
  <c r="E208" i="8"/>
  <c r="H208" i="8"/>
  <c r="D208" i="8"/>
  <c r="F208" i="8"/>
  <c r="C209" i="8"/>
  <c r="G208" i="8"/>
  <c r="I207" i="8"/>
  <c r="I207" i="5"/>
  <c r="H208" i="5"/>
  <c r="G208" i="5"/>
  <c r="E208" i="5"/>
  <c r="F208" i="5"/>
  <c r="C209" i="5"/>
  <c r="D208" i="5"/>
  <c r="K183" i="8" l="1"/>
  <c r="K183" i="5"/>
  <c r="I183" i="10"/>
  <c r="K184" i="9"/>
  <c r="L183" i="8"/>
  <c r="P183" i="10"/>
  <c r="L184" i="9"/>
  <c r="L183" i="5"/>
  <c r="N208" i="10"/>
  <c r="G211" i="11"/>
  <c r="J211" i="11"/>
  <c r="A212" i="11"/>
  <c r="L209" i="10"/>
  <c r="M209" i="10"/>
  <c r="G208" i="10"/>
  <c r="A210" i="10"/>
  <c r="D209" i="10"/>
  <c r="C209" i="10"/>
  <c r="B209" i="10"/>
  <c r="F209" i="10"/>
  <c r="E209" i="10"/>
  <c r="I209" i="9"/>
  <c r="G210" i="9"/>
  <c r="C211" i="9"/>
  <c r="F210" i="9"/>
  <c r="E210" i="9"/>
  <c r="D210" i="9"/>
  <c r="H210" i="9"/>
  <c r="I208" i="8"/>
  <c r="C210" i="8"/>
  <c r="F209" i="8"/>
  <c r="E209" i="8"/>
  <c r="G209" i="8"/>
  <c r="D209" i="8"/>
  <c r="H209" i="8"/>
  <c r="I208" i="5"/>
  <c r="F209" i="5"/>
  <c r="H209" i="5"/>
  <c r="G209" i="5"/>
  <c r="E209" i="5"/>
  <c r="C210" i="5"/>
  <c r="D209" i="5"/>
  <c r="K184" i="8" l="1"/>
  <c r="K184" i="5"/>
  <c r="I184" i="10"/>
  <c r="K185" i="9"/>
  <c r="L184" i="8"/>
  <c r="P184" i="10"/>
  <c r="L185" i="9"/>
  <c r="L184" i="5"/>
  <c r="I210" i="9"/>
  <c r="G212" i="11"/>
  <c r="J212" i="11"/>
  <c r="A213" i="11"/>
  <c r="L210" i="10"/>
  <c r="M210" i="10"/>
  <c r="N209" i="10"/>
  <c r="E210" i="10"/>
  <c r="B210" i="10"/>
  <c r="F210" i="10"/>
  <c r="D210" i="10"/>
  <c r="A211" i="10"/>
  <c r="C210" i="10"/>
  <c r="G209" i="10"/>
  <c r="H211" i="9"/>
  <c r="D211" i="9"/>
  <c r="G211" i="9"/>
  <c r="C212" i="9"/>
  <c r="F211" i="9"/>
  <c r="E211" i="9"/>
  <c r="I209" i="8"/>
  <c r="G210" i="8"/>
  <c r="C211" i="8"/>
  <c r="F210" i="8"/>
  <c r="H210" i="8"/>
  <c r="E210" i="8"/>
  <c r="D210" i="8"/>
  <c r="I209" i="5"/>
  <c r="G210" i="5"/>
  <c r="H210" i="5"/>
  <c r="F210" i="5"/>
  <c r="E210" i="5"/>
  <c r="C211" i="5"/>
  <c r="D210" i="5"/>
  <c r="K185" i="8" l="1"/>
  <c r="K186" i="9"/>
  <c r="I185" i="10"/>
  <c r="K185" i="5"/>
  <c r="L185" i="8"/>
  <c r="P185" i="10"/>
  <c r="L186" i="9"/>
  <c r="L185" i="5"/>
  <c r="G213" i="11"/>
  <c r="J213" i="11"/>
  <c r="A214" i="11"/>
  <c r="M211" i="10"/>
  <c r="L211" i="10"/>
  <c r="N210" i="10"/>
  <c r="F211" i="10"/>
  <c r="B211" i="10"/>
  <c r="E211" i="10"/>
  <c r="D211" i="10"/>
  <c r="A212" i="10"/>
  <c r="C211" i="10"/>
  <c r="G210" i="10"/>
  <c r="E212" i="9"/>
  <c r="H212" i="9"/>
  <c r="D212" i="9"/>
  <c r="G212" i="9"/>
  <c r="F212" i="9"/>
  <c r="C213" i="9"/>
  <c r="I211" i="9"/>
  <c r="I210" i="8"/>
  <c r="H211" i="8"/>
  <c r="D211" i="8"/>
  <c r="G211" i="8"/>
  <c r="C212" i="8"/>
  <c r="E211" i="8"/>
  <c r="F211" i="8"/>
  <c r="I210" i="5"/>
  <c r="E211" i="5"/>
  <c r="H211" i="5"/>
  <c r="G211" i="5"/>
  <c r="F211" i="5"/>
  <c r="C212" i="5"/>
  <c r="D211" i="5"/>
  <c r="K186" i="8" l="1"/>
  <c r="I186" i="10"/>
  <c r="K186" i="5"/>
  <c r="K187" i="9"/>
  <c r="L186" i="8"/>
  <c r="P186" i="10"/>
  <c r="L187" i="9"/>
  <c r="L186" i="5"/>
  <c r="N211" i="10"/>
  <c r="G214" i="11"/>
  <c r="J214" i="11"/>
  <c r="A215" i="11"/>
  <c r="L212" i="10"/>
  <c r="M212" i="10"/>
  <c r="A213" i="10"/>
  <c r="D212" i="10"/>
  <c r="C212" i="10"/>
  <c r="E212" i="10"/>
  <c r="B212" i="10"/>
  <c r="F212" i="10"/>
  <c r="G211" i="10"/>
  <c r="I212" i="9"/>
  <c r="C214" i="9"/>
  <c r="F213" i="9"/>
  <c r="E213" i="9"/>
  <c r="H213" i="9"/>
  <c r="D213" i="9"/>
  <c r="G213" i="9"/>
  <c r="E212" i="8"/>
  <c r="H212" i="8"/>
  <c r="D212" i="8"/>
  <c r="C213" i="8"/>
  <c r="F212" i="8"/>
  <c r="G212" i="8"/>
  <c r="I211" i="8"/>
  <c r="I211" i="5"/>
  <c r="H212" i="5"/>
  <c r="G212" i="5"/>
  <c r="E212" i="5"/>
  <c r="F212" i="5"/>
  <c r="C213" i="5"/>
  <c r="D212" i="5"/>
  <c r="K187" i="8" l="1"/>
  <c r="K188" i="9"/>
  <c r="K187" i="5"/>
  <c r="I187" i="10"/>
  <c r="L187" i="8"/>
  <c r="P187" i="10"/>
  <c r="L188" i="9"/>
  <c r="L187" i="5"/>
  <c r="G215" i="11"/>
  <c r="J215" i="11"/>
  <c r="A216" i="11"/>
  <c r="N212" i="10"/>
  <c r="L213" i="10"/>
  <c r="M213" i="10"/>
  <c r="G212" i="10"/>
  <c r="E213" i="10"/>
  <c r="A214" i="10"/>
  <c r="D213" i="10"/>
  <c r="F213" i="10"/>
  <c r="C213" i="10"/>
  <c r="B213" i="10"/>
  <c r="I213" i="9"/>
  <c r="G214" i="9"/>
  <c r="C215" i="9"/>
  <c r="F214" i="9"/>
  <c r="E214" i="9"/>
  <c r="H214" i="9"/>
  <c r="D214" i="9"/>
  <c r="I212" i="8"/>
  <c r="C214" i="8"/>
  <c r="F213" i="8"/>
  <c r="E213" i="8"/>
  <c r="H213" i="8"/>
  <c r="G213" i="8"/>
  <c r="D213" i="8"/>
  <c r="I212" i="5"/>
  <c r="F213" i="5"/>
  <c r="H213" i="5"/>
  <c r="E213" i="5"/>
  <c r="G213" i="5"/>
  <c r="C214" i="5"/>
  <c r="D213" i="5"/>
  <c r="K188" i="8" l="1"/>
  <c r="K189" i="9"/>
  <c r="I188" i="10"/>
  <c r="K188" i="5"/>
  <c r="L188" i="8"/>
  <c r="P188" i="10"/>
  <c r="L189" i="9"/>
  <c r="L188" i="5"/>
  <c r="N213" i="10"/>
  <c r="G216" i="11"/>
  <c r="J216" i="11"/>
  <c r="A217" i="11"/>
  <c r="L214" i="10"/>
  <c r="M214" i="10"/>
  <c r="G213" i="10"/>
  <c r="F214" i="10"/>
  <c r="B214" i="10"/>
  <c r="E214" i="10"/>
  <c r="D214" i="10"/>
  <c r="C214" i="10"/>
  <c r="A215" i="10"/>
  <c r="I214" i="9"/>
  <c r="H215" i="9"/>
  <c r="D215" i="9"/>
  <c r="G215" i="9"/>
  <c r="C216" i="9"/>
  <c r="F215" i="9"/>
  <c r="E215" i="9"/>
  <c r="I213" i="8"/>
  <c r="G214" i="8"/>
  <c r="C215" i="8"/>
  <c r="F214" i="8"/>
  <c r="D214" i="8"/>
  <c r="H214" i="8"/>
  <c r="E214" i="8"/>
  <c r="I213" i="5"/>
  <c r="G214" i="5"/>
  <c r="H214" i="5"/>
  <c r="F214" i="5"/>
  <c r="E214" i="5"/>
  <c r="C215" i="5"/>
  <c r="D214" i="5"/>
  <c r="K189" i="8" l="1"/>
  <c r="K190" i="9"/>
  <c r="I189" i="10"/>
  <c r="K189" i="5"/>
  <c r="L189" i="8"/>
  <c r="P189" i="10"/>
  <c r="L189" i="5"/>
  <c r="L190" i="9"/>
  <c r="G217" i="11"/>
  <c r="J217" i="11"/>
  <c r="A218" i="11"/>
  <c r="L215" i="10"/>
  <c r="M215" i="10"/>
  <c r="N214" i="10"/>
  <c r="C215" i="10"/>
  <c r="F215" i="10"/>
  <c r="B215" i="10"/>
  <c r="A216" i="10"/>
  <c r="E215" i="10"/>
  <c r="D215" i="10"/>
  <c r="G214" i="10"/>
  <c r="I215" i="9"/>
  <c r="E216" i="9"/>
  <c r="H216" i="9"/>
  <c r="D216" i="9"/>
  <c r="G216" i="9"/>
  <c r="C217" i="9"/>
  <c r="F216" i="9"/>
  <c r="H215" i="8"/>
  <c r="D215" i="8"/>
  <c r="G215" i="8"/>
  <c r="E215" i="8"/>
  <c r="F215" i="8"/>
  <c r="C216" i="8"/>
  <c r="I214" i="8"/>
  <c r="I214" i="5"/>
  <c r="H215" i="5"/>
  <c r="G215" i="5"/>
  <c r="E215" i="5"/>
  <c r="F215" i="5"/>
  <c r="D215" i="5"/>
  <c r="C216" i="5"/>
  <c r="L190" i="8" l="1"/>
  <c r="P190" i="10"/>
  <c r="L190" i="5"/>
  <c r="L191" i="9"/>
  <c r="K190" i="8"/>
  <c r="K190" i="5"/>
  <c r="K191" i="9"/>
  <c r="I190" i="10"/>
  <c r="I216" i="9"/>
  <c r="G218" i="11"/>
  <c r="J218" i="11"/>
  <c r="A219" i="11"/>
  <c r="N215" i="10"/>
  <c r="L216" i="10"/>
  <c r="M216" i="10"/>
  <c r="G215" i="10"/>
  <c r="A217" i="10"/>
  <c r="D216" i="10"/>
  <c r="C216" i="10"/>
  <c r="F216" i="10"/>
  <c r="E216" i="10"/>
  <c r="B216" i="10"/>
  <c r="C218" i="9"/>
  <c r="F217" i="9"/>
  <c r="E217" i="9"/>
  <c r="H217" i="9"/>
  <c r="D217" i="9"/>
  <c r="G217" i="9"/>
  <c r="E216" i="8"/>
  <c r="H216" i="8"/>
  <c r="D216" i="8"/>
  <c r="F216" i="8"/>
  <c r="C217" i="8"/>
  <c r="G216" i="8"/>
  <c r="I215" i="8"/>
  <c r="I215" i="5"/>
  <c r="H216" i="5"/>
  <c r="G216" i="5"/>
  <c r="E216" i="5"/>
  <c r="F216" i="5"/>
  <c r="C217" i="5"/>
  <c r="D216" i="5"/>
  <c r="K191" i="8" l="1"/>
  <c r="K191" i="5"/>
  <c r="I191" i="10"/>
  <c r="K192" i="9"/>
  <c r="L191" i="8"/>
  <c r="P191" i="10"/>
  <c r="L192" i="9"/>
  <c r="L191" i="5"/>
  <c r="N216" i="10"/>
  <c r="G219" i="11"/>
  <c r="J219" i="11"/>
  <c r="A220" i="11"/>
  <c r="L217" i="10"/>
  <c r="M217" i="10"/>
  <c r="G216" i="10"/>
  <c r="E217" i="10"/>
  <c r="A218" i="10"/>
  <c r="D217" i="10"/>
  <c r="B217" i="10"/>
  <c r="F217" i="10"/>
  <c r="C217" i="10"/>
  <c r="I217" i="9"/>
  <c r="G218" i="9"/>
  <c r="C219" i="9"/>
  <c r="F218" i="9"/>
  <c r="E218" i="9"/>
  <c r="D218" i="9"/>
  <c r="H218" i="9"/>
  <c r="I216" i="8"/>
  <c r="C218" i="8"/>
  <c r="F217" i="8"/>
  <c r="E217" i="8"/>
  <c r="G217" i="8"/>
  <c r="D217" i="8"/>
  <c r="H217" i="8"/>
  <c r="I216" i="5"/>
  <c r="F217" i="5"/>
  <c r="G217" i="5"/>
  <c r="H217" i="5"/>
  <c r="E217" i="5"/>
  <c r="C218" i="5"/>
  <c r="D217" i="5"/>
  <c r="K192" i="8" l="1"/>
  <c r="I192" i="10"/>
  <c r="K193" i="9"/>
  <c r="K192" i="5"/>
  <c r="L192" i="8"/>
  <c r="L192" i="5"/>
  <c r="L193" i="9"/>
  <c r="P192" i="10"/>
  <c r="G220" i="11"/>
  <c r="J220" i="11"/>
  <c r="A221" i="11"/>
  <c r="L218" i="10"/>
  <c r="M218" i="10"/>
  <c r="N217" i="10"/>
  <c r="F218" i="10"/>
  <c r="B218" i="10"/>
  <c r="E218" i="10"/>
  <c r="C218" i="10"/>
  <c r="A219" i="10"/>
  <c r="D218" i="10"/>
  <c r="G217" i="10"/>
  <c r="I218" i="9"/>
  <c r="H219" i="9"/>
  <c r="D219" i="9"/>
  <c r="G219" i="9"/>
  <c r="C220" i="9"/>
  <c r="F219" i="9"/>
  <c r="E219" i="9"/>
  <c r="I217" i="8"/>
  <c r="G218" i="8"/>
  <c r="C219" i="8"/>
  <c r="F218" i="8"/>
  <c r="H218" i="8"/>
  <c r="E218" i="8"/>
  <c r="D218" i="8"/>
  <c r="I217" i="5"/>
  <c r="G218" i="5"/>
  <c r="H218" i="5"/>
  <c r="E218" i="5"/>
  <c r="F218" i="5"/>
  <c r="C219" i="5"/>
  <c r="D218" i="5"/>
  <c r="L193" i="8" l="1"/>
  <c r="L194" i="9"/>
  <c r="L193" i="5"/>
  <c r="P193" i="10"/>
  <c r="K193" i="8"/>
  <c r="I193" i="10"/>
  <c r="K194" i="9"/>
  <c r="K193" i="5"/>
  <c r="G221" i="11"/>
  <c r="J221" i="11"/>
  <c r="A222" i="11"/>
  <c r="L219" i="10"/>
  <c r="M219" i="10"/>
  <c r="N218" i="10"/>
  <c r="C219" i="10"/>
  <c r="F219" i="10"/>
  <c r="B219" i="10"/>
  <c r="D219" i="10"/>
  <c r="A220" i="10"/>
  <c r="E219" i="10"/>
  <c r="G218" i="10"/>
  <c r="E220" i="9"/>
  <c r="H220" i="9"/>
  <c r="D220" i="9"/>
  <c r="G220" i="9"/>
  <c r="F220" i="9"/>
  <c r="C221" i="9"/>
  <c r="I219" i="9"/>
  <c r="I218" i="8"/>
  <c r="H219" i="8"/>
  <c r="D219" i="8"/>
  <c r="G219" i="8"/>
  <c r="C220" i="8"/>
  <c r="F219" i="8"/>
  <c r="E219" i="8"/>
  <c r="I218" i="5"/>
  <c r="E219" i="5"/>
  <c r="H219" i="5"/>
  <c r="F219" i="5"/>
  <c r="G219" i="5"/>
  <c r="C220" i="5"/>
  <c r="D219" i="5"/>
  <c r="K194" i="8" l="1"/>
  <c r="K194" i="5"/>
  <c r="I194" i="10"/>
  <c r="K195" i="9"/>
  <c r="L194" i="8"/>
  <c r="L195" i="9"/>
  <c r="L194" i="5"/>
  <c r="P194" i="10"/>
  <c r="G222" i="11"/>
  <c r="J222" i="11"/>
  <c r="A223" i="11"/>
  <c r="L220" i="10"/>
  <c r="M220" i="10"/>
  <c r="N219" i="10"/>
  <c r="P219" i="10" s="1"/>
  <c r="G219" i="10"/>
  <c r="I219" i="10" s="1"/>
  <c r="A221" i="10"/>
  <c r="D220" i="10"/>
  <c r="C220" i="10"/>
  <c r="F220" i="10"/>
  <c r="E220" i="10"/>
  <c r="B220" i="10"/>
  <c r="I220" i="9"/>
  <c r="C222" i="9"/>
  <c r="F221" i="9"/>
  <c r="E221" i="9"/>
  <c r="H221" i="9"/>
  <c r="D221" i="9"/>
  <c r="G221" i="9"/>
  <c r="E220" i="8"/>
  <c r="H220" i="8"/>
  <c r="D220" i="8"/>
  <c r="C221" i="8"/>
  <c r="G220" i="8"/>
  <c r="F220" i="8"/>
  <c r="I219" i="8"/>
  <c r="I219" i="5"/>
  <c r="H220" i="5"/>
  <c r="G220" i="5"/>
  <c r="F220" i="5"/>
  <c r="E220" i="5"/>
  <c r="C221" i="5"/>
  <c r="D220" i="5"/>
  <c r="L219" i="8" l="1"/>
  <c r="K219" i="8"/>
  <c r="L195" i="8"/>
  <c r="P195" i="10"/>
  <c r="L196" i="9"/>
  <c r="L195" i="5"/>
  <c r="K195" i="8"/>
  <c r="I195" i="10"/>
  <c r="K196" i="9"/>
  <c r="K195" i="5"/>
  <c r="K219" i="5"/>
  <c r="L219" i="5"/>
  <c r="L220" i="9"/>
  <c r="K220" i="9"/>
  <c r="G223" i="11"/>
  <c r="J223" i="11"/>
  <c r="A224" i="11"/>
  <c r="L221" i="10"/>
  <c r="M221" i="10"/>
  <c r="N220" i="10"/>
  <c r="P220" i="10" s="1"/>
  <c r="G220" i="10"/>
  <c r="I220" i="10" s="1"/>
  <c r="E221" i="10"/>
  <c r="A222" i="10"/>
  <c r="D221" i="10"/>
  <c r="C221" i="10"/>
  <c r="F221" i="10"/>
  <c r="B221" i="10"/>
  <c r="I221" i="9"/>
  <c r="G222" i="9"/>
  <c r="C223" i="9"/>
  <c r="F222" i="9"/>
  <c r="E222" i="9"/>
  <c r="H222" i="9"/>
  <c r="D222" i="9"/>
  <c r="I220" i="8"/>
  <c r="C222" i="8"/>
  <c r="F221" i="8"/>
  <c r="E221" i="8"/>
  <c r="G221" i="8"/>
  <c r="D221" i="8"/>
  <c r="H221" i="8"/>
  <c r="I220" i="5"/>
  <c r="F221" i="5"/>
  <c r="H221" i="5"/>
  <c r="G221" i="5"/>
  <c r="E221" i="5"/>
  <c r="C222" i="5"/>
  <c r="D221" i="5"/>
  <c r="L220" i="8" l="1"/>
  <c r="K220" i="8"/>
  <c r="L196" i="8"/>
  <c r="P196" i="10"/>
  <c r="L197" i="9"/>
  <c r="L196" i="5"/>
  <c r="K196" i="8"/>
  <c r="K197" i="9"/>
  <c r="K196" i="5"/>
  <c r="I196" i="10"/>
  <c r="L220" i="5"/>
  <c r="K220" i="5"/>
  <c r="L221" i="9"/>
  <c r="K221" i="9"/>
  <c r="G224" i="11"/>
  <c r="J224" i="11"/>
  <c r="A225" i="11"/>
  <c r="L222" i="10"/>
  <c r="M222" i="10"/>
  <c r="N221" i="10"/>
  <c r="P221" i="10" s="1"/>
  <c r="G221" i="10"/>
  <c r="I221" i="10" s="1"/>
  <c r="F222" i="10"/>
  <c r="B222" i="10"/>
  <c r="E222" i="10"/>
  <c r="A223" i="10"/>
  <c r="D222" i="10"/>
  <c r="C222" i="10"/>
  <c r="I222" i="9"/>
  <c r="H223" i="9"/>
  <c r="D223" i="9"/>
  <c r="G223" i="9"/>
  <c r="C224" i="9"/>
  <c r="F223" i="9"/>
  <c r="E223" i="9"/>
  <c r="I221" i="8"/>
  <c r="G222" i="8"/>
  <c r="C223" i="8"/>
  <c r="F222" i="8"/>
  <c r="D222" i="8"/>
  <c r="H222" i="8"/>
  <c r="E222" i="8"/>
  <c r="I221" i="5"/>
  <c r="G222" i="5"/>
  <c r="H222" i="5"/>
  <c r="E222" i="5"/>
  <c r="F222" i="5"/>
  <c r="C223" i="5"/>
  <c r="D222" i="5"/>
  <c r="K221" i="8" l="1"/>
  <c r="L221" i="8"/>
  <c r="L197" i="8"/>
  <c r="P197" i="10"/>
  <c r="L197" i="5"/>
  <c r="L198" i="9"/>
  <c r="K197" i="8"/>
  <c r="K198" i="9"/>
  <c r="I197" i="10"/>
  <c r="K197" i="5"/>
  <c r="L221" i="5"/>
  <c r="K221" i="5"/>
  <c r="L222" i="9"/>
  <c r="K222" i="9"/>
  <c r="G225" i="11"/>
  <c r="J225" i="11"/>
  <c r="A226" i="11"/>
  <c r="N222" i="10"/>
  <c r="P222" i="10" s="1"/>
  <c r="M223" i="10"/>
  <c r="L223" i="10"/>
  <c r="C223" i="10"/>
  <c r="F223" i="10"/>
  <c r="B223" i="10"/>
  <c r="E223" i="10"/>
  <c r="A224" i="10"/>
  <c r="D223" i="10"/>
  <c r="G222" i="10"/>
  <c r="I222" i="10" s="1"/>
  <c r="E224" i="9"/>
  <c r="H224" i="9"/>
  <c r="D224" i="9"/>
  <c r="G224" i="9"/>
  <c r="C225" i="9"/>
  <c r="F224" i="9"/>
  <c r="I223" i="9"/>
  <c r="H223" i="8"/>
  <c r="D223" i="8"/>
  <c r="G223" i="8"/>
  <c r="E223" i="8"/>
  <c r="C224" i="8"/>
  <c r="F223" i="8"/>
  <c r="I222" i="8"/>
  <c r="I222" i="5"/>
  <c r="H223" i="5"/>
  <c r="G223" i="5"/>
  <c r="E223" i="5"/>
  <c r="F223" i="5"/>
  <c r="C224" i="5"/>
  <c r="D223" i="5"/>
  <c r="K222" i="8" l="1"/>
  <c r="L222" i="8"/>
  <c r="L198" i="8"/>
  <c r="P198" i="10"/>
  <c r="L199" i="9"/>
  <c r="L198" i="5"/>
  <c r="K198" i="8"/>
  <c r="I198" i="10"/>
  <c r="K199" i="9"/>
  <c r="K198" i="5"/>
  <c r="L222" i="5"/>
  <c r="K222" i="5"/>
  <c r="L223" i="9"/>
  <c r="K223" i="9"/>
  <c r="G226" i="11"/>
  <c r="J226" i="11"/>
  <c r="A227" i="11"/>
  <c r="L224" i="10"/>
  <c r="M224" i="10"/>
  <c r="N223" i="10"/>
  <c r="P223" i="10" s="1"/>
  <c r="A225" i="10"/>
  <c r="D224" i="10"/>
  <c r="C224" i="10"/>
  <c r="F224" i="10"/>
  <c r="B224" i="10"/>
  <c r="E224" i="10"/>
  <c r="G223" i="10"/>
  <c r="I223" i="10" s="1"/>
  <c r="C226" i="9"/>
  <c r="F225" i="9"/>
  <c r="E225" i="9"/>
  <c r="H225" i="9"/>
  <c r="D225" i="9"/>
  <c r="G225" i="9"/>
  <c r="I224" i="9"/>
  <c r="I223" i="8"/>
  <c r="E224" i="8"/>
  <c r="H224" i="8"/>
  <c r="D224" i="8"/>
  <c r="F224" i="8"/>
  <c r="G224" i="8"/>
  <c r="C225" i="8"/>
  <c r="I223" i="5"/>
  <c r="H224" i="5"/>
  <c r="G224" i="5"/>
  <c r="E224" i="5"/>
  <c r="F224" i="5"/>
  <c r="C225" i="5"/>
  <c r="D224" i="5"/>
  <c r="L223" i="8" l="1"/>
  <c r="K223" i="8"/>
  <c r="L199" i="8"/>
  <c r="P199" i="10"/>
  <c r="L200" i="9"/>
  <c r="L199" i="5"/>
  <c r="K199" i="8"/>
  <c r="K199" i="5"/>
  <c r="I199" i="10"/>
  <c r="K200" i="9"/>
  <c r="L223" i="5"/>
  <c r="K223" i="5"/>
  <c r="L224" i="9"/>
  <c r="K224" i="9"/>
  <c r="N224" i="10"/>
  <c r="P224" i="10" s="1"/>
  <c r="G227" i="11"/>
  <c r="J227" i="11"/>
  <c r="A228" i="11"/>
  <c r="L225" i="10"/>
  <c r="M225" i="10"/>
  <c r="G224" i="10"/>
  <c r="I224" i="10" s="1"/>
  <c r="E225" i="10"/>
  <c r="A226" i="10"/>
  <c r="D225" i="10"/>
  <c r="C225" i="10"/>
  <c r="B225" i="10"/>
  <c r="F225" i="10"/>
  <c r="I225" i="9"/>
  <c r="G226" i="9"/>
  <c r="C227" i="9"/>
  <c r="F226" i="9"/>
  <c r="E226" i="9"/>
  <c r="D226" i="9"/>
  <c r="H226" i="9"/>
  <c r="C226" i="8"/>
  <c r="F225" i="8"/>
  <c r="E225" i="8"/>
  <c r="G225" i="8"/>
  <c r="H225" i="8"/>
  <c r="D225" i="8"/>
  <c r="I224" i="8"/>
  <c r="I224" i="5"/>
  <c r="F225" i="5"/>
  <c r="G225" i="5"/>
  <c r="H225" i="5"/>
  <c r="E225" i="5"/>
  <c r="C226" i="5"/>
  <c r="D225" i="5"/>
  <c r="K224" i="8" l="1"/>
  <c r="L224" i="8"/>
  <c r="L200" i="8"/>
  <c r="P200" i="10"/>
  <c r="L201" i="9"/>
  <c r="L200" i="5"/>
  <c r="K200" i="8"/>
  <c r="I200" i="10"/>
  <c r="K201" i="9"/>
  <c r="K200" i="5"/>
  <c r="L224" i="5"/>
  <c r="K224" i="5"/>
  <c r="L225" i="9"/>
  <c r="K225" i="9"/>
  <c r="G228" i="11"/>
  <c r="J228" i="11"/>
  <c r="A229" i="11"/>
  <c r="L226" i="10"/>
  <c r="M226" i="10"/>
  <c r="N225" i="10"/>
  <c r="P225" i="10" s="1"/>
  <c r="F226" i="10"/>
  <c r="B226" i="10"/>
  <c r="E226" i="10"/>
  <c r="A227" i="10"/>
  <c r="D226" i="10"/>
  <c r="C226" i="10"/>
  <c r="G225" i="10"/>
  <c r="I225" i="10" s="1"/>
  <c r="I226" i="9"/>
  <c r="H227" i="9"/>
  <c r="D227" i="9"/>
  <c r="G227" i="9"/>
  <c r="C228" i="9"/>
  <c r="F227" i="9"/>
  <c r="E227" i="9"/>
  <c r="I225" i="8"/>
  <c r="G226" i="8"/>
  <c r="C227" i="8"/>
  <c r="F226" i="8"/>
  <c r="H226" i="8"/>
  <c r="D226" i="8"/>
  <c r="E226" i="8"/>
  <c r="I225" i="5"/>
  <c r="G226" i="5"/>
  <c r="H226" i="5"/>
  <c r="F226" i="5"/>
  <c r="E226" i="5"/>
  <c r="C227" i="5"/>
  <c r="D226" i="5"/>
  <c r="L225" i="8" l="1"/>
  <c r="K225" i="8"/>
  <c r="K201" i="8"/>
  <c r="K202" i="9"/>
  <c r="K201" i="5"/>
  <c r="I201" i="10"/>
  <c r="L201" i="8"/>
  <c r="P201" i="10"/>
  <c r="L202" i="9"/>
  <c r="L201" i="5"/>
  <c r="L225" i="5"/>
  <c r="K225" i="5"/>
  <c r="L226" i="9"/>
  <c r="K226" i="9"/>
  <c r="G229" i="11"/>
  <c r="J229" i="11"/>
  <c r="A230" i="11"/>
  <c r="M227" i="10"/>
  <c r="L227" i="10"/>
  <c r="N226" i="10"/>
  <c r="P226" i="10" s="1"/>
  <c r="G226" i="10"/>
  <c r="I226" i="10" s="1"/>
  <c r="C227" i="10"/>
  <c r="F227" i="10"/>
  <c r="B227" i="10"/>
  <c r="E227" i="10"/>
  <c r="D227" i="10"/>
  <c r="A228" i="10"/>
  <c r="E228" i="9"/>
  <c r="H228" i="9"/>
  <c r="D228" i="9"/>
  <c r="G228" i="9"/>
  <c r="F228" i="9"/>
  <c r="C229" i="9"/>
  <c r="I227" i="9"/>
  <c r="H227" i="8"/>
  <c r="D227" i="8"/>
  <c r="G227" i="8"/>
  <c r="F227" i="8"/>
  <c r="E227" i="8"/>
  <c r="C228" i="8"/>
  <c r="I226" i="8"/>
  <c r="I226" i="5"/>
  <c r="E227" i="5"/>
  <c r="G227" i="5"/>
  <c r="H227" i="5"/>
  <c r="F227" i="5"/>
  <c r="C228" i="5"/>
  <c r="D227" i="5"/>
  <c r="L226" i="8" l="1"/>
  <c r="K226" i="8"/>
  <c r="L202" i="8"/>
  <c r="P202" i="10"/>
  <c r="L203" i="9"/>
  <c r="L202" i="5"/>
  <c r="K202" i="8"/>
  <c r="K202" i="5"/>
  <c r="I202" i="10"/>
  <c r="K203" i="9"/>
  <c r="L226" i="5"/>
  <c r="K226" i="5"/>
  <c r="L227" i="9"/>
  <c r="K227" i="9"/>
  <c r="N227" i="10"/>
  <c r="P227" i="10" s="1"/>
  <c r="G230" i="11"/>
  <c r="J230" i="11"/>
  <c r="A231" i="11"/>
  <c r="L228" i="10"/>
  <c r="M228" i="10"/>
  <c r="G227" i="10"/>
  <c r="I227" i="10" s="1"/>
  <c r="A229" i="10"/>
  <c r="D228" i="10"/>
  <c r="C228" i="10"/>
  <c r="F228" i="10"/>
  <c r="B228" i="10"/>
  <c r="E228" i="10"/>
  <c r="I228" i="9"/>
  <c r="C230" i="9"/>
  <c r="F229" i="9"/>
  <c r="E229" i="9"/>
  <c r="H229" i="9"/>
  <c r="D229" i="9"/>
  <c r="G229" i="9"/>
  <c r="E228" i="8"/>
  <c r="H228" i="8"/>
  <c r="D228" i="8"/>
  <c r="C229" i="8"/>
  <c r="G228" i="8"/>
  <c r="F228" i="8"/>
  <c r="I227" i="8"/>
  <c r="I227" i="5"/>
  <c r="H228" i="5"/>
  <c r="G228" i="5"/>
  <c r="E228" i="5"/>
  <c r="F228" i="5"/>
  <c r="C229" i="5"/>
  <c r="D228" i="5"/>
  <c r="L227" i="8" l="1"/>
  <c r="K227" i="8"/>
  <c r="L203" i="8"/>
  <c r="L204" i="9"/>
  <c r="L203" i="5"/>
  <c r="P203" i="10"/>
  <c r="K203" i="8"/>
  <c r="I203" i="10"/>
  <c r="K204" i="9"/>
  <c r="K203" i="5"/>
  <c r="L227" i="5"/>
  <c r="K227" i="5"/>
  <c r="L228" i="9"/>
  <c r="K228" i="9"/>
  <c r="G231" i="11"/>
  <c r="J231" i="11"/>
  <c r="A232" i="11"/>
  <c r="L229" i="10"/>
  <c r="M229" i="10"/>
  <c r="N228" i="10"/>
  <c r="P228" i="10" s="1"/>
  <c r="G228" i="10"/>
  <c r="I228" i="10" s="1"/>
  <c r="E229" i="10"/>
  <c r="A230" i="10"/>
  <c r="D229" i="10"/>
  <c r="C229" i="10"/>
  <c r="F229" i="10"/>
  <c r="B229" i="10"/>
  <c r="I229" i="9"/>
  <c r="G230" i="9"/>
  <c r="C231" i="9"/>
  <c r="F230" i="9"/>
  <c r="E230" i="9"/>
  <c r="H230" i="9"/>
  <c r="D230" i="9"/>
  <c r="I228" i="8"/>
  <c r="C230" i="8"/>
  <c r="F229" i="8"/>
  <c r="E229" i="8"/>
  <c r="D229" i="8"/>
  <c r="G229" i="8"/>
  <c r="H229" i="8"/>
  <c r="I228" i="5"/>
  <c r="F229" i="5"/>
  <c r="H229" i="5"/>
  <c r="E229" i="5"/>
  <c r="G229" i="5"/>
  <c r="C230" i="5"/>
  <c r="D229" i="5"/>
  <c r="K228" i="8" l="1"/>
  <c r="L228" i="8"/>
  <c r="K204" i="8"/>
  <c r="K205" i="9"/>
  <c r="I204" i="10"/>
  <c r="K204" i="5"/>
  <c r="L204" i="8"/>
  <c r="P204" i="10"/>
  <c r="L204" i="5"/>
  <c r="L205" i="9"/>
  <c r="L228" i="5"/>
  <c r="K228" i="5"/>
  <c r="L229" i="9"/>
  <c r="K229" i="9"/>
  <c r="G232" i="11"/>
  <c r="J232" i="11"/>
  <c r="A233" i="11"/>
  <c r="N229" i="10"/>
  <c r="P229" i="10" s="1"/>
  <c r="L230" i="10"/>
  <c r="M230" i="10"/>
  <c r="G229" i="10"/>
  <c r="I229" i="10" s="1"/>
  <c r="F230" i="10"/>
  <c r="B230" i="10"/>
  <c r="E230" i="10"/>
  <c r="A231" i="10"/>
  <c r="D230" i="10"/>
  <c r="C230" i="10"/>
  <c r="I230" i="9"/>
  <c r="H231" i="9"/>
  <c r="D231" i="9"/>
  <c r="G231" i="9"/>
  <c r="C232" i="9"/>
  <c r="F231" i="9"/>
  <c r="E231" i="9"/>
  <c r="I229" i="8"/>
  <c r="G230" i="8"/>
  <c r="C231" i="8"/>
  <c r="F230" i="8"/>
  <c r="D230" i="8"/>
  <c r="H230" i="8"/>
  <c r="E230" i="8"/>
  <c r="I229" i="5"/>
  <c r="G230" i="5"/>
  <c r="H230" i="5"/>
  <c r="F230" i="5"/>
  <c r="E230" i="5"/>
  <c r="C231" i="5"/>
  <c r="D230" i="5"/>
  <c r="L229" i="8" l="1"/>
  <c r="K229" i="8"/>
  <c r="K205" i="8"/>
  <c r="I205" i="10"/>
  <c r="K205" i="5"/>
  <c r="K206" i="9"/>
  <c r="L205" i="8"/>
  <c r="L206" i="9"/>
  <c r="L205" i="5"/>
  <c r="P205" i="10"/>
  <c r="L229" i="5"/>
  <c r="K229" i="5"/>
  <c r="L230" i="9"/>
  <c r="K230" i="9"/>
  <c r="G233" i="11"/>
  <c r="J233" i="11"/>
  <c r="A234" i="11"/>
  <c r="N230" i="10"/>
  <c r="P230" i="10" s="1"/>
  <c r="L231" i="10"/>
  <c r="M231" i="10"/>
  <c r="C231" i="10"/>
  <c r="F231" i="10"/>
  <c r="B231" i="10"/>
  <c r="E231" i="10"/>
  <c r="A232" i="10"/>
  <c r="D231" i="10"/>
  <c r="G230" i="10"/>
  <c r="I230" i="10" s="1"/>
  <c r="E232" i="9"/>
  <c r="H232" i="9"/>
  <c r="D232" i="9"/>
  <c r="G232" i="9"/>
  <c r="C233" i="9"/>
  <c r="F232" i="9"/>
  <c r="I231" i="9"/>
  <c r="H231" i="8"/>
  <c r="D231" i="8"/>
  <c r="G231" i="8"/>
  <c r="E231" i="8"/>
  <c r="C232" i="8"/>
  <c r="F231" i="8"/>
  <c r="I230" i="8"/>
  <c r="I230" i="5"/>
  <c r="H231" i="5"/>
  <c r="G231" i="5"/>
  <c r="E231" i="5"/>
  <c r="F231" i="5"/>
  <c r="C232" i="5"/>
  <c r="D231" i="5"/>
  <c r="K230" i="8" l="1"/>
  <c r="L230" i="8"/>
  <c r="K206" i="8"/>
  <c r="I206" i="10"/>
  <c r="K206" i="5"/>
  <c r="K207" i="9"/>
  <c r="L206" i="8"/>
  <c r="L207" i="9"/>
  <c r="P206" i="10"/>
  <c r="L206" i="5"/>
  <c r="K230" i="5"/>
  <c r="L230" i="5"/>
  <c r="L231" i="9"/>
  <c r="K231" i="9"/>
  <c r="G234" i="11"/>
  <c r="J234" i="11"/>
  <c r="A235" i="11"/>
  <c r="L232" i="10"/>
  <c r="M232" i="10"/>
  <c r="N231" i="10"/>
  <c r="P231" i="10" s="1"/>
  <c r="A233" i="10"/>
  <c r="D232" i="10"/>
  <c r="C232" i="10"/>
  <c r="F232" i="10"/>
  <c r="B232" i="10"/>
  <c r="E232" i="10"/>
  <c r="G231" i="10"/>
  <c r="I231" i="10" s="1"/>
  <c r="C234" i="9"/>
  <c r="F233" i="9"/>
  <c r="E233" i="9"/>
  <c r="H233" i="9"/>
  <c r="D233" i="9"/>
  <c r="G233" i="9"/>
  <c r="I232" i="9"/>
  <c r="I231" i="8"/>
  <c r="E232" i="8"/>
  <c r="H232" i="8"/>
  <c r="D232" i="8"/>
  <c r="F232" i="8"/>
  <c r="C233" i="8"/>
  <c r="G232" i="8"/>
  <c r="I231" i="5"/>
  <c r="H232" i="5"/>
  <c r="G232" i="5"/>
  <c r="E232" i="5"/>
  <c r="F232" i="5"/>
  <c r="C233" i="5"/>
  <c r="D232" i="5"/>
  <c r="K231" i="8" l="1"/>
  <c r="L231" i="8"/>
  <c r="L207" i="8"/>
  <c r="L208" i="9"/>
  <c r="P207" i="10"/>
  <c r="L207" i="5"/>
  <c r="K207" i="8"/>
  <c r="I207" i="10"/>
  <c r="K207" i="5"/>
  <c r="K208" i="9"/>
  <c r="L231" i="5"/>
  <c r="K231" i="5"/>
  <c r="L232" i="9"/>
  <c r="K232" i="9"/>
  <c r="G235" i="11"/>
  <c r="J235" i="11"/>
  <c r="A236" i="11"/>
  <c r="N232" i="10"/>
  <c r="P232" i="10" s="1"/>
  <c r="L233" i="10"/>
  <c r="M233" i="10"/>
  <c r="G232" i="10"/>
  <c r="I232" i="10" s="1"/>
  <c r="E233" i="10"/>
  <c r="A234" i="10"/>
  <c r="D233" i="10"/>
  <c r="C233" i="10"/>
  <c r="F233" i="10"/>
  <c r="B233" i="10"/>
  <c r="I233" i="9"/>
  <c r="G234" i="9"/>
  <c r="C235" i="9"/>
  <c r="F234" i="9"/>
  <c r="E234" i="9"/>
  <c r="D234" i="9"/>
  <c r="H234" i="9"/>
  <c r="I232" i="8"/>
  <c r="C234" i="8"/>
  <c r="F233" i="8"/>
  <c r="E233" i="8"/>
  <c r="G233" i="8"/>
  <c r="H233" i="8"/>
  <c r="D233" i="8"/>
  <c r="I232" i="5"/>
  <c r="F233" i="5"/>
  <c r="H233" i="5"/>
  <c r="E233" i="5"/>
  <c r="G233" i="5"/>
  <c r="C234" i="5"/>
  <c r="D233" i="5"/>
  <c r="L232" i="8" l="1"/>
  <c r="K232" i="8"/>
  <c r="L208" i="8"/>
  <c r="P208" i="10"/>
  <c r="L209" i="9"/>
  <c r="L208" i="5"/>
  <c r="K208" i="8"/>
  <c r="K209" i="9"/>
  <c r="K208" i="5"/>
  <c r="I208" i="10"/>
  <c r="L232" i="5"/>
  <c r="K232" i="5"/>
  <c r="L233" i="9"/>
  <c r="K233" i="9"/>
  <c r="G236" i="11"/>
  <c r="J236" i="11"/>
  <c r="A237" i="11"/>
  <c r="N233" i="10"/>
  <c r="P233" i="10" s="1"/>
  <c r="L234" i="10"/>
  <c r="M234" i="10"/>
  <c r="G233" i="10"/>
  <c r="I233" i="10" s="1"/>
  <c r="F234" i="10"/>
  <c r="B234" i="10"/>
  <c r="E234" i="10"/>
  <c r="A235" i="10"/>
  <c r="D234" i="10"/>
  <c r="C234" i="10"/>
  <c r="I234" i="9"/>
  <c r="H235" i="9"/>
  <c r="D235" i="9"/>
  <c r="G235" i="9"/>
  <c r="C236" i="9"/>
  <c r="F235" i="9"/>
  <c r="E235" i="9"/>
  <c r="I233" i="8"/>
  <c r="G234" i="8"/>
  <c r="C235" i="8"/>
  <c r="F234" i="8"/>
  <c r="H234" i="8"/>
  <c r="E234" i="8"/>
  <c r="D234" i="8"/>
  <c r="I233" i="5"/>
  <c r="G234" i="5"/>
  <c r="H234" i="5"/>
  <c r="E234" i="5"/>
  <c r="F234" i="5"/>
  <c r="C235" i="5"/>
  <c r="D234" i="5"/>
  <c r="L233" i="8" l="1"/>
  <c r="K233" i="8"/>
  <c r="K209" i="8"/>
  <c r="I209" i="10"/>
  <c r="K210" i="9"/>
  <c r="K209" i="5"/>
  <c r="L209" i="8"/>
  <c r="P209" i="10"/>
  <c r="L210" i="9"/>
  <c r="L209" i="5"/>
  <c r="L233" i="5"/>
  <c r="K233" i="5"/>
  <c r="L234" i="9"/>
  <c r="K234" i="9"/>
  <c r="G237" i="11"/>
  <c r="J237" i="11"/>
  <c r="A238" i="11"/>
  <c r="N234" i="10"/>
  <c r="P234" i="10" s="1"/>
  <c r="L235" i="10"/>
  <c r="M235" i="10"/>
  <c r="C235" i="10"/>
  <c r="F235" i="10"/>
  <c r="B235" i="10"/>
  <c r="E235" i="10"/>
  <c r="A236" i="10"/>
  <c r="D235" i="10"/>
  <c r="G234" i="10"/>
  <c r="I234" i="10" s="1"/>
  <c r="E236" i="9"/>
  <c r="H236" i="9"/>
  <c r="D236" i="9"/>
  <c r="G236" i="9"/>
  <c r="F236" i="9"/>
  <c r="C237" i="9"/>
  <c r="I235" i="9"/>
  <c r="I234" i="8"/>
  <c r="H235" i="8"/>
  <c r="D235" i="8"/>
  <c r="G235" i="8"/>
  <c r="E235" i="8"/>
  <c r="F235" i="8"/>
  <c r="C236" i="8"/>
  <c r="I234" i="5"/>
  <c r="E235" i="5"/>
  <c r="H235" i="5"/>
  <c r="G235" i="5"/>
  <c r="F235" i="5"/>
  <c r="C236" i="5"/>
  <c r="D235" i="5"/>
  <c r="L234" i="8" l="1"/>
  <c r="K234" i="8"/>
  <c r="L210" i="8"/>
  <c r="L211" i="9"/>
  <c r="P210" i="10"/>
  <c r="L210" i="5"/>
  <c r="K210" i="8"/>
  <c r="I210" i="10"/>
  <c r="K210" i="5"/>
  <c r="K211" i="9"/>
  <c r="L234" i="5"/>
  <c r="K234" i="5"/>
  <c r="L235" i="9"/>
  <c r="K235" i="9"/>
  <c r="G238" i="11"/>
  <c r="J238" i="11"/>
  <c r="A239" i="11"/>
  <c r="L236" i="10"/>
  <c r="M236" i="10"/>
  <c r="N235" i="10"/>
  <c r="P235" i="10" s="1"/>
  <c r="A237" i="10"/>
  <c r="D236" i="10"/>
  <c r="C236" i="10"/>
  <c r="F236" i="10"/>
  <c r="B236" i="10"/>
  <c r="E236" i="10"/>
  <c r="G235" i="10"/>
  <c r="I235" i="10" s="1"/>
  <c r="I236" i="9"/>
  <c r="C238" i="9"/>
  <c r="F237" i="9"/>
  <c r="E237" i="9"/>
  <c r="H237" i="9"/>
  <c r="D237" i="9"/>
  <c r="G237" i="9"/>
  <c r="I235" i="8"/>
  <c r="E236" i="8"/>
  <c r="H236" i="8"/>
  <c r="D236" i="8"/>
  <c r="C237" i="8"/>
  <c r="G236" i="8"/>
  <c r="F236" i="8"/>
  <c r="I235" i="5"/>
  <c r="H236" i="5"/>
  <c r="G236" i="5"/>
  <c r="F236" i="5"/>
  <c r="E236" i="5"/>
  <c r="C237" i="5"/>
  <c r="D236" i="5"/>
  <c r="L235" i="8" l="1"/>
  <c r="K235" i="8"/>
  <c r="K211" i="8"/>
  <c r="I211" i="10"/>
  <c r="K212" i="9"/>
  <c r="K211" i="5"/>
  <c r="L211" i="8"/>
  <c r="L212" i="9"/>
  <c r="L211" i="5"/>
  <c r="P211" i="10"/>
  <c r="L235" i="5"/>
  <c r="K235" i="5"/>
  <c r="L236" i="9"/>
  <c r="K236" i="9"/>
  <c r="G239" i="11"/>
  <c r="J239" i="11"/>
  <c r="A240" i="11"/>
  <c r="L237" i="10"/>
  <c r="M237" i="10"/>
  <c r="N236" i="10"/>
  <c r="P236" i="10" s="1"/>
  <c r="G236" i="10"/>
  <c r="I236" i="10" s="1"/>
  <c r="E237" i="10"/>
  <c r="A238" i="10"/>
  <c r="D237" i="10"/>
  <c r="C237" i="10"/>
  <c r="F237" i="10"/>
  <c r="B237" i="10"/>
  <c r="I237" i="9"/>
  <c r="G238" i="9"/>
  <c r="C239" i="9"/>
  <c r="F238" i="9"/>
  <c r="E238" i="9"/>
  <c r="H238" i="9"/>
  <c r="D238" i="9"/>
  <c r="I236" i="8"/>
  <c r="C238" i="8"/>
  <c r="F237" i="8"/>
  <c r="E237" i="8"/>
  <c r="H237" i="8"/>
  <c r="G237" i="8"/>
  <c r="D237" i="8"/>
  <c r="I236" i="5"/>
  <c r="F237" i="5"/>
  <c r="H237" i="5"/>
  <c r="G237" i="5"/>
  <c r="E237" i="5"/>
  <c r="C238" i="5"/>
  <c r="D237" i="5"/>
  <c r="L236" i="8" l="1"/>
  <c r="K236" i="8"/>
  <c r="L212" i="8"/>
  <c r="P212" i="10"/>
  <c r="L213" i="9"/>
  <c r="L212" i="5"/>
  <c r="K212" i="8"/>
  <c r="K213" i="9"/>
  <c r="I212" i="10"/>
  <c r="K212" i="5"/>
  <c r="L236" i="5"/>
  <c r="K236" i="5"/>
  <c r="L237" i="9"/>
  <c r="K237" i="9"/>
  <c r="G240" i="11"/>
  <c r="J240" i="11"/>
  <c r="A241" i="11"/>
  <c r="L238" i="10"/>
  <c r="M238" i="10"/>
  <c r="N237" i="10"/>
  <c r="P237" i="10" s="1"/>
  <c r="G237" i="10"/>
  <c r="I237" i="10" s="1"/>
  <c r="F238" i="10"/>
  <c r="B238" i="10"/>
  <c r="E238" i="10"/>
  <c r="A239" i="10"/>
  <c r="D238" i="10"/>
  <c r="C238" i="10"/>
  <c r="I238" i="9"/>
  <c r="H239" i="9"/>
  <c r="D239" i="9"/>
  <c r="G239" i="9"/>
  <c r="C240" i="9"/>
  <c r="F239" i="9"/>
  <c r="E239" i="9"/>
  <c r="I237" i="8"/>
  <c r="G238" i="8"/>
  <c r="C239" i="8"/>
  <c r="F238" i="8"/>
  <c r="D238" i="8"/>
  <c r="E238" i="8"/>
  <c r="H238" i="8"/>
  <c r="I237" i="5"/>
  <c r="G238" i="5"/>
  <c r="H238" i="5"/>
  <c r="E238" i="5"/>
  <c r="F238" i="5"/>
  <c r="C239" i="5"/>
  <c r="D238" i="5"/>
  <c r="L237" i="8" l="1"/>
  <c r="K237" i="8"/>
  <c r="L213" i="8"/>
  <c r="P213" i="10"/>
  <c r="L214" i="9"/>
  <c r="L213" i="5"/>
  <c r="K213" i="8"/>
  <c r="K214" i="9"/>
  <c r="I213" i="10"/>
  <c r="K213" i="5"/>
  <c r="L237" i="5"/>
  <c r="K237" i="5"/>
  <c r="L238" i="9"/>
  <c r="K238" i="9"/>
  <c r="G241" i="11"/>
  <c r="J241" i="11"/>
  <c r="A242" i="11"/>
  <c r="L239" i="10"/>
  <c r="M239" i="10"/>
  <c r="N238" i="10"/>
  <c r="P238" i="10" s="1"/>
  <c r="G238" i="10"/>
  <c r="I238" i="10" s="1"/>
  <c r="C239" i="10"/>
  <c r="F239" i="10"/>
  <c r="B239" i="10"/>
  <c r="E239" i="10"/>
  <c r="A240" i="10"/>
  <c r="D239" i="10"/>
  <c r="I239" i="9"/>
  <c r="E240" i="9"/>
  <c r="H240" i="9"/>
  <c r="D240" i="9"/>
  <c r="G240" i="9"/>
  <c r="C241" i="9"/>
  <c r="F240" i="9"/>
  <c r="H239" i="8"/>
  <c r="D239" i="8"/>
  <c r="G239" i="8"/>
  <c r="E239" i="8"/>
  <c r="F239" i="8"/>
  <c r="C240" i="8"/>
  <c r="I238" i="8"/>
  <c r="I238" i="5"/>
  <c r="H239" i="5"/>
  <c r="G239" i="5"/>
  <c r="E239" i="5"/>
  <c r="F239" i="5"/>
  <c r="C240" i="5"/>
  <c r="D239" i="5"/>
  <c r="K238" i="8" l="1"/>
  <c r="L238" i="8"/>
  <c r="K214" i="8"/>
  <c r="I214" i="10"/>
  <c r="K215" i="9"/>
  <c r="K214" i="5"/>
  <c r="L214" i="8"/>
  <c r="P214" i="10"/>
  <c r="L215" i="9"/>
  <c r="L214" i="5"/>
  <c r="L238" i="5"/>
  <c r="K238" i="5"/>
  <c r="L239" i="9"/>
  <c r="K239" i="9"/>
  <c r="G242" i="11"/>
  <c r="J242" i="11"/>
  <c r="A243" i="11"/>
  <c r="L240" i="10"/>
  <c r="M240" i="10"/>
  <c r="N239" i="10"/>
  <c r="P239" i="10" s="1"/>
  <c r="G239" i="10"/>
  <c r="I239" i="10" s="1"/>
  <c r="A241" i="10"/>
  <c r="D240" i="10"/>
  <c r="C240" i="10"/>
  <c r="F240" i="10"/>
  <c r="B240" i="10"/>
  <c r="E240" i="10"/>
  <c r="I240" i="9"/>
  <c r="C242" i="9"/>
  <c r="F241" i="9"/>
  <c r="E241" i="9"/>
  <c r="H241" i="9"/>
  <c r="D241" i="9"/>
  <c r="G241" i="9"/>
  <c r="E240" i="8"/>
  <c r="H240" i="8"/>
  <c r="D240" i="8"/>
  <c r="F240" i="8"/>
  <c r="C241" i="8"/>
  <c r="G240" i="8"/>
  <c r="I239" i="8"/>
  <c r="I239" i="5"/>
  <c r="H240" i="5"/>
  <c r="G240" i="5"/>
  <c r="E240" i="5"/>
  <c r="F240" i="5"/>
  <c r="C241" i="5"/>
  <c r="D240" i="5"/>
  <c r="K239" i="8" l="1"/>
  <c r="L239" i="8"/>
  <c r="L215" i="8"/>
  <c r="L216" i="9"/>
  <c r="P215" i="10"/>
  <c r="L215" i="5"/>
  <c r="K215" i="8"/>
  <c r="I215" i="10"/>
  <c r="K216" i="9"/>
  <c r="K215" i="5"/>
  <c r="L239" i="5"/>
  <c r="K239" i="5"/>
  <c r="L240" i="9"/>
  <c r="K240" i="9"/>
  <c r="G243" i="11"/>
  <c r="J243" i="11"/>
  <c r="A244" i="11"/>
  <c r="N240" i="10"/>
  <c r="P240" i="10" s="1"/>
  <c r="L241" i="10"/>
  <c r="M241" i="10"/>
  <c r="G240" i="10"/>
  <c r="I240" i="10" s="1"/>
  <c r="E241" i="10"/>
  <c r="A242" i="10"/>
  <c r="D241" i="10"/>
  <c r="C241" i="10"/>
  <c r="B241" i="10"/>
  <c r="F241" i="10"/>
  <c r="I241" i="9"/>
  <c r="G242" i="9"/>
  <c r="C243" i="9"/>
  <c r="F242" i="9"/>
  <c r="E242" i="9"/>
  <c r="D242" i="9"/>
  <c r="H242" i="9"/>
  <c r="I240" i="8"/>
  <c r="C242" i="8"/>
  <c r="F241" i="8"/>
  <c r="E241" i="8"/>
  <c r="G241" i="8"/>
  <c r="D241" i="8"/>
  <c r="H241" i="8"/>
  <c r="I240" i="5"/>
  <c r="F241" i="5"/>
  <c r="E241" i="5"/>
  <c r="G241" i="5"/>
  <c r="H241" i="5"/>
  <c r="C242" i="5"/>
  <c r="D241" i="5"/>
  <c r="L240" i="8" l="1"/>
  <c r="K240" i="8"/>
  <c r="K216" i="8"/>
  <c r="K217" i="9"/>
  <c r="K216" i="5"/>
  <c r="I216" i="10"/>
  <c r="L216" i="8"/>
  <c r="P216" i="10"/>
  <c r="L216" i="5"/>
  <c r="L217" i="9"/>
  <c r="L240" i="5"/>
  <c r="K240" i="5"/>
  <c r="L241" i="9"/>
  <c r="K241" i="9"/>
  <c r="G244" i="11"/>
  <c r="J244" i="11"/>
  <c r="A245" i="11"/>
  <c r="L242" i="10"/>
  <c r="M242" i="10"/>
  <c r="N241" i="10"/>
  <c r="P241" i="10" s="1"/>
  <c r="G241" i="10"/>
  <c r="I241" i="10" s="1"/>
  <c r="F242" i="10"/>
  <c r="B242" i="10"/>
  <c r="E242" i="10"/>
  <c r="A243" i="10"/>
  <c r="D242" i="10"/>
  <c r="C242" i="10"/>
  <c r="H243" i="9"/>
  <c r="D243" i="9"/>
  <c r="G243" i="9"/>
  <c r="C244" i="9"/>
  <c r="F243" i="9"/>
  <c r="E243" i="9"/>
  <c r="I242" i="9"/>
  <c r="I241" i="8"/>
  <c r="G242" i="8"/>
  <c r="C243" i="8"/>
  <c r="F242" i="8"/>
  <c r="H242" i="8"/>
  <c r="E242" i="8"/>
  <c r="D242" i="8"/>
  <c r="I241" i="5"/>
  <c r="G242" i="5"/>
  <c r="H242" i="5"/>
  <c r="F242" i="5"/>
  <c r="E242" i="5"/>
  <c r="C243" i="5"/>
  <c r="D242" i="5"/>
  <c r="L241" i="8" l="1"/>
  <c r="K241" i="8"/>
  <c r="K217" i="8"/>
  <c r="I217" i="10"/>
  <c r="K218" i="9"/>
  <c r="K217" i="5"/>
  <c r="L217" i="8"/>
  <c r="P217" i="10"/>
  <c r="L218" i="9"/>
  <c r="L217" i="5"/>
  <c r="K241" i="5"/>
  <c r="L241" i="5"/>
  <c r="L242" i="9"/>
  <c r="K242" i="9"/>
  <c r="G245" i="11"/>
  <c r="J245" i="11"/>
  <c r="N242" i="10"/>
  <c r="P242" i="10" s="1"/>
  <c r="M243" i="10"/>
  <c r="L243" i="10"/>
  <c r="G242" i="10"/>
  <c r="I242" i="10" s="1"/>
  <c r="C243" i="10"/>
  <c r="F243" i="10"/>
  <c r="B243" i="10"/>
  <c r="E243" i="10"/>
  <c r="D243" i="10"/>
  <c r="E244" i="9"/>
  <c r="H244" i="9"/>
  <c r="D244" i="9"/>
  <c r="G244" i="9"/>
  <c r="F244" i="9"/>
  <c r="I243" i="9"/>
  <c r="I242" i="8"/>
  <c r="H243" i="8"/>
  <c r="D243" i="8"/>
  <c r="G243" i="8"/>
  <c r="F243" i="8"/>
  <c r="E243" i="8"/>
  <c r="I242" i="5"/>
  <c r="D243" i="5"/>
  <c r="E243" i="5"/>
  <c r="H243" i="5"/>
  <c r="G243" i="5"/>
  <c r="F243" i="5"/>
  <c r="K242" i="8" l="1"/>
  <c r="L242" i="8"/>
  <c r="L218" i="8"/>
  <c r="P218" i="10"/>
  <c r="L219" i="9"/>
  <c r="L218" i="5"/>
  <c r="K218" i="8"/>
  <c r="I218" i="10"/>
  <c r="K219" i="9"/>
  <c r="K218" i="5"/>
  <c r="L242" i="5"/>
  <c r="K242" i="5"/>
  <c r="L243" i="9"/>
  <c r="K243" i="9"/>
  <c r="N243" i="10"/>
  <c r="P243" i="10" s="1"/>
  <c r="G243" i="10"/>
  <c r="I243" i="10" s="1"/>
  <c r="I244" i="9"/>
  <c r="I243" i="8"/>
  <c r="I243" i="5"/>
  <c r="L243" i="8" l="1"/>
  <c r="K243" i="8"/>
  <c r="K146" i="10"/>
  <c r="K147" i="10"/>
  <c r="R147" i="10"/>
  <c r="R146" i="10"/>
  <c r="L243" i="5"/>
  <c r="K243" i="5"/>
  <c r="L244" i="9"/>
  <c r="K244" i="9"/>
</calcChain>
</file>

<file path=xl/connections.xml><?xml version="1.0" encoding="utf-8"?>
<connections xmlns="http://schemas.openxmlformats.org/spreadsheetml/2006/main">
  <connection id="1" name="HeightWeightBoys45to110cmCDCpc50" type="6" refreshedVersion="4" background="1" saveData="1">
    <textPr codePage="65001" sourceFile="C:\Data\HeightWeightBoys45to110cmCDCpc50.CSV" tab="0" comma="1">
      <textFields count="2">
        <textField/>
        <textField/>
      </textFields>
    </textPr>
  </connection>
  <connection id="2" name="HeightWeightGirls45to110cmCDCpc50" type="6" refreshedVersion="4" background="1" saveData="1">
    <textPr codePage="65001" sourceFile="C:\Data\HeightWeightGirls45to110cmCDCpc50.CSV" tab="0" comma="1">
      <textFields count="2">
        <textField/>
        <textField/>
      </textFields>
    </textPr>
  </connection>
  <connection id="3" name="HtWtU_pc50_minKg" type="6" refreshedVersion="4" background="1" saveData="1">
    <textPr codePage="65001" sourceFile="C:\Data\HtWtU_pc50_minKg.CSV" tab="0" comma="1">
      <textFields count="2">
        <textField/>
        <textField/>
      </textFields>
    </textPr>
  </connection>
  <connection id="4" name="WeightHeightF_24to240moCDCpc50" type="6" refreshedVersion="4" background="1" saveData="1">
    <textPr codePage="65001" sourceFile="C:\Data\WeightHeightF_24to240moCDCpc50.CSV" tab="0" comma="1">
      <textFields count="2">
        <textField/>
        <textField/>
      </textFields>
    </textPr>
  </connection>
  <connection id="5" name="WeightHeightM_24to240moCDCpc50" type="6" refreshedVersion="4" background="1" saveData="1">
    <textPr codePage="65001" sourceFile="C:\Data\WeightHeightM_24to240moCDCpc50.CSV" tab="0" comma="1">
      <textFields count="2">
        <textField/>
        <textField/>
      </textFields>
    </textPr>
  </connection>
  <connection id="6" name="WtHtPreterm50pcF" type="6" refreshedVersion="4" background="1" saveData="1">
    <textPr codePage="65001" sourceFile="C:\Data\WtHtPreterm50pcF.CSV" tab="0" comma="1">
      <textFields count="2">
        <textField/>
        <textField/>
      </textFields>
    </textPr>
  </connection>
  <connection id="7" name="WtHtPreterm50pcM" type="6" refreshedVersion="4" background="1" saveData="1">
    <textPr codePage="65001" sourceFile="C:\Data\WtHtPreterm50pcM.CSV" tab="0" comma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232" uniqueCount="69">
  <si>
    <t>kg</t>
  </si>
  <si>
    <t>cm</t>
  </si>
  <si>
    <t>Breakpoint 0</t>
  </si>
  <si>
    <t>Height</t>
  </si>
  <si>
    <t>Weight</t>
  </si>
  <si>
    <t>Breakpoint 1</t>
  </si>
  <si>
    <t>Breakpoint 2</t>
  </si>
  <si>
    <t>Minimum</t>
  </si>
  <si>
    <t>kg/cm</t>
  </si>
  <si>
    <t>gradient 2</t>
  </si>
  <si>
    <t>gradient 1</t>
  </si>
  <si>
    <t>gradient 0</t>
  </si>
  <si>
    <t>Chart data</t>
  </si>
  <si>
    <t>Segment 0</t>
  </si>
  <si>
    <t>Segment 1</t>
  </si>
  <si>
    <t>Segment 2</t>
  </si>
  <si>
    <t>Height cm</t>
  </si>
  <si>
    <t>Segment 3</t>
  </si>
  <si>
    <t>Segment 4</t>
  </si>
  <si>
    <t>Segment 0 contribution</t>
  </si>
  <si>
    <t>Segment 1 contribution</t>
  </si>
  <si>
    <t>Segment 2 contribution</t>
  </si>
  <si>
    <t>Segment 3 contribution</t>
  </si>
  <si>
    <t>Segment 4 contribution</t>
  </si>
  <si>
    <t>Breakpoint X (Height, cm)</t>
  </si>
  <si>
    <t>Breakpoint Y (Weight, kg)</t>
  </si>
  <si>
    <t>MBW</t>
  </si>
  <si>
    <t>Input Height</t>
  </si>
  <si>
    <t>Predicted Body Weight</t>
  </si>
  <si>
    <t>Predicted Body Weight (kg)</t>
  </si>
  <si>
    <t>units conversion</t>
  </si>
  <si>
    <t>inches</t>
  </si>
  <si>
    <t>Common breakpoints (infant-child)</t>
  </si>
  <si>
    <t>Select units</t>
  </si>
  <si>
    <t>Enter Height</t>
  </si>
  <si>
    <t xml:space="preserve"> Height entered</t>
  </si>
  <si>
    <t>PBW</t>
  </si>
  <si>
    <t>Chart data -- male</t>
  </si>
  <si>
    <t>Chart data -- female</t>
  </si>
  <si>
    <t>Male</t>
  </si>
  <si>
    <t>Female</t>
  </si>
  <si>
    <t>PBWu+MBW</t>
  </si>
  <si>
    <t>PBWuf+MBW</t>
  </si>
  <si>
    <t>(unisex)</t>
  </si>
  <si>
    <t>Predicted Body Weight reference</t>
  </si>
  <si>
    <t>(unisex, proposal)</t>
  </si>
  <si>
    <t>Unisex</t>
  </si>
  <si>
    <t>PBW Male/Female (Devine 1974): Adults, nominally above 5ft/152.4cm</t>
  </si>
  <si>
    <t xml:space="preserve">PBWmf+MBW models: Piecewise-linear curve fit to median then PBW Male &amp; PBW Female </t>
  </si>
  <si>
    <t>PBWuf+MBW model: Piecewise-linear curve fit to population median then PBW Female</t>
  </si>
  <si>
    <t>PBWu+MBW model: Piecewise-linear curve fit to population median then average of PBW Male and PBW Female</t>
  </si>
  <si>
    <t>MBW model: Piecewise-linear curve fit to population median weight</t>
  </si>
  <si>
    <r>
      <rPr>
        <b/>
        <i/>
        <sz val="11"/>
        <color theme="4" tint="-0.499984740745262"/>
        <rFont val="Calibri"/>
        <family val="2"/>
        <scheme val="minor"/>
      </rPr>
      <t>INTERGROWTH Pre-Term:</t>
    </r>
    <r>
      <rPr>
        <i/>
        <sz val="11"/>
        <color theme="4" tint="-0.499984740745262"/>
        <rFont val="Calibri"/>
        <family val="2"/>
        <scheme val="minor"/>
      </rPr>
      <t xml:space="preserve">  age-based 50th centile Length and 50th centile weight</t>
    </r>
  </si>
  <si>
    <r>
      <rPr>
        <b/>
        <i/>
        <sz val="11"/>
        <color theme="4" tint="-0.499984740745262"/>
        <rFont val="Calibri"/>
        <family val="2"/>
        <scheme val="minor"/>
      </rPr>
      <t>CDC 2-20yo:</t>
    </r>
    <r>
      <rPr>
        <i/>
        <sz val="11"/>
        <color theme="4" tint="-0.499984740745262"/>
        <rFont val="Calibri"/>
        <family val="2"/>
        <scheme val="minor"/>
      </rPr>
      <t xml:space="preserve"> age-based 50th centile Height and 50th centile Weight</t>
    </r>
  </si>
  <si>
    <t>Population Median 'reference': Minimim median weight at each height</t>
  </si>
  <si>
    <r>
      <rPr>
        <b/>
        <i/>
        <sz val="11"/>
        <color theme="4" tint="-0.499984740745262"/>
        <rFont val="Calibri"/>
        <family val="2"/>
        <scheme val="minor"/>
      </rPr>
      <t>WHO 45-110cm:</t>
    </r>
    <r>
      <rPr>
        <i/>
        <sz val="11"/>
        <color theme="4" tint="-0.499984740745262"/>
        <rFont val="Calibri"/>
        <family val="2"/>
        <scheme val="minor"/>
      </rPr>
      <t xml:space="preserve"> Weight-for-recumbent length 50th centile</t>
    </r>
  </si>
  <si>
    <r>
      <rPr>
        <b/>
        <i/>
        <sz val="11"/>
        <color theme="4" tint="-0.499984740745262"/>
        <rFont val="Calibri"/>
        <family val="2"/>
        <scheme val="minor"/>
      </rPr>
      <t>WHO 5-10yo:</t>
    </r>
    <r>
      <rPr>
        <sz val="11"/>
        <color theme="4" tint="-0.499984740745262"/>
        <rFont val="Calibri"/>
        <family val="2"/>
        <scheme val="minor"/>
      </rPr>
      <t xml:space="preserve"> age-based 50th centile Length and 50th centile weight</t>
    </r>
  </si>
  <si>
    <t>error cf Popn Median%</t>
  </si>
  <si>
    <t>error cf PBWm %</t>
  </si>
  <si>
    <t>error cf PBWf %</t>
  </si>
  <si>
    <t>Breakpoint X (Height, inch)</t>
  </si>
  <si>
    <t>Breakpoint X (Height, in)</t>
  </si>
  <si>
    <t>Segment gradient (kg/cm)</t>
  </si>
  <si>
    <t>Segment gradient (kg/in)</t>
  </si>
  <si>
    <t>Predicted body weight relationships for protective ventilation – Unisex proposals from pre-term through to adult</t>
  </si>
  <si>
    <t>Journal:</t>
  </si>
  <si>
    <t>10.1186/s12890-017-0427-1</t>
  </si>
  <si>
    <t xml:space="preserve">DOI: </t>
  </si>
  <si>
    <t>BMC Pulmonary Medic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6"/>
      <color theme="4" tint="-0.249977111117893"/>
      <name val="Calibri"/>
      <family val="2"/>
      <scheme val="minor"/>
    </font>
    <font>
      <sz val="11"/>
      <color theme="1" tint="0.34998626667073579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color theme="0" tint="-0.1499984740745262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b/>
      <sz val="11"/>
      <color rgb="FFFF66FF"/>
      <name val="Calibri"/>
      <family val="2"/>
      <scheme val="minor"/>
    </font>
    <font>
      <sz val="11"/>
      <color rgb="FFFF66FF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4"/>
      <color theme="1" tint="0.34998626667073579"/>
      <name val="Calibri"/>
      <family val="2"/>
      <scheme val="minor"/>
    </font>
    <font>
      <i/>
      <sz val="11"/>
      <color theme="4" tint="-0.499984740745262"/>
      <name val="Calibri"/>
      <family val="2"/>
      <scheme val="minor"/>
    </font>
    <font>
      <sz val="11"/>
      <color theme="4" tint="-0.499984740745262"/>
      <name val="Calibri"/>
      <family val="2"/>
      <scheme val="minor"/>
    </font>
    <font>
      <b/>
      <i/>
      <sz val="11"/>
      <color theme="4" tint="-0.499984740745262"/>
      <name val="Calibri"/>
      <family val="2"/>
      <scheme val="minor"/>
    </font>
    <font>
      <sz val="9"/>
      <color rgb="FF000000"/>
      <name val="Verdana"/>
      <family val="2"/>
    </font>
    <font>
      <sz val="10"/>
      <name val="Arial"/>
      <family val="2"/>
    </font>
    <font>
      <sz val="11"/>
      <color theme="1"/>
      <name val="Arial Narrow"/>
      <family val="2"/>
    </font>
    <font>
      <sz val="11"/>
      <color theme="1" tint="0.34998626667073579"/>
      <name val="Arial Narrow"/>
      <family val="2"/>
    </font>
    <font>
      <sz val="11"/>
      <color theme="0" tint="-0.499984740745262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4FDBF"/>
        <bgColor indexed="64"/>
      </patternFill>
    </fill>
    <fill>
      <patternFill patternType="solid">
        <fgColor rgb="FFFFC5FF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4.9989318521683403E-2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mediumDashed">
        <color theme="0" tint="-0.34998626667073579"/>
      </top>
      <bottom style="mediumDashed">
        <color theme="0" tint="-0.34998626667073579"/>
      </bottom>
      <diagonal/>
    </border>
    <border>
      <left/>
      <right style="mediumDashed">
        <color theme="0" tint="-0.34998626667073579"/>
      </right>
      <top style="mediumDashed">
        <color theme="0" tint="-0.34998626667073579"/>
      </top>
      <bottom style="mediumDashed">
        <color theme="0" tint="-0.34998626667073579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theme="0" tint="-0.34998626667073579"/>
      </right>
      <top style="mediumDashed">
        <color theme="0" tint="-0.34998626667073579"/>
      </top>
      <bottom style="mediumDashed">
        <color theme="0" tint="-0.34998626667073579"/>
      </bottom>
      <diagonal/>
    </border>
    <border>
      <left/>
      <right style="thin">
        <color indexed="64"/>
      </right>
      <top style="mediumDashed">
        <color theme="0" tint="-0.34998626667073579"/>
      </top>
      <bottom style="mediumDashed">
        <color theme="0" tint="-0.34998626667073579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23" fillId="0" borderId="0"/>
  </cellStyleXfs>
  <cellXfs count="164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2" fillId="0" borderId="0" xfId="0" applyFont="1"/>
    <xf numFmtId="0" fontId="5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 wrapText="1"/>
    </xf>
    <xf numFmtId="0" fontId="0" fillId="0" borderId="1" xfId="0" applyBorder="1"/>
    <xf numFmtId="0" fontId="7" fillId="0" borderId="1" xfId="0" applyFont="1" applyBorder="1" applyAlignment="1">
      <alignment horizontal="center" wrapText="1"/>
    </xf>
    <xf numFmtId="0" fontId="7" fillId="0" borderId="1" xfId="0" applyFont="1" applyBorder="1" applyAlignment="1">
      <alignment horizontal="right"/>
    </xf>
    <xf numFmtId="0" fontId="0" fillId="0" borderId="0" xfId="0" applyBorder="1" applyAlignment="1">
      <alignment horizontal="right"/>
    </xf>
    <xf numFmtId="0" fontId="7" fillId="0" borderId="0" xfId="0" applyFont="1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7" fillId="0" borderId="0" xfId="0" applyFont="1" applyBorder="1" applyAlignment="1">
      <alignment horizontal="right"/>
    </xf>
    <xf numFmtId="0" fontId="1" fillId="3" borderId="2" xfId="0" applyFont="1" applyFill="1" applyBorder="1" applyAlignment="1">
      <alignment horizontal="right"/>
    </xf>
    <xf numFmtId="0" fontId="1" fillId="4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164" fontId="1" fillId="4" borderId="1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0" fontId="8" fillId="0" borderId="0" xfId="0" applyFont="1" applyAlignment="1">
      <alignment horizontal="center"/>
    </xf>
    <xf numFmtId="0" fontId="11" fillId="0" borderId="0" xfId="0" applyFont="1" applyAlignment="1">
      <alignment horizontal="right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4" fillId="0" borderId="1" xfId="0" applyFont="1" applyBorder="1" applyAlignment="1">
      <alignment horizontal="center" wrapText="1"/>
    </xf>
    <xf numFmtId="0" fontId="14" fillId="0" borderId="1" xfId="0" applyFont="1" applyBorder="1" applyAlignment="1">
      <alignment horizontal="right"/>
    </xf>
    <xf numFmtId="0" fontId="15" fillId="0" borderId="1" xfId="0" applyFont="1" applyBorder="1" applyAlignment="1">
      <alignment horizontal="center" wrapText="1"/>
    </xf>
    <xf numFmtId="0" fontId="15" fillId="0" borderId="1" xfId="0" applyFont="1" applyBorder="1" applyAlignment="1">
      <alignment horizontal="right"/>
    </xf>
    <xf numFmtId="0" fontId="1" fillId="5" borderId="1" xfId="0" applyFont="1" applyFill="1" applyBorder="1" applyAlignment="1">
      <alignment horizontal="center"/>
    </xf>
    <xf numFmtId="164" fontId="1" fillId="5" borderId="1" xfId="0" applyNumberFormat="1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164" fontId="1" fillId="6" borderId="1" xfId="0" applyNumberFormat="1" applyFont="1" applyFill="1" applyBorder="1" applyAlignment="1">
      <alignment horizontal="center"/>
    </xf>
    <xf numFmtId="0" fontId="5" fillId="2" borderId="0" xfId="0" applyFont="1" applyFill="1"/>
    <xf numFmtId="0" fontId="0" fillId="2" borderId="0" xfId="0" applyFill="1" applyAlignment="1">
      <alignment horizontal="right"/>
    </xf>
    <xf numFmtId="0" fontId="0" fillId="2" borderId="0" xfId="0" applyFill="1" applyBorder="1" applyAlignment="1">
      <alignment horizontal="center" wrapText="1"/>
    </xf>
    <xf numFmtId="0" fontId="0" fillId="2" borderId="0" xfId="0" applyFill="1" applyBorder="1" applyAlignment="1">
      <alignment horizontal="center"/>
    </xf>
    <xf numFmtId="0" fontId="9" fillId="5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2" fillId="3" borderId="0" xfId="0" applyFont="1" applyFill="1"/>
    <xf numFmtId="164" fontId="2" fillId="5" borderId="0" xfId="0" applyNumberFormat="1" applyFont="1" applyFill="1" applyAlignment="1">
      <alignment horizontal="center"/>
    </xf>
    <xf numFmtId="164" fontId="2" fillId="7" borderId="0" xfId="0" applyNumberFormat="1" applyFont="1" applyFill="1" applyAlignment="1">
      <alignment horizontal="center"/>
    </xf>
    <xf numFmtId="0" fontId="10" fillId="3" borderId="0" xfId="0" applyFont="1" applyFill="1" applyAlignment="1">
      <alignment horizontal="centerContinuous"/>
    </xf>
    <xf numFmtId="0" fontId="2" fillId="3" borderId="0" xfId="0" applyFont="1" applyFill="1" applyAlignment="1">
      <alignment horizontal="centerContinuous"/>
    </xf>
    <xf numFmtId="0" fontId="16" fillId="3" borderId="0" xfId="0" applyFont="1" applyFill="1" applyAlignment="1">
      <alignment horizontal="center" wrapText="1"/>
    </xf>
    <xf numFmtId="0" fontId="1" fillId="3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164" fontId="18" fillId="5" borderId="0" xfId="0" applyNumberFormat="1" applyFont="1" applyFill="1" applyAlignment="1">
      <alignment horizontal="center"/>
    </xf>
    <xf numFmtId="164" fontId="18" fillId="7" borderId="0" xfId="0" applyNumberFormat="1" applyFont="1" applyFill="1" applyAlignment="1">
      <alignment horizontal="center"/>
    </xf>
    <xf numFmtId="0" fontId="18" fillId="3" borderId="0" xfId="0" applyFont="1" applyFill="1"/>
    <xf numFmtId="0" fontId="6" fillId="3" borderId="0" xfId="0" applyFont="1" applyFill="1"/>
    <xf numFmtId="0" fontId="4" fillId="3" borderId="0" xfId="0" applyFont="1" applyFill="1"/>
    <xf numFmtId="0" fontId="0" fillId="3" borderId="0" xfId="0" applyFill="1" applyAlignment="1">
      <alignment horizontal="centerContinuous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Continuous"/>
    </xf>
    <xf numFmtId="164" fontId="0" fillId="0" borderId="0" xfId="0" applyNumberFormat="1" applyAlignment="1">
      <alignment horizontal="center"/>
    </xf>
    <xf numFmtId="0" fontId="19" fillId="0" borderId="0" xfId="0" applyFont="1" applyAlignment="1">
      <alignment horizontal="centerContinuous" wrapText="1"/>
    </xf>
    <xf numFmtId="0" fontId="20" fillId="0" borderId="0" xfId="0" applyFont="1" applyAlignment="1">
      <alignment horizontal="centerContinuous" wrapText="1"/>
    </xf>
    <xf numFmtId="0" fontId="20" fillId="0" borderId="0" xfId="0" applyFont="1" applyAlignment="1">
      <alignment horizontal="centerContinuous"/>
    </xf>
    <xf numFmtId="0" fontId="20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2" fontId="22" fillId="9" borderId="4" xfId="0" applyNumberFormat="1" applyFont="1" applyFill="1" applyBorder="1" applyAlignment="1">
      <alignment horizontal="center" vertical="top" wrapText="1"/>
    </xf>
    <xf numFmtId="2" fontId="22" fillId="8" borderId="4" xfId="0" applyNumberFormat="1" applyFont="1" applyFill="1" applyBorder="1" applyAlignment="1">
      <alignment horizontal="center" vertical="top" wrapText="1"/>
    </xf>
    <xf numFmtId="2" fontId="22" fillId="8" borderId="0" xfId="0" applyNumberFormat="1" applyFont="1" applyFill="1" applyBorder="1" applyAlignment="1">
      <alignment horizontal="center" vertical="top" wrapText="1"/>
    </xf>
    <xf numFmtId="0" fontId="24" fillId="3" borderId="0" xfId="0" applyFont="1" applyFill="1" applyAlignment="1">
      <alignment horizontal="right"/>
    </xf>
    <xf numFmtId="0" fontId="25" fillId="3" borderId="0" xfId="0" applyFont="1" applyFill="1" applyAlignment="1">
      <alignment horizontal="right"/>
    </xf>
    <xf numFmtId="0" fontId="7" fillId="0" borderId="0" xfId="0" applyFont="1"/>
    <xf numFmtId="0" fontId="7" fillId="0" borderId="0" xfId="0" applyFont="1" applyFill="1" applyBorder="1" applyAlignment="1">
      <alignment horizontal="center" wrapText="1"/>
    </xf>
    <xf numFmtId="164" fontId="7" fillId="0" borderId="0" xfId="0" applyNumberFormat="1" applyFont="1"/>
    <xf numFmtId="164" fontId="7" fillId="0" borderId="0" xfId="0" applyNumberFormat="1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164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164" fontId="7" fillId="0" borderId="12" xfId="0" applyNumberFormat="1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164" fontId="7" fillId="0" borderId="8" xfId="0" applyNumberFormat="1" applyFont="1" applyBorder="1" applyAlignment="1">
      <alignment horizontal="center"/>
    </xf>
    <xf numFmtId="164" fontId="7" fillId="0" borderId="6" xfId="0" applyNumberFormat="1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164" fontId="7" fillId="0" borderId="9" xfId="0" applyNumberFormat="1" applyFont="1" applyBorder="1" applyAlignment="1">
      <alignment horizontal="center"/>
    </xf>
    <xf numFmtId="164" fontId="7" fillId="0" borderId="10" xfId="0" applyNumberFormat="1" applyFont="1" applyBorder="1" applyAlignment="1">
      <alignment horizontal="center"/>
    </xf>
    <xf numFmtId="164" fontId="7" fillId="0" borderId="7" xfId="0" applyNumberFormat="1" applyFont="1" applyBorder="1" applyAlignment="1">
      <alignment horizontal="center"/>
    </xf>
    <xf numFmtId="164" fontId="7" fillId="0" borderId="13" xfId="0" applyNumberFormat="1" applyFont="1" applyBorder="1" applyAlignment="1">
      <alignment horizontal="center"/>
    </xf>
    <xf numFmtId="164" fontId="0" fillId="0" borderId="0" xfId="0" applyNumberFormat="1"/>
    <xf numFmtId="0" fontId="0" fillId="0" borderId="7" xfId="0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14" fillId="0" borderId="7" xfId="0" applyFont="1" applyBorder="1" applyAlignment="1">
      <alignment horizontal="center"/>
    </xf>
    <xf numFmtId="0" fontId="14" fillId="0" borderId="14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2" fillId="0" borderId="3" xfId="0" applyFont="1" applyBorder="1" applyAlignment="1">
      <alignment horizontal="center"/>
    </xf>
    <xf numFmtId="164" fontId="12" fillId="0" borderId="3" xfId="0" applyNumberFormat="1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164" fontId="14" fillId="0" borderId="15" xfId="0" applyNumberFormat="1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12" fillId="0" borderId="16" xfId="0" applyFont="1" applyBorder="1" applyAlignment="1">
      <alignment horizontal="center"/>
    </xf>
    <xf numFmtId="0" fontId="14" fillId="0" borderId="16" xfId="0" applyFont="1" applyBorder="1" applyAlignment="1">
      <alignment horizontal="center"/>
    </xf>
    <xf numFmtId="0" fontId="14" fillId="0" borderId="17" xfId="0" applyFont="1" applyBorder="1" applyAlignment="1">
      <alignment horizontal="center"/>
    </xf>
    <xf numFmtId="0" fontId="0" fillId="0" borderId="3" xfId="0" applyBorder="1"/>
    <xf numFmtId="2" fontId="12" fillId="0" borderId="3" xfId="0" applyNumberFormat="1" applyFont="1" applyBorder="1" applyAlignment="1">
      <alignment horizontal="center"/>
    </xf>
    <xf numFmtId="2" fontId="14" fillId="0" borderId="15" xfId="0" applyNumberFormat="1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7" xfId="0" applyBorder="1" applyAlignment="1">
      <alignment horizontal="center"/>
    </xf>
    <xf numFmtId="164" fontId="26" fillId="0" borderId="15" xfId="0" applyNumberFormat="1" applyFont="1" applyBorder="1" applyAlignment="1">
      <alignment horizontal="center"/>
    </xf>
    <xf numFmtId="0" fontId="26" fillId="0" borderId="3" xfId="0" applyFont="1" applyBorder="1" applyAlignment="1">
      <alignment horizontal="center"/>
    </xf>
    <xf numFmtId="2" fontId="26" fillId="0" borderId="15" xfId="0" applyNumberFormat="1" applyFon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2" fontId="1" fillId="0" borderId="16" xfId="0" applyNumberFormat="1" applyFont="1" applyBorder="1" applyAlignment="1">
      <alignment horizontal="center"/>
    </xf>
    <xf numFmtId="165" fontId="27" fillId="0" borderId="3" xfId="0" applyNumberFormat="1" applyFont="1" applyBorder="1" applyAlignment="1">
      <alignment horizontal="center"/>
    </xf>
    <xf numFmtId="2" fontId="27" fillId="0" borderId="3" xfId="0" applyNumberFormat="1" applyFont="1" applyBorder="1" applyAlignment="1">
      <alignment horizontal="center"/>
    </xf>
    <xf numFmtId="164" fontId="27" fillId="0" borderId="3" xfId="0" applyNumberFormat="1" applyFont="1" applyBorder="1" applyAlignment="1">
      <alignment horizontal="center"/>
    </xf>
    <xf numFmtId="0" fontId="0" fillId="0" borderId="18" xfId="0" applyBorder="1" applyAlignment="1">
      <alignment horizontal="right"/>
    </xf>
    <xf numFmtId="0" fontId="0" fillId="0" borderId="19" xfId="0" applyBorder="1" applyAlignment="1">
      <alignment horizontal="right"/>
    </xf>
    <xf numFmtId="0" fontId="0" fillId="0" borderId="5" xfId="0" applyBorder="1" applyAlignment="1">
      <alignment horizontal="right"/>
    </xf>
    <xf numFmtId="0" fontId="13" fillId="0" borderId="7" xfId="0" applyFont="1" applyBorder="1" applyAlignment="1">
      <alignment horizontal="center"/>
    </xf>
    <xf numFmtId="0" fontId="13" fillId="0" borderId="14" xfId="0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14" fillId="0" borderId="1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164" fontId="13" fillId="0" borderId="3" xfId="0" applyNumberFormat="1" applyFont="1" applyBorder="1" applyAlignment="1">
      <alignment horizontal="center"/>
    </xf>
    <xf numFmtId="165" fontId="1" fillId="0" borderId="3" xfId="0" applyNumberFormat="1" applyFont="1" applyBorder="1" applyAlignment="1">
      <alignment horizontal="center"/>
    </xf>
    <xf numFmtId="2" fontId="13" fillId="0" borderId="3" xfId="0" applyNumberFormat="1" applyFont="1" applyBorder="1" applyAlignment="1">
      <alignment horizontal="center"/>
    </xf>
    <xf numFmtId="2" fontId="13" fillId="0" borderId="15" xfId="0" applyNumberFormat="1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164" fontId="11" fillId="0" borderId="11" xfId="0" applyNumberFormat="1" applyFont="1" applyBorder="1" applyAlignment="1">
      <alignment horizontal="center"/>
    </xf>
    <xf numFmtId="164" fontId="11" fillId="0" borderId="15" xfId="0" applyNumberFormat="1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11" fillId="0" borderId="15" xfId="0" applyFont="1" applyBorder="1" applyAlignment="1">
      <alignment horizontal="center"/>
    </xf>
    <xf numFmtId="2" fontId="11" fillId="0" borderId="11" xfId="0" applyNumberFormat="1" applyFont="1" applyBorder="1" applyAlignment="1">
      <alignment horizontal="center"/>
    </xf>
    <xf numFmtId="2" fontId="11" fillId="0" borderId="15" xfId="0" applyNumberFormat="1" applyFont="1" applyBorder="1" applyAlignment="1">
      <alignment horizontal="center"/>
    </xf>
    <xf numFmtId="0" fontId="26" fillId="0" borderId="19" xfId="0" applyFont="1" applyBorder="1" applyAlignment="1">
      <alignment horizontal="right"/>
    </xf>
    <xf numFmtId="0" fontId="0" fillId="0" borderId="0" xfId="0" applyBorder="1" applyAlignment="1">
      <alignment horizontal="center"/>
    </xf>
    <xf numFmtId="164" fontId="27" fillId="0" borderId="0" xfId="0" applyNumberFormat="1" applyFont="1" applyBorder="1" applyAlignment="1">
      <alignment horizontal="center"/>
    </xf>
    <xf numFmtId="164" fontId="27" fillId="0" borderId="20" xfId="0" applyNumberFormat="1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2" fontId="27" fillId="0" borderId="15" xfId="0" applyNumberFormat="1" applyFont="1" applyBorder="1" applyAlignment="1">
      <alignment horizontal="center"/>
    </xf>
    <xf numFmtId="0" fontId="26" fillId="0" borderId="5" xfId="0" applyFont="1" applyBorder="1" applyAlignment="1">
      <alignment horizontal="right"/>
    </xf>
    <xf numFmtId="0" fontId="1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7" fillId="4" borderId="0" xfId="0" applyFont="1" applyFill="1" applyAlignment="1" applyProtection="1">
      <alignment horizontal="center"/>
      <protection locked="0"/>
    </xf>
    <xf numFmtId="0" fontId="16" fillId="3" borderId="0" xfId="0" applyFont="1" applyFill="1" applyAlignment="1">
      <alignment horizontal="centerContinuous" wrapText="1"/>
    </xf>
    <xf numFmtId="0" fontId="0" fillId="3" borderId="0" xfId="0" applyFill="1" applyAlignment="1">
      <alignment horizontal="right"/>
    </xf>
  </cellXfs>
  <cellStyles count="2">
    <cellStyle name="Normal" xfId="0" builtinId="0"/>
    <cellStyle name="Normal 2" xfId="1"/>
  </cellStyles>
  <dxfs count="1">
    <dxf>
      <numFmt numFmtId="2" formatCode="0.00"/>
    </dxf>
  </dxfs>
  <tableStyles count="0" defaultTableStyle="TableStyleMedium2" defaultPivotStyle="PivotStyleLight16"/>
  <colors>
    <mruColors>
      <color rgb="FFFF00FF"/>
      <color rgb="FFFF33CC"/>
      <color rgb="FFFF66FF"/>
      <color rgb="FF336B4E"/>
      <color rgb="FF0FB9B5"/>
      <color rgb="FFF4FDBF"/>
      <color rgb="FFFFC5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edicted Weight</a:t>
            </a:r>
            <a:r>
              <a:rPr lang="en-US" baseline="0"/>
              <a:t> from models: </a:t>
            </a:r>
            <a:br>
              <a:rPr lang="en-US" baseline="0"/>
            </a:br>
            <a:r>
              <a:rPr lang="en-US" b="0" baseline="0"/>
              <a:t>Comparison to r</a:t>
            </a:r>
            <a:r>
              <a:rPr lang="en-US" b="0"/>
              <a:t>eference curves (PBW Male/Female and Population Median)</a:t>
            </a:r>
          </a:p>
        </c:rich>
      </c:tx>
      <c:layout>
        <c:manualLayout>
          <c:xMode val="edge"/>
          <c:yMode val="edge"/>
          <c:x val="0.11026383136619358"/>
          <c:y val="1.8079403232490677E-2"/>
        </c:manualLayout>
      </c:layout>
      <c:overlay val="0"/>
      <c:spPr>
        <a:solidFill>
          <a:schemeClr val="bg1"/>
        </a:solidFill>
        <a:ln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5.9552322264064816E-2"/>
          <c:y val="5.0131335130497466E-2"/>
          <c:w val="0.92055368275754179"/>
          <c:h val="0.84870050818115816"/>
        </c:manualLayout>
      </c:layout>
      <c:scatterChart>
        <c:scatterStyle val="smoothMarker"/>
        <c:varyColors val="0"/>
        <c:ser>
          <c:idx val="2"/>
          <c:order val="0"/>
          <c:tx>
            <c:v>Population Median</c:v>
          </c:tx>
          <c:spPr>
            <a:ln w="47625">
              <a:solidFill>
                <a:schemeClr val="bg1">
                  <a:lumMod val="65000"/>
                  <a:alpha val="50000"/>
                </a:schemeClr>
              </a:solidFill>
            </a:ln>
          </c:spPr>
          <c:marker>
            <c:symbol val="none"/>
          </c:marker>
          <c:xVal>
            <c:numRef>
              <c:f>'population median derived Ht-Wt'!$R$7:$R$158</c:f>
              <c:numCache>
                <c:formatCode>General</c:formatCode>
                <c:ptCount val="152"/>
                <c:pt idx="0">
                  <c:v>25</c:v>
                </c:pt>
                <c:pt idx="1">
                  <c:v>26</c:v>
                </c:pt>
                <c:pt idx="2">
                  <c:v>27</c:v>
                </c:pt>
                <c:pt idx="3">
                  <c:v>28</c:v>
                </c:pt>
                <c:pt idx="4">
                  <c:v>29</c:v>
                </c:pt>
                <c:pt idx="5">
                  <c:v>30</c:v>
                </c:pt>
                <c:pt idx="6">
                  <c:v>31</c:v>
                </c:pt>
                <c:pt idx="7">
                  <c:v>32</c:v>
                </c:pt>
                <c:pt idx="8">
                  <c:v>33</c:v>
                </c:pt>
                <c:pt idx="9">
                  <c:v>34</c:v>
                </c:pt>
                <c:pt idx="10">
                  <c:v>35</c:v>
                </c:pt>
                <c:pt idx="11">
                  <c:v>36</c:v>
                </c:pt>
                <c:pt idx="12">
                  <c:v>37</c:v>
                </c:pt>
                <c:pt idx="13">
                  <c:v>38</c:v>
                </c:pt>
                <c:pt idx="14">
                  <c:v>39</c:v>
                </c:pt>
                <c:pt idx="15">
                  <c:v>40</c:v>
                </c:pt>
                <c:pt idx="16">
                  <c:v>41</c:v>
                </c:pt>
                <c:pt idx="17">
                  <c:v>42</c:v>
                </c:pt>
                <c:pt idx="18">
                  <c:v>43</c:v>
                </c:pt>
                <c:pt idx="19">
                  <c:v>44</c:v>
                </c:pt>
                <c:pt idx="20">
                  <c:v>45</c:v>
                </c:pt>
                <c:pt idx="21">
                  <c:v>46</c:v>
                </c:pt>
                <c:pt idx="22">
                  <c:v>47</c:v>
                </c:pt>
                <c:pt idx="23">
                  <c:v>48</c:v>
                </c:pt>
                <c:pt idx="24">
                  <c:v>49</c:v>
                </c:pt>
                <c:pt idx="25">
                  <c:v>50</c:v>
                </c:pt>
                <c:pt idx="26">
                  <c:v>51</c:v>
                </c:pt>
                <c:pt idx="27">
                  <c:v>52</c:v>
                </c:pt>
                <c:pt idx="28">
                  <c:v>53</c:v>
                </c:pt>
                <c:pt idx="29">
                  <c:v>54</c:v>
                </c:pt>
                <c:pt idx="30">
                  <c:v>55</c:v>
                </c:pt>
                <c:pt idx="31">
                  <c:v>56</c:v>
                </c:pt>
                <c:pt idx="32">
                  <c:v>57</c:v>
                </c:pt>
                <c:pt idx="33">
                  <c:v>58</c:v>
                </c:pt>
                <c:pt idx="34">
                  <c:v>59</c:v>
                </c:pt>
                <c:pt idx="35">
                  <c:v>60</c:v>
                </c:pt>
                <c:pt idx="36">
                  <c:v>61</c:v>
                </c:pt>
                <c:pt idx="37">
                  <c:v>62</c:v>
                </c:pt>
                <c:pt idx="38">
                  <c:v>63</c:v>
                </c:pt>
                <c:pt idx="39">
                  <c:v>64</c:v>
                </c:pt>
                <c:pt idx="40">
                  <c:v>65</c:v>
                </c:pt>
                <c:pt idx="41">
                  <c:v>66</c:v>
                </c:pt>
                <c:pt idx="42">
                  <c:v>67</c:v>
                </c:pt>
                <c:pt idx="43">
                  <c:v>68</c:v>
                </c:pt>
                <c:pt idx="44">
                  <c:v>69</c:v>
                </c:pt>
                <c:pt idx="45">
                  <c:v>70</c:v>
                </c:pt>
                <c:pt idx="46">
                  <c:v>71</c:v>
                </c:pt>
                <c:pt idx="47">
                  <c:v>72</c:v>
                </c:pt>
                <c:pt idx="48">
                  <c:v>73</c:v>
                </c:pt>
                <c:pt idx="49">
                  <c:v>74</c:v>
                </c:pt>
                <c:pt idx="50">
                  <c:v>75</c:v>
                </c:pt>
                <c:pt idx="51">
                  <c:v>76</c:v>
                </c:pt>
                <c:pt idx="52">
                  <c:v>77</c:v>
                </c:pt>
                <c:pt idx="53">
                  <c:v>78</c:v>
                </c:pt>
                <c:pt idx="54">
                  <c:v>79</c:v>
                </c:pt>
                <c:pt idx="55">
                  <c:v>80</c:v>
                </c:pt>
                <c:pt idx="56">
                  <c:v>81</c:v>
                </c:pt>
                <c:pt idx="57">
                  <c:v>82</c:v>
                </c:pt>
                <c:pt idx="58">
                  <c:v>83</c:v>
                </c:pt>
                <c:pt idx="59">
                  <c:v>84</c:v>
                </c:pt>
                <c:pt idx="60">
                  <c:v>85</c:v>
                </c:pt>
                <c:pt idx="61">
                  <c:v>86</c:v>
                </c:pt>
                <c:pt idx="62">
                  <c:v>87</c:v>
                </c:pt>
                <c:pt idx="63">
                  <c:v>88</c:v>
                </c:pt>
                <c:pt idx="64">
                  <c:v>89</c:v>
                </c:pt>
                <c:pt idx="65">
                  <c:v>90</c:v>
                </c:pt>
                <c:pt idx="66">
                  <c:v>91</c:v>
                </c:pt>
                <c:pt idx="67">
                  <c:v>92</c:v>
                </c:pt>
                <c:pt idx="68">
                  <c:v>93</c:v>
                </c:pt>
                <c:pt idx="69">
                  <c:v>94</c:v>
                </c:pt>
                <c:pt idx="70">
                  <c:v>95</c:v>
                </c:pt>
                <c:pt idx="71">
                  <c:v>96</c:v>
                </c:pt>
                <c:pt idx="72">
                  <c:v>97</c:v>
                </c:pt>
                <c:pt idx="73">
                  <c:v>98</c:v>
                </c:pt>
                <c:pt idx="74">
                  <c:v>99</c:v>
                </c:pt>
                <c:pt idx="75">
                  <c:v>100</c:v>
                </c:pt>
                <c:pt idx="76">
                  <c:v>101</c:v>
                </c:pt>
                <c:pt idx="77">
                  <c:v>102</c:v>
                </c:pt>
                <c:pt idx="78">
                  <c:v>103</c:v>
                </c:pt>
                <c:pt idx="79">
                  <c:v>104</c:v>
                </c:pt>
                <c:pt idx="80">
                  <c:v>105</c:v>
                </c:pt>
                <c:pt idx="81">
                  <c:v>106</c:v>
                </c:pt>
                <c:pt idx="82">
                  <c:v>107</c:v>
                </c:pt>
                <c:pt idx="83">
                  <c:v>108</c:v>
                </c:pt>
                <c:pt idx="84">
                  <c:v>109</c:v>
                </c:pt>
                <c:pt idx="85">
                  <c:v>110</c:v>
                </c:pt>
                <c:pt idx="86">
                  <c:v>111</c:v>
                </c:pt>
                <c:pt idx="87">
                  <c:v>112</c:v>
                </c:pt>
                <c:pt idx="88">
                  <c:v>113</c:v>
                </c:pt>
                <c:pt idx="89">
                  <c:v>114</c:v>
                </c:pt>
                <c:pt idx="90">
                  <c:v>115</c:v>
                </c:pt>
                <c:pt idx="91">
                  <c:v>116</c:v>
                </c:pt>
                <c:pt idx="92">
                  <c:v>117</c:v>
                </c:pt>
                <c:pt idx="93">
                  <c:v>118</c:v>
                </c:pt>
                <c:pt idx="94">
                  <c:v>119</c:v>
                </c:pt>
                <c:pt idx="95">
                  <c:v>120</c:v>
                </c:pt>
                <c:pt idx="96">
                  <c:v>121</c:v>
                </c:pt>
                <c:pt idx="97">
                  <c:v>122</c:v>
                </c:pt>
                <c:pt idx="98">
                  <c:v>123</c:v>
                </c:pt>
                <c:pt idx="99">
                  <c:v>124</c:v>
                </c:pt>
                <c:pt idx="100">
                  <c:v>125</c:v>
                </c:pt>
                <c:pt idx="101">
                  <c:v>126</c:v>
                </c:pt>
                <c:pt idx="102">
                  <c:v>127</c:v>
                </c:pt>
                <c:pt idx="103">
                  <c:v>128</c:v>
                </c:pt>
                <c:pt idx="104">
                  <c:v>129</c:v>
                </c:pt>
                <c:pt idx="105">
                  <c:v>130</c:v>
                </c:pt>
                <c:pt idx="106">
                  <c:v>131</c:v>
                </c:pt>
                <c:pt idx="107">
                  <c:v>132</c:v>
                </c:pt>
                <c:pt idx="108">
                  <c:v>133</c:v>
                </c:pt>
                <c:pt idx="109">
                  <c:v>134</c:v>
                </c:pt>
                <c:pt idx="110">
                  <c:v>135</c:v>
                </c:pt>
                <c:pt idx="111">
                  <c:v>136</c:v>
                </c:pt>
                <c:pt idx="112">
                  <c:v>137</c:v>
                </c:pt>
                <c:pt idx="113">
                  <c:v>138</c:v>
                </c:pt>
                <c:pt idx="114">
                  <c:v>139</c:v>
                </c:pt>
                <c:pt idx="115">
                  <c:v>140</c:v>
                </c:pt>
                <c:pt idx="116">
                  <c:v>141</c:v>
                </c:pt>
                <c:pt idx="117">
                  <c:v>142</c:v>
                </c:pt>
                <c:pt idx="118">
                  <c:v>143</c:v>
                </c:pt>
                <c:pt idx="119">
                  <c:v>144</c:v>
                </c:pt>
                <c:pt idx="120">
                  <c:v>145</c:v>
                </c:pt>
                <c:pt idx="121">
                  <c:v>146</c:v>
                </c:pt>
                <c:pt idx="122">
                  <c:v>147</c:v>
                </c:pt>
                <c:pt idx="123">
                  <c:v>148</c:v>
                </c:pt>
                <c:pt idx="124">
                  <c:v>149</c:v>
                </c:pt>
                <c:pt idx="125">
                  <c:v>150</c:v>
                </c:pt>
                <c:pt idx="126">
                  <c:v>151</c:v>
                </c:pt>
                <c:pt idx="127">
                  <c:v>152</c:v>
                </c:pt>
                <c:pt idx="128">
                  <c:v>153</c:v>
                </c:pt>
                <c:pt idx="129">
                  <c:v>154</c:v>
                </c:pt>
                <c:pt idx="130">
                  <c:v>155</c:v>
                </c:pt>
                <c:pt idx="131">
                  <c:v>156</c:v>
                </c:pt>
                <c:pt idx="132">
                  <c:v>157</c:v>
                </c:pt>
                <c:pt idx="133">
                  <c:v>158</c:v>
                </c:pt>
                <c:pt idx="134">
                  <c:v>159</c:v>
                </c:pt>
                <c:pt idx="135">
                  <c:v>160</c:v>
                </c:pt>
                <c:pt idx="136">
                  <c:v>161</c:v>
                </c:pt>
                <c:pt idx="137">
                  <c:v>162</c:v>
                </c:pt>
                <c:pt idx="138">
                  <c:v>163</c:v>
                </c:pt>
                <c:pt idx="139">
                  <c:v>164</c:v>
                </c:pt>
                <c:pt idx="140">
                  <c:v>165</c:v>
                </c:pt>
                <c:pt idx="141">
                  <c:v>166</c:v>
                </c:pt>
                <c:pt idx="142">
                  <c:v>167</c:v>
                </c:pt>
                <c:pt idx="143">
                  <c:v>168</c:v>
                </c:pt>
                <c:pt idx="144">
                  <c:v>169</c:v>
                </c:pt>
                <c:pt idx="145">
                  <c:v>170</c:v>
                </c:pt>
                <c:pt idx="146">
                  <c:v>171</c:v>
                </c:pt>
                <c:pt idx="147">
                  <c:v>172</c:v>
                </c:pt>
                <c:pt idx="148">
                  <c:v>173</c:v>
                </c:pt>
                <c:pt idx="149">
                  <c:v>174</c:v>
                </c:pt>
                <c:pt idx="150">
                  <c:v>175</c:v>
                </c:pt>
                <c:pt idx="151">
                  <c:v>176</c:v>
                </c:pt>
              </c:numCache>
            </c:numRef>
          </c:xVal>
          <c:yVal>
            <c:numRef>
              <c:f>'population median derived Ht-Wt'!$S$7:$S$158</c:f>
              <c:numCache>
                <c:formatCode>General</c:formatCode>
                <c:ptCount val="152"/>
                <c:pt idx="0">
                  <c:v>0.2398449443</c:v>
                </c:pt>
                <c:pt idx="1">
                  <c:v>0.279014305952</c:v>
                </c:pt>
                <c:pt idx="2">
                  <c:v>0.32232943775099998</c:v>
                </c:pt>
                <c:pt idx="3">
                  <c:v>0.37168135680300002</c:v>
                </c:pt>
                <c:pt idx="4">
                  <c:v>0.42411317299599999</c:v>
                </c:pt>
                <c:pt idx="5">
                  <c:v>0.48458849617999999</c:v>
                </c:pt>
                <c:pt idx="6">
                  <c:v>0.54787235755100006</c:v>
                </c:pt>
                <c:pt idx="7">
                  <c:v>0.62023627815899995</c:v>
                </c:pt>
                <c:pt idx="8">
                  <c:v>0.69617943818899997</c:v>
                </c:pt>
                <c:pt idx="9">
                  <c:v>0.78101506377600005</c:v>
                </c:pt>
                <c:pt idx="10">
                  <c:v>0.871372609302</c:v>
                </c:pt>
                <c:pt idx="11">
                  <c:v>0.969083310724</c:v>
                </c:pt>
                <c:pt idx="12">
                  <c:v>1.07544771639</c:v>
                </c:pt>
                <c:pt idx="13">
                  <c:v>1.1862658512699999</c:v>
                </c:pt>
                <c:pt idx="14">
                  <c:v>1.30997907017</c:v>
                </c:pt>
                <c:pt idx="15">
                  <c:v>1.43895692702</c:v>
                </c:pt>
                <c:pt idx="16">
                  <c:v>1.57607043128</c:v>
                </c:pt>
                <c:pt idx="17">
                  <c:v>1.7243007214599999</c:v>
                </c:pt>
                <c:pt idx="18">
                  <c:v>1.87959224477</c:v>
                </c:pt>
                <c:pt idx="19">
                  <c:v>2.04278529111</c:v>
                </c:pt>
                <c:pt idx="20">
                  <c:v>2.2176573442900001</c:v>
                </c:pt>
                <c:pt idx="21">
                  <c:v>2.40121634089</c:v>
                </c:pt>
                <c:pt idx="22">
                  <c:v>2.5934173457999998</c:v>
                </c:pt>
                <c:pt idx="23">
                  <c:v>2.7946027601400001</c:v>
                </c:pt>
                <c:pt idx="24">
                  <c:v>3.0049538448000002</c:v>
                </c:pt>
                <c:pt idx="25">
                  <c:v>3.2244931228599998</c:v>
                </c:pt>
                <c:pt idx="26">
                  <c:v>3.4530925784300002</c:v>
                </c:pt>
                <c:pt idx="27">
                  <c:v>3.6904858351300001</c:v>
                </c:pt>
                <c:pt idx="28">
                  <c:v>3.9362828463400001</c:v>
                </c:pt>
                <c:pt idx="29">
                  <c:v>4.1899859472400003</c:v>
                </c:pt>
                <c:pt idx="30">
                  <c:v>4.4510063937400002</c:v>
                </c:pt>
                <c:pt idx="31">
                  <c:v>4.7186807428500002</c:v>
                </c:pt>
                <c:pt idx="32">
                  <c:v>4.9923852118400003</c:v>
                </c:pt>
                <c:pt idx="33">
                  <c:v>5.2720597424099997</c:v>
                </c:pt>
                <c:pt idx="34">
                  <c:v>5.5558706938500002</c:v>
                </c:pt>
                <c:pt idx="35">
                  <c:v>5.8433979787099997</c:v>
                </c:pt>
                <c:pt idx="36">
                  <c:v>6.1179574148200002</c:v>
                </c:pt>
                <c:pt idx="37">
                  <c:v>6.3738000000000001</c:v>
                </c:pt>
                <c:pt idx="38">
                  <c:v>6.6143999999999998</c:v>
                </c:pt>
                <c:pt idx="39">
                  <c:v>6.8501000000000003</c:v>
                </c:pt>
                <c:pt idx="40">
                  <c:v>7.0811999999999999</c:v>
                </c:pt>
                <c:pt idx="41">
                  <c:v>7.3075999999999999</c:v>
                </c:pt>
                <c:pt idx="42">
                  <c:v>7.5288000000000004</c:v>
                </c:pt>
                <c:pt idx="43">
                  <c:v>7.7447999999999997</c:v>
                </c:pt>
                <c:pt idx="44">
                  <c:v>7.9558999999999997</c:v>
                </c:pt>
                <c:pt idx="45">
                  <c:v>8.1630000000000003</c:v>
                </c:pt>
                <c:pt idx="46">
                  <c:v>8.3666</c:v>
                </c:pt>
                <c:pt idx="47">
                  <c:v>8.5678999999999998</c:v>
                </c:pt>
                <c:pt idx="48">
                  <c:v>8.7660999999999998</c:v>
                </c:pt>
                <c:pt idx="49">
                  <c:v>8.9601000000000006</c:v>
                </c:pt>
                <c:pt idx="50">
                  <c:v>9.1489999999999991</c:v>
                </c:pt>
                <c:pt idx="51">
                  <c:v>9.3337000000000003</c:v>
                </c:pt>
                <c:pt idx="52">
                  <c:v>9.5166000000000004</c:v>
                </c:pt>
                <c:pt idx="53">
                  <c:v>9.7014999999999993</c:v>
                </c:pt>
                <c:pt idx="54">
                  <c:v>9.8915000000000006</c:v>
                </c:pt>
                <c:pt idx="55">
                  <c:v>10.0891</c:v>
                </c:pt>
                <c:pt idx="56">
                  <c:v>10.2965</c:v>
                </c:pt>
                <c:pt idx="57">
                  <c:v>10.513999999999999</c:v>
                </c:pt>
                <c:pt idx="58">
                  <c:v>10.741</c:v>
                </c:pt>
                <c:pt idx="59">
                  <c:v>10.976699999999999</c:v>
                </c:pt>
                <c:pt idx="60">
                  <c:v>11.219799999999999</c:v>
                </c:pt>
                <c:pt idx="61">
                  <c:v>11.468400000000001</c:v>
                </c:pt>
                <c:pt idx="62">
                  <c:v>11.7201</c:v>
                </c:pt>
                <c:pt idx="63">
                  <c:v>11.972</c:v>
                </c:pt>
                <c:pt idx="64">
                  <c:v>12.222899999999999</c:v>
                </c:pt>
                <c:pt idx="65">
                  <c:v>12.472300000000001</c:v>
                </c:pt>
                <c:pt idx="66">
                  <c:v>12.720499999999999</c:v>
                </c:pt>
                <c:pt idx="67">
                  <c:v>12.9681</c:v>
                </c:pt>
                <c:pt idx="68">
                  <c:v>13.2158</c:v>
                </c:pt>
                <c:pt idx="69">
                  <c:v>13.4643</c:v>
                </c:pt>
                <c:pt idx="70">
                  <c:v>13.714600000000001</c:v>
                </c:pt>
                <c:pt idx="71">
                  <c:v>13.967599999999999</c:v>
                </c:pt>
                <c:pt idx="72">
                  <c:v>14.2239</c:v>
                </c:pt>
                <c:pt idx="73">
                  <c:v>14.4848</c:v>
                </c:pt>
                <c:pt idx="74">
                  <c:v>14.751899999999999</c:v>
                </c:pt>
                <c:pt idx="75">
                  <c:v>15.0267</c:v>
                </c:pt>
                <c:pt idx="76">
                  <c:v>15.3108</c:v>
                </c:pt>
                <c:pt idx="77">
                  <c:v>15.6046</c:v>
                </c:pt>
                <c:pt idx="78">
                  <c:v>15.9087</c:v>
                </c:pt>
                <c:pt idx="79">
                  <c:v>16.222899999999999</c:v>
                </c:pt>
                <c:pt idx="80">
                  <c:v>16.547000000000001</c:v>
                </c:pt>
                <c:pt idx="81">
                  <c:v>16.881399999999999</c:v>
                </c:pt>
                <c:pt idx="82">
                  <c:v>17.226900000000001</c:v>
                </c:pt>
                <c:pt idx="83">
                  <c:v>17.5839</c:v>
                </c:pt>
                <c:pt idx="84">
                  <c:v>17.924199999999999</c:v>
                </c:pt>
                <c:pt idx="85">
                  <c:v>18.390919847300001</c:v>
                </c:pt>
                <c:pt idx="86">
                  <c:v>18.726941747600002</c:v>
                </c:pt>
                <c:pt idx="87">
                  <c:v>19.067702970300001</c:v>
                </c:pt>
                <c:pt idx="88">
                  <c:v>19.412432595599999</c:v>
                </c:pt>
                <c:pt idx="89">
                  <c:v>19.7631288344</c:v>
                </c:pt>
                <c:pt idx="90">
                  <c:v>20.119493775900001</c:v>
                </c:pt>
                <c:pt idx="91">
                  <c:v>20.4824528302</c:v>
                </c:pt>
                <c:pt idx="92">
                  <c:v>20.854358649800002</c:v>
                </c:pt>
                <c:pt idx="93">
                  <c:v>21.235966101700001</c:v>
                </c:pt>
                <c:pt idx="94">
                  <c:v>21.629633474599999</c:v>
                </c:pt>
                <c:pt idx="95">
                  <c:v>22.035773305100001</c:v>
                </c:pt>
                <c:pt idx="96">
                  <c:v>22.454970464100001</c:v>
                </c:pt>
                <c:pt idx="97">
                  <c:v>22.887532631599999</c:v>
                </c:pt>
                <c:pt idx="98">
                  <c:v>23.333320754700001</c:v>
                </c:pt>
                <c:pt idx="99">
                  <c:v>23.792260960299998</c:v>
                </c:pt>
                <c:pt idx="100">
                  <c:v>24.2652702703</c:v>
                </c:pt>
                <c:pt idx="101">
                  <c:v>24.7502334711</c:v>
                </c:pt>
                <c:pt idx="102">
                  <c:v>25.2408504777</c:v>
                </c:pt>
                <c:pt idx="103">
                  <c:v>25.695587998800001</c:v>
                </c:pt>
                <c:pt idx="104">
                  <c:v>26.166726304899999</c:v>
                </c:pt>
                <c:pt idx="105">
                  <c:v>26.656126224600001</c:v>
                </c:pt>
                <c:pt idx="106">
                  <c:v>27.165784379600002</c:v>
                </c:pt>
                <c:pt idx="107">
                  <c:v>27.698535895199999</c:v>
                </c:pt>
                <c:pt idx="108">
                  <c:v>28.255826225300002</c:v>
                </c:pt>
                <c:pt idx="109">
                  <c:v>28.839735804699998</c:v>
                </c:pt>
                <c:pt idx="110">
                  <c:v>29.452198066200001</c:v>
                </c:pt>
                <c:pt idx="111">
                  <c:v>30.058092378800001</c:v>
                </c:pt>
                <c:pt idx="112">
                  <c:v>30.668928240700001</c:v>
                </c:pt>
                <c:pt idx="113">
                  <c:v>31.459270270299999</c:v>
                </c:pt>
                <c:pt idx="114">
                  <c:v>32.221830789999999</c:v>
                </c:pt>
                <c:pt idx="115">
                  <c:v>32.993637308799997</c:v>
                </c:pt>
                <c:pt idx="116">
                  <c:v>33.793657048100002</c:v>
                </c:pt>
                <c:pt idx="117">
                  <c:v>34.615855346899998</c:v>
                </c:pt>
                <c:pt idx="118">
                  <c:v>35.454424191900003</c:v>
                </c:pt>
                <c:pt idx="119">
                  <c:v>36.301500756899998</c:v>
                </c:pt>
                <c:pt idx="120">
                  <c:v>37.149671953099997</c:v>
                </c:pt>
                <c:pt idx="121">
                  <c:v>37.9915964777</c:v>
                </c:pt>
                <c:pt idx="122">
                  <c:v>38.821673716799999</c:v>
                </c:pt>
                <c:pt idx="123">
                  <c:v>39.635939036000003</c:v>
                </c:pt>
                <c:pt idx="124">
                  <c:v>40.317088493100002</c:v>
                </c:pt>
                <c:pt idx="125">
                  <c:v>40.920383852999997</c:v>
                </c:pt>
                <c:pt idx="126">
                  <c:v>41.528782542999998</c:v>
                </c:pt>
                <c:pt idx="127">
                  <c:v>42.147829699399999</c:v>
                </c:pt>
                <c:pt idx="128">
                  <c:v>42.784570392900001</c:v>
                </c:pt>
                <c:pt idx="129">
                  <c:v>43.445831364199996</c:v>
                </c:pt>
                <c:pt idx="130">
                  <c:v>44.141228571399999</c:v>
                </c:pt>
                <c:pt idx="131">
                  <c:v>44.883229167400003</c:v>
                </c:pt>
                <c:pt idx="132">
                  <c:v>45.688359907699997</c:v>
                </c:pt>
                <c:pt idx="133">
                  <c:v>46.5831276905</c:v>
                </c:pt>
                <c:pt idx="134">
                  <c:v>47.5831776809</c:v>
                </c:pt>
                <c:pt idx="135">
                  <c:v>48.270175812300003</c:v>
                </c:pt>
                <c:pt idx="136">
                  <c:v>48.963387451700001</c:v>
                </c:pt>
                <c:pt idx="137">
                  <c:v>49.668323569800002</c:v>
                </c:pt>
                <c:pt idx="138">
                  <c:v>50.386887705600003</c:v>
                </c:pt>
                <c:pt idx="139">
                  <c:v>51.125247959799999</c:v>
                </c:pt>
                <c:pt idx="140">
                  <c:v>51.888150497600002</c:v>
                </c:pt>
                <c:pt idx="141">
                  <c:v>52.680972201300001</c:v>
                </c:pt>
                <c:pt idx="142">
                  <c:v>53.511830195599998</c:v>
                </c:pt>
                <c:pt idx="143">
                  <c:v>54.390677977599999</c:v>
                </c:pt>
                <c:pt idx="144">
                  <c:v>55.329958870299997</c:v>
                </c:pt>
                <c:pt idx="145">
                  <c:v>56.344324744200001</c:v>
                </c:pt>
                <c:pt idx="146">
                  <c:v>57.455789230100002</c:v>
                </c:pt>
                <c:pt idx="147">
                  <c:v>58.6964405107</c:v>
                </c:pt>
                <c:pt idx="148">
                  <c:v>60.113360460599999</c:v>
                </c:pt>
                <c:pt idx="149">
                  <c:v>61.7855439828</c:v>
                </c:pt>
                <c:pt idx="150">
                  <c:v>63.8573428937</c:v>
                </c:pt>
                <c:pt idx="151">
                  <c:v>66.638865402700006</c:v>
                </c:pt>
              </c:numCache>
            </c:numRef>
          </c:yVal>
          <c:smooth val="1"/>
        </c:ser>
        <c:ser>
          <c:idx val="0"/>
          <c:order val="1"/>
          <c:tx>
            <c:v>PBW Female (Devine)</c:v>
          </c:tx>
          <c:spPr>
            <a:ln w="0">
              <a:solidFill>
                <a:srgbClr val="FF66FF"/>
              </a:solidFill>
            </a:ln>
          </c:spPr>
          <c:marker>
            <c:symbol val="none"/>
          </c:marker>
          <c:xVal>
            <c:numRef>
              <c:f>'PBW MaleFemale - Devine'!$A$40:$A$245</c:f>
              <c:numCache>
                <c:formatCode>General</c:formatCode>
                <c:ptCount val="20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</c:numCache>
            </c:numRef>
          </c:xVal>
          <c:yVal>
            <c:numRef>
              <c:f>'PBW MaleFemale - Devine'!$J$40:$J$245</c:f>
              <c:numCache>
                <c:formatCode>General</c:formatCode>
                <c:ptCount val="20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.54599999999999227</c:v>
                </c:pt>
                <c:pt idx="104">
                  <c:v>1.455999999999996</c:v>
                </c:pt>
                <c:pt idx="105">
                  <c:v>2.3659999999999926</c:v>
                </c:pt>
                <c:pt idx="106">
                  <c:v>3.2759999999999962</c:v>
                </c:pt>
                <c:pt idx="107">
                  <c:v>4.1859999999999928</c:v>
                </c:pt>
                <c:pt idx="108">
                  <c:v>5.0959999999999965</c:v>
                </c:pt>
                <c:pt idx="109">
                  <c:v>6.0059999999999931</c:v>
                </c:pt>
                <c:pt idx="110">
                  <c:v>6.9159999999999968</c:v>
                </c:pt>
                <c:pt idx="111">
                  <c:v>7.8259999999999934</c:v>
                </c:pt>
                <c:pt idx="112">
                  <c:v>8.7359999999999971</c:v>
                </c:pt>
                <c:pt idx="113">
                  <c:v>9.6459999999999937</c:v>
                </c:pt>
                <c:pt idx="114">
                  <c:v>10.55599999999999</c:v>
                </c:pt>
                <c:pt idx="115">
                  <c:v>11.465999999999994</c:v>
                </c:pt>
                <c:pt idx="116">
                  <c:v>12.375999999999991</c:v>
                </c:pt>
                <c:pt idx="117">
                  <c:v>13.285999999999994</c:v>
                </c:pt>
                <c:pt idx="118">
                  <c:v>14.195999999999994</c:v>
                </c:pt>
                <c:pt idx="119">
                  <c:v>15.105999999999995</c:v>
                </c:pt>
                <c:pt idx="120">
                  <c:v>16.015999999999995</c:v>
                </c:pt>
                <c:pt idx="121">
                  <c:v>16.925999999999995</c:v>
                </c:pt>
                <c:pt idx="122">
                  <c:v>17.835999999999995</c:v>
                </c:pt>
                <c:pt idx="123">
                  <c:v>18.745999999999995</c:v>
                </c:pt>
                <c:pt idx="124">
                  <c:v>19.655999999999995</c:v>
                </c:pt>
                <c:pt idx="125">
                  <c:v>20.565999999999995</c:v>
                </c:pt>
                <c:pt idx="126">
                  <c:v>21.475999999999996</c:v>
                </c:pt>
                <c:pt idx="127">
                  <c:v>22.385999999999996</c:v>
                </c:pt>
                <c:pt idx="128">
                  <c:v>23.295999999999996</c:v>
                </c:pt>
                <c:pt idx="129">
                  <c:v>24.205999999999992</c:v>
                </c:pt>
                <c:pt idx="130">
                  <c:v>25.115999999999993</c:v>
                </c:pt>
                <c:pt idx="131">
                  <c:v>26.025999999999993</c:v>
                </c:pt>
                <c:pt idx="132">
                  <c:v>26.935999999999993</c:v>
                </c:pt>
                <c:pt idx="133">
                  <c:v>27.845999999999993</c:v>
                </c:pt>
                <c:pt idx="134">
                  <c:v>28.755999999999993</c:v>
                </c:pt>
                <c:pt idx="135">
                  <c:v>29.665999999999997</c:v>
                </c:pt>
                <c:pt idx="136">
                  <c:v>30.575999999999993</c:v>
                </c:pt>
                <c:pt idx="137">
                  <c:v>31.485999999999994</c:v>
                </c:pt>
                <c:pt idx="138">
                  <c:v>32.395999999999994</c:v>
                </c:pt>
                <c:pt idx="139">
                  <c:v>33.305999999999997</c:v>
                </c:pt>
                <c:pt idx="140">
                  <c:v>34.215999999999994</c:v>
                </c:pt>
                <c:pt idx="141">
                  <c:v>35.125999999999991</c:v>
                </c:pt>
                <c:pt idx="142">
                  <c:v>36.035999999999994</c:v>
                </c:pt>
                <c:pt idx="143">
                  <c:v>36.945999999999998</c:v>
                </c:pt>
                <c:pt idx="144">
                  <c:v>37.855999999999995</c:v>
                </c:pt>
                <c:pt idx="145">
                  <c:v>38.765999999999991</c:v>
                </c:pt>
                <c:pt idx="146">
                  <c:v>39.675999999999995</c:v>
                </c:pt>
                <c:pt idx="147">
                  <c:v>40.585999999999999</c:v>
                </c:pt>
                <c:pt idx="148">
                  <c:v>41.495999999999995</c:v>
                </c:pt>
                <c:pt idx="149">
                  <c:v>42.405999999999992</c:v>
                </c:pt>
                <c:pt idx="150">
                  <c:v>43.315999999999995</c:v>
                </c:pt>
                <c:pt idx="151">
                  <c:v>44.225999999999992</c:v>
                </c:pt>
                <c:pt idx="152">
                  <c:v>45.135999999999996</c:v>
                </c:pt>
                <c:pt idx="153">
                  <c:v>46.045999999999992</c:v>
                </c:pt>
                <c:pt idx="154">
                  <c:v>46.955999999999996</c:v>
                </c:pt>
                <c:pt idx="155">
                  <c:v>47.865999999999993</c:v>
                </c:pt>
                <c:pt idx="156">
                  <c:v>48.775999999999996</c:v>
                </c:pt>
                <c:pt idx="157">
                  <c:v>49.685999999999993</c:v>
                </c:pt>
                <c:pt idx="158">
                  <c:v>50.595999999999997</c:v>
                </c:pt>
                <c:pt idx="159">
                  <c:v>51.505999999999993</c:v>
                </c:pt>
                <c:pt idx="160">
                  <c:v>52.415999999999997</c:v>
                </c:pt>
                <c:pt idx="161">
                  <c:v>53.325999999999993</c:v>
                </c:pt>
                <c:pt idx="162">
                  <c:v>54.235999999999997</c:v>
                </c:pt>
                <c:pt idx="163">
                  <c:v>55.145999999999994</c:v>
                </c:pt>
                <c:pt idx="164">
                  <c:v>56.055999999999997</c:v>
                </c:pt>
                <c:pt idx="165">
                  <c:v>56.965999999999994</c:v>
                </c:pt>
                <c:pt idx="166">
                  <c:v>57.875999999999998</c:v>
                </c:pt>
                <c:pt idx="167">
                  <c:v>58.785999999999994</c:v>
                </c:pt>
                <c:pt idx="168">
                  <c:v>59.695999999999998</c:v>
                </c:pt>
                <c:pt idx="169">
                  <c:v>60.605999999999995</c:v>
                </c:pt>
                <c:pt idx="170">
                  <c:v>61.515999999999991</c:v>
                </c:pt>
                <c:pt idx="171">
                  <c:v>62.425999999999995</c:v>
                </c:pt>
                <c:pt idx="172">
                  <c:v>63.335999999999999</c:v>
                </c:pt>
                <c:pt idx="173">
                  <c:v>64.245999999999995</c:v>
                </c:pt>
                <c:pt idx="174">
                  <c:v>65.155999999999992</c:v>
                </c:pt>
                <c:pt idx="175">
                  <c:v>66.066000000000003</c:v>
                </c:pt>
                <c:pt idx="176">
                  <c:v>66.975999999999999</c:v>
                </c:pt>
                <c:pt idx="177">
                  <c:v>67.885999999999996</c:v>
                </c:pt>
                <c:pt idx="178">
                  <c:v>68.795999999999992</c:v>
                </c:pt>
                <c:pt idx="179">
                  <c:v>69.705999999999989</c:v>
                </c:pt>
                <c:pt idx="180">
                  <c:v>70.616</c:v>
                </c:pt>
                <c:pt idx="181">
                  <c:v>71.525999999999996</c:v>
                </c:pt>
                <c:pt idx="182">
                  <c:v>72.435999999999993</c:v>
                </c:pt>
                <c:pt idx="183">
                  <c:v>73.346000000000004</c:v>
                </c:pt>
                <c:pt idx="184">
                  <c:v>74.256</c:v>
                </c:pt>
                <c:pt idx="185">
                  <c:v>75.165999999999997</c:v>
                </c:pt>
                <c:pt idx="186">
                  <c:v>76.075999999999993</c:v>
                </c:pt>
                <c:pt idx="187">
                  <c:v>76.98599999999999</c:v>
                </c:pt>
                <c:pt idx="188">
                  <c:v>77.895999999999987</c:v>
                </c:pt>
                <c:pt idx="189">
                  <c:v>78.805999999999997</c:v>
                </c:pt>
                <c:pt idx="190">
                  <c:v>79.715999999999994</c:v>
                </c:pt>
                <c:pt idx="191">
                  <c:v>80.626000000000005</c:v>
                </c:pt>
                <c:pt idx="192">
                  <c:v>81.536000000000001</c:v>
                </c:pt>
                <c:pt idx="193">
                  <c:v>82.445999999999998</c:v>
                </c:pt>
                <c:pt idx="194">
                  <c:v>83.355999999999995</c:v>
                </c:pt>
                <c:pt idx="195">
                  <c:v>84.265999999999991</c:v>
                </c:pt>
                <c:pt idx="196">
                  <c:v>85.175999999999988</c:v>
                </c:pt>
                <c:pt idx="197">
                  <c:v>86.085999999999999</c:v>
                </c:pt>
                <c:pt idx="198">
                  <c:v>86.995999999999995</c:v>
                </c:pt>
                <c:pt idx="199">
                  <c:v>87.906000000000006</c:v>
                </c:pt>
                <c:pt idx="200">
                  <c:v>88.816000000000003</c:v>
                </c:pt>
                <c:pt idx="201">
                  <c:v>89.725999999999999</c:v>
                </c:pt>
                <c:pt idx="202">
                  <c:v>90.635999999999996</c:v>
                </c:pt>
                <c:pt idx="203">
                  <c:v>91.545999999999992</c:v>
                </c:pt>
                <c:pt idx="204">
                  <c:v>92.455999999999989</c:v>
                </c:pt>
                <c:pt idx="205">
                  <c:v>93.366</c:v>
                </c:pt>
              </c:numCache>
            </c:numRef>
          </c:yVal>
          <c:smooth val="1"/>
        </c:ser>
        <c:ser>
          <c:idx val="1"/>
          <c:order val="2"/>
          <c:tx>
            <c:v>PBW Male (Devine)</c:v>
          </c:tx>
          <c:spPr>
            <a:ln w="0">
              <a:solidFill>
                <a:srgbClr val="0070C0"/>
              </a:solidFill>
              <a:prstDash val="lgDash"/>
            </a:ln>
          </c:spPr>
          <c:marker>
            <c:symbol val="none"/>
          </c:marker>
          <c:xVal>
            <c:numRef>
              <c:f>'PBW MaleFemale - Devine'!$A$40:$A$245</c:f>
              <c:numCache>
                <c:formatCode>General</c:formatCode>
                <c:ptCount val="20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</c:numCache>
            </c:numRef>
          </c:xVal>
          <c:yVal>
            <c:numRef>
              <c:f>'PBW MaleFemale - Devine'!$G$40:$G$245</c:f>
              <c:numCache>
                <c:formatCode>General</c:formatCode>
                <c:ptCount val="20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.49599999999999511</c:v>
                </c:pt>
                <c:pt idx="99">
                  <c:v>1.4059999999999917</c:v>
                </c:pt>
                <c:pt idx="100">
                  <c:v>2.3159999999999954</c:v>
                </c:pt>
                <c:pt idx="101">
                  <c:v>3.225999999999992</c:v>
                </c:pt>
                <c:pt idx="102">
                  <c:v>4.1359999999999957</c:v>
                </c:pt>
                <c:pt idx="103">
                  <c:v>5.0459999999999923</c:v>
                </c:pt>
                <c:pt idx="104">
                  <c:v>5.955999999999996</c:v>
                </c:pt>
                <c:pt idx="105">
                  <c:v>6.8659999999999926</c:v>
                </c:pt>
                <c:pt idx="106">
                  <c:v>7.7759999999999962</c:v>
                </c:pt>
                <c:pt idx="107">
                  <c:v>8.6859999999999928</c:v>
                </c:pt>
                <c:pt idx="108">
                  <c:v>9.5959999999999965</c:v>
                </c:pt>
                <c:pt idx="109">
                  <c:v>10.505999999999993</c:v>
                </c:pt>
                <c:pt idx="110">
                  <c:v>11.415999999999997</c:v>
                </c:pt>
                <c:pt idx="111">
                  <c:v>12.325999999999993</c:v>
                </c:pt>
                <c:pt idx="112">
                  <c:v>13.235999999999997</c:v>
                </c:pt>
                <c:pt idx="113">
                  <c:v>14.145999999999994</c:v>
                </c:pt>
                <c:pt idx="114">
                  <c:v>15.05599999999999</c:v>
                </c:pt>
                <c:pt idx="115">
                  <c:v>15.965999999999994</c:v>
                </c:pt>
                <c:pt idx="116">
                  <c:v>16.875999999999991</c:v>
                </c:pt>
                <c:pt idx="117">
                  <c:v>17.785999999999994</c:v>
                </c:pt>
                <c:pt idx="118">
                  <c:v>18.695999999999994</c:v>
                </c:pt>
                <c:pt idx="119">
                  <c:v>19.605999999999995</c:v>
                </c:pt>
                <c:pt idx="120">
                  <c:v>20.515999999999995</c:v>
                </c:pt>
                <c:pt idx="121">
                  <c:v>21.425999999999995</c:v>
                </c:pt>
                <c:pt idx="122">
                  <c:v>22.335999999999995</c:v>
                </c:pt>
                <c:pt idx="123">
                  <c:v>23.245999999999995</c:v>
                </c:pt>
                <c:pt idx="124">
                  <c:v>24.155999999999995</c:v>
                </c:pt>
                <c:pt idx="125">
                  <c:v>25.065999999999995</c:v>
                </c:pt>
                <c:pt idx="126">
                  <c:v>25.975999999999996</c:v>
                </c:pt>
                <c:pt idx="127">
                  <c:v>26.885999999999996</c:v>
                </c:pt>
                <c:pt idx="128">
                  <c:v>27.795999999999996</c:v>
                </c:pt>
                <c:pt idx="129">
                  <c:v>28.705999999999992</c:v>
                </c:pt>
                <c:pt idx="130">
                  <c:v>29.615999999999993</c:v>
                </c:pt>
                <c:pt idx="131">
                  <c:v>30.525999999999993</c:v>
                </c:pt>
                <c:pt idx="132">
                  <c:v>31.435999999999993</c:v>
                </c:pt>
                <c:pt idx="133">
                  <c:v>32.345999999999989</c:v>
                </c:pt>
                <c:pt idx="134">
                  <c:v>33.255999999999993</c:v>
                </c:pt>
                <c:pt idx="135">
                  <c:v>34.165999999999997</c:v>
                </c:pt>
                <c:pt idx="136">
                  <c:v>35.075999999999993</c:v>
                </c:pt>
                <c:pt idx="137">
                  <c:v>35.98599999999999</c:v>
                </c:pt>
                <c:pt idx="138">
                  <c:v>36.895999999999994</c:v>
                </c:pt>
                <c:pt idx="139">
                  <c:v>37.805999999999997</c:v>
                </c:pt>
                <c:pt idx="140">
                  <c:v>38.715999999999994</c:v>
                </c:pt>
                <c:pt idx="141">
                  <c:v>39.625999999999991</c:v>
                </c:pt>
                <c:pt idx="142">
                  <c:v>40.535999999999994</c:v>
                </c:pt>
                <c:pt idx="143">
                  <c:v>41.445999999999998</c:v>
                </c:pt>
                <c:pt idx="144">
                  <c:v>42.355999999999995</c:v>
                </c:pt>
                <c:pt idx="145">
                  <c:v>43.265999999999991</c:v>
                </c:pt>
                <c:pt idx="146">
                  <c:v>44.175999999999995</c:v>
                </c:pt>
                <c:pt idx="147">
                  <c:v>45.085999999999999</c:v>
                </c:pt>
                <c:pt idx="148">
                  <c:v>45.995999999999995</c:v>
                </c:pt>
                <c:pt idx="149">
                  <c:v>46.905999999999992</c:v>
                </c:pt>
                <c:pt idx="150">
                  <c:v>47.815999999999995</c:v>
                </c:pt>
                <c:pt idx="151">
                  <c:v>48.725999999999992</c:v>
                </c:pt>
                <c:pt idx="152">
                  <c:v>49.635999999999996</c:v>
                </c:pt>
                <c:pt idx="153">
                  <c:v>50.545999999999992</c:v>
                </c:pt>
                <c:pt idx="154">
                  <c:v>51.455999999999996</c:v>
                </c:pt>
                <c:pt idx="155">
                  <c:v>52.365999999999993</c:v>
                </c:pt>
                <c:pt idx="156">
                  <c:v>53.275999999999996</c:v>
                </c:pt>
                <c:pt idx="157">
                  <c:v>54.185999999999993</c:v>
                </c:pt>
                <c:pt idx="158">
                  <c:v>55.095999999999997</c:v>
                </c:pt>
                <c:pt idx="159">
                  <c:v>56.005999999999993</c:v>
                </c:pt>
                <c:pt idx="160">
                  <c:v>56.915999999999997</c:v>
                </c:pt>
                <c:pt idx="161">
                  <c:v>57.825999999999993</c:v>
                </c:pt>
                <c:pt idx="162">
                  <c:v>58.735999999999997</c:v>
                </c:pt>
                <c:pt idx="163">
                  <c:v>59.645999999999994</c:v>
                </c:pt>
                <c:pt idx="164">
                  <c:v>60.555999999999997</c:v>
                </c:pt>
                <c:pt idx="165">
                  <c:v>61.465999999999994</c:v>
                </c:pt>
                <c:pt idx="166">
                  <c:v>62.375999999999998</c:v>
                </c:pt>
                <c:pt idx="167">
                  <c:v>63.285999999999994</c:v>
                </c:pt>
                <c:pt idx="168">
                  <c:v>64.195999999999998</c:v>
                </c:pt>
                <c:pt idx="169">
                  <c:v>65.105999999999995</c:v>
                </c:pt>
                <c:pt idx="170">
                  <c:v>66.015999999999991</c:v>
                </c:pt>
                <c:pt idx="171">
                  <c:v>66.925999999999988</c:v>
                </c:pt>
                <c:pt idx="172">
                  <c:v>67.835999999999999</c:v>
                </c:pt>
                <c:pt idx="173">
                  <c:v>68.745999999999995</c:v>
                </c:pt>
                <c:pt idx="174">
                  <c:v>69.655999999999992</c:v>
                </c:pt>
                <c:pt idx="175">
                  <c:v>70.566000000000003</c:v>
                </c:pt>
                <c:pt idx="176">
                  <c:v>71.475999999999999</c:v>
                </c:pt>
                <c:pt idx="177">
                  <c:v>72.385999999999996</c:v>
                </c:pt>
                <c:pt idx="178">
                  <c:v>73.295999999999992</c:v>
                </c:pt>
                <c:pt idx="179">
                  <c:v>74.205999999999989</c:v>
                </c:pt>
                <c:pt idx="180">
                  <c:v>75.116</c:v>
                </c:pt>
                <c:pt idx="181">
                  <c:v>76.025999999999996</c:v>
                </c:pt>
                <c:pt idx="182">
                  <c:v>76.935999999999993</c:v>
                </c:pt>
                <c:pt idx="183">
                  <c:v>77.846000000000004</c:v>
                </c:pt>
                <c:pt idx="184">
                  <c:v>78.756</c:v>
                </c:pt>
                <c:pt idx="185">
                  <c:v>79.665999999999997</c:v>
                </c:pt>
                <c:pt idx="186">
                  <c:v>80.575999999999993</c:v>
                </c:pt>
                <c:pt idx="187">
                  <c:v>81.48599999999999</c:v>
                </c:pt>
                <c:pt idx="188">
                  <c:v>82.395999999999987</c:v>
                </c:pt>
                <c:pt idx="189">
                  <c:v>83.305999999999997</c:v>
                </c:pt>
                <c:pt idx="190">
                  <c:v>84.215999999999994</c:v>
                </c:pt>
                <c:pt idx="191">
                  <c:v>85.126000000000005</c:v>
                </c:pt>
                <c:pt idx="192">
                  <c:v>86.036000000000001</c:v>
                </c:pt>
                <c:pt idx="193">
                  <c:v>86.945999999999998</c:v>
                </c:pt>
                <c:pt idx="194">
                  <c:v>87.855999999999995</c:v>
                </c:pt>
                <c:pt idx="195">
                  <c:v>88.765999999999991</c:v>
                </c:pt>
                <c:pt idx="196">
                  <c:v>89.675999999999988</c:v>
                </c:pt>
                <c:pt idx="197">
                  <c:v>90.585999999999999</c:v>
                </c:pt>
                <c:pt idx="198">
                  <c:v>91.495999999999995</c:v>
                </c:pt>
                <c:pt idx="199">
                  <c:v>92.406000000000006</c:v>
                </c:pt>
                <c:pt idx="200">
                  <c:v>93.316000000000003</c:v>
                </c:pt>
                <c:pt idx="201">
                  <c:v>94.225999999999999</c:v>
                </c:pt>
                <c:pt idx="202">
                  <c:v>95.135999999999996</c:v>
                </c:pt>
                <c:pt idx="203">
                  <c:v>96.045999999999992</c:v>
                </c:pt>
                <c:pt idx="204">
                  <c:v>96.955999999999989</c:v>
                </c:pt>
                <c:pt idx="205">
                  <c:v>97.866</c:v>
                </c:pt>
              </c:numCache>
            </c:numRef>
          </c:yVal>
          <c:smooth val="1"/>
        </c:ser>
        <c:ser>
          <c:idx val="8"/>
          <c:order val="3"/>
          <c:tx>
            <c:v>PBW, Devine 1974 - Female</c:v>
          </c:tx>
          <c:spPr>
            <a:ln>
              <a:noFill/>
            </a:ln>
          </c:spPr>
          <c:marker>
            <c:symbol val="circle"/>
            <c:size val="8"/>
            <c:spPr>
              <a:noFill/>
              <a:ln w="12700">
                <a:solidFill>
                  <a:srgbClr val="FF00FF"/>
                </a:solidFill>
              </a:ln>
            </c:spPr>
          </c:marker>
          <c:xVal>
            <c:numRef>
              <c:f>'PBW MaleFemale - Devine'!$C$4</c:f>
              <c:numCache>
                <c:formatCode>General</c:formatCode>
                <c:ptCount val="1"/>
                <c:pt idx="0">
                  <c:v>170</c:v>
                </c:pt>
              </c:numCache>
            </c:numRef>
          </c:xVal>
          <c:yVal>
            <c:numRef>
              <c:f>'PBW MaleFemale - Devine'!$C$5</c:f>
              <c:numCache>
                <c:formatCode>0.0</c:formatCode>
                <c:ptCount val="1"/>
                <c:pt idx="0">
                  <c:v>61.515999999999991</c:v>
                </c:pt>
              </c:numCache>
            </c:numRef>
          </c:yVal>
          <c:smooth val="1"/>
        </c:ser>
        <c:ser>
          <c:idx val="3"/>
          <c:order val="4"/>
          <c:tx>
            <c:v>PBW, Devine 1974 - Male</c:v>
          </c:tx>
          <c:spPr>
            <a:ln>
              <a:noFill/>
            </a:ln>
          </c:spPr>
          <c:marker>
            <c:symbol val="plus"/>
            <c:size val="7"/>
            <c:spPr>
              <a:noFill/>
              <a:ln w="19050">
                <a:solidFill>
                  <a:srgbClr val="0070C0"/>
                </a:solidFill>
              </a:ln>
            </c:spPr>
          </c:marker>
          <c:dPt>
            <c:idx val="1"/>
            <c:bubble3D val="0"/>
          </c:dPt>
          <c:xVal>
            <c:numRef>
              <c:f>'PBW MaleFemale - Devine'!$D$4</c:f>
              <c:numCache>
                <c:formatCode>General</c:formatCode>
                <c:ptCount val="1"/>
                <c:pt idx="0">
                  <c:v>170</c:v>
                </c:pt>
              </c:numCache>
            </c:numRef>
          </c:xVal>
          <c:yVal>
            <c:numRef>
              <c:f>'PBW MaleFemale - Devine'!$D$5</c:f>
              <c:numCache>
                <c:formatCode>0.0</c:formatCode>
                <c:ptCount val="1"/>
                <c:pt idx="0">
                  <c:v>66.015999999999991</c:v>
                </c:pt>
              </c:numCache>
            </c:numRef>
          </c:yVal>
          <c:smooth val="1"/>
        </c:ser>
        <c:ser>
          <c:idx val="5"/>
          <c:order val="5"/>
          <c:tx>
            <c:v>PBWuf+MBW model</c:v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  <a:alpha val="28000"/>
                </a:schemeClr>
              </a:solidFill>
              <a:ln w="12700">
                <a:solidFill>
                  <a:schemeClr val="tx1">
                    <a:lumMod val="85000"/>
                    <a:lumOff val="15000"/>
                  </a:schemeClr>
                </a:solidFill>
              </a:ln>
            </c:spPr>
          </c:marker>
          <c:xVal>
            <c:numRef>
              <c:f>'PBWuf+MBW'!$C$3</c:f>
              <c:numCache>
                <c:formatCode>General</c:formatCode>
                <c:ptCount val="1"/>
                <c:pt idx="0">
                  <c:v>170</c:v>
                </c:pt>
              </c:numCache>
            </c:numRef>
          </c:xVal>
          <c:yVal>
            <c:numRef>
              <c:f>'PBWuf+MBW'!$C$4</c:f>
              <c:numCache>
                <c:formatCode>0.0</c:formatCode>
                <c:ptCount val="1"/>
                <c:pt idx="0">
                  <c:v>61.47</c:v>
                </c:pt>
              </c:numCache>
            </c:numRef>
          </c:yVal>
          <c:smooth val="1"/>
        </c:ser>
        <c:ser>
          <c:idx val="6"/>
          <c:order val="6"/>
          <c:tx>
            <c:v>PBWu+MBW model</c:v>
          </c:tx>
          <c:spPr>
            <a:ln>
              <a:noFill/>
            </a:ln>
          </c:spPr>
          <c:marker>
            <c:symbol val="diamond"/>
            <c:size val="6"/>
            <c:spPr>
              <a:solidFill>
                <a:schemeClr val="tx1">
                  <a:lumMod val="75000"/>
                  <a:lumOff val="25000"/>
                  <a:alpha val="49000"/>
                </a:schemeClr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'PBWu+MBW'!$C$3</c:f>
              <c:numCache>
                <c:formatCode>General</c:formatCode>
                <c:ptCount val="1"/>
                <c:pt idx="0">
                  <c:v>170</c:v>
                </c:pt>
              </c:numCache>
            </c:numRef>
          </c:xVal>
          <c:yVal>
            <c:numRef>
              <c:f>'PBWu+MBW'!$C$4</c:f>
              <c:numCache>
                <c:formatCode>0.0</c:formatCode>
                <c:ptCount val="1"/>
                <c:pt idx="0">
                  <c:v>63.72</c:v>
                </c:pt>
              </c:numCache>
            </c:numRef>
          </c:yVal>
          <c:smooth val="1"/>
        </c:ser>
        <c:ser>
          <c:idx val="7"/>
          <c:order val="7"/>
          <c:tx>
            <c:v>MBW model</c:v>
          </c:tx>
          <c:spPr>
            <a:ln>
              <a:noFill/>
            </a:ln>
          </c:spPr>
          <c:marker>
            <c:symbol val="square"/>
            <c:size val="6"/>
            <c:spPr>
              <a:solidFill>
                <a:schemeClr val="tx1">
                  <a:lumMod val="50000"/>
                  <a:lumOff val="50000"/>
                  <a:alpha val="55000"/>
                </a:schemeClr>
              </a:solidFill>
              <a:ln w="15875">
                <a:solidFill>
                  <a:schemeClr val="tx1">
                    <a:alpha val="67000"/>
                  </a:schemeClr>
                </a:solidFill>
              </a:ln>
            </c:spPr>
          </c:marker>
          <c:xVal>
            <c:numRef>
              <c:f>MBW!$C$3</c:f>
              <c:numCache>
                <c:formatCode>General</c:formatCode>
                <c:ptCount val="1"/>
                <c:pt idx="0">
                  <c:v>170</c:v>
                </c:pt>
              </c:numCache>
            </c:numRef>
          </c:xVal>
          <c:yVal>
            <c:numRef>
              <c:f>MBW!$C$4</c:f>
              <c:numCache>
                <c:formatCode>0.0</c:formatCode>
                <c:ptCount val="1"/>
                <c:pt idx="0">
                  <c:v>55.92</c:v>
                </c:pt>
              </c:numCache>
            </c:numRef>
          </c:yVal>
          <c:smooth val="1"/>
        </c:ser>
        <c:ser>
          <c:idx val="4"/>
          <c:order val="8"/>
          <c:tx>
            <c:v>PBWmf+MBW model: Female</c:v>
          </c:tx>
          <c:spPr>
            <a:ln>
              <a:noFill/>
            </a:ln>
          </c:spPr>
          <c:marker>
            <c:symbol val="circle"/>
            <c:size val="13"/>
            <c:spPr>
              <a:noFill/>
              <a:ln w="34925" cmpd="dbl">
                <a:solidFill>
                  <a:srgbClr val="FF33CC">
                    <a:alpha val="69000"/>
                  </a:srgbClr>
                </a:solidFill>
                <a:prstDash val="sysDot"/>
              </a:ln>
            </c:spPr>
          </c:marker>
          <c:dPt>
            <c:idx val="1"/>
            <c:bubble3D val="0"/>
          </c:dPt>
          <c:xVal>
            <c:numRef>
              <c:f>'PBWmf+MBW'!$C$4</c:f>
              <c:numCache>
                <c:formatCode>General</c:formatCode>
                <c:ptCount val="1"/>
                <c:pt idx="0">
                  <c:v>170</c:v>
                </c:pt>
              </c:numCache>
            </c:numRef>
          </c:xVal>
          <c:yVal>
            <c:numRef>
              <c:f>'PBWmf+MBW'!$C$5</c:f>
              <c:numCache>
                <c:formatCode>0.0</c:formatCode>
                <c:ptCount val="1"/>
                <c:pt idx="0">
                  <c:v>61.57</c:v>
                </c:pt>
              </c:numCache>
            </c:numRef>
          </c:yVal>
          <c:smooth val="1"/>
        </c:ser>
        <c:ser>
          <c:idx val="9"/>
          <c:order val="9"/>
          <c:tx>
            <c:v>PBWmf+MBW model: Male</c:v>
          </c:tx>
          <c:spPr>
            <a:ln>
              <a:noFill/>
            </a:ln>
          </c:spPr>
          <c:marker>
            <c:symbol val="plus"/>
            <c:size val="13"/>
            <c:spPr>
              <a:ln w="31750" cmpd="dbl">
                <a:solidFill>
                  <a:srgbClr val="0070C0">
                    <a:alpha val="72000"/>
                  </a:srgbClr>
                </a:solidFill>
                <a:prstDash val="solid"/>
              </a:ln>
            </c:spPr>
          </c:marker>
          <c:xVal>
            <c:numRef>
              <c:f>'PBWmf+MBW'!$D$4</c:f>
              <c:numCache>
                <c:formatCode>General</c:formatCode>
                <c:ptCount val="1"/>
                <c:pt idx="0">
                  <c:v>170</c:v>
                </c:pt>
              </c:numCache>
            </c:numRef>
          </c:xVal>
          <c:yVal>
            <c:numRef>
              <c:f>'PBWmf+MBW'!$D$5</c:f>
              <c:numCache>
                <c:formatCode>0.0</c:formatCode>
                <c:ptCount val="1"/>
                <c:pt idx="0">
                  <c:v>66.0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685696"/>
        <c:axId val="98688000"/>
      </c:scatterChart>
      <c:valAx>
        <c:axId val="98685696"/>
        <c:scaling>
          <c:orientation val="minMax"/>
          <c:max val="180"/>
          <c:min val="25"/>
        </c:scaling>
        <c:delete val="0"/>
        <c:axPos val="b"/>
        <c:minorGridlines>
          <c:spPr>
            <a:ln>
              <a:solidFill>
                <a:schemeClr val="bg1">
                  <a:lumMod val="95000"/>
                </a:schemeClr>
              </a:solidFill>
            </a:ln>
          </c:spPr>
        </c:minorGridlines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Height / Length (cm)</a:t>
                </a:r>
              </a:p>
            </c:rich>
          </c:tx>
          <c:layout>
            <c:manualLayout>
              <c:xMode val="edge"/>
              <c:yMode val="edge"/>
              <c:x val="0.4450500969987447"/>
              <c:y val="0.9599904557384871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8688000"/>
        <c:crosses val="autoZero"/>
        <c:crossBetween val="midCat"/>
        <c:majorUnit val="5"/>
        <c:minorUnit val="5"/>
      </c:valAx>
      <c:valAx>
        <c:axId val="98688000"/>
        <c:scaling>
          <c:orientation val="minMax"/>
          <c:max val="75"/>
          <c:min val="0"/>
        </c:scaling>
        <c:delete val="0"/>
        <c:axPos val="l"/>
        <c:minorGridlines>
          <c:spPr>
            <a:ln>
              <a:solidFill>
                <a:schemeClr val="bg1">
                  <a:lumMod val="95000"/>
                </a:schemeClr>
              </a:solidFill>
            </a:ln>
          </c:spPr>
        </c:min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Predicted</a:t>
                </a:r>
                <a:r>
                  <a:rPr lang="en-AU" baseline="0"/>
                  <a:t> body weight (kg)</a:t>
                </a:r>
                <a:endParaRPr lang="en-AU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8685696"/>
        <c:crosses val="autoZero"/>
        <c:crossBetween val="midCat"/>
        <c:majorUnit val="5"/>
        <c:minorUnit val="5"/>
      </c:valAx>
    </c:plotArea>
    <c:legend>
      <c:legendPos val="t"/>
      <c:layout>
        <c:manualLayout>
          <c:xMode val="edge"/>
          <c:yMode val="edge"/>
          <c:x val="6.155713647977356E-2"/>
          <c:y val="0.15356249714433665"/>
          <c:w val="0.25187405937138746"/>
          <c:h val="0.44607597734493715"/>
        </c:manualLayout>
      </c:layout>
      <c:overlay val="0"/>
    </c:legend>
    <c:plotVisOnly val="1"/>
    <c:dispBlanksAs val="gap"/>
    <c:showDLblsOverMax val="0"/>
  </c:chart>
  <c:spPr>
    <a:ln>
      <a:solidFill>
        <a:schemeClr val="bg1">
          <a:lumMod val="85000"/>
        </a:schemeClr>
      </a:solidFill>
    </a:ln>
    <a:effectLst>
      <a:outerShdw blurRad="50800" dist="38100" dir="2700000" algn="tl" rotWithShape="0">
        <a:schemeClr val="bg1">
          <a:lumMod val="50000"/>
          <a:alpha val="40000"/>
        </a:schemeClr>
      </a:outerShdw>
      <a:softEdge rad="31750"/>
    </a:effectLst>
    <a:scene3d>
      <a:camera prst="orthographicFront"/>
      <a:lightRig rig="threePt" dir="t"/>
    </a:scene3d>
    <a:sp3d/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BW Male/Female,</a:t>
            </a:r>
            <a:r>
              <a:rPr lang="en-US" baseline="0"/>
              <a:t> </a:t>
            </a:r>
            <a:r>
              <a:rPr lang="en-US"/>
              <a:t>Devine 1974: </a:t>
            </a:r>
            <a:r>
              <a:rPr lang="en-US" b="0"/>
              <a:t/>
            </a:r>
            <a:br>
              <a:rPr lang="en-US" b="0"/>
            </a:br>
            <a:r>
              <a:rPr lang="en-US" b="0"/>
              <a:t>For adults, nominally used above 5ft/152.4cm</a:t>
            </a:r>
          </a:p>
        </c:rich>
      </c:tx>
      <c:layout>
        <c:manualLayout>
          <c:xMode val="edge"/>
          <c:yMode val="edge"/>
          <c:x val="0.25440240592475188"/>
          <c:y val="3.5000355582601839E-2"/>
        </c:manualLayout>
      </c:layout>
      <c:overlay val="0"/>
      <c:spPr>
        <a:solidFill>
          <a:schemeClr val="bg1"/>
        </a:solidFill>
        <a:ln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5.6653796969030147E-2"/>
          <c:y val="5.0131295499944634E-2"/>
          <c:w val="0.92055368275754179"/>
          <c:h val="0.84554256953890383"/>
        </c:manualLayout>
      </c:layout>
      <c:scatterChart>
        <c:scatterStyle val="smoothMarker"/>
        <c:varyColors val="0"/>
        <c:ser>
          <c:idx val="0"/>
          <c:order val="0"/>
          <c:tx>
            <c:v>PBW, Devine 1974 - Female</c:v>
          </c:tx>
          <c:spPr>
            <a:ln w="0">
              <a:solidFill>
                <a:srgbClr val="FF66FF"/>
              </a:solidFill>
            </a:ln>
          </c:spPr>
          <c:marker>
            <c:symbol val="none"/>
          </c:marker>
          <c:xVal>
            <c:numRef>
              <c:f>'PBW MaleFemale - Devine'!$A$40:$A$245</c:f>
              <c:numCache>
                <c:formatCode>General</c:formatCode>
                <c:ptCount val="20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</c:numCache>
            </c:numRef>
          </c:xVal>
          <c:yVal>
            <c:numRef>
              <c:f>'PBW MaleFemale - Devine'!$J$40:$J$245</c:f>
              <c:numCache>
                <c:formatCode>General</c:formatCode>
                <c:ptCount val="20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.54599999999999227</c:v>
                </c:pt>
                <c:pt idx="104">
                  <c:v>1.455999999999996</c:v>
                </c:pt>
                <c:pt idx="105">
                  <c:v>2.3659999999999926</c:v>
                </c:pt>
                <c:pt idx="106">
                  <c:v>3.2759999999999962</c:v>
                </c:pt>
                <c:pt idx="107">
                  <c:v>4.1859999999999928</c:v>
                </c:pt>
                <c:pt idx="108">
                  <c:v>5.0959999999999965</c:v>
                </c:pt>
                <c:pt idx="109">
                  <c:v>6.0059999999999931</c:v>
                </c:pt>
                <c:pt idx="110">
                  <c:v>6.9159999999999968</c:v>
                </c:pt>
                <c:pt idx="111">
                  <c:v>7.8259999999999934</c:v>
                </c:pt>
                <c:pt idx="112">
                  <c:v>8.7359999999999971</c:v>
                </c:pt>
                <c:pt idx="113">
                  <c:v>9.6459999999999937</c:v>
                </c:pt>
                <c:pt idx="114">
                  <c:v>10.55599999999999</c:v>
                </c:pt>
                <c:pt idx="115">
                  <c:v>11.465999999999994</c:v>
                </c:pt>
                <c:pt idx="116">
                  <c:v>12.375999999999991</c:v>
                </c:pt>
                <c:pt idx="117">
                  <c:v>13.285999999999994</c:v>
                </c:pt>
                <c:pt idx="118">
                  <c:v>14.195999999999994</c:v>
                </c:pt>
                <c:pt idx="119">
                  <c:v>15.105999999999995</c:v>
                </c:pt>
                <c:pt idx="120">
                  <c:v>16.015999999999995</c:v>
                </c:pt>
                <c:pt idx="121">
                  <c:v>16.925999999999995</c:v>
                </c:pt>
                <c:pt idx="122">
                  <c:v>17.835999999999995</c:v>
                </c:pt>
                <c:pt idx="123">
                  <c:v>18.745999999999995</c:v>
                </c:pt>
                <c:pt idx="124">
                  <c:v>19.655999999999995</c:v>
                </c:pt>
                <c:pt idx="125">
                  <c:v>20.565999999999995</c:v>
                </c:pt>
                <c:pt idx="126">
                  <c:v>21.475999999999996</c:v>
                </c:pt>
                <c:pt idx="127">
                  <c:v>22.385999999999996</c:v>
                </c:pt>
                <c:pt idx="128">
                  <c:v>23.295999999999996</c:v>
                </c:pt>
                <c:pt idx="129">
                  <c:v>24.205999999999992</c:v>
                </c:pt>
                <c:pt idx="130">
                  <c:v>25.115999999999993</c:v>
                </c:pt>
                <c:pt idx="131">
                  <c:v>26.025999999999993</c:v>
                </c:pt>
                <c:pt idx="132">
                  <c:v>26.935999999999993</c:v>
                </c:pt>
                <c:pt idx="133">
                  <c:v>27.845999999999993</c:v>
                </c:pt>
                <c:pt idx="134">
                  <c:v>28.755999999999993</c:v>
                </c:pt>
                <c:pt idx="135">
                  <c:v>29.665999999999997</c:v>
                </c:pt>
                <c:pt idx="136">
                  <c:v>30.575999999999993</c:v>
                </c:pt>
                <c:pt idx="137">
                  <c:v>31.485999999999994</c:v>
                </c:pt>
                <c:pt idx="138">
                  <c:v>32.395999999999994</c:v>
                </c:pt>
                <c:pt idx="139">
                  <c:v>33.305999999999997</c:v>
                </c:pt>
                <c:pt idx="140">
                  <c:v>34.215999999999994</c:v>
                </c:pt>
                <c:pt idx="141">
                  <c:v>35.125999999999991</c:v>
                </c:pt>
                <c:pt idx="142">
                  <c:v>36.035999999999994</c:v>
                </c:pt>
                <c:pt idx="143">
                  <c:v>36.945999999999998</c:v>
                </c:pt>
                <c:pt idx="144">
                  <c:v>37.855999999999995</c:v>
                </c:pt>
                <c:pt idx="145">
                  <c:v>38.765999999999991</c:v>
                </c:pt>
                <c:pt idx="146">
                  <c:v>39.675999999999995</c:v>
                </c:pt>
                <c:pt idx="147">
                  <c:v>40.585999999999999</c:v>
                </c:pt>
                <c:pt idx="148">
                  <c:v>41.495999999999995</c:v>
                </c:pt>
                <c:pt idx="149">
                  <c:v>42.405999999999992</c:v>
                </c:pt>
                <c:pt idx="150">
                  <c:v>43.315999999999995</c:v>
                </c:pt>
                <c:pt idx="151">
                  <c:v>44.225999999999992</c:v>
                </c:pt>
                <c:pt idx="152">
                  <c:v>45.135999999999996</c:v>
                </c:pt>
                <c:pt idx="153">
                  <c:v>46.045999999999992</c:v>
                </c:pt>
                <c:pt idx="154">
                  <c:v>46.955999999999996</c:v>
                </c:pt>
                <c:pt idx="155">
                  <c:v>47.865999999999993</c:v>
                </c:pt>
                <c:pt idx="156">
                  <c:v>48.775999999999996</c:v>
                </c:pt>
                <c:pt idx="157">
                  <c:v>49.685999999999993</c:v>
                </c:pt>
                <c:pt idx="158">
                  <c:v>50.595999999999997</c:v>
                </c:pt>
                <c:pt idx="159">
                  <c:v>51.505999999999993</c:v>
                </c:pt>
                <c:pt idx="160">
                  <c:v>52.415999999999997</c:v>
                </c:pt>
                <c:pt idx="161">
                  <c:v>53.325999999999993</c:v>
                </c:pt>
                <c:pt idx="162">
                  <c:v>54.235999999999997</c:v>
                </c:pt>
                <c:pt idx="163">
                  <c:v>55.145999999999994</c:v>
                </c:pt>
                <c:pt idx="164">
                  <c:v>56.055999999999997</c:v>
                </c:pt>
                <c:pt idx="165">
                  <c:v>56.965999999999994</c:v>
                </c:pt>
                <c:pt idx="166">
                  <c:v>57.875999999999998</c:v>
                </c:pt>
                <c:pt idx="167">
                  <c:v>58.785999999999994</c:v>
                </c:pt>
                <c:pt idx="168">
                  <c:v>59.695999999999998</c:v>
                </c:pt>
                <c:pt idx="169">
                  <c:v>60.605999999999995</c:v>
                </c:pt>
                <c:pt idx="170">
                  <c:v>61.515999999999991</c:v>
                </c:pt>
                <c:pt idx="171">
                  <c:v>62.425999999999995</c:v>
                </c:pt>
                <c:pt idx="172">
                  <c:v>63.335999999999999</c:v>
                </c:pt>
                <c:pt idx="173">
                  <c:v>64.245999999999995</c:v>
                </c:pt>
                <c:pt idx="174">
                  <c:v>65.155999999999992</c:v>
                </c:pt>
                <c:pt idx="175">
                  <c:v>66.066000000000003</c:v>
                </c:pt>
                <c:pt idx="176">
                  <c:v>66.975999999999999</c:v>
                </c:pt>
                <c:pt idx="177">
                  <c:v>67.885999999999996</c:v>
                </c:pt>
                <c:pt idx="178">
                  <c:v>68.795999999999992</c:v>
                </c:pt>
                <c:pt idx="179">
                  <c:v>69.705999999999989</c:v>
                </c:pt>
                <c:pt idx="180">
                  <c:v>70.616</c:v>
                </c:pt>
                <c:pt idx="181">
                  <c:v>71.525999999999996</c:v>
                </c:pt>
                <c:pt idx="182">
                  <c:v>72.435999999999993</c:v>
                </c:pt>
                <c:pt idx="183">
                  <c:v>73.346000000000004</c:v>
                </c:pt>
                <c:pt idx="184">
                  <c:v>74.256</c:v>
                </c:pt>
                <c:pt idx="185">
                  <c:v>75.165999999999997</c:v>
                </c:pt>
                <c:pt idx="186">
                  <c:v>76.075999999999993</c:v>
                </c:pt>
                <c:pt idx="187">
                  <c:v>76.98599999999999</c:v>
                </c:pt>
                <c:pt idx="188">
                  <c:v>77.895999999999987</c:v>
                </c:pt>
                <c:pt idx="189">
                  <c:v>78.805999999999997</c:v>
                </c:pt>
                <c:pt idx="190">
                  <c:v>79.715999999999994</c:v>
                </c:pt>
                <c:pt idx="191">
                  <c:v>80.626000000000005</c:v>
                </c:pt>
                <c:pt idx="192">
                  <c:v>81.536000000000001</c:v>
                </c:pt>
                <c:pt idx="193">
                  <c:v>82.445999999999998</c:v>
                </c:pt>
                <c:pt idx="194">
                  <c:v>83.355999999999995</c:v>
                </c:pt>
                <c:pt idx="195">
                  <c:v>84.265999999999991</c:v>
                </c:pt>
                <c:pt idx="196">
                  <c:v>85.175999999999988</c:v>
                </c:pt>
                <c:pt idx="197">
                  <c:v>86.085999999999999</c:v>
                </c:pt>
                <c:pt idx="198">
                  <c:v>86.995999999999995</c:v>
                </c:pt>
                <c:pt idx="199">
                  <c:v>87.906000000000006</c:v>
                </c:pt>
                <c:pt idx="200">
                  <c:v>88.816000000000003</c:v>
                </c:pt>
                <c:pt idx="201">
                  <c:v>89.725999999999999</c:v>
                </c:pt>
                <c:pt idx="202">
                  <c:v>90.635999999999996</c:v>
                </c:pt>
                <c:pt idx="203">
                  <c:v>91.545999999999992</c:v>
                </c:pt>
                <c:pt idx="204">
                  <c:v>92.455999999999989</c:v>
                </c:pt>
                <c:pt idx="205">
                  <c:v>93.366</c:v>
                </c:pt>
              </c:numCache>
            </c:numRef>
          </c:yVal>
          <c:smooth val="1"/>
        </c:ser>
        <c:ser>
          <c:idx val="5"/>
          <c:order val="1"/>
          <c:tx>
            <c:v>PBW, Devine 1974 - Male</c:v>
          </c:tx>
          <c:spPr>
            <a:ln w="0">
              <a:solidFill>
                <a:schemeClr val="tx2">
                  <a:lumMod val="60000"/>
                  <a:lumOff val="40000"/>
                </a:schemeClr>
              </a:solidFill>
              <a:prstDash val="lgDash"/>
            </a:ln>
          </c:spPr>
          <c:marker>
            <c:symbol val="none"/>
          </c:marker>
          <c:xVal>
            <c:numRef>
              <c:f>'PBW MaleFemale - Devine'!$A$40:$A$245</c:f>
              <c:numCache>
                <c:formatCode>General</c:formatCode>
                <c:ptCount val="20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</c:numCache>
            </c:numRef>
          </c:xVal>
          <c:yVal>
            <c:numRef>
              <c:f>'PBW MaleFemale - Devine'!$G$40:$G$245</c:f>
              <c:numCache>
                <c:formatCode>General</c:formatCode>
                <c:ptCount val="20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.49599999999999511</c:v>
                </c:pt>
                <c:pt idx="99">
                  <c:v>1.4059999999999917</c:v>
                </c:pt>
                <c:pt idx="100">
                  <c:v>2.3159999999999954</c:v>
                </c:pt>
                <c:pt idx="101">
                  <c:v>3.225999999999992</c:v>
                </c:pt>
                <c:pt idx="102">
                  <c:v>4.1359999999999957</c:v>
                </c:pt>
                <c:pt idx="103">
                  <c:v>5.0459999999999923</c:v>
                </c:pt>
                <c:pt idx="104">
                  <c:v>5.955999999999996</c:v>
                </c:pt>
                <c:pt idx="105">
                  <c:v>6.8659999999999926</c:v>
                </c:pt>
                <c:pt idx="106">
                  <c:v>7.7759999999999962</c:v>
                </c:pt>
                <c:pt idx="107">
                  <c:v>8.6859999999999928</c:v>
                </c:pt>
                <c:pt idx="108">
                  <c:v>9.5959999999999965</c:v>
                </c:pt>
                <c:pt idx="109">
                  <c:v>10.505999999999993</c:v>
                </c:pt>
                <c:pt idx="110">
                  <c:v>11.415999999999997</c:v>
                </c:pt>
                <c:pt idx="111">
                  <c:v>12.325999999999993</c:v>
                </c:pt>
                <c:pt idx="112">
                  <c:v>13.235999999999997</c:v>
                </c:pt>
                <c:pt idx="113">
                  <c:v>14.145999999999994</c:v>
                </c:pt>
                <c:pt idx="114">
                  <c:v>15.05599999999999</c:v>
                </c:pt>
                <c:pt idx="115">
                  <c:v>15.965999999999994</c:v>
                </c:pt>
                <c:pt idx="116">
                  <c:v>16.875999999999991</c:v>
                </c:pt>
                <c:pt idx="117">
                  <c:v>17.785999999999994</c:v>
                </c:pt>
                <c:pt idx="118">
                  <c:v>18.695999999999994</c:v>
                </c:pt>
                <c:pt idx="119">
                  <c:v>19.605999999999995</c:v>
                </c:pt>
                <c:pt idx="120">
                  <c:v>20.515999999999995</c:v>
                </c:pt>
                <c:pt idx="121">
                  <c:v>21.425999999999995</c:v>
                </c:pt>
                <c:pt idx="122">
                  <c:v>22.335999999999995</c:v>
                </c:pt>
                <c:pt idx="123">
                  <c:v>23.245999999999995</c:v>
                </c:pt>
                <c:pt idx="124">
                  <c:v>24.155999999999995</c:v>
                </c:pt>
                <c:pt idx="125">
                  <c:v>25.065999999999995</c:v>
                </c:pt>
                <c:pt idx="126">
                  <c:v>25.975999999999996</c:v>
                </c:pt>
                <c:pt idx="127">
                  <c:v>26.885999999999996</c:v>
                </c:pt>
                <c:pt idx="128">
                  <c:v>27.795999999999996</c:v>
                </c:pt>
                <c:pt idx="129">
                  <c:v>28.705999999999992</c:v>
                </c:pt>
                <c:pt idx="130">
                  <c:v>29.615999999999993</c:v>
                </c:pt>
                <c:pt idx="131">
                  <c:v>30.525999999999993</c:v>
                </c:pt>
                <c:pt idx="132">
                  <c:v>31.435999999999993</c:v>
                </c:pt>
                <c:pt idx="133">
                  <c:v>32.345999999999989</c:v>
                </c:pt>
                <c:pt idx="134">
                  <c:v>33.255999999999993</c:v>
                </c:pt>
                <c:pt idx="135">
                  <c:v>34.165999999999997</c:v>
                </c:pt>
                <c:pt idx="136">
                  <c:v>35.075999999999993</c:v>
                </c:pt>
                <c:pt idx="137">
                  <c:v>35.98599999999999</c:v>
                </c:pt>
                <c:pt idx="138">
                  <c:v>36.895999999999994</c:v>
                </c:pt>
                <c:pt idx="139">
                  <c:v>37.805999999999997</c:v>
                </c:pt>
                <c:pt idx="140">
                  <c:v>38.715999999999994</c:v>
                </c:pt>
                <c:pt idx="141">
                  <c:v>39.625999999999991</c:v>
                </c:pt>
                <c:pt idx="142">
                  <c:v>40.535999999999994</c:v>
                </c:pt>
                <c:pt idx="143">
                  <c:v>41.445999999999998</c:v>
                </c:pt>
                <c:pt idx="144">
                  <c:v>42.355999999999995</c:v>
                </c:pt>
                <c:pt idx="145">
                  <c:v>43.265999999999991</c:v>
                </c:pt>
                <c:pt idx="146">
                  <c:v>44.175999999999995</c:v>
                </c:pt>
                <c:pt idx="147">
                  <c:v>45.085999999999999</c:v>
                </c:pt>
                <c:pt idx="148">
                  <c:v>45.995999999999995</c:v>
                </c:pt>
                <c:pt idx="149">
                  <c:v>46.905999999999992</c:v>
                </c:pt>
                <c:pt idx="150">
                  <c:v>47.815999999999995</c:v>
                </c:pt>
                <c:pt idx="151">
                  <c:v>48.725999999999992</c:v>
                </c:pt>
                <c:pt idx="152">
                  <c:v>49.635999999999996</c:v>
                </c:pt>
                <c:pt idx="153">
                  <c:v>50.545999999999992</c:v>
                </c:pt>
                <c:pt idx="154">
                  <c:v>51.455999999999996</c:v>
                </c:pt>
                <c:pt idx="155">
                  <c:v>52.365999999999993</c:v>
                </c:pt>
                <c:pt idx="156">
                  <c:v>53.275999999999996</c:v>
                </c:pt>
                <c:pt idx="157">
                  <c:v>54.185999999999993</c:v>
                </c:pt>
                <c:pt idx="158">
                  <c:v>55.095999999999997</c:v>
                </c:pt>
                <c:pt idx="159">
                  <c:v>56.005999999999993</c:v>
                </c:pt>
                <c:pt idx="160">
                  <c:v>56.915999999999997</c:v>
                </c:pt>
                <c:pt idx="161">
                  <c:v>57.825999999999993</c:v>
                </c:pt>
                <c:pt idx="162">
                  <c:v>58.735999999999997</c:v>
                </c:pt>
                <c:pt idx="163">
                  <c:v>59.645999999999994</c:v>
                </c:pt>
                <c:pt idx="164">
                  <c:v>60.555999999999997</c:v>
                </c:pt>
                <c:pt idx="165">
                  <c:v>61.465999999999994</c:v>
                </c:pt>
                <c:pt idx="166">
                  <c:v>62.375999999999998</c:v>
                </c:pt>
                <c:pt idx="167">
                  <c:v>63.285999999999994</c:v>
                </c:pt>
                <c:pt idx="168">
                  <c:v>64.195999999999998</c:v>
                </c:pt>
                <c:pt idx="169">
                  <c:v>65.105999999999995</c:v>
                </c:pt>
                <c:pt idx="170">
                  <c:v>66.015999999999991</c:v>
                </c:pt>
                <c:pt idx="171">
                  <c:v>66.925999999999988</c:v>
                </c:pt>
                <c:pt idx="172">
                  <c:v>67.835999999999999</c:v>
                </c:pt>
                <c:pt idx="173">
                  <c:v>68.745999999999995</c:v>
                </c:pt>
                <c:pt idx="174">
                  <c:v>69.655999999999992</c:v>
                </c:pt>
                <c:pt idx="175">
                  <c:v>70.566000000000003</c:v>
                </c:pt>
                <c:pt idx="176">
                  <c:v>71.475999999999999</c:v>
                </c:pt>
                <c:pt idx="177">
                  <c:v>72.385999999999996</c:v>
                </c:pt>
                <c:pt idx="178">
                  <c:v>73.295999999999992</c:v>
                </c:pt>
                <c:pt idx="179">
                  <c:v>74.205999999999989</c:v>
                </c:pt>
                <c:pt idx="180">
                  <c:v>75.116</c:v>
                </c:pt>
                <c:pt idx="181">
                  <c:v>76.025999999999996</c:v>
                </c:pt>
                <c:pt idx="182">
                  <c:v>76.935999999999993</c:v>
                </c:pt>
                <c:pt idx="183">
                  <c:v>77.846000000000004</c:v>
                </c:pt>
                <c:pt idx="184">
                  <c:v>78.756</c:v>
                </c:pt>
                <c:pt idx="185">
                  <c:v>79.665999999999997</c:v>
                </c:pt>
                <c:pt idx="186">
                  <c:v>80.575999999999993</c:v>
                </c:pt>
                <c:pt idx="187">
                  <c:v>81.48599999999999</c:v>
                </c:pt>
                <c:pt idx="188">
                  <c:v>82.395999999999987</c:v>
                </c:pt>
                <c:pt idx="189">
                  <c:v>83.305999999999997</c:v>
                </c:pt>
                <c:pt idx="190">
                  <c:v>84.215999999999994</c:v>
                </c:pt>
                <c:pt idx="191">
                  <c:v>85.126000000000005</c:v>
                </c:pt>
                <c:pt idx="192">
                  <c:v>86.036000000000001</c:v>
                </c:pt>
                <c:pt idx="193">
                  <c:v>86.945999999999998</c:v>
                </c:pt>
                <c:pt idx="194">
                  <c:v>87.855999999999995</c:v>
                </c:pt>
                <c:pt idx="195">
                  <c:v>88.765999999999991</c:v>
                </c:pt>
                <c:pt idx="196">
                  <c:v>89.675999999999988</c:v>
                </c:pt>
                <c:pt idx="197">
                  <c:v>90.585999999999999</c:v>
                </c:pt>
                <c:pt idx="198">
                  <c:v>91.495999999999995</c:v>
                </c:pt>
                <c:pt idx="199">
                  <c:v>92.406000000000006</c:v>
                </c:pt>
                <c:pt idx="200">
                  <c:v>93.316000000000003</c:v>
                </c:pt>
                <c:pt idx="201">
                  <c:v>94.225999999999999</c:v>
                </c:pt>
                <c:pt idx="202">
                  <c:v>95.135999999999996</c:v>
                </c:pt>
                <c:pt idx="203">
                  <c:v>96.045999999999992</c:v>
                </c:pt>
                <c:pt idx="204">
                  <c:v>96.955999999999989</c:v>
                </c:pt>
                <c:pt idx="205">
                  <c:v>97.866</c:v>
                </c:pt>
              </c:numCache>
            </c:numRef>
          </c:yVal>
          <c:smooth val="1"/>
        </c:ser>
        <c:ser>
          <c:idx val="1"/>
          <c:order val="2"/>
          <c:tx>
            <c:v>Population Median</c:v>
          </c:tx>
          <c:spPr>
            <a:ln w="41275">
              <a:solidFill>
                <a:schemeClr val="bg1">
                  <a:lumMod val="65000"/>
                  <a:alpha val="71000"/>
                </a:schemeClr>
              </a:solidFill>
            </a:ln>
          </c:spPr>
          <c:marker>
            <c:symbol val="none"/>
          </c:marker>
          <c:xVal>
            <c:numRef>
              <c:f>'population median derived Ht-Wt'!$R$7:$R$158</c:f>
              <c:numCache>
                <c:formatCode>General</c:formatCode>
                <c:ptCount val="152"/>
                <c:pt idx="0">
                  <c:v>25</c:v>
                </c:pt>
                <c:pt idx="1">
                  <c:v>26</c:v>
                </c:pt>
                <c:pt idx="2">
                  <c:v>27</c:v>
                </c:pt>
                <c:pt idx="3">
                  <c:v>28</c:v>
                </c:pt>
                <c:pt idx="4">
                  <c:v>29</c:v>
                </c:pt>
                <c:pt idx="5">
                  <c:v>30</c:v>
                </c:pt>
                <c:pt idx="6">
                  <c:v>31</c:v>
                </c:pt>
                <c:pt idx="7">
                  <c:v>32</c:v>
                </c:pt>
                <c:pt idx="8">
                  <c:v>33</c:v>
                </c:pt>
                <c:pt idx="9">
                  <c:v>34</c:v>
                </c:pt>
                <c:pt idx="10">
                  <c:v>35</c:v>
                </c:pt>
                <c:pt idx="11">
                  <c:v>36</c:v>
                </c:pt>
                <c:pt idx="12">
                  <c:v>37</c:v>
                </c:pt>
                <c:pt idx="13">
                  <c:v>38</c:v>
                </c:pt>
                <c:pt idx="14">
                  <c:v>39</c:v>
                </c:pt>
                <c:pt idx="15">
                  <c:v>40</c:v>
                </c:pt>
                <c:pt idx="16">
                  <c:v>41</c:v>
                </c:pt>
                <c:pt idx="17">
                  <c:v>42</c:v>
                </c:pt>
                <c:pt idx="18">
                  <c:v>43</c:v>
                </c:pt>
                <c:pt idx="19">
                  <c:v>44</c:v>
                </c:pt>
                <c:pt idx="20">
                  <c:v>45</c:v>
                </c:pt>
                <c:pt idx="21">
                  <c:v>46</c:v>
                </c:pt>
                <c:pt idx="22">
                  <c:v>47</c:v>
                </c:pt>
                <c:pt idx="23">
                  <c:v>48</c:v>
                </c:pt>
                <c:pt idx="24">
                  <c:v>49</c:v>
                </c:pt>
                <c:pt idx="25">
                  <c:v>50</c:v>
                </c:pt>
                <c:pt idx="26">
                  <c:v>51</c:v>
                </c:pt>
                <c:pt idx="27">
                  <c:v>52</c:v>
                </c:pt>
                <c:pt idx="28">
                  <c:v>53</c:v>
                </c:pt>
                <c:pt idx="29">
                  <c:v>54</c:v>
                </c:pt>
                <c:pt idx="30">
                  <c:v>55</c:v>
                </c:pt>
                <c:pt idx="31">
                  <c:v>56</c:v>
                </c:pt>
                <c:pt idx="32">
                  <c:v>57</c:v>
                </c:pt>
                <c:pt idx="33">
                  <c:v>58</c:v>
                </c:pt>
                <c:pt idx="34">
                  <c:v>59</c:v>
                </c:pt>
                <c:pt idx="35">
                  <c:v>60</c:v>
                </c:pt>
                <c:pt idx="36">
                  <c:v>61</c:v>
                </c:pt>
                <c:pt idx="37">
                  <c:v>62</c:v>
                </c:pt>
                <c:pt idx="38">
                  <c:v>63</c:v>
                </c:pt>
                <c:pt idx="39">
                  <c:v>64</c:v>
                </c:pt>
                <c:pt idx="40">
                  <c:v>65</c:v>
                </c:pt>
                <c:pt idx="41">
                  <c:v>66</c:v>
                </c:pt>
                <c:pt idx="42">
                  <c:v>67</c:v>
                </c:pt>
                <c:pt idx="43">
                  <c:v>68</c:v>
                </c:pt>
                <c:pt idx="44">
                  <c:v>69</c:v>
                </c:pt>
                <c:pt idx="45">
                  <c:v>70</c:v>
                </c:pt>
                <c:pt idx="46">
                  <c:v>71</c:v>
                </c:pt>
                <c:pt idx="47">
                  <c:v>72</c:v>
                </c:pt>
                <c:pt idx="48">
                  <c:v>73</c:v>
                </c:pt>
                <c:pt idx="49">
                  <c:v>74</c:v>
                </c:pt>
                <c:pt idx="50">
                  <c:v>75</c:v>
                </c:pt>
                <c:pt idx="51">
                  <c:v>76</c:v>
                </c:pt>
                <c:pt idx="52">
                  <c:v>77</c:v>
                </c:pt>
                <c:pt idx="53">
                  <c:v>78</c:v>
                </c:pt>
                <c:pt idx="54">
                  <c:v>79</c:v>
                </c:pt>
                <c:pt idx="55">
                  <c:v>80</c:v>
                </c:pt>
                <c:pt idx="56">
                  <c:v>81</c:v>
                </c:pt>
                <c:pt idx="57">
                  <c:v>82</c:v>
                </c:pt>
                <c:pt idx="58">
                  <c:v>83</c:v>
                </c:pt>
                <c:pt idx="59">
                  <c:v>84</c:v>
                </c:pt>
                <c:pt idx="60">
                  <c:v>85</c:v>
                </c:pt>
                <c:pt idx="61">
                  <c:v>86</c:v>
                </c:pt>
                <c:pt idx="62">
                  <c:v>87</c:v>
                </c:pt>
                <c:pt idx="63">
                  <c:v>88</c:v>
                </c:pt>
                <c:pt idx="64">
                  <c:v>89</c:v>
                </c:pt>
                <c:pt idx="65">
                  <c:v>90</c:v>
                </c:pt>
                <c:pt idx="66">
                  <c:v>91</c:v>
                </c:pt>
                <c:pt idx="67">
                  <c:v>92</c:v>
                </c:pt>
                <c:pt idx="68">
                  <c:v>93</c:v>
                </c:pt>
                <c:pt idx="69">
                  <c:v>94</c:v>
                </c:pt>
                <c:pt idx="70">
                  <c:v>95</c:v>
                </c:pt>
                <c:pt idx="71">
                  <c:v>96</c:v>
                </c:pt>
                <c:pt idx="72">
                  <c:v>97</c:v>
                </c:pt>
                <c:pt idx="73">
                  <c:v>98</c:v>
                </c:pt>
                <c:pt idx="74">
                  <c:v>99</c:v>
                </c:pt>
                <c:pt idx="75">
                  <c:v>100</c:v>
                </c:pt>
                <c:pt idx="76">
                  <c:v>101</c:v>
                </c:pt>
                <c:pt idx="77">
                  <c:v>102</c:v>
                </c:pt>
                <c:pt idx="78">
                  <c:v>103</c:v>
                </c:pt>
                <c:pt idx="79">
                  <c:v>104</c:v>
                </c:pt>
                <c:pt idx="80">
                  <c:v>105</c:v>
                </c:pt>
                <c:pt idx="81">
                  <c:v>106</c:v>
                </c:pt>
                <c:pt idx="82">
                  <c:v>107</c:v>
                </c:pt>
                <c:pt idx="83">
                  <c:v>108</c:v>
                </c:pt>
                <c:pt idx="84">
                  <c:v>109</c:v>
                </c:pt>
                <c:pt idx="85">
                  <c:v>110</c:v>
                </c:pt>
                <c:pt idx="86">
                  <c:v>111</c:v>
                </c:pt>
                <c:pt idx="87">
                  <c:v>112</c:v>
                </c:pt>
                <c:pt idx="88">
                  <c:v>113</c:v>
                </c:pt>
                <c:pt idx="89">
                  <c:v>114</c:v>
                </c:pt>
                <c:pt idx="90">
                  <c:v>115</c:v>
                </c:pt>
                <c:pt idx="91">
                  <c:v>116</c:v>
                </c:pt>
                <c:pt idx="92">
                  <c:v>117</c:v>
                </c:pt>
                <c:pt idx="93">
                  <c:v>118</c:v>
                </c:pt>
                <c:pt idx="94">
                  <c:v>119</c:v>
                </c:pt>
                <c:pt idx="95">
                  <c:v>120</c:v>
                </c:pt>
                <c:pt idx="96">
                  <c:v>121</c:v>
                </c:pt>
                <c:pt idx="97">
                  <c:v>122</c:v>
                </c:pt>
                <c:pt idx="98">
                  <c:v>123</c:v>
                </c:pt>
                <c:pt idx="99">
                  <c:v>124</c:v>
                </c:pt>
                <c:pt idx="100">
                  <c:v>125</c:v>
                </c:pt>
                <c:pt idx="101">
                  <c:v>126</c:v>
                </c:pt>
                <c:pt idx="102">
                  <c:v>127</c:v>
                </c:pt>
                <c:pt idx="103">
                  <c:v>128</c:v>
                </c:pt>
                <c:pt idx="104">
                  <c:v>129</c:v>
                </c:pt>
                <c:pt idx="105">
                  <c:v>130</c:v>
                </c:pt>
                <c:pt idx="106">
                  <c:v>131</c:v>
                </c:pt>
                <c:pt idx="107">
                  <c:v>132</c:v>
                </c:pt>
                <c:pt idx="108">
                  <c:v>133</c:v>
                </c:pt>
                <c:pt idx="109">
                  <c:v>134</c:v>
                </c:pt>
                <c:pt idx="110">
                  <c:v>135</c:v>
                </c:pt>
                <c:pt idx="111">
                  <c:v>136</c:v>
                </c:pt>
                <c:pt idx="112">
                  <c:v>137</c:v>
                </c:pt>
                <c:pt idx="113">
                  <c:v>138</c:v>
                </c:pt>
                <c:pt idx="114">
                  <c:v>139</c:v>
                </c:pt>
                <c:pt idx="115">
                  <c:v>140</c:v>
                </c:pt>
                <c:pt idx="116">
                  <c:v>141</c:v>
                </c:pt>
                <c:pt idx="117">
                  <c:v>142</c:v>
                </c:pt>
                <c:pt idx="118">
                  <c:v>143</c:v>
                </c:pt>
                <c:pt idx="119">
                  <c:v>144</c:v>
                </c:pt>
                <c:pt idx="120">
                  <c:v>145</c:v>
                </c:pt>
                <c:pt idx="121">
                  <c:v>146</c:v>
                </c:pt>
                <c:pt idx="122">
                  <c:v>147</c:v>
                </c:pt>
                <c:pt idx="123">
                  <c:v>148</c:v>
                </c:pt>
                <c:pt idx="124">
                  <c:v>149</c:v>
                </c:pt>
                <c:pt idx="125">
                  <c:v>150</c:v>
                </c:pt>
                <c:pt idx="126">
                  <c:v>151</c:v>
                </c:pt>
                <c:pt idx="127">
                  <c:v>152</c:v>
                </c:pt>
                <c:pt idx="128">
                  <c:v>153</c:v>
                </c:pt>
                <c:pt idx="129">
                  <c:v>154</c:v>
                </c:pt>
                <c:pt idx="130">
                  <c:v>155</c:v>
                </c:pt>
                <c:pt idx="131">
                  <c:v>156</c:v>
                </c:pt>
                <c:pt idx="132">
                  <c:v>157</c:v>
                </c:pt>
                <c:pt idx="133">
                  <c:v>158</c:v>
                </c:pt>
                <c:pt idx="134">
                  <c:v>159</c:v>
                </c:pt>
                <c:pt idx="135">
                  <c:v>160</c:v>
                </c:pt>
                <c:pt idx="136">
                  <c:v>161</c:v>
                </c:pt>
                <c:pt idx="137">
                  <c:v>162</c:v>
                </c:pt>
                <c:pt idx="138">
                  <c:v>163</c:v>
                </c:pt>
                <c:pt idx="139">
                  <c:v>164</c:v>
                </c:pt>
                <c:pt idx="140">
                  <c:v>165</c:v>
                </c:pt>
                <c:pt idx="141">
                  <c:v>166</c:v>
                </c:pt>
                <c:pt idx="142">
                  <c:v>167</c:v>
                </c:pt>
                <c:pt idx="143">
                  <c:v>168</c:v>
                </c:pt>
                <c:pt idx="144">
                  <c:v>169</c:v>
                </c:pt>
                <c:pt idx="145">
                  <c:v>170</c:v>
                </c:pt>
                <c:pt idx="146">
                  <c:v>171</c:v>
                </c:pt>
                <c:pt idx="147">
                  <c:v>172</c:v>
                </c:pt>
                <c:pt idx="148">
                  <c:v>173</c:v>
                </c:pt>
                <c:pt idx="149">
                  <c:v>174</c:v>
                </c:pt>
                <c:pt idx="150">
                  <c:v>175</c:v>
                </c:pt>
                <c:pt idx="151">
                  <c:v>176</c:v>
                </c:pt>
              </c:numCache>
            </c:numRef>
          </c:xVal>
          <c:yVal>
            <c:numRef>
              <c:f>'population median derived Ht-Wt'!$S$7:$S$158</c:f>
              <c:numCache>
                <c:formatCode>General</c:formatCode>
                <c:ptCount val="152"/>
                <c:pt idx="0">
                  <c:v>0.2398449443</c:v>
                </c:pt>
                <c:pt idx="1">
                  <c:v>0.279014305952</c:v>
                </c:pt>
                <c:pt idx="2">
                  <c:v>0.32232943775099998</c:v>
                </c:pt>
                <c:pt idx="3">
                  <c:v>0.37168135680300002</c:v>
                </c:pt>
                <c:pt idx="4">
                  <c:v>0.42411317299599999</c:v>
                </c:pt>
                <c:pt idx="5">
                  <c:v>0.48458849617999999</c:v>
                </c:pt>
                <c:pt idx="6">
                  <c:v>0.54787235755100006</c:v>
                </c:pt>
                <c:pt idx="7">
                  <c:v>0.62023627815899995</c:v>
                </c:pt>
                <c:pt idx="8">
                  <c:v>0.69617943818899997</c:v>
                </c:pt>
                <c:pt idx="9">
                  <c:v>0.78101506377600005</c:v>
                </c:pt>
                <c:pt idx="10">
                  <c:v>0.871372609302</c:v>
                </c:pt>
                <c:pt idx="11">
                  <c:v>0.969083310724</c:v>
                </c:pt>
                <c:pt idx="12">
                  <c:v>1.07544771639</c:v>
                </c:pt>
                <c:pt idx="13">
                  <c:v>1.1862658512699999</c:v>
                </c:pt>
                <c:pt idx="14">
                  <c:v>1.30997907017</c:v>
                </c:pt>
                <c:pt idx="15">
                  <c:v>1.43895692702</c:v>
                </c:pt>
                <c:pt idx="16">
                  <c:v>1.57607043128</c:v>
                </c:pt>
                <c:pt idx="17">
                  <c:v>1.7243007214599999</c:v>
                </c:pt>
                <c:pt idx="18">
                  <c:v>1.87959224477</c:v>
                </c:pt>
                <c:pt idx="19">
                  <c:v>2.04278529111</c:v>
                </c:pt>
                <c:pt idx="20">
                  <c:v>2.2176573442900001</c:v>
                </c:pt>
                <c:pt idx="21">
                  <c:v>2.40121634089</c:v>
                </c:pt>
                <c:pt idx="22">
                  <c:v>2.5934173457999998</c:v>
                </c:pt>
                <c:pt idx="23">
                  <c:v>2.7946027601400001</c:v>
                </c:pt>
                <c:pt idx="24">
                  <c:v>3.0049538448000002</c:v>
                </c:pt>
                <c:pt idx="25">
                  <c:v>3.2244931228599998</c:v>
                </c:pt>
                <c:pt idx="26">
                  <c:v>3.4530925784300002</c:v>
                </c:pt>
                <c:pt idx="27">
                  <c:v>3.6904858351300001</c:v>
                </c:pt>
                <c:pt idx="28">
                  <c:v>3.9362828463400001</c:v>
                </c:pt>
                <c:pt idx="29">
                  <c:v>4.1899859472400003</c:v>
                </c:pt>
                <c:pt idx="30">
                  <c:v>4.4510063937400002</c:v>
                </c:pt>
                <c:pt idx="31">
                  <c:v>4.7186807428500002</c:v>
                </c:pt>
                <c:pt idx="32">
                  <c:v>4.9923852118400003</c:v>
                </c:pt>
                <c:pt idx="33">
                  <c:v>5.2720597424099997</c:v>
                </c:pt>
                <c:pt idx="34">
                  <c:v>5.5558706938500002</c:v>
                </c:pt>
                <c:pt idx="35">
                  <c:v>5.8433979787099997</c:v>
                </c:pt>
                <c:pt idx="36">
                  <c:v>6.1179574148200002</c:v>
                </c:pt>
                <c:pt idx="37">
                  <c:v>6.3738000000000001</c:v>
                </c:pt>
                <c:pt idx="38">
                  <c:v>6.6143999999999998</c:v>
                </c:pt>
                <c:pt idx="39">
                  <c:v>6.8501000000000003</c:v>
                </c:pt>
                <c:pt idx="40">
                  <c:v>7.0811999999999999</c:v>
                </c:pt>
                <c:pt idx="41">
                  <c:v>7.3075999999999999</c:v>
                </c:pt>
                <c:pt idx="42">
                  <c:v>7.5288000000000004</c:v>
                </c:pt>
                <c:pt idx="43">
                  <c:v>7.7447999999999997</c:v>
                </c:pt>
                <c:pt idx="44">
                  <c:v>7.9558999999999997</c:v>
                </c:pt>
                <c:pt idx="45">
                  <c:v>8.1630000000000003</c:v>
                </c:pt>
                <c:pt idx="46">
                  <c:v>8.3666</c:v>
                </c:pt>
                <c:pt idx="47">
                  <c:v>8.5678999999999998</c:v>
                </c:pt>
                <c:pt idx="48">
                  <c:v>8.7660999999999998</c:v>
                </c:pt>
                <c:pt idx="49">
                  <c:v>8.9601000000000006</c:v>
                </c:pt>
                <c:pt idx="50">
                  <c:v>9.1489999999999991</c:v>
                </c:pt>
                <c:pt idx="51">
                  <c:v>9.3337000000000003</c:v>
                </c:pt>
                <c:pt idx="52">
                  <c:v>9.5166000000000004</c:v>
                </c:pt>
                <c:pt idx="53">
                  <c:v>9.7014999999999993</c:v>
                </c:pt>
                <c:pt idx="54">
                  <c:v>9.8915000000000006</c:v>
                </c:pt>
                <c:pt idx="55">
                  <c:v>10.0891</c:v>
                </c:pt>
                <c:pt idx="56">
                  <c:v>10.2965</c:v>
                </c:pt>
                <c:pt idx="57">
                  <c:v>10.513999999999999</c:v>
                </c:pt>
                <c:pt idx="58">
                  <c:v>10.741</c:v>
                </c:pt>
                <c:pt idx="59">
                  <c:v>10.976699999999999</c:v>
                </c:pt>
                <c:pt idx="60">
                  <c:v>11.219799999999999</c:v>
                </c:pt>
                <c:pt idx="61">
                  <c:v>11.468400000000001</c:v>
                </c:pt>
                <c:pt idx="62">
                  <c:v>11.7201</c:v>
                </c:pt>
                <c:pt idx="63">
                  <c:v>11.972</c:v>
                </c:pt>
                <c:pt idx="64">
                  <c:v>12.222899999999999</c:v>
                </c:pt>
                <c:pt idx="65">
                  <c:v>12.472300000000001</c:v>
                </c:pt>
                <c:pt idx="66">
                  <c:v>12.720499999999999</c:v>
                </c:pt>
                <c:pt idx="67">
                  <c:v>12.9681</c:v>
                </c:pt>
                <c:pt idx="68">
                  <c:v>13.2158</c:v>
                </c:pt>
                <c:pt idx="69">
                  <c:v>13.4643</c:v>
                </c:pt>
                <c:pt idx="70">
                  <c:v>13.714600000000001</c:v>
                </c:pt>
                <c:pt idx="71">
                  <c:v>13.967599999999999</c:v>
                </c:pt>
                <c:pt idx="72">
                  <c:v>14.2239</c:v>
                </c:pt>
                <c:pt idx="73">
                  <c:v>14.4848</c:v>
                </c:pt>
                <c:pt idx="74">
                  <c:v>14.751899999999999</c:v>
                </c:pt>
                <c:pt idx="75">
                  <c:v>15.0267</c:v>
                </c:pt>
                <c:pt idx="76">
                  <c:v>15.3108</c:v>
                </c:pt>
                <c:pt idx="77">
                  <c:v>15.6046</c:v>
                </c:pt>
                <c:pt idx="78">
                  <c:v>15.9087</c:v>
                </c:pt>
                <c:pt idx="79">
                  <c:v>16.222899999999999</c:v>
                </c:pt>
                <c:pt idx="80">
                  <c:v>16.547000000000001</c:v>
                </c:pt>
                <c:pt idx="81">
                  <c:v>16.881399999999999</c:v>
                </c:pt>
                <c:pt idx="82">
                  <c:v>17.226900000000001</c:v>
                </c:pt>
                <c:pt idx="83">
                  <c:v>17.5839</c:v>
                </c:pt>
                <c:pt idx="84">
                  <c:v>17.924199999999999</c:v>
                </c:pt>
                <c:pt idx="85">
                  <c:v>18.390919847300001</c:v>
                </c:pt>
                <c:pt idx="86">
                  <c:v>18.726941747600002</c:v>
                </c:pt>
                <c:pt idx="87">
                  <c:v>19.067702970300001</c:v>
                </c:pt>
                <c:pt idx="88">
                  <c:v>19.412432595599999</c:v>
                </c:pt>
                <c:pt idx="89">
                  <c:v>19.7631288344</c:v>
                </c:pt>
                <c:pt idx="90">
                  <c:v>20.119493775900001</c:v>
                </c:pt>
                <c:pt idx="91">
                  <c:v>20.4824528302</c:v>
                </c:pt>
                <c:pt idx="92">
                  <c:v>20.854358649800002</c:v>
                </c:pt>
                <c:pt idx="93">
                  <c:v>21.235966101700001</c:v>
                </c:pt>
                <c:pt idx="94">
                  <c:v>21.629633474599999</c:v>
                </c:pt>
                <c:pt idx="95">
                  <c:v>22.035773305100001</c:v>
                </c:pt>
                <c:pt idx="96">
                  <c:v>22.454970464100001</c:v>
                </c:pt>
                <c:pt idx="97">
                  <c:v>22.887532631599999</c:v>
                </c:pt>
                <c:pt idx="98">
                  <c:v>23.333320754700001</c:v>
                </c:pt>
                <c:pt idx="99">
                  <c:v>23.792260960299998</c:v>
                </c:pt>
                <c:pt idx="100">
                  <c:v>24.2652702703</c:v>
                </c:pt>
                <c:pt idx="101">
                  <c:v>24.7502334711</c:v>
                </c:pt>
                <c:pt idx="102">
                  <c:v>25.2408504777</c:v>
                </c:pt>
                <c:pt idx="103">
                  <c:v>25.695587998800001</c:v>
                </c:pt>
                <c:pt idx="104">
                  <c:v>26.166726304899999</c:v>
                </c:pt>
                <c:pt idx="105">
                  <c:v>26.656126224600001</c:v>
                </c:pt>
                <c:pt idx="106">
                  <c:v>27.165784379600002</c:v>
                </c:pt>
                <c:pt idx="107">
                  <c:v>27.698535895199999</c:v>
                </c:pt>
                <c:pt idx="108">
                  <c:v>28.255826225300002</c:v>
                </c:pt>
                <c:pt idx="109">
                  <c:v>28.839735804699998</c:v>
                </c:pt>
                <c:pt idx="110">
                  <c:v>29.452198066200001</c:v>
                </c:pt>
                <c:pt idx="111">
                  <c:v>30.058092378800001</c:v>
                </c:pt>
                <c:pt idx="112">
                  <c:v>30.668928240700001</c:v>
                </c:pt>
                <c:pt idx="113">
                  <c:v>31.459270270299999</c:v>
                </c:pt>
                <c:pt idx="114">
                  <c:v>32.221830789999999</c:v>
                </c:pt>
                <c:pt idx="115">
                  <c:v>32.993637308799997</c:v>
                </c:pt>
                <c:pt idx="116">
                  <c:v>33.793657048100002</c:v>
                </c:pt>
                <c:pt idx="117">
                  <c:v>34.615855346899998</c:v>
                </c:pt>
                <c:pt idx="118">
                  <c:v>35.454424191900003</c:v>
                </c:pt>
                <c:pt idx="119">
                  <c:v>36.301500756899998</c:v>
                </c:pt>
                <c:pt idx="120">
                  <c:v>37.149671953099997</c:v>
                </c:pt>
                <c:pt idx="121">
                  <c:v>37.9915964777</c:v>
                </c:pt>
                <c:pt idx="122">
                  <c:v>38.821673716799999</c:v>
                </c:pt>
                <c:pt idx="123">
                  <c:v>39.635939036000003</c:v>
                </c:pt>
                <c:pt idx="124">
                  <c:v>40.317088493100002</c:v>
                </c:pt>
                <c:pt idx="125">
                  <c:v>40.920383852999997</c:v>
                </c:pt>
                <c:pt idx="126">
                  <c:v>41.528782542999998</c:v>
                </c:pt>
                <c:pt idx="127">
                  <c:v>42.147829699399999</c:v>
                </c:pt>
                <c:pt idx="128">
                  <c:v>42.784570392900001</c:v>
                </c:pt>
                <c:pt idx="129">
                  <c:v>43.445831364199996</c:v>
                </c:pt>
                <c:pt idx="130">
                  <c:v>44.141228571399999</c:v>
                </c:pt>
                <c:pt idx="131">
                  <c:v>44.883229167400003</c:v>
                </c:pt>
                <c:pt idx="132">
                  <c:v>45.688359907699997</c:v>
                </c:pt>
                <c:pt idx="133">
                  <c:v>46.5831276905</c:v>
                </c:pt>
                <c:pt idx="134">
                  <c:v>47.5831776809</c:v>
                </c:pt>
                <c:pt idx="135">
                  <c:v>48.270175812300003</c:v>
                </c:pt>
                <c:pt idx="136">
                  <c:v>48.963387451700001</c:v>
                </c:pt>
                <c:pt idx="137">
                  <c:v>49.668323569800002</c:v>
                </c:pt>
                <c:pt idx="138">
                  <c:v>50.386887705600003</c:v>
                </c:pt>
                <c:pt idx="139">
                  <c:v>51.125247959799999</c:v>
                </c:pt>
                <c:pt idx="140">
                  <c:v>51.888150497600002</c:v>
                </c:pt>
                <c:pt idx="141">
                  <c:v>52.680972201300001</c:v>
                </c:pt>
                <c:pt idx="142">
                  <c:v>53.511830195599998</c:v>
                </c:pt>
                <c:pt idx="143">
                  <c:v>54.390677977599999</c:v>
                </c:pt>
                <c:pt idx="144">
                  <c:v>55.329958870299997</c:v>
                </c:pt>
                <c:pt idx="145">
                  <c:v>56.344324744200001</c:v>
                </c:pt>
                <c:pt idx="146">
                  <c:v>57.455789230100002</c:v>
                </c:pt>
                <c:pt idx="147">
                  <c:v>58.6964405107</c:v>
                </c:pt>
                <c:pt idx="148">
                  <c:v>60.113360460599999</c:v>
                </c:pt>
                <c:pt idx="149">
                  <c:v>61.7855439828</c:v>
                </c:pt>
                <c:pt idx="150">
                  <c:v>63.8573428937</c:v>
                </c:pt>
                <c:pt idx="151">
                  <c:v>66.638865402700006</c:v>
                </c:pt>
              </c:numCache>
            </c:numRef>
          </c:yVal>
          <c:smooth val="1"/>
        </c:ser>
        <c:ser>
          <c:idx val="3"/>
          <c:order val="3"/>
          <c:tx>
            <c:v>Data point - PBW, Devine 1974 - Female</c:v>
          </c:tx>
          <c:spPr>
            <a:ln>
              <a:noFill/>
            </a:ln>
          </c:spPr>
          <c:marker>
            <c:symbol val="circle"/>
            <c:size val="7"/>
            <c:spPr>
              <a:noFill/>
              <a:ln w="15875">
                <a:solidFill>
                  <a:srgbClr val="FF00FF"/>
                </a:solidFill>
              </a:ln>
            </c:spPr>
          </c:marker>
          <c:xVal>
            <c:numRef>
              <c:f>'PBW MaleFemale - Devine'!$C$4</c:f>
              <c:numCache>
                <c:formatCode>General</c:formatCode>
                <c:ptCount val="1"/>
                <c:pt idx="0">
                  <c:v>170</c:v>
                </c:pt>
              </c:numCache>
            </c:numRef>
          </c:xVal>
          <c:yVal>
            <c:numRef>
              <c:f>'PBW MaleFemale - Devine'!$C$5</c:f>
              <c:numCache>
                <c:formatCode>0.0</c:formatCode>
                <c:ptCount val="1"/>
                <c:pt idx="0">
                  <c:v>61.515999999999991</c:v>
                </c:pt>
              </c:numCache>
            </c:numRef>
          </c:yVal>
          <c:smooth val="1"/>
        </c:ser>
        <c:ser>
          <c:idx val="2"/>
          <c:order val="4"/>
          <c:tx>
            <c:v>Data point - PBW, Devine 1974 - Male</c:v>
          </c:tx>
          <c:spPr>
            <a:ln>
              <a:noFill/>
            </a:ln>
          </c:spPr>
          <c:marker>
            <c:symbol val="plus"/>
            <c:size val="8"/>
            <c:spPr>
              <a:ln w="19050">
                <a:solidFill>
                  <a:srgbClr val="0070C0"/>
                </a:solidFill>
              </a:ln>
            </c:spPr>
          </c:marker>
          <c:xVal>
            <c:numRef>
              <c:f>'PBW MaleFemale - Devine'!$D$4</c:f>
              <c:numCache>
                <c:formatCode>General</c:formatCode>
                <c:ptCount val="1"/>
                <c:pt idx="0">
                  <c:v>170</c:v>
                </c:pt>
              </c:numCache>
            </c:numRef>
          </c:xVal>
          <c:yVal>
            <c:numRef>
              <c:f>'PBW MaleFemale - Devine'!$D$5</c:f>
              <c:numCache>
                <c:formatCode>0.0</c:formatCode>
                <c:ptCount val="1"/>
                <c:pt idx="0">
                  <c:v>66.01599999999999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790528"/>
        <c:axId val="110800896"/>
      </c:scatterChart>
      <c:valAx>
        <c:axId val="110790528"/>
        <c:scaling>
          <c:orientation val="minMax"/>
          <c:max val="185"/>
          <c:min val="25"/>
        </c:scaling>
        <c:delete val="0"/>
        <c:axPos val="b"/>
        <c:minorGridlines>
          <c:spPr>
            <a:ln>
              <a:solidFill>
                <a:schemeClr val="bg1">
                  <a:lumMod val="95000"/>
                </a:schemeClr>
              </a:solidFill>
            </a:ln>
          </c:spPr>
        </c:minorGridlines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Height / Length (c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0800896"/>
        <c:crosses val="autoZero"/>
        <c:crossBetween val="midCat"/>
        <c:majorUnit val="5"/>
        <c:minorUnit val="5"/>
      </c:valAx>
      <c:valAx>
        <c:axId val="110800896"/>
        <c:scaling>
          <c:orientation val="minMax"/>
          <c:max val="75"/>
          <c:min val="0"/>
        </c:scaling>
        <c:delete val="0"/>
        <c:axPos val="l"/>
        <c:minorGridlines>
          <c:spPr>
            <a:ln>
              <a:solidFill>
                <a:schemeClr val="bg1">
                  <a:lumMod val="95000"/>
                </a:schemeClr>
              </a:solidFill>
            </a:ln>
          </c:spPr>
        </c:min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Predicted</a:t>
                </a:r>
                <a:r>
                  <a:rPr lang="en-AU" baseline="0"/>
                  <a:t> body weight (kg)</a:t>
                </a:r>
                <a:endParaRPr lang="en-AU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0790528"/>
        <c:crosses val="autoZero"/>
        <c:crossBetween val="midCat"/>
        <c:majorUnit val="5"/>
        <c:minorUnit val="5"/>
      </c:valAx>
    </c:plotArea>
    <c:legend>
      <c:legendPos val="t"/>
      <c:layout>
        <c:manualLayout>
          <c:xMode val="edge"/>
          <c:yMode val="edge"/>
          <c:x val="6.7274897347096796E-2"/>
          <c:y val="0.25718003963715874"/>
          <c:w val="0.30456983611872795"/>
          <c:h val="0.24712913020094451"/>
        </c:manualLayout>
      </c:layout>
      <c:overlay val="0"/>
    </c:legend>
    <c:plotVisOnly val="1"/>
    <c:dispBlanksAs val="gap"/>
    <c:showDLblsOverMax val="0"/>
  </c:chart>
  <c:spPr>
    <a:ln>
      <a:solidFill>
        <a:schemeClr val="bg1">
          <a:lumMod val="85000"/>
        </a:schemeClr>
      </a:solidFill>
    </a:ln>
    <a:effectLst>
      <a:outerShdw blurRad="50800" dist="38100" dir="2700000" algn="tl" rotWithShape="0">
        <a:schemeClr val="bg1">
          <a:lumMod val="50000"/>
          <a:alpha val="40000"/>
        </a:schemeClr>
      </a:outerShdw>
    </a:effectLst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BWuf+MBW: </a:t>
            </a:r>
            <a:br>
              <a:rPr lang="en-US"/>
            </a:br>
            <a:r>
              <a:rPr lang="en-US" b="0"/>
              <a:t>Piecewise-linear curve fit to population median then ARDSnet female</a:t>
            </a:r>
          </a:p>
        </c:rich>
      </c:tx>
      <c:layout>
        <c:manualLayout>
          <c:xMode val="edge"/>
          <c:yMode val="edge"/>
          <c:x val="0.13236856756541795"/>
          <c:y val="1.5725074835052828E-2"/>
        </c:manualLayout>
      </c:layout>
      <c:overlay val="0"/>
      <c:spPr>
        <a:solidFill>
          <a:schemeClr val="bg1"/>
        </a:solidFill>
        <a:ln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5.6653796969030147E-2"/>
          <c:y val="5.0131295499944634E-2"/>
          <c:w val="0.92055368275754179"/>
          <c:h val="0.84554256953890383"/>
        </c:manualLayout>
      </c:layout>
      <c:scatterChart>
        <c:scatterStyle val="smoothMarker"/>
        <c:varyColors val="0"/>
        <c:ser>
          <c:idx val="5"/>
          <c:order val="0"/>
          <c:tx>
            <c:strRef>
              <c:f>'PBWuf+MBW'!$I$37</c:f>
              <c:strCache>
                <c:ptCount val="1"/>
                <c:pt idx="0">
                  <c:v>PBWuf+MBW</c:v>
                </c:pt>
              </c:strCache>
            </c:strRef>
          </c:tx>
          <c:spPr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none"/>
          </c:marker>
          <c:xVal>
            <c:numRef>
              <c:f>'PBWuf+MBW'!$C$38:$C$243</c:f>
              <c:numCache>
                <c:formatCode>General</c:formatCode>
                <c:ptCount val="206"/>
                <c:pt idx="0">
                  <c:v>25</c:v>
                </c:pt>
                <c:pt idx="1">
                  <c:v>26</c:v>
                </c:pt>
                <c:pt idx="2">
                  <c:v>27</c:v>
                </c:pt>
                <c:pt idx="3">
                  <c:v>28</c:v>
                </c:pt>
                <c:pt idx="4">
                  <c:v>29</c:v>
                </c:pt>
                <c:pt idx="5">
                  <c:v>30</c:v>
                </c:pt>
                <c:pt idx="6">
                  <c:v>31</c:v>
                </c:pt>
                <c:pt idx="7">
                  <c:v>32</c:v>
                </c:pt>
                <c:pt idx="8">
                  <c:v>33</c:v>
                </c:pt>
                <c:pt idx="9">
                  <c:v>34</c:v>
                </c:pt>
                <c:pt idx="10">
                  <c:v>35</c:v>
                </c:pt>
                <c:pt idx="11">
                  <c:v>36</c:v>
                </c:pt>
                <c:pt idx="12">
                  <c:v>37</c:v>
                </c:pt>
                <c:pt idx="13">
                  <c:v>38</c:v>
                </c:pt>
                <c:pt idx="14">
                  <c:v>39</c:v>
                </c:pt>
                <c:pt idx="15">
                  <c:v>40</c:v>
                </c:pt>
                <c:pt idx="16">
                  <c:v>41</c:v>
                </c:pt>
                <c:pt idx="17">
                  <c:v>42</c:v>
                </c:pt>
                <c:pt idx="18">
                  <c:v>43</c:v>
                </c:pt>
                <c:pt idx="19">
                  <c:v>44</c:v>
                </c:pt>
                <c:pt idx="20">
                  <c:v>45</c:v>
                </c:pt>
                <c:pt idx="21">
                  <c:v>46</c:v>
                </c:pt>
                <c:pt idx="22">
                  <c:v>47</c:v>
                </c:pt>
                <c:pt idx="23">
                  <c:v>48</c:v>
                </c:pt>
                <c:pt idx="24">
                  <c:v>49</c:v>
                </c:pt>
                <c:pt idx="25">
                  <c:v>50</c:v>
                </c:pt>
                <c:pt idx="26">
                  <c:v>51</c:v>
                </c:pt>
                <c:pt idx="27">
                  <c:v>52</c:v>
                </c:pt>
                <c:pt idx="28">
                  <c:v>53</c:v>
                </c:pt>
                <c:pt idx="29">
                  <c:v>54</c:v>
                </c:pt>
                <c:pt idx="30">
                  <c:v>55</c:v>
                </c:pt>
                <c:pt idx="31">
                  <c:v>56</c:v>
                </c:pt>
                <c:pt idx="32">
                  <c:v>57</c:v>
                </c:pt>
                <c:pt idx="33">
                  <c:v>58</c:v>
                </c:pt>
                <c:pt idx="34">
                  <c:v>59</c:v>
                </c:pt>
                <c:pt idx="35">
                  <c:v>60</c:v>
                </c:pt>
                <c:pt idx="36">
                  <c:v>61</c:v>
                </c:pt>
                <c:pt idx="37">
                  <c:v>62</c:v>
                </c:pt>
                <c:pt idx="38">
                  <c:v>63</c:v>
                </c:pt>
                <c:pt idx="39">
                  <c:v>64</c:v>
                </c:pt>
                <c:pt idx="40">
                  <c:v>65</c:v>
                </c:pt>
                <c:pt idx="41">
                  <c:v>66</c:v>
                </c:pt>
                <c:pt idx="42">
                  <c:v>67</c:v>
                </c:pt>
                <c:pt idx="43">
                  <c:v>68</c:v>
                </c:pt>
                <c:pt idx="44">
                  <c:v>69</c:v>
                </c:pt>
                <c:pt idx="45">
                  <c:v>70</c:v>
                </c:pt>
                <c:pt idx="46">
                  <c:v>71</c:v>
                </c:pt>
                <c:pt idx="47">
                  <c:v>72</c:v>
                </c:pt>
                <c:pt idx="48">
                  <c:v>73</c:v>
                </c:pt>
                <c:pt idx="49">
                  <c:v>74</c:v>
                </c:pt>
                <c:pt idx="50">
                  <c:v>75</c:v>
                </c:pt>
                <c:pt idx="51">
                  <c:v>76</c:v>
                </c:pt>
                <c:pt idx="52">
                  <c:v>77</c:v>
                </c:pt>
                <c:pt idx="53">
                  <c:v>78</c:v>
                </c:pt>
                <c:pt idx="54">
                  <c:v>79</c:v>
                </c:pt>
                <c:pt idx="55">
                  <c:v>80</c:v>
                </c:pt>
                <c:pt idx="56">
                  <c:v>81</c:v>
                </c:pt>
                <c:pt idx="57">
                  <c:v>82</c:v>
                </c:pt>
                <c:pt idx="58">
                  <c:v>83</c:v>
                </c:pt>
                <c:pt idx="59">
                  <c:v>84</c:v>
                </c:pt>
                <c:pt idx="60">
                  <c:v>85</c:v>
                </c:pt>
                <c:pt idx="61">
                  <c:v>86</c:v>
                </c:pt>
                <c:pt idx="62">
                  <c:v>87</c:v>
                </c:pt>
                <c:pt idx="63">
                  <c:v>88</c:v>
                </c:pt>
                <c:pt idx="64">
                  <c:v>89</c:v>
                </c:pt>
                <c:pt idx="65">
                  <c:v>90</c:v>
                </c:pt>
                <c:pt idx="66">
                  <c:v>91</c:v>
                </c:pt>
                <c:pt idx="67">
                  <c:v>92</c:v>
                </c:pt>
                <c:pt idx="68">
                  <c:v>93</c:v>
                </c:pt>
                <c:pt idx="69">
                  <c:v>94</c:v>
                </c:pt>
                <c:pt idx="70">
                  <c:v>95</c:v>
                </c:pt>
                <c:pt idx="71">
                  <c:v>96</c:v>
                </c:pt>
                <c:pt idx="72">
                  <c:v>97</c:v>
                </c:pt>
                <c:pt idx="73">
                  <c:v>98</c:v>
                </c:pt>
                <c:pt idx="74">
                  <c:v>99</c:v>
                </c:pt>
                <c:pt idx="75">
                  <c:v>100</c:v>
                </c:pt>
                <c:pt idx="76">
                  <c:v>101</c:v>
                </c:pt>
                <c:pt idx="77">
                  <c:v>102</c:v>
                </c:pt>
                <c:pt idx="78">
                  <c:v>103</c:v>
                </c:pt>
                <c:pt idx="79">
                  <c:v>104</c:v>
                </c:pt>
                <c:pt idx="80">
                  <c:v>105</c:v>
                </c:pt>
                <c:pt idx="81">
                  <c:v>106</c:v>
                </c:pt>
                <c:pt idx="82">
                  <c:v>107</c:v>
                </c:pt>
                <c:pt idx="83">
                  <c:v>108</c:v>
                </c:pt>
                <c:pt idx="84">
                  <c:v>109</c:v>
                </c:pt>
                <c:pt idx="85">
                  <c:v>110</c:v>
                </c:pt>
                <c:pt idx="86">
                  <c:v>111</c:v>
                </c:pt>
                <c:pt idx="87">
                  <c:v>112</c:v>
                </c:pt>
                <c:pt idx="88">
                  <c:v>113</c:v>
                </c:pt>
                <c:pt idx="89">
                  <c:v>114</c:v>
                </c:pt>
                <c:pt idx="90">
                  <c:v>115</c:v>
                </c:pt>
                <c:pt idx="91">
                  <c:v>116</c:v>
                </c:pt>
                <c:pt idx="92">
                  <c:v>117</c:v>
                </c:pt>
                <c:pt idx="93">
                  <c:v>118</c:v>
                </c:pt>
                <c:pt idx="94">
                  <c:v>119</c:v>
                </c:pt>
                <c:pt idx="95">
                  <c:v>120</c:v>
                </c:pt>
                <c:pt idx="96">
                  <c:v>121</c:v>
                </c:pt>
                <c:pt idx="97">
                  <c:v>122</c:v>
                </c:pt>
                <c:pt idx="98">
                  <c:v>123</c:v>
                </c:pt>
                <c:pt idx="99">
                  <c:v>124</c:v>
                </c:pt>
                <c:pt idx="100">
                  <c:v>125</c:v>
                </c:pt>
                <c:pt idx="101">
                  <c:v>126</c:v>
                </c:pt>
                <c:pt idx="102">
                  <c:v>127</c:v>
                </c:pt>
                <c:pt idx="103">
                  <c:v>128</c:v>
                </c:pt>
                <c:pt idx="104">
                  <c:v>129</c:v>
                </c:pt>
                <c:pt idx="105">
                  <c:v>130</c:v>
                </c:pt>
                <c:pt idx="106">
                  <c:v>131</c:v>
                </c:pt>
                <c:pt idx="107">
                  <c:v>132</c:v>
                </c:pt>
                <c:pt idx="108">
                  <c:v>133</c:v>
                </c:pt>
                <c:pt idx="109">
                  <c:v>134</c:v>
                </c:pt>
                <c:pt idx="110">
                  <c:v>135</c:v>
                </c:pt>
                <c:pt idx="111">
                  <c:v>136</c:v>
                </c:pt>
                <c:pt idx="112">
                  <c:v>137</c:v>
                </c:pt>
                <c:pt idx="113">
                  <c:v>138</c:v>
                </c:pt>
                <c:pt idx="114">
                  <c:v>139</c:v>
                </c:pt>
                <c:pt idx="115">
                  <c:v>140</c:v>
                </c:pt>
                <c:pt idx="116">
                  <c:v>141</c:v>
                </c:pt>
                <c:pt idx="117">
                  <c:v>142</c:v>
                </c:pt>
                <c:pt idx="118">
                  <c:v>143</c:v>
                </c:pt>
                <c:pt idx="119">
                  <c:v>144</c:v>
                </c:pt>
                <c:pt idx="120">
                  <c:v>145</c:v>
                </c:pt>
                <c:pt idx="121">
                  <c:v>146</c:v>
                </c:pt>
                <c:pt idx="122">
                  <c:v>147</c:v>
                </c:pt>
                <c:pt idx="123">
                  <c:v>148</c:v>
                </c:pt>
                <c:pt idx="124">
                  <c:v>149</c:v>
                </c:pt>
                <c:pt idx="125">
                  <c:v>150</c:v>
                </c:pt>
                <c:pt idx="126">
                  <c:v>151</c:v>
                </c:pt>
                <c:pt idx="127">
                  <c:v>152</c:v>
                </c:pt>
                <c:pt idx="128">
                  <c:v>153</c:v>
                </c:pt>
                <c:pt idx="129">
                  <c:v>154</c:v>
                </c:pt>
                <c:pt idx="130">
                  <c:v>155</c:v>
                </c:pt>
                <c:pt idx="131">
                  <c:v>156</c:v>
                </c:pt>
                <c:pt idx="132">
                  <c:v>157</c:v>
                </c:pt>
                <c:pt idx="133">
                  <c:v>158</c:v>
                </c:pt>
                <c:pt idx="134">
                  <c:v>159</c:v>
                </c:pt>
                <c:pt idx="135">
                  <c:v>160</c:v>
                </c:pt>
                <c:pt idx="136">
                  <c:v>161</c:v>
                </c:pt>
                <c:pt idx="137">
                  <c:v>162</c:v>
                </c:pt>
                <c:pt idx="138">
                  <c:v>163</c:v>
                </c:pt>
                <c:pt idx="139">
                  <c:v>164</c:v>
                </c:pt>
                <c:pt idx="140">
                  <c:v>165</c:v>
                </c:pt>
                <c:pt idx="141">
                  <c:v>166</c:v>
                </c:pt>
                <c:pt idx="142">
                  <c:v>167</c:v>
                </c:pt>
                <c:pt idx="143">
                  <c:v>168</c:v>
                </c:pt>
                <c:pt idx="144">
                  <c:v>169</c:v>
                </c:pt>
                <c:pt idx="145">
                  <c:v>170</c:v>
                </c:pt>
                <c:pt idx="146">
                  <c:v>171</c:v>
                </c:pt>
                <c:pt idx="147">
                  <c:v>172</c:v>
                </c:pt>
                <c:pt idx="148">
                  <c:v>173</c:v>
                </c:pt>
                <c:pt idx="149">
                  <c:v>174</c:v>
                </c:pt>
                <c:pt idx="150">
                  <c:v>175</c:v>
                </c:pt>
                <c:pt idx="151">
                  <c:v>176</c:v>
                </c:pt>
                <c:pt idx="152">
                  <c:v>177</c:v>
                </c:pt>
                <c:pt idx="153">
                  <c:v>178</c:v>
                </c:pt>
                <c:pt idx="154">
                  <c:v>179</c:v>
                </c:pt>
                <c:pt idx="155">
                  <c:v>180</c:v>
                </c:pt>
                <c:pt idx="156">
                  <c:v>181</c:v>
                </c:pt>
                <c:pt idx="157">
                  <c:v>182</c:v>
                </c:pt>
                <c:pt idx="158">
                  <c:v>183</c:v>
                </c:pt>
                <c:pt idx="159">
                  <c:v>184</c:v>
                </c:pt>
                <c:pt idx="160">
                  <c:v>185</c:v>
                </c:pt>
                <c:pt idx="161">
                  <c:v>186</c:v>
                </c:pt>
                <c:pt idx="162">
                  <c:v>187</c:v>
                </c:pt>
                <c:pt idx="163">
                  <c:v>188</c:v>
                </c:pt>
                <c:pt idx="164">
                  <c:v>189</c:v>
                </c:pt>
                <c:pt idx="165">
                  <c:v>190</c:v>
                </c:pt>
                <c:pt idx="166">
                  <c:v>191</c:v>
                </c:pt>
                <c:pt idx="167">
                  <c:v>192</c:v>
                </c:pt>
                <c:pt idx="168">
                  <c:v>193</c:v>
                </c:pt>
                <c:pt idx="169">
                  <c:v>194</c:v>
                </c:pt>
                <c:pt idx="170">
                  <c:v>195</c:v>
                </c:pt>
                <c:pt idx="171">
                  <c:v>196</c:v>
                </c:pt>
                <c:pt idx="172">
                  <c:v>197</c:v>
                </c:pt>
                <c:pt idx="173">
                  <c:v>198</c:v>
                </c:pt>
                <c:pt idx="174">
                  <c:v>199</c:v>
                </c:pt>
                <c:pt idx="175">
                  <c:v>200</c:v>
                </c:pt>
                <c:pt idx="176">
                  <c:v>201</c:v>
                </c:pt>
                <c:pt idx="177">
                  <c:v>202</c:v>
                </c:pt>
                <c:pt idx="178">
                  <c:v>203</c:v>
                </c:pt>
                <c:pt idx="179">
                  <c:v>204</c:v>
                </c:pt>
                <c:pt idx="180">
                  <c:v>205</c:v>
                </c:pt>
                <c:pt idx="181">
                  <c:v>206</c:v>
                </c:pt>
                <c:pt idx="182">
                  <c:v>207</c:v>
                </c:pt>
                <c:pt idx="183">
                  <c:v>208</c:v>
                </c:pt>
                <c:pt idx="184">
                  <c:v>209</c:v>
                </c:pt>
                <c:pt idx="185">
                  <c:v>210</c:v>
                </c:pt>
                <c:pt idx="186">
                  <c:v>211</c:v>
                </c:pt>
                <c:pt idx="187">
                  <c:v>212</c:v>
                </c:pt>
                <c:pt idx="188">
                  <c:v>213</c:v>
                </c:pt>
                <c:pt idx="189">
                  <c:v>214</c:v>
                </c:pt>
                <c:pt idx="190">
                  <c:v>215</c:v>
                </c:pt>
                <c:pt idx="191">
                  <c:v>216</c:v>
                </c:pt>
                <c:pt idx="192">
                  <c:v>217</c:v>
                </c:pt>
                <c:pt idx="193">
                  <c:v>218</c:v>
                </c:pt>
                <c:pt idx="194">
                  <c:v>219</c:v>
                </c:pt>
                <c:pt idx="195">
                  <c:v>220</c:v>
                </c:pt>
                <c:pt idx="196">
                  <c:v>221</c:v>
                </c:pt>
                <c:pt idx="197">
                  <c:v>222</c:v>
                </c:pt>
                <c:pt idx="198">
                  <c:v>223</c:v>
                </c:pt>
                <c:pt idx="199">
                  <c:v>224</c:v>
                </c:pt>
                <c:pt idx="200">
                  <c:v>225</c:v>
                </c:pt>
                <c:pt idx="201">
                  <c:v>226</c:v>
                </c:pt>
                <c:pt idx="202">
                  <c:v>227</c:v>
                </c:pt>
                <c:pt idx="203">
                  <c:v>228</c:v>
                </c:pt>
                <c:pt idx="204">
                  <c:v>229</c:v>
                </c:pt>
                <c:pt idx="205">
                  <c:v>230</c:v>
                </c:pt>
              </c:numCache>
            </c:numRef>
          </c:xVal>
          <c:yVal>
            <c:numRef>
              <c:f>'PBWuf+MBW'!$I$38:$I$243</c:f>
              <c:numCache>
                <c:formatCode>General</c:formatCode>
                <c:ptCount val="206"/>
                <c:pt idx="0">
                  <c:v>0.22</c:v>
                </c:pt>
                <c:pt idx="1">
                  <c:v>0.27500000000000002</c:v>
                </c:pt>
                <c:pt idx="2">
                  <c:v>0.33</c:v>
                </c:pt>
                <c:pt idx="3">
                  <c:v>0.38500000000000001</c:v>
                </c:pt>
                <c:pt idx="4">
                  <c:v>0.44</c:v>
                </c:pt>
                <c:pt idx="5">
                  <c:v>0.495</c:v>
                </c:pt>
                <c:pt idx="6">
                  <c:v>0.55000000000000004</c:v>
                </c:pt>
                <c:pt idx="7">
                  <c:v>0.60499999999999998</c:v>
                </c:pt>
                <c:pt idx="8">
                  <c:v>0.66</c:v>
                </c:pt>
                <c:pt idx="9">
                  <c:v>0.77600000000000002</c:v>
                </c:pt>
                <c:pt idx="10">
                  <c:v>0.89200000000000002</c:v>
                </c:pt>
                <c:pt idx="11">
                  <c:v>1.008</c:v>
                </c:pt>
                <c:pt idx="12">
                  <c:v>1.1240000000000001</c:v>
                </c:pt>
                <c:pt idx="13">
                  <c:v>1.2400000000000002</c:v>
                </c:pt>
                <c:pt idx="14">
                  <c:v>1.3560000000000001</c:v>
                </c:pt>
                <c:pt idx="15">
                  <c:v>1.472</c:v>
                </c:pt>
                <c:pt idx="16">
                  <c:v>1.5880000000000001</c:v>
                </c:pt>
                <c:pt idx="17">
                  <c:v>1.7040000000000002</c:v>
                </c:pt>
                <c:pt idx="18">
                  <c:v>1.8200000000000003</c:v>
                </c:pt>
                <c:pt idx="19">
                  <c:v>1.9359999999999999</c:v>
                </c:pt>
                <c:pt idx="20">
                  <c:v>2.0499999999999998</c:v>
                </c:pt>
                <c:pt idx="21">
                  <c:v>2.29</c:v>
                </c:pt>
                <c:pt idx="22">
                  <c:v>2.5299999999999998</c:v>
                </c:pt>
                <c:pt idx="23">
                  <c:v>2.7699999999999996</c:v>
                </c:pt>
                <c:pt idx="24">
                  <c:v>3.01</c:v>
                </c:pt>
                <c:pt idx="25">
                  <c:v>3.25</c:v>
                </c:pt>
                <c:pt idx="26">
                  <c:v>3.4899999999999998</c:v>
                </c:pt>
                <c:pt idx="27">
                  <c:v>3.7299999999999995</c:v>
                </c:pt>
                <c:pt idx="28">
                  <c:v>3.9699999999999998</c:v>
                </c:pt>
                <c:pt idx="29">
                  <c:v>4.21</c:v>
                </c:pt>
                <c:pt idx="30">
                  <c:v>4.4499999999999993</c:v>
                </c:pt>
                <c:pt idx="31">
                  <c:v>4.6899999999999995</c:v>
                </c:pt>
                <c:pt idx="32">
                  <c:v>4.93</c:v>
                </c:pt>
                <c:pt idx="33">
                  <c:v>5.17</c:v>
                </c:pt>
                <c:pt idx="34">
                  <c:v>5.41</c:v>
                </c:pt>
                <c:pt idx="35">
                  <c:v>5.6499999999999995</c:v>
                </c:pt>
                <c:pt idx="36">
                  <c:v>5.89</c:v>
                </c:pt>
                <c:pt idx="37">
                  <c:v>6.13</c:v>
                </c:pt>
                <c:pt idx="38">
                  <c:v>6.37</c:v>
                </c:pt>
                <c:pt idx="39">
                  <c:v>6.6099999999999994</c:v>
                </c:pt>
                <c:pt idx="40">
                  <c:v>6.85</c:v>
                </c:pt>
                <c:pt idx="41">
                  <c:v>7.09</c:v>
                </c:pt>
                <c:pt idx="42">
                  <c:v>7.3299999999999992</c:v>
                </c:pt>
                <c:pt idx="43">
                  <c:v>7.5699999999999994</c:v>
                </c:pt>
                <c:pt idx="44">
                  <c:v>7.81</c:v>
                </c:pt>
                <c:pt idx="45">
                  <c:v>8.0500000000000007</c:v>
                </c:pt>
                <c:pt idx="46">
                  <c:v>8.2899999999999991</c:v>
                </c:pt>
                <c:pt idx="47">
                  <c:v>8.5299999999999994</c:v>
                </c:pt>
                <c:pt idx="48">
                  <c:v>8.77</c:v>
                </c:pt>
                <c:pt idx="49">
                  <c:v>9.01</c:v>
                </c:pt>
                <c:pt idx="50">
                  <c:v>9.25</c:v>
                </c:pt>
                <c:pt idx="51">
                  <c:v>9.4899999999999984</c:v>
                </c:pt>
                <c:pt idx="52">
                  <c:v>9.73</c:v>
                </c:pt>
                <c:pt idx="53">
                  <c:v>9.9699999999999989</c:v>
                </c:pt>
                <c:pt idx="54">
                  <c:v>10.210000000000001</c:v>
                </c:pt>
                <c:pt idx="55">
                  <c:v>10.45</c:v>
                </c:pt>
                <c:pt idx="56">
                  <c:v>10.690000000000001</c:v>
                </c:pt>
                <c:pt idx="57">
                  <c:v>10.93</c:v>
                </c:pt>
                <c:pt idx="58">
                  <c:v>11.169999999999998</c:v>
                </c:pt>
                <c:pt idx="59">
                  <c:v>11.41</c:v>
                </c:pt>
                <c:pt idx="60">
                  <c:v>11.649999999999999</c:v>
                </c:pt>
                <c:pt idx="61">
                  <c:v>11.89</c:v>
                </c:pt>
                <c:pt idx="62">
                  <c:v>12.129999999999999</c:v>
                </c:pt>
                <c:pt idx="63">
                  <c:v>12.370000000000001</c:v>
                </c:pt>
                <c:pt idx="64">
                  <c:v>12.61</c:v>
                </c:pt>
                <c:pt idx="65">
                  <c:v>12.849999999999998</c:v>
                </c:pt>
                <c:pt idx="66">
                  <c:v>13.09</c:v>
                </c:pt>
                <c:pt idx="67">
                  <c:v>13.329999999999998</c:v>
                </c:pt>
                <c:pt idx="68">
                  <c:v>13.57</c:v>
                </c:pt>
                <c:pt idx="69">
                  <c:v>13.809999999999999</c:v>
                </c:pt>
                <c:pt idx="70">
                  <c:v>14.05</c:v>
                </c:pt>
                <c:pt idx="71">
                  <c:v>14.29</c:v>
                </c:pt>
                <c:pt idx="72">
                  <c:v>14.530000000000001</c:v>
                </c:pt>
                <c:pt idx="73">
                  <c:v>14.77</c:v>
                </c:pt>
                <c:pt idx="74">
                  <c:v>15.009999999999998</c:v>
                </c:pt>
                <c:pt idx="75">
                  <c:v>15.25</c:v>
                </c:pt>
                <c:pt idx="76">
                  <c:v>15.489999999999998</c:v>
                </c:pt>
                <c:pt idx="77">
                  <c:v>15.73</c:v>
                </c:pt>
                <c:pt idx="78">
                  <c:v>15.969999999999999</c:v>
                </c:pt>
                <c:pt idx="79">
                  <c:v>16.21</c:v>
                </c:pt>
                <c:pt idx="80">
                  <c:v>16.399999999999999</c:v>
                </c:pt>
                <c:pt idx="81">
                  <c:v>16.809999999999999</c:v>
                </c:pt>
                <c:pt idx="82">
                  <c:v>17.22</c:v>
                </c:pt>
                <c:pt idx="83">
                  <c:v>17.63</c:v>
                </c:pt>
                <c:pt idx="84">
                  <c:v>18.04</c:v>
                </c:pt>
                <c:pt idx="85">
                  <c:v>18.45</c:v>
                </c:pt>
                <c:pt idx="86">
                  <c:v>18.86</c:v>
                </c:pt>
                <c:pt idx="87">
                  <c:v>19.27</c:v>
                </c:pt>
                <c:pt idx="88">
                  <c:v>19.68</c:v>
                </c:pt>
                <c:pt idx="89">
                  <c:v>20.09</c:v>
                </c:pt>
                <c:pt idx="90">
                  <c:v>20.5</c:v>
                </c:pt>
                <c:pt idx="91">
                  <c:v>20.909999999999997</c:v>
                </c:pt>
                <c:pt idx="92">
                  <c:v>21.32</c:v>
                </c:pt>
                <c:pt idx="93">
                  <c:v>21.729999999999997</c:v>
                </c:pt>
                <c:pt idx="94">
                  <c:v>22.139999999999997</c:v>
                </c:pt>
                <c:pt idx="95">
                  <c:v>22.549999999999997</c:v>
                </c:pt>
                <c:pt idx="96">
                  <c:v>22.959999999999997</c:v>
                </c:pt>
                <c:pt idx="97">
                  <c:v>23.369999999999997</c:v>
                </c:pt>
                <c:pt idx="98">
                  <c:v>23.779999999999998</c:v>
                </c:pt>
                <c:pt idx="99">
                  <c:v>24.189999999999998</c:v>
                </c:pt>
                <c:pt idx="100">
                  <c:v>24.599999999999998</c:v>
                </c:pt>
                <c:pt idx="101">
                  <c:v>25.009999999999998</c:v>
                </c:pt>
                <c:pt idx="102">
                  <c:v>25.419999999999998</c:v>
                </c:pt>
                <c:pt idx="103">
                  <c:v>25.83</c:v>
                </c:pt>
                <c:pt idx="104">
                  <c:v>26.24</c:v>
                </c:pt>
                <c:pt idx="105">
                  <c:v>26.65</c:v>
                </c:pt>
                <c:pt idx="106">
                  <c:v>27.06</c:v>
                </c:pt>
                <c:pt idx="107">
                  <c:v>27.47</c:v>
                </c:pt>
                <c:pt idx="108">
                  <c:v>27.8</c:v>
                </c:pt>
                <c:pt idx="109">
                  <c:v>28.71</c:v>
                </c:pt>
                <c:pt idx="110">
                  <c:v>29.62</c:v>
                </c:pt>
                <c:pt idx="111">
                  <c:v>30.53</c:v>
                </c:pt>
                <c:pt idx="112">
                  <c:v>31.44</c:v>
                </c:pt>
                <c:pt idx="113">
                  <c:v>32.35</c:v>
                </c:pt>
                <c:pt idx="114">
                  <c:v>33.26</c:v>
                </c:pt>
                <c:pt idx="115">
                  <c:v>34.17</c:v>
                </c:pt>
                <c:pt idx="116">
                  <c:v>35.08</c:v>
                </c:pt>
                <c:pt idx="117">
                  <c:v>35.99</c:v>
                </c:pt>
                <c:pt idx="118">
                  <c:v>36.9</c:v>
                </c:pt>
                <c:pt idx="119">
                  <c:v>37.81</c:v>
                </c:pt>
                <c:pt idx="120">
                  <c:v>38.72</c:v>
                </c:pt>
                <c:pt idx="121">
                  <c:v>39.630000000000003</c:v>
                </c:pt>
                <c:pt idx="122">
                  <c:v>40.54</c:v>
                </c:pt>
                <c:pt idx="123">
                  <c:v>41.45</c:v>
                </c:pt>
                <c:pt idx="124">
                  <c:v>42.36</c:v>
                </c:pt>
                <c:pt idx="125">
                  <c:v>43.27</c:v>
                </c:pt>
                <c:pt idx="126">
                  <c:v>44.18</c:v>
                </c:pt>
                <c:pt idx="127">
                  <c:v>45.09</c:v>
                </c:pt>
                <c:pt idx="128">
                  <c:v>46</c:v>
                </c:pt>
                <c:pt idx="129">
                  <c:v>46.91</c:v>
                </c:pt>
                <c:pt idx="130">
                  <c:v>47.82</c:v>
                </c:pt>
                <c:pt idx="131">
                  <c:v>48.730000000000004</c:v>
                </c:pt>
                <c:pt idx="132">
                  <c:v>49.64</c:v>
                </c:pt>
                <c:pt idx="133">
                  <c:v>50.55</c:v>
                </c:pt>
                <c:pt idx="134">
                  <c:v>51.46</c:v>
                </c:pt>
                <c:pt idx="135">
                  <c:v>52.370000000000005</c:v>
                </c:pt>
                <c:pt idx="136">
                  <c:v>53.28</c:v>
                </c:pt>
                <c:pt idx="137">
                  <c:v>54.19</c:v>
                </c:pt>
                <c:pt idx="138">
                  <c:v>55.1</c:v>
                </c:pt>
                <c:pt idx="139">
                  <c:v>56.010000000000005</c:v>
                </c:pt>
                <c:pt idx="140">
                  <c:v>56.92</c:v>
                </c:pt>
                <c:pt idx="141">
                  <c:v>57.83</c:v>
                </c:pt>
                <c:pt idx="142">
                  <c:v>58.74</c:v>
                </c:pt>
                <c:pt idx="143">
                  <c:v>59.650000000000006</c:v>
                </c:pt>
                <c:pt idx="144">
                  <c:v>60.56</c:v>
                </c:pt>
                <c:pt idx="145">
                  <c:v>61.47</c:v>
                </c:pt>
                <c:pt idx="146">
                  <c:v>62.379999999999995</c:v>
                </c:pt>
                <c:pt idx="147">
                  <c:v>63.290000000000006</c:v>
                </c:pt>
                <c:pt idx="148">
                  <c:v>64.2</c:v>
                </c:pt>
                <c:pt idx="149">
                  <c:v>65.11</c:v>
                </c:pt>
                <c:pt idx="150">
                  <c:v>66.02</c:v>
                </c:pt>
                <c:pt idx="151">
                  <c:v>66.930000000000007</c:v>
                </c:pt>
                <c:pt idx="152">
                  <c:v>67.84</c:v>
                </c:pt>
                <c:pt idx="153">
                  <c:v>68.75</c:v>
                </c:pt>
                <c:pt idx="154">
                  <c:v>69.66</c:v>
                </c:pt>
                <c:pt idx="155">
                  <c:v>70.570000000000007</c:v>
                </c:pt>
                <c:pt idx="156">
                  <c:v>71.48</c:v>
                </c:pt>
                <c:pt idx="157">
                  <c:v>72.39</c:v>
                </c:pt>
                <c:pt idx="158">
                  <c:v>73.3</c:v>
                </c:pt>
                <c:pt idx="159">
                  <c:v>74.210000000000008</c:v>
                </c:pt>
                <c:pt idx="160">
                  <c:v>75.12</c:v>
                </c:pt>
                <c:pt idx="161">
                  <c:v>76.03</c:v>
                </c:pt>
                <c:pt idx="162">
                  <c:v>76.94</c:v>
                </c:pt>
                <c:pt idx="163">
                  <c:v>77.850000000000009</c:v>
                </c:pt>
                <c:pt idx="164">
                  <c:v>78.760000000000005</c:v>
                </c:pt>
                <c:pt idx="165">
                  <c:v>79.67</c:v>
                </c:pt>
                <c:pt idx="166">
                  <c:v>80.58</c:v>
                </c:pt>
                <c:pt idx="167">
                  <c:v>81.490000000000009</c:v>
                </c:pt>
                <c:pt idx="168">
                  <c:v>82.4</c:v>
                </c:pt>
                <c:pt idx="169">
                  <c:v>83.31</c:v>
                </c:pt>
                <c:pt idx="170">
                  <c:v>84.22</c:v>
                </c:pt>
                <c:pt idx="171">
                  <c:v>85.13000000000001</c:v>
                </c:pt>
                <c:pt idx="172">
                  <c:v>86.04</c:v>
                </c:pt>
                <c:pt idx="173">
                  <c:v>86.95</c:v>
                </c:pt>
                <c:pt idx="174">
                  <c:v>87.86</c:v>
                </c:pt>
                <c:pt idx="175">
                  <c:v>88.77</c:v>
                </c:pt>
                <c:pt idx="176">
                  <c:v>89.68</c:v>
                </c:pt>
                <c:pt idx="177">
                  <c:v>90.59</c:v>
                </c:pt>
                <c:pt idx="178">
                  <c:v>91.5</c:v>
                </c:pt>
                <c:pt idx="179">
                  <c:v>92.41</c:v>
                </c:pt>
                <c:pt idx="180">
                  <c:v>93.32</c:v>
                </c:pt>
                <c:pt idx="181">
                  <c:v>94.23</c:v>
                </c:pt>
                <c:pt idx="182">
                  <c:v>95.14</c:v>
                </c:pt>
                <c:pt idx="183">
                  <c:v>96.05</c:v>
                </c:pt>
                <c:pt idx="184">
                  <c:v>96.96</c:v>
                </c:pt>
                <c:pt idx="185">
                  <c:v>97.87</c:v>
                </c:pt>
                <c:pt idx="186">
                  <c:v>98.78</c:v>
                </c:pt>
                <c:pt idx="187">
                  <c:v>99.69</c:v>
                </c:pt>
                <c:pt idx="188">
                  <c:v>100.6</c:v>
                </c:pt>
                <c:pt idx="189">
                  <c:v>101.51</c:v>
                </c:pt>
                <c:pt idx="190">
                  <c:v>102.42</c:v>
                </c:pt>
                <c:pt idx="191">
                  <c:v>103.33</c:v>
                </c:pt>
                <c:pt idx="192">
                  <c:v>104.24</c:v>
                </c:pt>
                <c:pt idx="193">
                  <c:v>105.15</c:v>
                </c:pt>
                <c:pt idx="194">
                  <c:v>106.06</c:v>
                </c:pt>
                <c:pt idx="195">
                  <c:v>106.97</c:v>
                </c:pt>
                <c:pt idx="196">
                  <c:v>107.88</c:v>
                </c:pt>
                <c:pt idx="197">
                  <c:v>108.79</c:v>
                </c:pt>
                <c:pt idx="198">
                  <c:v>109.7</c:v>
                </c:pt>
                <c:pt idx="199">
                  <c:v>110.61</c:v>
                </c:pt>
                <c:pt idx="200">
                  <c:v>111.52</c:v>
                </c:pt>
                <c:pt idx="201">
                  <c:v>112.43</c:v>
                </c:pt>
                <c:pt idx="202">
                  <c:v>113.34</c:v>
                </c:pt>
                <c:pt idx="203">
                  <c:v>114.25</c:v>
                </c:pt>
                <c:pt idx="204">
                  <c:v>115.16</c:v>
                </c:pt>
                <c:pt idx="205">
                  <c:v>116.07</c:v>
                </c:pt>
              </c:numCache>
            </c:numRef>
          </c:yVal>
          <c:smooth val="1"/>
        </c:ser>
        <c:ser>
          <c:idx val="0"/>
          <c:order val="1"/>
          <c:tx>
            <c:v>PBW, Devine 1974 - Female</c:v>
          </c:tx>
          <c:spPr>
            <a:ln w="0">
              <a:solidFill>
                <a:srgbClr val="FF66FF"/>
              </a:solidFill>
              <a:prstDash val="solid"/>
            </a:ln>
          </c:spPr>
          <c:marker>
            <c:symbol val="none"/>
          </c:marker>
          <c:xVal>
            <c:numRef>
              <c:f>'PBW MaleFemale - Devine'!$A$40:$A$245</c:f>
              <c:numCache>
                <c:formatCode>General</c:formatCode>
                <c:ptCount val="20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</c:numCache>
            </c:numRef>
          </c:xVal>
          <c:yVal>
            <c:numRef>
              <c:f>'PBW MaleFemale - Devine'!$J$40:$J$245</c:f>
              <c:numCache>
                <c:formatCode>General</c:formatCode>
                <c:ptCount val="20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.54599999999999227</c:v>
                </c:pt>
                <c:pt idx="104">
                  <c:v>1.455999999999996</c:v>
                </c:pt>
                <c:pt idx="105">
                  <c:v>2.3659999999999926</c:v>
                </c:pt>
                <c:pt idx="106">
                  <c:v>3.2759999999999962</c:v>
                </c:pt>
                <c:pt idx="107">
                  <c:v>4.1859999999999928</c:v>
                </c:pt>
                <c:pt idx="108">
                  <c:v>5.0959999999999965</c:v>
                </c:pt>
                <c:pt idx="109">
                  <c:v>6.0059999999999931</c:v>
                </c:pt>
                <c:pt idx="110">
                  <c:v>6.9159999999999968</c:v>
                </c:pt>
                <c:pt idx="111">
                  <c:v>7.8259999999999934</c:v>
                </c:pt>
                <c:pt idx="112">
                  <c:v>8.7359999999999971</c:v>
                </c:pt>
                <c:pt idx="113">
                  <c:v>9.6459999999999937</c:v>
                </c:pt>
                <c:pt idx="114">
                  <c:v>10.55599999999999</c:v>
                </c:pt>
                <c:pt idx="115">
                  <c:v>11.465999999999994</c:v>
                </c:pt>
                <c:pt idx="116">
                  <c:v>12.375999999999991</c:v>
                </c:pt>
                <c:pt idx="117">
                  <c:v>13.285999999999994</c:v>
                </c:pt>
                <c:pt idx="118">
                  <c:v>14.195999999999994</c:v>
                </c:pt>
                <c:pt idx="119">
                  <c:v>15.105999999999995</c:v>
                </c:pt>
                <c:pt idx="120">
                  <c:v>16.015999999999995</c:v>
                </c:pt>
                <c:pt idx="121">
                  <c:v>16.925999999999995</c:v>
                </c:pt>
                <c:pt idx="122">
                  <c:v>17.835999999999995</c:v>
                </c:pt>
                <c:pt idx="123">
                  <c:v>18.745999999999995</c:v>
                </c:pt>
                <c:pt idx="124">
                  <c:v>19.655999999999995</c:v>
                </c:pt>
                <c:pt idx="125">
                  <c:v>20.565999999999995</c:v>
                </c:pt>
                <c:pt idx="126">
                  <c:v>21.475999999999996</c:v>
                </c:pt>
                <c:pt idx="127">
                  <c:v>22.385999999999996</c:v>
                </c:pt>
                <c:pt idx="128">
                  <c:v>23.295999999999996</c:v>
                </c:pt>
                <c:pt idx="129">
                  <c:v>24.205999999999992</c:v>
                </c:pt>
                <c:pt idx="130">
                  <c:v>25.115999999999993</c:v>
                </c:pt>
                <c:pt idx="131">
                  <c:v>26.025999999999993</c:v>
                </c:pt>
                <c:pt idx="132">
                  <c:v>26.935999999999993</c:v>
                </c:pt>
                <c:pt idx="133">
                  <c:v>27.845999999999993</c:v>
                </c:pt>
                <c:pt idx="134">
                  <c:v>28.755999999999993</c:v>
                </c:pt>
                <c:pt idx="135">
                  <c:v>29.665999999999997</c:v>
                </c:pt>
                <c:pt idx="136">
                  <c:v>30.575999999999993</c:v>
                </c:pt>
                <c:pt idx="137">
                  <c:v>31.485999999999994</c:v>
                </c:pt>
                <c:pt idx="138">
                  <c:v>32.395999999999994</c:v>
                </c:pt>
                <c:pt idx="139">
                  <c:v>33.305999999999997</c:v>
                </c:pt>
                <c:pt idx="140">
                  <c:v>34.215999999999994</c:v>
                </c:pt>
                <c:pt idx="141">
                  <c:v>35.125999999999991</c:v>
                </c:pt>
                <c:pt idx="142">
                  <c:v>36.035999999999994</c:v>
                </c:pt>
                <c:pt idx="143">
                  <c:v>36.945999999999998</c:v>
                </c:pt>
                <c:pt idx="144">
                  <c:v>37.855999999999995</c:v>
                </c:pt>
                <c:pt idx="145">
                  <c:v>38.765999999999991</c:v>
                </c:pt>
                <c:pt idx="146">
                  <c:v>39.675999999999995</c:v>
                </c:pt>
                <c:pt idx="147">
                  <c:v>40.585999999999999</c:v>
                </c:pt>
                <c:pt idx="148">
                  <c:v>41.495999999999995</c:v>
                </c:pt>
                <c:pt idx="149">
                  <c:v>42.405999999999992</c:v>
                </c:pt>
                <c:pt idx="150">
                  <c:v>43.315999999999995</c:v>
                </c:pt>
                <c:pt idx="151">
                  <c:v>44.225999999999992</c:v>
                </c:pt>
                <c:pt idx="152">
                  <c:v>45.135999999999996</c:v>
                </c:pt>
                <c:pt idx="153">
                  <c:v>46.045999999999992</c:v>
                </c:pt>
                <c:pt idx="154">
                  <c:v>46.955999999999996</c:v>
                </c:pt>
                <c:pt idx="155">
                  <c:v>47.865999999999993</c:v>
                </c:pt>
                <c:pt idx="156">
                  <c:v>48.775999999999996</c:v>
                </c:pt>
                <c:pt idx="157">
                  <c:v>49.685999999999993</c:v>
                </c:pt>
                <c:pt idx="158">
                  <c:v>50.595999999999997</c:v>
                </c:pt>
                <c:pt idx="159">
                  <c:v>51.505999999999993</c:v>
                </c:pt>
                <c:pt idx="160">
                  <c:v>52.415999999999997</c:v>
                </c:pt>
                <c:pt idx="161">
                  <c:v>53.325999999999993</c:v>
                </c:pt>
                <c:pt idx="162">
                  <c:v>54.235999999999997</c:v>
                </c:pt>
                <c:pt idx="163">
                  <c:v>55.145999999999994</c:v>
                </c:pt>
                <c:pt idx="164">
                  <c:v>56.055999999999997</c:v>
                </c:pt>
                <c:pt idx="165">
                  <c:v>56.965999999999994</c:v>
                </c:pt>
                <c:pt idx="166">
                  <c:v>57.875999999999998</c:v>
                </c:pt>
                <c:pt idx="167">
                  <c:v>58.785999999999994</c:v>
                </c:pt>
                <c:pt idx="168">
                  <c:v>59.695999999999998</c:v>
                </c:pt>
                <c:pt idx="169">
                  <c:v>60.605999999999995</c:v>
                </c:pt>
                <c:pt idx="170">
                  <c:v>61.515999999999991</c:v>
                </c:pt>
                <c:pt idx="171">
                  <c:v>62.425999999999995</c:v>
                </c:pt>
                <c:pt idx="172">
                  <c:v>63.335999999999999</c:v>
                </c:pt>
                <c:pt idx="173">
                  <c:v>64.245999999999995</c:v>
                </c:pt>
                <c:pt idx="174">
                  <c:v>65.155999999999992</c:v>
                </c:pt>
                <c:pt idx="175">
                  <c:v>66.066000000000003</c:v>
                </c:pt>
                <c:pt idx="176">
                  <c:v>66.975999999999999</c:v>
                </c:pt>
                <c:pt idx="177">
                  <c:v>67.885999999999996</c:v>
                </c:pt>
                <c:pt idx="178">
                  <c:v>68.795999999999992</c:v>
                </c:pt>
                <c:pt idx="179">
                  <c:v>69.705999999999989</c:v>
                </c:pt>
                <c:pt idx="180">
                  <c:v>70.616</c:v>
                </c:pt>
                <c:pt idx="181">
                  <c:v>71.525999999999996</c:v>
                </c:pt>
                <c:pt idx="182">
                  <c:v>72.435999999999993</c:v>
                </c:pt>
                <c:pt idx="183">
                  <c:v>73.346000000000004</c:v>
                </c:pt>
                <c:pt idx="184">
                  <c:v>74.256</c:v>
                </c:pt>
                <c:pt idx="185">
                  <c:v>75.165999999999997</c:v>
                </c:pt>
                <c:pt idx="186">
                  <c:v>76.075999999999993</c:v>
                </c:pt>
                <c:pt idx="187">
                  <c:v>76.98599999999999</c:v>
                </c:pt>
                <c:pt idx="188">
                  <c:v>77.895999999999987</c:v>
                </c:pt>
                <c:pt idx="189">
                  <c:v>78.805999999999997</c:v>
                </c:pt>
                <c:pt idx="190">
                  <c:v>79.715999999999994</c:v>
                </c:pt>
                <c:pt idx="191">
                  <c:v>80.626000000000005</c:v>
                </c:pt>
                <c:pt idx="192">
                  <c:v>81.536000000000001</c:v>
                </c:pt>
                <c:pt idx="193">
                  <c:v>82.445999999999998</c:v>
                </c:pt>
                <c:pt idx="194">
                  <c:v>83.355999999999995</c:v>
                </c:pt>
                <c:pt idx="195">
                  <c:v>84.265999999999991</c:v>
                </c:pt>
                <c:pt idx="196">
                  <c:v>85.175999999999988</c:v>
                </c:pt>
                <c:pt idx="197">
                  <c:v>86.085999999999999</c:v>
                </c:pt>
                <c:pt idx="198">
                  <c:v>86.995999999999995</c:v>
                </c:pt>
                <c:pt idx="199">
                  <c:v>87.906000000000006</c:v>
                </c:pt>
                <c:pt idx="200">
                  <c:v>88.816000000000003</c:v>
                </c:pt>
                <c:pt idx="201">
                  <c:v>89.725999999999999</c:v>
                </c:pt>
                <c:pt idx="202">
                  <c:v>90.635999999999996</c:v>
                </c:pt>
                <c:pt idx="203">
                  <c:v>91.545999999999992</c:v>
                </c:pt>
                <c:pt idx="204">
                  <c:v>92.455999999999989</c:v>
                </c:pt>
                <c:pt idx="205">
                  <c:v>93.366</c:v>
                </c:pt>
              </c:numCache>
            </c:numRef>
          </c:yVal>
          <c:smooth val="1"/>
        </c:ser>
        <c:ser>
          <c:idx val="1"/>
          <c:order val="2"/>
          <c:tx>
            <c:v>PBW, Devine 1974 - Male</c:v>
          </c:tx>
          <c:spPr>
            <a:ln w="0">
              <a:solidFill>
                <a:srgbClr val="0070C0"/>
              </a:solidFill>
              <a:prstDash val="lgDash"/>
            </a:ln>
          </c:spPr>
          <c:marker>
            <c:symbol val="none"/>
          </c:marker>
          <c:xVal>
            <c:numRef>
              <c:f>'PBW MaleFemale - Devine'!$A$40:$A$245</c:f>
              <c:numCache>
                <c:formatCode>General</c:formatCode>
                <c:ptCount val="20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</c:numCache>
            </c:numRef>
          </c:xVal>
          <c:yVal>
            <c:numRef>
              <c:f>'PBW MaleFemale - Devine'!$G$40:$G$245</c:f>
              <c:numCache>
                <c:formatCode>General</c:formatCode>
                <c:ptCount val="20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.49599999999999511</c:v>
                </c:pt>
                <c:pt idx="99">
                  <c:v>1.4059999999999917</c:v>
                </c:pt>
                <c:pt idx="100">
                  <c:v>2.3159999999999954</c:v>
                </c:pt>
                <c:pt idx="101">
                  <c:v>3.225999999999992</c:v>
                </c:pt>
                <c:pt idx="102">
                  <c:v>4.1359999999999957</c:v>
                </c:pt>
                <c:pt idx="103">
                  <c:v>5.0459999999999923</c:v>
                </c:pt>
                <c:pt idx="104">
                  <c:v>5.955999999999996</c:v>
                </c:pt>
                <c:pt idx="105">
                  <c:v>6.8659999999999926</c:v>
                </c:pt>
                <c:pt idx="106">
                  <c:v>7.7759999999999962</c:v>
                </c:pt>
                <c:pt idx="107">
                  <c:v>8.6859999999999928</c:v>
                </c:pt>
                <c:pt idx="108">
                  <c:v>9.5959999999999965</c:v>
                </c:pt>
                <c:pt idx="109">
                  <c:v>10.505999999999993</c:v>
                </c:pt>
                <c:pt idx="110">
                  <c:v>11.415999999999997</c:v>
                </c:pt>
                <c:pt idx="111">
                  <c:v>12.325999999999993</c:v>
                </c:pt>
                <c:pt idx="112">
                  <c:v>13.235999999999997</c:v>
                </c:pt>
                <c:pt idx="113">
                  <c:v>14.145999999999994</c:v>
                </c:pt>
                <c:pt idx="114">
                  <c:v>15.05599999999999</c:v>
                </c:pt>
                <c:pt idx="115">
                  <c:v>15.965999999999994</c:v>
                </c:pt>
                <c:pt idx="116">
                  <c:v>16.875999999999991</c:v>
                </c:pt>
                <c:pt idx="117">
                  <c:v>17.785999999999994</c:v>
                </c:pt>
                <c:pt idx="118">
                  <c:v>18.695999999999994</c:v>
                </c:pt>
                <c:pt idx="119">
                  <c:v>19.605999999999995</c:v>
                </c:pt>
                <c:pt idx="120">
                  <c:v>20.515999999999995</c:v>
                </c:pt>
                <c:pt idx="121">
                  <c:v>21.425999999999995</c:v>
                </c:pt>
                <c:pt idx="122">
                  <c:v>22.335999999999995</c:v>
                </c:pt>
                <c:pt idx="123">
                  <c:v>23.245999999999995</c:v>
                </c:pt>
                <c:pt idx="124">
                  <c:v>24.155999999999995</c:v>
                </c:pt>
                <c:pt idx="125">
                  <c:v>25.065999999999995</c:v>
                </c:pt>
                <c:pt idx="126">
                  <c:v>25.975999999999996</c:v>
                </c:pt>
                <c:pt idx="127">
                  <c:v>26.885999999999996</c:v>
                </c:pt>
                <c:pt idx="128">
                  <c:v>27.795999999999996</c:v>
                </c:pt>
                <c:pt idx="129">
                  <c:v>28.705999999999992</c:v>
                </c:pt>
                <c:pt idx="130">
                  <c:v>29.615999999999993</c:v>
                </c:pt>
                <c:pt idx="131">
                  <c:v>30.525999999999993</c:v>
                </c:pt>
                <c:pt idx="132">
                  <c:v>31.435999999999993</c:v>
                </c:pt>
                <c:pt idx="133">
                  <c:v>32.345999999999989</c:v>
                </c:pt>
                <c:pt idx="134">
                  <c:v>33.255999999999993</c:v>
                </c:pt>
                <c:pt idx="135">
                  <c:v>34.165999999999997</c:v>
                </c:pt>
                <c:pt idx="136">
                  <c:v>35.075999999999993</c:v>
                </c:pt>
                <c:pt idx="137">
                  <c:v>35.98599999999999</c:v>
                </c:pt>
                <c:pt idx="138">
                  <c:v>36.895999999999994</c:v>
                </c:pt>
                <c:pt idx="139">
                  <c:v>37.805999999999997</c:v>
                </c:pt>
                <c:pt idx="140">
                  <c:v>38.715999999999994</c:v>
                </c:pt>
                <c:pt idx="141">
                  <c:v>39.625999999999991</c:v>
                </c:pt>
                <c:pt idx="142">
                  <c:v>40.535999999999994</c:v>
                </c:pt>
                <c:pt idx="143">
                  <c:v>41.445999999999998</c:v>
                </c:pt>
                <c:pt idx="144">
                  <c:v>42.355999999999995</c:v>
                </c:pt>
                <c:pt idx="145">
                  <c:v>43.265999999999991</c:v>
                </c:pt>
                <c:pt idx="146">
                  <c:v>44.175999999999995</c:v>
                </c:pt>
                <c:pt idx="147">
                  <c:v>45.085999999999999</c:v>
                </c:pt>
                <c:pt idx="148">
                  <c:v>45.995999999999995</c:v>
                </c:pt>
                <c:pt idx="149">
                  <c:v>46.905999999999992</c:v>
                </c:pt>
                <c:pt idx="150">
                  <c:v>47.815999999999995</c:v>
                </c:pt>
                <c:pt idx="151">
                  <c:v>48.725999999999992</c:v>
                </c:pt>
                <c:pt idx="152">
                  <c:v>49.635999999999996</c:v>
                </c:pt>
                <c:pt idx="153">
                  <c:v>50.545999999999992</c:v>
                </c:pt>
                <c:pt idx="154">
                  <c:v>51.455999999999996</c:v>
                </c:pt>
                <c:pt idx="155">
                  <c:v>52.365999999999993</c:v>
                </c:pt>
                <c:pt idx="156">
                  <c:v>53.275999999999996</c:v>
                </c:pt>
                <c:pt idx="157">
                  <c:v>54.185999999999993</c:v>
                </c:pt>
                <c:pt idx="158">
                  <c:v>55.095999999999997</c:v>
                </c:pt>
                <c:pt idx="159">
                  <c:v>56.005999999999993</c:v>
                </c:pt>
                <c:pt idx="160">
                  <c:v>56.915999999999997</c:v>
                </c:pt>
                <c:pt idx="161">
                  <c:v>57.825999999999993</c:v>
                </c:pt>
                <c:pt idx="162">
                  <c:v>58.735999999999997</c:v>
                </c:pt>
                <c:pt idx="163">
                  <c:v>59.645999999999994</c:v>
                </c:pt>
                <c:pt idx="164">
                  <c:v>60.555999999999997</c:v>
                </c:pt>
                <c:pt idx="165">
                  <c:v>61.465999999999994</c:v>
                </c:pt>
                <c:pt idx="166">
                  <c:v>62.375999999999998</c:v>
                </c:pt>
                <c:pt idx="167">
                  <c:v>63.285999999999994</c:v>
                </c:pt>
                <c:pt idx="168">
                  <c:v>64.195999999999998</c:v>
                </c:pt>
                <c:pt idx="169">
                  <c:v>65.105999999999995</c:v>
                </c:pt>
                <c:pt idx="170">
                  <c:v>66.015999999999991</c:v>
                </c:pt>
                <c:pt idx="171">
                  <c:v>66.925999999999988</c:v>
                </c:pt>
                <c:pt idx="172">
                  <c:v>67.835999999999999</c:v>
                </c:pt>
                <c:pt idx="173">
                  <c:v>68.745999999999995</c:v>
                </c:pt>
                <c:pt idx="174">
                  <c:v>69.655999999999992</c:v>
                </c:pt>
                <c:pt idx="175">
                  <c:v>70.566000000000003</c:v>
                </c:pt>
                <c:pt idx="176">
                  <c:v>71.475999999999999</c:v>
                </c:pt>
                <c:pt idx="177">
                  <c:v>72.385999999999996</c:v>
                </c:pt>
                <c:pt idx="178">
                  <c:v>73.295999999999992</c:v>
                </c:pt>
                <c:pt idx="179">
                  <c:v>74.205999999999989</c:v>
                </c:pt>
                <c:pt idx="180">
                  <c:v>75.116</c:v>
                </c:pt>
                <c:pt idx="181">
                  <c:v>76.025999999999996</c:v>
                </c:pt>
                <c:pt idx="182">
                  <c:v>76.935999999999993</c:v>
                </c:pt>
                <c:pt idx="183">
                  <c:v>77.846000000000004</c:v>
                </c:pt>
                <c:pt idx="184">
                  <c:v>78.756</c:v>
                </c:pt>
                <c:pt idx="185">
                  <c:v>79.665999999999997</c:v>
                </c:pt>
                <c:pt idx="186">
                  <c:v>80.575999999999993</c:v>
                </c:pt>
                <c:pt idx="187">
                  <c:v>81.48599999999999</c:v>
                </c:pt>
                <c:pt idx="188">
                  <c:v>82.395999999999987</c:v>
                </c:pt>
                <c:pt idx="189">
                  <c:v>83.305999999999997</c:v>
                </c:pt>
                <c:pt idx="190">
                  <c:v>84.215999999999994</c:v>
                </c:pt>
                <c:pt idx="191">
                  <c:v>85.126000000000005</c:v>
                </c:pt>
                <c:pt idx="192">
                  <c:v>86.036000000000001</c:v>
                </c:pt>
                <c:pt idx="193">
                  <c:v>86.945999999999998</c:v>
                </c:pt>
                <c:pt idx="194">
                  <c:v>87.855999999999995</c:v>
                </c:pt>
                <c:pt idx="195">
                  <c:v>88.765999999999991</c:v>
                </c:pt>
                <c:pt idx="196">
                  <c:v>89.675999999999988</c:v>
                </c:pt>
                <c:pt idx="197">
                  <c:v>90.585999999999999</c:v>
                </c:pt>
                <c:pt idx="198">
                  <c:v>91.495999999999995</c:v>
                </c:pt>
                <c:pt idx="199">
                  <c:v>92.406000000000006</c:v>
                </c:pt>
                <c:pt idx="200">
                  <c:v>93.316000000000003</c:v>
                </c:pt>
                <c:pt idx="201">
                  <c:v>94.225999999999999</c:v>
                </c:pt>
                <c:pt idx="202">
                  <c:v>95.135999999999996</c:v>
                </c:pt>
                <c:pt idx="203">
                  <c:v>96.045999999999992</c:v>
                </c:pt>
                <c:pt idx="204">
                  <c:v>96.955999999999989</c:v>
                </c:pt>
                <c:pt idx="205">
                  <c:v>97.866</c:v>
                </c:pt>
              </c:numCache>
            </c:numRef>
          </c:yVal>
          <c:smooth val="1"/>
        </c:ser>
        <c:ser>
          <c:idx val="2"/>
          <c:order val="3"/>
          <c:tx>
            <c:v>Population Median</c:v>
          </c:tx>
          <c:spPr>
            <a:ln w="44450">
              <a:solidFill>
                <a:schemeClr val="bg1">
                  <a:lumMod val="65000"/>
                  <a:alpha val="52000"/>
                </a:schemeClr>
              </a:solidFill>
            </a:ln>
          </c:spPr>
          <c:marker>
            <c:symbol val="none"/>
          </c:marker>
          <c:xVal>
            <c:numRef>
              <c:f>'population median derived Ht-Wt'!$R$7:$R$158</c:f>
              <c:numCache>
                <c:formatCode>General</c:formatCode>
                <c:ptCount val="152"/>
                <c:pt idx="0">
                  <c:v>25</c:v>
                </c:pt>
                <c:pt idx="1">
                  <c:v>26</c:v>
                </c:pt>
                <c:pt idx="2">
                  <c:v>27</c:v>
                </c:pt>
                <c:pt idx="3">
                  <c:v>28</c:v>
                </c:pt>
                <c:pt idx="4">
                  <c:v>29</c:v>
                </c:pt>
                <c:pt idx="5">
                  <c:v>30</c:v>
                </c:pt>
                <c:pt idx="6">
                  <c:v>31</c:v>
                </c:pt>
                <c:pt idx="7">
                  <c:v>32</c:v>
                </c:pt>
                <c:pt idx="8">
                  <c:v>33</c:v>
                </c:pt>
                <c:pt idx="9">
                  <c:v>34</c:v>
                </c:pt>
                <c:pt idx="10">
                  <c:v>35</c:v>
                </c:pt>
                <c:pt idx="11">
                  <c:v>36</c:v>
                </c:pt>
                <c:pt idx="12">
                  <c:v>37</c:v>
                </c:pt>
                <c:pt idx="13">
                  <c:v>38</c:v>
                </c:pt>
                <c:pt idx="14">
                  <c:v>39</c:v>
                </c:pt>
                <c:pt idx="15">
                  <c:v>40</c:v>
                </c:pt>
                <c:pt idx="16">
                  <c:v>41</c:v>
                </c:pt>
                <c:pt idx="17">
                  <c:v>42</c:v>
                </c:pt>
                <c:pt idx="18">
                  <c:v>43</c:v>
                </c:pt>
                <c:pt idx="19">
                  <c:v>44</c:v>
                </c:pt>
                <c:pt idx="20">
                  <c:v>45</c:v>
                </c:pt>
                <c:pt idx="21">
                  <c:v>46</c:v>
                </c:pt>
                <c:pt idx="22">
                  <c:v>47</c:v>
                </c:pt>
                <c:pt idx="23">
                  <c:v>48</c:v>
                </c:pt>
                <c:pt idx="24">
                  <c:v>49</c:v>
                </c:pt>
                <c:pt idx="25">
                  <c:v>50</c:v>
                </c:pt>
                <c:pt idx="26">
                  <c:v>51</c:v>
                </c:pt>
                <c:pt idx="27">
                  <c:v>52</c:v>
                </c:pt>
                <c:pt idx="28">
                  <c:v>53</c:v>
                </c:pt>
                <c:pt idx="29">
                  <c:v>54</c:v>
                </c:pt>
                <c:pt idx="30">
                  <c:v>55</c:v>
                </c:pt>
                <c:pt idx="31">
                  <c:v>56</c:v>
                </c:pt>
                <c:pt idx="32">
                  <c:v>57</c:v>
                </c:pt>
                <c:pt idx="33">
                  <c:v>58</c:v>
                </c:pt>
                <c:pt idx="34">
                  <c:v>59</c:v>
                </c:pt>
                <c:pt idx="35">
                  <c:v>60</c:v>
                </c:pt>
                <c:pt idx="36">
                  <c:v>61</c:v>
                </c:pt>
                <c:pt idx="37">
                  <c:v>62</c:v>
                </c:pt>
                <c:pt idx="38">
                  <c:v>63</c:v>
                </c:pt>
                <c:pt idx="39">
                  <c:v>64</c:v>
                </c:pt>
                <c:pt idx="40">
                  <c:v>65</c:v>
                </c:pt>
                <c:pt idx="41">
                  <c:v>66</c:v>
                </c:pt>
                <c:pt idx="42">
                  <c:v>67</c:v>
                </c:pt>
                <c:pt idx="43">
                  <c:v>68</c:v>
                </c:pt>
                <c:pt idx="44">
                  <c:v>69</c:v>
                </c:pt>
                <c:pt idx="45">
                  <c:v>70</c:v>
                </c:pt>
                <c:pt idx="46">
                  <c:v>71</c:v>
                </c:pt>
                <c:pt idx="47">
                  <c:v>72</c:v>
                </c:pt>
                <c:pt idx="48">
                  <c:v>73</c:v>
                </c:pt>
                <c:pt idx="49">
                  <c:v>74</c:v>
                </c:pt>
                <c:pt idx="50">
                  <c:v>75</c:v>
                </c:pt>
                <c:pt idx="51">
                  <c:v>76</c:v>
                </c:pt>
                <c:pt idx="52">
                  <c:v>77</c:v>
                </c:pt>
                <c:pt idx="53">
                  <c:v>78</c:v>
                </c:pt>
                <c:pt idx="54">
                  <c:v>79</c:v>
                </c:pt>
                <c:pt idx="55">
                  <c:v>80</c:v>
                </c:pt>
                <c:pt idx="56">
                  <c:v>81</c:v>
                </c:pt>
                <c:pt idx="57">
                  <c:v>82</c:v>
                </c:pt>
                <c:pt idx="58">
                  <c:v>83</c:v>
                </c:pt>
                <c:pt idx="59">
                  <c:v>84</c:v>
                </c:pt>
                <c:pt idx="60">
                  <c:v>85</c:v>
                </c:pt>
                <c:pt idx="61">
                  <c:v>86</c:v>
                </c:pt>
                <c:pt idx="62">
                  <c:v>87</c:v>
                </c:pt>
                <c:pt idx="63">
                  <c:v>88</c:v>
                </c:pt>
                <c:pt idx="64">
                  <c:v>89</c:v>
                </c:pt>
                <c:pt idx="65">
                  <c:v>90</c:v>
                </c:pt>
                <c:pt idx="66">
                  <c:v>91</c:v>
                </c:pt>
                <c:pt idx="67">
                  <c:v>92</c:v>
                </c:pt>
                <c:pt idx="68">
                  <c:v>93</c:v>
                </c:pt>
                <c:pt idx="69">
                  <c:v>94</c:v>
                </c:pt>
                <c:pt idx="70">
                  <c:v>95</c:v>
                </c:pt>
                <c:pt idx="71">
                  <c:v>96</c:v>
                </c:pt>
                <c:pt idx="72">
                  <c:v>97</c:v>
                </c:pt>
                <c:pt idx="73">
                  <c:v>98</c:v>
                </c:pt>
                <c:pt idx="74">
                  <c:v>99</c:v>
                </c:pt>
                <c:pt idx="75">
                  <c:v>100</c:v>
                </c:pt>
                <c:pt idx="76">
                  <c:v>101</c:v>
                </c:pt>
                <c:pt idx="77">
                  <c:v>102</c:v>
                </c:pt>
                <c:pt idx="78">
                  <c:v>103</c:v>
                </c:pt>
                <c:pt idx="79">
                  <c:v>104</c:v>
                </c:pt>
                <c:pt idx="80">
                  <c:v>105</c:v>
                </c:pt>
                <c:pt idx="81">
                  <c:v>106</c:v>
                </c:pt>
                <c:pt idx="82">
                  <c:v>107</c:v>
                </c:pt>
                <c:pt idx="83">
                  <c:v>108</c:v>
                </c:pt>
                <c:pt idx="84">
                  <c:v>109</c:v>
                </c:pt>
                <c:pt idx="85">
                  <c:v>110</c:v>
                </c:pt>
                <c:pt idx="86">
                  <c:v>111</c:v>
                </c:pt>
                <c:pt idx="87">
                  <c:v>112</c:v>
                </c:pt>
                <c:pt idx="88">
                  <c:v>113</c:v>
                </c:pt>
                <c:pt idx="89">
                  <c:v>114</c:v>
                </c:pt>
                <c:pt idx="90">
                  <c:v>115</c:v>
                </c:pt>
                <c:pt idx="91">
                  <c:v>116</c:v>
                </c:pt>
                <c:pt idx="92">
                  <c:v>117</c:v>
                </c:pt>
                <c:pt idx="93">
                  <c:v>118</c:v>
                </c:pt>
                <c:pt idx="94">
                  <c:v>119</c:v>
                </c:pt>
                <c:pt idx="95">
                  <c:v>120</c:v>
                </c:pt>
                <c:pt idx="96">
                  <c:v>121</c:v>
                </c:pt>
                <c:pt idx="97">
                  <c:v>122</c:v>
                </c:pt>
                <c:pt idx="98">
                  <c:v>123</c:v>
                </c:pt>
                <c:pt idx="99">
                  <c:v>124</c:v>
                </c:pt>
                <c:pt idx="100">
                  <c:v>125</c:v>
                </c:pt>
                <c:pt idx="101">
                  <c:v>126</c:v>
                </c:pt>
                <c:pt idx="102">
                  <c:v>127</c:v>
                </c:pt>
                <c:pt idx="103">
                  <c:v>128</c:v>
                </c:pt>
                <c:pt idx="104">
                  <c:v>129</c:v>
                </c:pt>
                <c:pt idx="105">
                  <c:v>130</c:v>
                </c:pt>
                <c:pt idx="106">
                  <c:v>131</c:v>
                </c:pt>
                <c:pt idx="107">
                  <c:v>132</c:v>
                </c:pt>
                <c:pt idx="108">
                  <c:v>133</c:v>
                </c:pt>
                <c:pt idx="109">
                  <c:v>134</c:v>
                </c:pt>
                <c:pt idx="110">
                  <c:v>135</c:v>
                </c:pt>
                <c:pt idx="111">
                  <c:v>136</c:v>
                </c:pt>
                <c:pt idx="112">
                  <c:v>137</c:v>
                </c:pt>
                <c:pt idx="113">
                  <c:v>138</c:v>
                </c:pt>
                <c:pt idx="114">
                  <c:v>139</c:v>
                </c:pt>
                <c:pt idx="115">
                  <c:v>140</c:v>
                </c:pt>
                <c:pt idx="116">
                  <c:v>141</c:v>
                </c:pt>
                <c:pt idx="117">
                  <c:v>142</c:v>
                </c:pt>
                <c:pt idx="118">
                  <c:v>143</c:v>
                </c:pt>
                <c:pt idx="119">
                  <c:v>144</c:v>
                </c:pt>
                <c:pt idx="120">
                  <c:v>145</c:v>
                </c:pt>
                <c:pt idx="121">
                  <c:v>146</c:v>
                </c:pt>
                <c:pt idx="122">
                  <c:v>147</c:v>
                </c:pt>
                <c:pt idx="123">
                  <c:v>148</c:v>
                </c:pt>
                <c:pt idx="124">
                  <c:v>149</c:v>
                </c:pt>
                <c:pt idx="125">
                  <c:v>150</c:v>
                </c:pt>
                <c:pt idx="126">
                  <c:v>151</c:v>
                </c:pt>
                <c:pt idx="127">
                  <c:v>152</c:v>
                </c:pt>
                <c:pt idx="128">
                  <c:v>153</c:v>
                </c:pt>
                <c:pt idx="129">
                  <c:v>154</c:v>
                </c:pt>
                <c:pt idx="130">
                  <c:v>155</c:v>
                </c:pt>
                <c:pt idx="131">
                  <c:v>156</c:v>
                </c:pt>
                <c:pt idx="132">
                  <c:v>157</c:v>
                </c:pt>
                <c:pt idx="133">
                  <c:v>158</c:v>
                </c:pt>
                <c:pt idx="134">
                  <c:v>159</c:v>
                </c:pt>
                <c:pt idx="135">
                  <c:v>160</c:v>
                </c:pt>
                <c:pt idx="136">
                  <c:v>161</c:v>
                </c:pt>
                <c:pt idx="137">
                  <c:v>162</c:v>
                </c:pt>
                <c:pt idx="138">
                  <c:v>163</c:v>
                </c:pt>
                <c:pt idx="139">
                  <c:v>164</c:v>
                </c:pt>
                <c:pt idx="140">
                  <c:v>165</c:v>
                </c:pt>
                <c:pt idx="141">
                  <c:v>166</c:v>
                </c:pt>
                <c:pt idx="142">
                  <c:v>167</c:v>
                </c:pt>
                <c:pt idx="143">
                  <c:v>168</c:v>
                </c:pt>
                <c:pt idx="144">
                  <c:v>169</c:v>
                </c:pt>
                <c:pt idx="145">
                  <c:v>170</c:v>
                </c:pt>
                <c:pt idx="146">
                  <c:v>171</c:v>
                </c:pt>
                <c:pt idx="147">
                  <c:v>172</c:v>
                </c:pt>
                <c:pt idx="148">
                  <c:v>173</c:v>
                </c:pt>
                <c:pt idx="149">
                  <c:v>174</c:v>
                </c:pt>
                <c:pt idx="150">
                  <c:v>175</c:v>
                </c:pt>
                <c:pt idx="151">
                  <c:v>176</c:v>
                </c:pt>
              </c:numCache>
            </c:numRef>
          </c:xVal>
          <c:yVal>
            <c:numRef>
              <c:f>'population median derived Ht-Wt'!$S$7:$S$158</c:f>
              <c:numCache>
                <c:formatCode>General</c:formatCode>
                <c:ptCount val="152"/>
                <c:pt idx="0">
                  <c:v>0.2398449443</c:v>
                </c:pt>
                <c:pt idx="1">
                  <c:v>0.279014305952</c:v>
                </c:pt>
                <c:pt idx="2">
                  <c:v>0.32232943775099998</c:v>
                </c:pt>
                <c:pt idx="3">
                  <c:v>0.37168135680300002</c:v>
                </c:pt>
                <c:pt idx="4">
                  <c:v>0.42411317299599999</c:v>
                </c:pt>
                <c:pt idx="5">
                  <c:v>0.48458849617999999</c:v>
                </c:pt>
                <c:pt idx="6">
                  <c:v>0.54787235755100006</c:v>
                </c:pt>
                <c:pt idx="7">
                  <c:v>0.62023627815899995</c:v>
                </c:pt>
                <c:pt idx="8">
                  <c:v>0.69617943818899997</c:v>
                </c:pt>
                <c:pt idx="9">
                  <c:v>0.78101506377600005</c:v>
                </c:pt>
                <c:pt idx="10">
                  <c:v>0.871372609302</c:v>
                </c:pt>
                <c:pt idx="11">
                  <c:v>0.969083310724</c:v>
                </c:pt>
                <c:pt idx="12">
                  <c:v>1.07544771639</c:v>
                </c:pt>
                <c:pt idx="13">
                  <c:v>1.1862658512699999</c:v>
                </c:pt>
                <c:pt idx="14">
                  <c:v>1.30997907017</c:v>
                </c:pt>
                <c:pt idx="15">
                  <c:v>1.43895692702</c:v>
                </c:pt>
                <c:pt idx="16">
                  <c:v>1.57607043128</c:v>
                </c:pt>
                <c:pt idx="17">
                  <c:v>1.7243007214599999</c:v>
                </c:pt>
                <c:pt idx="18">
                  <c:v>1.87959224477</c:v>
                </c:pt>
                <c:pt idx="19">
                  <c:v>2.04278529111</c:v>
                </c:pt>
                <c:pt idx="20">
                  <c:v>2.2176573442900001</c:v>
                </c:pt>
                <c:pt idx="21">
                  <c:v>2.40121634089</c:v>
                </c:pt>
                <c:pt idx="22">
                  <c:v>2.5934173457999998</c:v>
                </c:pt>
                <c:pt idx="23">
                  <c:v>2.7946027601400001</c:v>
                </c:pt>
                <c:pt idx="24">
                  <c:v>3.0049538448000002</c:v>
                </c:pt>
                <c:pt idx="25">
                  <c:v>3.2244931228599998</c:v>
                </c:pt>
                <c:pt idx="26">
                  <c:v>3.4530925784300002</c:v>
                </c:pt>
                <c:pt idx="27">
                  <c:v>3.6904858351300001</c:v>
                </c:pt>
                <c:pt idx="28">
                  <c:v>3.9362828463400001</c:v>
                </c:pt>
                <c:pt idx="29">
                  <c:v>4.1899859472400003</c:v>
                </c:pt>
                <c:pt idx="30">
                  <c:v>4.4510063937400002</c:v>
                </c:pt>
                <c:pt idx="31">
                  <c:v>4.7186807428500002</c:v>
                </c:pt>
                <c:pt idx="32">
                  <c:v>4.9923852118400003</c:v>
                </c:pt>
                <c:pt idx="33">
                  <c:v>5.2720597424099997</c:v>
                </c:pt>
                <c:pt idx="34">
                  <c:v>5.5558706938500002</c:v>
                </c:pt>
                <c:pt idx="35">
                  <c:v>5.8433979787099997</c:v>
                </c:pt>
                <c:pt idx="36">
                  <c:v>6.1179574148200002</c:v>
                </c:pt>
                <c:pt idx="37">
                  <c:v>6.3738000000000001</c:v>
                </c:pt>
                <c:pt idx="38">
                  <c:v>6.6143999999999998</c:v>
                </c:pt>
                <c:pt idx="39">
                  <c:v>6.8501000000000003</c:v>
                </c:pt>
                <c:pt idx="40">
                  <c:v>7.0811999999999999</c:v>
                </c:pt>
                <c:pt idx="41">
                  <c:v>7.3075999999999999</c:v>
                </c:pt>
                <c:pt idx="42">
                  <c:v>7.5288000000000004</c:v>
                </c:pt>
                <c:pt idx="43">
                  <c:v>7.7447999999999997</c:v>
                </c:pt>
                <c:pt idx="44">
                  <c:v>7.9558999999999997</c:v>
                </c:pt>
                <c:pt idx="45">
                  <c:v>8.1630000000000003</c:v>
                </c:pt>
                <c:pt idx="46">
                  <c:v>8.3666</c:v>
                </c:pt>
                <c:pt idx="47">
                  <c:v>8.5678999999999998</c:v>
                </c:pt>
                <c:pt idx="48">
                  <c:v>8.7660999999999998</c:v>
                </c:pt>
                <c:pt idx="49">
                  <c:v>8.9601000000000006</c:v>
                </c:pt>
                <c:pt idx="50">
                  <c:v>9.1489999999999991</c:v>
                </c:pt>
                <c:pt idx="51">
                  <c:v>9.3337000000000003</c:v>
                </c:pt>
                <c:pt idx="52">
                  <c:v>9.5166000000000004</c:v>
                </c:pt>
                <c:pt idx="53">
                  <c:v>9.7014999999999993</c:v>
                </c:pt>
                <c:pt idx="54">
                  <c:v>9.8915000000000006</c:v>
                </c:pt>
                <c:pt idx="55">
                  <c:v>10.0891</c:v>
                </c:pt>
                <c:pt idx="56">
                  <c:v>10.2965</c:v>
                </c:pt>
                <c:pt idx="57">
                  <c:v>10.513999999999999</c:v>
                </c:pt>
                <c:pt idx="58">
                  <c:v>10.741</c:v>
                </c:pt>
                <c:pt idx="59">
                  <c:v>10.976699999999999</c:v>
                </c:pt>
                <c:pt idx="60">
                  <c:v>11.219799999999999</c:v>
                </c:pt>
                <c:pt idx="61">
                  <c:v>11.468400000000001</c:v>
                </c:pt>
                <c:pt idx="62">
                  <c:v>11.7201</c:v>
                </c:pt>
                <c:pt idx="63">
                  <c:v>11.972</c:v>
                </c:pt>
                <c:pt idx="64">
                  <c:v>12.222899999999999</c:v>
                </c:pt>
                <c:pt idx="65">
                  <c:v>12.472300000000001</c:v>
                </c:pt>
                <c:pt idx="66">
                  <c:v>12.720499999999999</c:v>
                </c:pt>
                <c:pt idx="67">
                  <c:v>12.9681</c:v>
                </c:pt>
                <c:pt idx="68">
                  <c:v>13.2158</c:v>
                </c:pt>
                <c:pt idx="69">
                  <c:v>13.4643</c:v>
                </c:pt>
                <c:pt idx="70">
                  <c:v>13.714600000000001</c:v>
                </c:pt>
                <c:pt idx="71">
                  <c:v>13.967599999999999</c:v>
                </c:pt>
                <c:pt idx="72">
                  <c:v>14.2239</c:v>
                </c:pt>
                <c:pt idx="73">
                  <c:v>14.4848</c:v>
                </c:pt>
                <c:pt idx="74">
                  <c:v>14.751899999999999</c:v>
                </c:pt>
                <c:pt idx="75">
                  <c:v>15.0267</c:v>
                </c:pt>
                <c:pt idx="76">
                  <c:v>15.3108</c:v>
                </c:pt>
                <c:pt idx="77">
                  <c:v>15.6046</c:v>
                </c:pt>
                <c:pt idx="78">
                  <c:v>15.9087</c:v>
                </c:pt>
                <c:pt idx="79">
                  <c:v>16.222899999999999</c:v>
                </c:pt>
                <c:pt idx="80">
                  <c:v>16.547000000000001</c:v>
                </c:pt>
                <c:pt idx="81">
                  <c:v>16.881399999999999</c:v>
                </c:pt>
                <c:pt idx="82">
                  <c:v>17.226900000000001</c:v>
                </c:pt>
                <c:pt idx="83">
                  <c:v>17.5839</c:v>
                </c:pt>
                <c:pt idx="84">
                  <c:v>17.924199999999999</c:v>
                </c:pt>
                <c:pt idx="85">
                  <c:v>18.390919847300001</c:v>
                </c:pt>
                <c:pt idx="86">
                  <c:v>18.726941747600002</c:v>
                </c:pt>
                <c:pt idx="87">
                  <c:v>19.067702970300001</c:v>
                </c:pt>
                <c:pt idx="88">
                  <c:v>19.412432595599999</c:v>
                </c:pt>
                <c:pt idx="89">
                  <c:v>19.7631288344</c:v>
                </c:pt>
                <c:pt idx="90">
                  <c:v>20.119493775900001</c:v>
                </c:pt>
                <c:pt idx="91">
                  <c:v>20.4824528302</c:v>
                </c:pt>
                <c:pt idx="92">
                  <c:v>20.854358649800002</c:v>
                </c:pt>
                <c:pt idx="93">
                  <c:v>21.235966101700001</c:v>
                </c:pt>
                <c:pt idx="94">
                  <c:v>21.629633474599999</c:v>
                </c:pt>
                <c:pt idx="95">
                  <c:v>22.035773305100001</c:v>
                </c:pt>
                <c:pt idx="96">
                  <c:v>22.454970464100001</c:v>
                </c:pt>
                <c:pt idx="97">
                  <c:v>22.887532631599999</c:v>
                </c:pt>
                <c:pt idx="98">
                  <c:v>23.333320754700001</c:v>
                </c:pt>
                <c:pt idx="99">
                  <c:v>23.792260960299998</c:v>
                </c:pt>
                <c:pt idx="100">
                  <c:v>24.2652702703</c:v>
                </c:pt>
                <c:pt idx="101">
                  <c:v>24.7502334711</c:v>
                </c:pt>
                <c:pt idx="102">
                  <c:v>25.2408504777</c:v>
                </c:pt>
                <c:pt idx="103">
                  <c:v>25.695587998800001</c:v>
                </c:pt>
                <c:pt idx="104">
                  <c:v>26.166726304899999</c:v>
                </c:pt>
                <c:pt idx="105">
                  <c:v>26.656126224600001</c:v>
                </c:pt>
                <c:pt idx="106">
                  <c:v>27.165784379600002</c:v>
                </c:pt>
                <c:pt idx="107">
                  <c:v>27.698535895199999</c:v>
                </c:pt>
                <c:pt idx="108">
                  <c:v>28.255826225300002</c:v>
                </c:pt>
                <c:pt idx="109">
                  <c:v>28.839735804699998</c:v>
                </c:pt>
                <c:pt idx="110">
                  <c:v>29.452198066200001</c:v>
                </c:pt>
                <c:pt idx="111">
                  <c:v>30.058092378800001</c:v>
                </c:pt>
                <c:pt idx="112">
                  <c:v>30.668928240700001</c:v>
                </c:pt>
                <c:pt idx="113">
                  <c:v>31.459270270299999</c:v>
                </c:pt>
                <c:pt idx="114">
                  <c:v>32.221830789999999</c:v>
                </c:pt>
                <c:pt idx="115">
                  <c:v>32.993637308799997</c:v>
                </c:pt>
                <c:pt idx="116">
                  <c:v>33.793657048100002</c:v>
                </c:pt>
                <c:pt idx="117">
                  <c:v>34.615855346899998</c:v>
                </c:pt>
                <c:pt idx="118">
                  <c:v>35.454424191900003</c:v>
                </c:pt>
                <c:pt idx="119">
                  <c:v>36.301500756899998</c:v>
                </c:pt>
                <c:pt idx="120">
                  <c:v>37.149671953099997</c:v>
                </c:pt>
                <c:pt idx="121">
                  <c:v>37.9915964777</c:v>
                </c:pt>
                <c:pt idx="122">
                  <c:v>38.821673716799999</c:v>
                </c:pt>
                <c:pt idx="123">
                  <c:v>39.635939036000003</c:v>
                </c:pt>
                <c:pt idx="124">
                  <c:v>40.317088493100002</c:v>
                </c:pt>
                <c:pt idx="125">
                  <c:v>40.920383852999997</c:v>
                </c:pt>
                <c:pt idx="126">
                  <c:v>41.528782542999998</c:v>
                </c:pt>
                <c:pt idx="127">
                  <c:v>42.147829699399999</c:v>
                </c:pt>
                <c:pt idx="128">
                  <c:v>42.784570392900001</c:v>
                </c:pt>
                <c:pt idx="129">
                  <c:v>43.445831364199996</c:v>
                </c:pt>
                <c:pt idx="130">
                  <c:v>44.141228571399999</c:v>
                </c:pt>
                <c:pt idx="131">
                  <c:v>44.883229167400003</c:v>
                </c:pt>
                <c:pt idx="132">
                  <c:v>45.688359907699997</c:v>
                </c:pt>
                <c:pt idx="133">
                  <c:v>46.5831276905</c:v>
                </c:pt>
                <c:pt idx="134">
                  <c:v>47.5831776809</c:v>
                </c:pt>
                <c:pt idx="135">
                  <c:v>48.270175812300003</c:v>
                </c:pt>
                <c:pt idx="136">
                  <c:v>48.963387451700001</c:v>
                </c:pt>
                <c:pt idx="137">
                  <c:v>49.668323569800002</c:v>
                </c:pt>
                <c:pt idx="138">
                  <c:v>50.386887705600003</c:v>
                </c:pt>
                <c:pt idx="139">
                  <c:v>51.125247959799999</c:v>
                </c:pt>
                <c:pt idx="140">
                  <c:v>51.888150497600002</c:v>
                </c:pt>
                <c:pt idx="141">
                  <c:v>52.680972201300001</c:v>
                </c:pt>
                <c:pt idx="142">
                  <c:v>53.511830195599998</c:v>
                </c:pt>
                <c:pt idx="143">
                  <c:v>54.390677977599999</c:v>
                </c:pt>
                <c:pt idx="144">
                  <c:v>55.329958870299997</c:v>
                </c:pt>
                <c:pt idx="145">
                  <c:v>56.344324744200001</c:v>
                </c:pt>
                <c:pt idx="146">
                  <c:v>57.455789230100002</c:v>
                </c:pt>
                <c:pt idx="147">
                  <c:v>58.6964405107</c:v>
                </c:pt>
                <c:pt idx="148">
                  <c:v>60.113360460599999</c:v>
                </c:pt>
                <c:pt idx="149">
                  <c:v>61.7855439828</c:v>
                </c:pt>
                <c:pt idx="150">
                  <c:v>63.8573428937</c:v>
                </c:pt>
                <c:pt idx="151">
                  <c:v>66.638865402700006</c:v>
                </c:pt>
              </c:numCache>
            </c:numRef>
          </c:yVal>
          <c:smooth val="1"/>
        </c:ser>
        <c:ser>
          <c:idx val="3"/>
          <c:order val="4"/>
          <c:tx>
            <c:v>Data point - PBWuf+MBW</c:v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PBWuf+MBW'!$C$3</c:f>
              <c:numCache>
                <c:formatCode>General</c:formatCode>
                <c:ptCount val="1"/>
                <c:pt idx="0">
                  <c:v>170</c:v>
                </c:pt>
              </c:numCache>
            </c:numRef>
          </c:xVal>
          <c:yVal>
            <c:numRef>
              <c:f>'PBWuf+MBW'!$C$4</c:f>
              <c:numCache>
                <c:formatCode>0.0</c:formatCode>
                <c:ptCount val="1"/>
                <c:pt idx="0">
                  <c:v>61.4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551616"/>
        <c:axId val="115557888"/>
      </c:scatterChart>
      <c:valAx>
        <c:axId val="115551616"/>
        <c:scaling>
          <c:orientation val="minMax"/>
          <c:max val="185"/>
          <c:min val="25"/>
        </c:scaling>
        <c:delete val="0"/>
        <c:axPos val="b"/>
        <c:minorGridlines>
          <c:spPr>
            <a:ln>
              <a:solidFill>
                <a:schemeClr val="bg1">
                  <a:lumMod val="95000"/>
                </a:schemeClr>
              </a:solidFill>
            </a:ln>
          </c:spPr>
        </c:minorGridlines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Height / Length (c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5557888"/>
        <c:crosses val="autoZero"/>
        <c:crossBetween val="midCat"/>
        <c:majorUnit val="5"/>
        <c:minorUnit val="5"/>
      </c:valAx>
      <c:valAx>
        <c:axId val="115557888"/>
        <c:scaling>
          <c:orientation val="minMax"/>
          <c:max val="75"/>
          <c:min val="0"/>
        </c:scaling>
        <c:delete val="0"/>
        <c:axPos val="l"/>
        <c:minorGridlines>
          <c:spPr>
            <a:ln>
              <a:solidFill>
                <a:schemeClr val="bg1">
                  <a:lumMod val="95000"/>
                </a:schemeClr>
              </a:solidFill>
            </a:ln>
          </c:spPr>
        </c:min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Predicted</a:t>
                </a:r>
                <a:r>
                  <a:rPr lang="en-AU" baseline="0"/>
                  <a:t> body weight (kg)</a:t>
                </a:r>
                <a:endParaRPr lang="en-AU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5551616"/>
        <c:crosses val="autoZero"/>
        <c:crossBetween val="midCat"/>
        <c:majorUnit val="5"/>
        <c:minorUnit val="5"/>
      </c:valAx>
    </c:plotArea>
    <c:legend>
      <c:legendPos val="t"/>
      <c:layout>
        <c:manualLayout>
          <c:xMode val="edge"/>
          <c:yMode val="edge"/>
          <c:x val="0.10217245571576281"/>
          <c:y val="0.18429910158689167"/>
          <c:w val="0.2297178761745691"/>
          <c:h val="0.22699795952568685"/>
        </c:manualLayout>
      </c:layout>
      <c:overlay val="0"/>
    </c:legend>
    <c:plotVisOnly val="1"/>
    <c:dispBlanksAs val="gap"/>
    <c:showDLblsOverMax val="0"/>
  </c:chart>
  <c:spPr>
    <a:ln>
      <a:solidFill>
        <a:schemeClr val="bg1">
          <a:lumMod val="85000"/>
        </a:schemeClr>
      </a:solidFill>
    </a:ln>
    <a:effectLst>
      <a:outerShdw blurRad="50800" dist="38100" dir="2700000" algn="tl" rotWithShape="0">
        <a:schemeClr val="bg1">
          <a:lumMod val="50000"/>
          <a:alpha val="40000"/>
        </a:schemeClr>
      </a:outerShdw>
    </a:effectLst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BWmf+MBW: </a:t>
            </a:r>
            <a:br>
              <a:rPr lang="en-US"/>
            </a:br>
            <a:r>
              <a:rPr lang="en-US" b="0"/>
              <a:t>Piecewise-linear curve fit to median then ARDSnet male</a:t>
            </a:r>
            <a:r>
              <a:rPr lang="en-US" b="0" baseline="0"/>
              <a:t> &amp; </a:t>
            </a:r>
            <a:r>
              <a:rPr lang="en-US" b="0"/>
              <a:t>female</a:t>
            </a:r>
          </a:p>
        </c:rich>
      </c:tx>
      <c:layout>
        <c:manualLayout>
          <c:xMode val="edge"/>
          <c:yMode val="edge"/>
          <c:x val="0.14426773906480575"/>
          <c:y val="1.8878625044049926E-2"/>
        </c:manualLayout>
      </c:layout>
      <c:overlay val="0"/>
      <c:spPr>
        <a:solidFill>
          <a:schemeClr val="bg1"/>
        </a:solidFill>
        <a:ln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5.5251800149586972E-2"/>
          <c:y val="5.0131295499944634E-2"/>
          <c:w val="0.92195567036770243"/>
          <c:h val="0.84957345244125182"/>
        </c:manualLayout>
      </c:layout>
      <c:scatterChart>
        <c:scatterStyle val="smoothMarker"/>
        <c:varyColors val="0"/>
        <c:ser>
          <c:idx val="0"/>
          <c:order val="0"/>
          <c:tx>
            <c:v>PBWmf+MBW - Female</c:v>
          </c:tx>
          <c:spPr>
            <a:ln>
              <a:solidFill>
                <a:srgbClr val="FF66FF"/>
              </a:solidFill>
            </a:ln>
          </c:spPr>
          <c:marker>
            <c:symbol val="none"/>
          </c:marker>
          <c:xVal>
            <c:numRef>
              <c:f>'PBWmf+MBW'!$A$38:$A$243</c:f>
              <c:numCache>
                <c:formatCode>General</c:formatCode>
                <c:ptCount val="206"/>
                <c:pt idx="0">
                  <c:v>25</c:v>
                </c:pt>
                <c:pt idx="1">
                  <c:v>26</c:v>
                </c:pt>
                <c:pt idx="2">
                  <c:v>27</c:v>
                </c:pt>
                <c:pt idx="3">
                  <c:v>28</c:v>
                </c:pt>
                <c:pt idx="4">
                  <c:v>29</c:v>
                </c:pt>
                <c:pt idx="5">
                  <c:v>30</c:v>
                </c:pt>
                <c:pt idx="6">
                  <c:v>31</c:v>
                </c:pt>
                <c:pt idx="7">
                  <c:v>32</c:v>
                </c:pt>
                <c:pt idx="8">
                  <c:v>33</c:v>
                </c:pt>
                <c:pt idx="9">
                  <c:v>34</c:v>
                </c:pt>
                <c:pt idx="10">
                  <c:v>35</c:v>
                </c:pt>
                <c:pt idx="11">
                  <c:v>36</c:v>
                </c:pt>
                <c:pt idx="12">
                  <c:v>37</c:v>
                </c:pt>
                <c:pt idx="13">
                  <c:v>38</c:v>
                </c:pt>
                <c:pt idx="14">
                  <c:v>39</c:v>
                </c:pt>
                <c:pt idx="15">
                  <c:v>40</c:v>
                </c:pt>
                <c:pt idx="16">
                  <c:v>41</c:v>
                </c:pt>
                <c:pt idx="17">
                  <c:v>42</c:v>
                </c:pt>
                <c:pt idx="18">
                  <c:v>43</c:v>
                </c:pt>
                <c:pt idx="19">
                  <c:v>44</c:v>
                </c:pt>
                <c:pt idx="20">
                  <c:v>45</c:v>
                </c:pt>
                <c:pt idx="21">
                  <c:v>46</c:v>
                </c:pt>
                <c:pt idx="22">
                  <c:v>47</c:v>
                </c:pt>
                <c:pt idx="23">
                  <c:v>48</c:v>
                </c:pt>
                <c:pt idx="24">
                  <c:v>49</c:v>
                </c:pt>
                <c:pt idx="25">
                  <c:v>50</c:v>
                </c:pt>
                <c:pt idx="26">
                  <c:v>51</c:v>
                </c:pt>
                <c:pt idx="27">
                  <c:v>52</c:v>
                </c:pt>
                <c:pt idx="28">
                  <c:v>53</c:v>
                </c:pt>
                <c:pt idx="29">
                  <c:v>54</c:v>
                </c:pt>
                <c:pt idx="30">
                  <c:v>55</c:v>
                </c:pt>
                <c:pt idx="31">
                  <c:v>56</c:v>
                </c:pt>
                <c:pt idx="32">
                  <c:v>57</c:v>
                </c:pt>
                <c:pt idx="33">
                  <c:v>58</c:v>
                </c:pt>
                <c:pt idx="34">
                  <c:v>59</c:v>
                </c:pt>
                <c:pt idx="35">
                  <c:v>60</c:v>
                </c:pt>
                <c:pt idx="36">
                  <c:v>61</c:v>
                </c:pt>
                <c:pt idx="37">
                  <c:v>62</c:v>
                </c:pt>
                <c:pt idx="38">
                  <c:v>63</c:v>
                </c:pt>
                <c:pt idx="39">
                  <c:v>64</c:v>
                </c:pt>
                <c:pt idx="40">
                  <c:v>65</c:v>
                </c:pt>
                <c:pt idx="41">
                  <c:v>66</c:v>
                </c:pt>
                <c:pt idx="42">
                  <c:v>67</c:v>
                </c:pt>
                <c:pt idx="43">
                  <c:v>68</c:v>
                </c:pt>
                <c:pt idx="44">
                  <c:v>69</c:v>
                </c:pt>
                <c:pt idx="45">
                  <c:v>70</c:v>
                </c:pt>
                <c:pt idx="46">
                  <c:v>71</c:v>
                </c:pt>
                <c:pt idx="47">
                  <c:v>72</c:v>
                </c:pt>
                <c:pt idx="48">
                  <c:v>73</c:v>
                </c:pt>
                <c:pt idx="49">
                  <c:v>74</c:v>
                </c:pt>
                <c:pt idx="50">
                  <c:v>75</c:v>
                </c:pt>
                <c:pt idx="51">
                  <c:v>76</c:v>
                </c:pt>
                <c:pt idx="52">
                  <c:v>77</c:v>
                </c:pt>
                <c:pt idx="53">
                  <c:v>78</c:v>
                </c:pt>
                <c:pt idx="54">
                  <c:v>79</c:v>
                </c:pt>
                <c:pt idx="55">
                  <c:v>80</c:v>
                </c:pt>
                <c:pt idx="56">
                  <c:v>81</c:v>
                </c:pt>
                <c:pt idx="57">
                  <c:v>82</c:v>
                </c:pt>
                <c:pt idx="58">
                  <c:v>83</c:v>
                </c:pt>
                <c:pt idx="59">
                  <c:v>84</c:v>
                </c:pt>
                <c:pt idx="60">
                  <c:v>85</c:v>
                </c:pt>
                <c:pt idx="61">
                  <c:v>86</c:v>
                </c:pt>
                <c:pt idx="62">
                  <c:v>87</c:v>
                </c:pt>
                <c:pt idx="63">
                  <c:v>88</c:v>
                </c:pt>
                <c:pt idx="64">
                  <c:v>89</c:v>
                </c:pt>
                <c:pt idx="65">
                  <c:v>90</c:v>
                </c:pt>
                <c:pt idx="66">
                  <c:v>91</c:v>
                </c:pt>
                <c:pt idx="67">
                  <c:v>92</c:v>
                </c:pt>
                <c:pt idx="68">
                  <c:v>93</c:v>
                </c:pt>
                <c:pt idx="69">
                  <c:v>94</c:v>
                </c:pt>
                <c:pt idx="70">
                  <c:v>95</c:v>
                </c:pt>
                <c:pt idx="71">
                  <c:v>96</c:v>
                </c:pt>
                <c:pt idx="72">
                  <c:v>97</c:v>
                </c:pt>
                <c:pt idx="73">
                  <c:v>98</c:v>
                </c:pt>
                <c:pt idx="74">
                  <c:v>99</c:v>
                </c:pt>
                <c:pt idx="75">
                  <c:v>100</c:v>
                </c:pt>
                <c:pt idx="76">
                  <c:v>101</c:v>
                </c:pt>
                <c:pt idx="77">
                  <c:v>102</c:v>
                </c:pt>
                <c:pt idx="78">
                  <c:v>103</c:v>
                </c:pt>
                <c:pt idx="79">
                  <c:v>104</c:v>
                </c:pt>
                <c:pt idx="80">
                  <c:v>105</c:v>
                </c:pt>
                <c:pt idx="81">
                  <c:v>106</c:v>
                </c:pt>
                <c:pt idx="82">
                  <c:v>107</c:v>
                </c:pt>
                <c:pt idx="83">
                  <c:v>108</c:v>
                </c:pt>
                <c:pt idx="84">
                  <c:v>109</c:v>
                </c:pt>
                <c:pt idx="85">
                  <c:v>110</c:v>
                </c:pt>
                <c:pt idx="86">
                  <c:v>111</c:v>
                </c:pt>
                <c:pt idx="87">
                  <c:v>112</c:v>
                </c:pt>
                <c:pt idx="88">
                  <c:v>113</c:v>
                </c:pt>
                <c:pt idx="89">
                  <c:v>114</c:v>
                </c:pt>
                <c:pt idx="90">
                  <c:v>115</c:v>
                </c:pt>
                <c:pt idx="91">
                  <c:v>116</c:v>
                </c:pt>
                <c:pt idx="92">
                  <c:v>117</c:v>
                </c:pt>
                <c:pt idx="93">
                  <c:v>118</c:v>
                </c:pt>
                <c:pt idx="94">
                  <c:v>119</c:v>
                </c:pt>
                <c:pt idx="95">
                  <c:v>120</c:v>
                </c:pt>
                <c:pt idx="96">
                  <c:v>121</c:v>
                </c:pt>
                <c:pt idx="97">
                  <c:v>122</c:v>
                </c:pt>
                <c:pt idx="98">
                  <c:v>123</c:v>
                </c:pt>
                <c:pt idx="99">
                  <c:v>124</c:v>
                </c:pt>
                <c:pt idx="100">
                  <c:v>125</c:v>
                </c:pt>
                <c:pt idx="101">
                  <c:v>126</c:v>
                </c:pt>
                <c:pt idx="102">
                  <c:v>127</c:v>
                </c:pt>
                <c:pt idx="103">
                  <c:v>128</c:v>
                </c:pt>
                <c:pt idx="104">
                  <c:v>129</c:v>
                </c:pt>
                <c:pt idx="105">
                  <c:v>130</c:v>
                </c:pt>
                <c:pt idx="106">
                  <c:v>131</c:v>
                </c:pt>
                <c:pt idx="107">
                  <c:v>132</c:v>
                </c:pt>
                <c:pt idx="108">
                  <c:v>133</c:v>
                </c:pt>
                <c:pt idx="109">
                  <c:v>134</c:v>
                </c:pt>
                <c:pt idx="110">
                  <c:v>135</c:v>
                </c:pt>
                <c:pt idx="111">
                  <c:v>136</c:v>
                </c:pt>
                <c:pt idx="112">
                  <c:v>137</c:v>
                </c:pt>
                <c:pt idx="113">
                  <c:v>138</c:v>
                </c:pt>
                <c:pt idx="114">
                  <c:v>139</c:v>
                </c:pt>
                <c:pt idx="115">
                  <c:v>140</c:v>
                </c:pt>
                <c:pt idx="116">
                  <c:v>141</c:v>
                </c:pt>
                <c:pt idx="117">
                  <c:v>142</c:v>
                </c:pt>
                <c:pt idx="118">
                  <c:v>143</c:v>
                </c:pt>
                <c:pt idx="119">
                  <c:v>144</c:v>
                </c:pt>
                <c:pt idx="120">
                  <c:v>145</c:v>
                </c:pt>
                <c:pt idx="121">
                  <c:v>146</c:v>
                </c:pt>
                <c:pt idx="122">
                  <c:v>147</c:v>
                </c:pt>
                <c:pt idx="123">
                  <c:v>148</c:v>
                </c:pt>
                <c:pt idx="124">
                  <c:v>149</c:v>
                </c:pt>
                <c:pt idx="125">
                  <c:v>150</c:v>
                </c:pt>
                <c:pt idx="126">
                  <c:v>151</c:v>
                </c:pt>
                <c:pt idx="127">
                  <c:v>152</c:v>
                </c:pt>
                <c:pt idx="128">
                  <c:v>153</c:v>
                </c:pt>
                <c:pt idx="129">
                  <c:v>154</c:v>
                </c:pt>
                <c:pt idx="130">
                  <c:v>155</c:v>
                </c:pt>
                <c:pt idx="131">
                  <c:v>156</c:v>
                </c:pt>
                <c:pt idx="132">
                  <c:v>157</c:v>
                </c:pt>
                <c:pt idx="133">
                  <c:v>158</c:v>
                </c:pt>
                <c:pt idx="134">
                  <c:v>159</c:v>
                </c:pt>
                <c:pt idx="135">
                  <c:v>160</c:v>
                </c:pt>
                <c:pt idx="136">
                  <c:v>161</c:v>
                </c:pt>
                <c:pt idx="137">
                  <c:v>162</c:v>
                </c:pt>
                <c:pt idx="138">
                  <c:v>163</c:v>
                </c:pt>
                <c:pt idx="139">
                  <c:v>164</c:v>
                </c:pt>
                <c:pt idx="140">
                  <c:v>165</c:v>
                </c:pt>
                <c:pt idx="141">
                  <c:v>166</c:v>
                </c:pt>
                <c:pt idx="142">
                  <c:v>167</c:v>
                </c:pt>
                <c:pt idx="143">
                  <c:v>168</c:v>
                </c:pt>
                <c:pt idx="144">
                  <c:v>169</c:v>
                </c:pt>
                <c:pt idx="145">
                  <c:v>170</c:v>
                </c:pt>
                <c:pt idx="146">
                  <c:v>171</c:v>
                </c:pt>
                <c:pt idx="147">
                  <c:v>172</c:v>
                </c:pt>
                <c:pt idx="148">
                  <c:v>173</c:v>
                </c:pt>
                <c:pt idx="149">
                  <c:v>174</c:v>
                </c:pt>
                <c:pt idx="150">
                  <c:v>175</c:v>
                </c:pt>
                <c:pt idx="151">
                  <c:v>176</c:v>
                </c:pt>
                <c:pt idx="152">
                  <c:v>177</c:v>
                </c:pt>
                <c:pt idx="153">
                  <c:v>178</c:v>
                </c:pt>
                <c:pt idx="154">
                  <c:v>179</c:v>
                </c:pt>
                <c:pt idx="155">
                  <c:v>180</c:v>
                </c:pt>
                <c:pt idx="156">
                  <c:v>181</c:v>
                </c:pt>
                <c:pt idx="157">
                  <c:v>182</c:v>
                </c:pt>
                <c:pt idx="158">
                  <c:v>183</c:v>
                </c:pt>
                <c:pt idx="159">
                  <c:v>184</c:v>
                </c:pt>
                <c:pt idx="160">
                  <c:v>185</c:v>
                </c:pt>
                <c:pt idx="161">
                  <c:v>186</c:v>
                </c:pt>
                <c:pt idx="162">
                  <c:v>187</c:v>
                </c:pt>
                <c:pt idx="163">
                  <c:v>188</c:v>
                </c:pt>
                <c:pt idx="164">
                  <c:v>189</c:v>
                </c:pt>
                <c:pt idx="165">
                  <c:v>190</c:v>
                </c:pt>
                <c:pt idx="166">
                  <c:v>191</c:v>
                </c:pt>
                <c:pt idx="167">
                  <c:v>192</c:v>
                </c:pt>
                <c:pt idx="168">
                  <c:v>193</c:v>
                </c:pt>
                <c:pt idx="169">
                  <c:v>194</c:v>
                </c:pt>
                <c:pt idx="170">
                  <c:v>195</c:v>
                </c:pt>
                <c:pt idx="171">
                  <c:v>196</c:v>
                </c:pt>
                <c:pt idx="172">
                  <c:v>197</c:v>
                </c:pt>
                <c:pt idx="173">
                  <c:v>198</c:v>
                </c:pt>
                <c:pt idx="174">
                  <c:v>199</c:v>
                </c:pt>
                <c:pt idx="175">
                  <c:v>200</c:v>
                </c:pt>
                <c:pt idx="176">
                  <c:v>201</c:v>
                </c:pt>
                <c:pt idx="177">
                  <c:v>202</c:v>
                </c:pt>
                <c:pt idx="178">
                  <c:v>203</c:v>
                </c:pt>
                <c:pt idx="179">
                  <c:v>204</c:v>
                </c:pt>
                <c:pt idx="180">
                  <c:v>205</c:v>
                </c:pt>
                <c:pt idx="181">
                  <c:v>206</c:v>
                </c:pt>
                <c:pt idx="182">
                  <c:v>207</c:v>
                </c:pt>
                <c:pt idx="183">
                  <c:v>208</c:v>
                </c:pt>
                <c:pt idx="184">
                  <c:v>209</c:v>
                </c:pt>
                <c:pt idx="185">
                  <c:v>210</c:v>
                </c:pt>
                <c:pt idx="186">
                  <c:v>211</c:v>
                </c:pt>
                <c:pt idx="187">
                  <c:v>212</c:v>
                </c:pt>
                <c:pt idx="188">
                  <c:v>213</c:v>
                </c:pt>
                <c:pt idx="189">
                  <c:v>214</c:v>
                </c:pt>
                <c:pt idx="190">
                  <c:v>215</c:v>
                </c:pt>
                <c:pt idx="191">
                  <c:v>216</c:v>
                </c:pt>
                <c:pt idx="192">
                  <c:v>217</c:v>
                </c:pt>
                <c:pt idx="193">
                  <c:v>218</c:v>
                </c:pt>
                <c:pt idx="194">
                  <c:v>219</c:v>
                </c:pt>
                <c:pt idx="195">
                  <c:v>220</c:v>
                </c:pt>
                <c:pt idx="196">
                  <c:v>221</c:v>
                </c:pt>
                <c:pt idx="197">
                  <c:v>222</c:v>
                </c:pt>
                <c:pt idx="198">
                  <c:v>223</c:v>
                </c:pt>
                <c:pt idx="199">
                  <c:v>224</c:v>
                </c:pt>
                <c:pt idx="200">
                  <c:v>225</c:v>
                </c:pt>
                <c:pt idx="201">
                  <c:v>226</c:v>
                </c:pt>
                <c:pt idx="202">
                  <c:v>227</c:v>
                </c:pt>
                <c:pt idx="203">
                  <c:v>228</c:v>
                </c:pt>
                <c:pt idx="204">
                  <c:v>229</c:v>
                </c:pt>
                <c:pt idx="205">
                  <c:v>230</c:v>
                </c:pt>
              </c:numCache>
            </c:numRef>
          </c:xVal>
          <c:yVal>
            <c:numRef>
              <c:f>'PBWmf+MBW'!$N$38:$N$243</c:f>
              <c:numCache>
                <c:formatCode>General</c:formatCode>
                <c:ptCount val="206"/>
                <c:pt idx="0">
                  <c:v>0.22</c:v>
                </c:pt>
                <c:pt idx="1">
                  <c:v>0.27500000000000002</c:v>
                </c:pt>
                <c:pt idx="2">
                  <c:v>0.33</c:v>
                </c:pt>
                <c:pt idx="3">
                  <c:v>0.38500000000000001</c:v>
                </c:pt>
                <c:pt idx="4">
                  <c:v>0.44</c:v>
                </c:pt>
                <c:pt idx="5">
                  <c:v>0.495</c:v>
                </c:pt>
                <c:pt idx="6">
                  <c:v>0.55000000000000004</c:v>
                </c:pt>
                <c:pt idx="7">
                  <c:v>0.60499999999999998</c:v>
                </c:pt>
                <c:pt idx="8">
                  <c:v>0.66</c:v>
                </c:pt>
                <c:pt idx="9">
                  <c:v>0.77600000000000002</c:v>
                </c:pt>
                <c:pt idx="10">
                  <c:v>0.89200000000000002</c:v>
                </c:pt>
                <c:pt idx="11">
                  <c:v>1.008</c:v>
                </c:pt>
                <c:pt idx="12">
                  <c:v>1.1240000000000001</c:v>
                </c:pt>
                <c:pt idx="13">
                  <c:v>1.2400000000000002</c:v>
                </c:pt>
                <c:pt idx="14">
                  <c:v>1.3560000000000001</c:v>
                </c:pt>
                <c:pt idx="15">
                  <c:v>1.472</c:v>
                </c:pt>
                <c:pt idx="16">
                  <c:v>1.5880000000000001</c:v>
                </c:pt>
                <c:pt idx="17">
                  <c:v>1.7040000000000002</c:v>
                </c:pt>
                <c:pt idx="18">
                  <c:v>1.8200000000000003</c:v>
                </c:pt>
                <c:pt idx="19">
                  <c:v>1.9359999999999999</c:v>
                </c:pt>
                <c:pt idx="20">
                  <c:v>2.0499999999999998</c:v>
                </c:pt>
                <c:pt idx="21">
                  <c:v>2.29</c:v>
                </c:pt>
                <c:pt idx="22">
                  <c:v>2.5299999999999998</c:v>
                </c:pt>
                <c:pt idx="23">
                  <c:v>2.7699999999999996</c:v>
                </c:pt>
                <c:pt idx="24">
                  <c:v>3.01</c:v>
                </c:pt>
                <c:pt idx="25">
                  <c:v>3.25</c:v>
                </c:pt>
                <c:pt idx="26">
                  <c:v>3.4899999999999998</c:v>
                </c:pt>
                <c:pt idx="27">
                  <c:v>3.7299999999999995</c:v>
                </c:pt>
                <c:pt idx="28">
                  <c:v>3.9699999999999998</c:v>
                </c:pt>
                <c:pt idx="29">
                  <c:v>4.21</c:v>
                </c:pt>
                <c:pt idx="30">
                  <c:v>4.4499999999999993</c:v>
                </c:pt>
                <c:pt idx="31">
                  <c:v>4.6899999999999995</c:v>
                </c:pt>
                <c:pt idx="32">
                  <c:v>4.93</c:v>
                </c:pt>
                <c:pt idx="33">
                  <c:v>5.17</c:v>
                </c:pt>
                <c:pt idx="34">
                  <c:v>5.41</c:v>
                </c:pt>
                <c:pt idx="35">
                  <c:v>5.6499999999999995</c:v>
                </c:pt>
                <c:pt idx="36">
                  <c:v>5.89</c:v>
                </c:pt>
                <c:pt idx="37">
                  <c:v>6.13</c:v>
                </c:pt>
                <c:pt idx="38">
                  <c:v>6.37</c:v>
                </c:pt>
                <c:pt idx="39">
                  <c:v>6.6099999999999994</c:v>
                </c:pt>
                <c:pt idx="40">
                  <c:v>6.85</c:v>
                </c:pt>
                <c:pt idx="41">
                  <c:v>7.09</c:v>
                </c:pt>
                <c:pt idx="42">
                  <c:v>7.3299999999999992</c:v>
                </c:pt>
                <c:pt idx="43">
                  <c:v>7.5699999999999994</c:v>
                </c:pt>
                <c:pt idx="44">
                  <c:v>7.81</c:v>
                </c:pt>
                <c:pt idx="45">
                  <c:v>8.0500000000000007</c:v>
                </c:pt>
                <c:pt idx="46">
                  <c:v>8.2899999999999991</c:v>
                </c:pt>
                <c:pt idx="47">
                  <c:v>8.5299999999999994</c:v>
                </c:pt>
                <c:pt idx="48">
                  <c:v>8.77</c:v>
                </c:pt>
                <c:pt idx="49">
                  <c:v>9.01</c:v>
                </c:pt>
                <c:pt idx="50">
                  <c:v>9.25</c:v>
                </c:pt>
                <c:pt idx="51">
                  <c:v>9.4899999999999984</c:v>
                </c:pt>
                <c:pt idx="52">
                  <c:v>9.73</c:v>
                </c:pt>
                <c:pt idx="53">
                  <c:v>9.9699999999999989</c:v>
                </c:pt>
                <c:pt idx="54">
                  <c:v>10.210000000000001</c:v>
                </c:pt>
                <c:pt idx="55">
                  <c:v>10.45</c:v>
                </c:pt>
                <c:pt idx="56">
                  <c:v>10.690000000000001</c:v>
                </c:pt>
                <c:pt idx="57">
                  <c:v>10.93</c:v>
                </c:pt>
                <c:pt idx="58">
                  <c:v>11.169999999999998</c:v>
                </c:pt>
                <c:pt idx="59">
                  <c:v>11.41</c:v>
                </c:pt>
                <c:pt idx="60">
                  <c:v>11.649999999999999</c:v>
                </c:pt>
                <c:pt idx="61">
                  <c:v>11.89</c:v>
                </c:pt>
                <c:pt idx="62">
                  <c:v>12.129999999999999</c:v>
                </c:pt>
                <c:pt idx="63">
                  <c:v>12.370000000000001</c:v>
                </c:pt>
                <c:pt idx="64">
                  <c:v>12.61</c:v>
                </c:pt>
                <c:pt idx="65">
                  <c:v>12.849999999999998</c:v>
                </c:pt>
                <c:pt idx="66">
                  <c:v>13.09</c:v>
                </c:pt>
                <c:pt idx="67">
                  <c:v>13.329999999999998</c:v>
                </c:pt>
                <c:pt idx="68">
                  <c:v>13.57</c:v>
                </c:pt>
                <c:pt idx="69">
                  <c:v>13.809999999999999</c:v>
                </c:pt>
                <c:pt idx="70">
                  <c:v>14.05</c:v>
                </c:pt>
                <c:pt idx="71">
                  <c:v>14.29</c:v>
                </c:pt>
                <c:pt idx="72">
                  <c:v>14.530000000000001</c:v>
                </c:pt>
                <c:pt idx="73">
                  <c:v>14.77</c:v>
                </c:pt>
                <c:pt idx="74">
                  <c:v>15.009999999999998</c:v>
                </c:pt>
                <c:pt idx="75">
                  <c:v>15.25</c:v>
                </c:pt>
                <c:pt idx="76">
                  <c:v>15.489999999999998</c:v>
                </c:pt>
                <c:pt idx="77">
                  <c:v>15.73</c:v>
                </c:pt>
                <c:pt idx="78">
                  <c:v>15.969999999999999</c:v>
                </c:pt>
                <c:pt idx="79">
                  <c:v>16.21</c:v>
                </c:pt>
                <c:pt idx="80">
                  <c:v>16.399999999999999</c:v>
                </c:pt>
                <c:pt idx="81">
                  <c:v>16.809999999999999</c:v>
                </c:pt>
                <c:pt idx="82">
                  <c:v>17.22</c:v>
                </c:pt>
                <c:pt idx="83">
                  <c:v>17.63</c:v>
                </c:pt>
                <c:pt idx="84">
                  <c:v>18.04</c:v>
                </c:pt>
                <c:pt idx="85">
                  <c:v>18.45</c:v>
                </c:pt>
                <c:pt idx="86">
                  <c:v>18.86</c:v>
                </c:pt>
                <c:pt idx="87">
                  <c:v>19.27</c:v>
                </c:pt>
                <c:pt idx="88">
                  <c:v>19.68</c:v>
                </c:pt>
                <c:pt idx="89">
                  <c:v>20.09</c:v>
                </c:pt>
                <c:pt idx="90">
                  <c:v>20.5</c:v>
                </c:pt>
                <c:pt idx="91">
                  <c:v>20.909999999999997</c:v>
                </c:pt>
                <c:pt idx="92">
                  <c:v>21.32</c:v>
                </c:pt>
                <c:pt idx="93">
                  <c:v>21.729999999999997</c:v>
                </c:pt>
                <c:pt idx="94">
                  <c:v>22.139999999999997</c:v>
                </c:pt>
                <c:pt idx="95">
                  <c:v>22.549999999999997</c:v>
                </c:pt>
                <c:pt idx="96">
                  <c:v>22.959999999999997</c:v>
                </c:pt>
                <c:pt idx="97">
                  <c:v>23.369999999999997</c:v>
                </c:pt>
                <c:pt idx="98">
                  <c:v>23.779999999999998</c:v>
                </c:pt>
                <c:pt idx="99">
                  <c:v>24.189999999999998</c:v>
                </c:pt>
                <c:pt idx="100">
                  <c:v>24.599999999999998</c:v>
                </c:pt>
                <c:pt idx="101">
                  <c:v>25.009999999999998</c:v>
                </c:pt>
                <c:pt idx="102">
                  <c:v>25.419999999999998</c:v>
                </c:pt>
                <c:pt idx="103">
                  <c:v>25.83</c:v>
                </c:pt>
                <c:pt idx="104">
                  <c:v>26.24</c:v>
                </c:pt>
                <c:pt idx="105">
                  <c:v>26.65</c:v>
                </c:pt>
                <c:pt idx="106">
                  <c:v>27.06</c:v>
                </c:pt>
                <c:pt idx="107">
                  <c:v>27.47</c:v>
                </c:pt>
                <c:pt idx="108">
                  <c:v>27.9</c:v>
                </c:pt>
                <c:pt idx="109">
                  <c:v>28.81</c:v>
                </c:pt>
                <c:pt idx="110">
                  <c:v>29.72</c:v>
                </c:pt>
                <c:pt idx="111">
                  <c:v>30.63</c:v>
                </c:pt>
                <c:pt idx="112">
                  <c:v>31.54</c:v>
                </c:pt>
                <c:pt idx="113">
                  <c:v>32.449999999999996</c:v>
                </c:pt>
                <c:pt idx="114">
                  <c:v>33.36</c:v>
                </c:pt>
                <c:pt idx="115">
                  <c:v>34.269999999999996</c:v>
                </c:pt>
                <c:pt idx="116">
                  <c:v>35.18</c:v>
                </c:pt>
                <c:pt idx="117">
                  <c:v>36.089999999999996</c:v>
                </c:pt>
                <c:pt idx="118">
                  <c:v>37</c:v>
                </c:pt>
                <c:pt idx="119">
                  <c:v>37.909999999999997</c:v>
                </c:pt>
                <c:pt idx="120">
                  <c:v>38.82</c:v>
                </c:pt>
                <c:pt idx="121">
                  <c:v>39.729999999999997</c:v>
                </c:pt>
                <c:pt idx="122">
                  <c:v>40.64</c:v>
                </c:pt>
                <c:pt idx="123">
                  <c:v>41.55</c:v>
                </c:pt>
                <c:pt idx="124">
                  <c:v>42.46</c:v>
                </c:pt>
                <c:pt idx="125">
                  <c:v>43.37</c:v>
                </c:pt>
                <c:pt idx="126">
                  <c:v>44.28</c:v>
                </c:pt>
                <c:pt idx="127">
                  <c:v>45.19</c:v>
                </c:pt>
                <c:pt idx="128">
                  <c:v>46.099999999999994</c:v>
                </c:pt>
                <c:pt idx="129">
                  <c:v>47.01</c:v>
                </c:pt>
                <c:pt idx="130">
                  <c:v>47.92</c:v>
                </c:pt>
                <c:pt idx="131">
                  <c:v>48.83</c:v>
                </c:pt>
                <c:pt idx="132">
                  <c:v>49.739999999999995</c:v>
                </c:pt>
                <c:pt idx="133">
                  <c:v>50.65</c:v>
                </c:pt>
                <c:pt idx="134">
                  <c:v>51.56</c:v>
                </c:pt>
                <c:pt idx="135">
                  <c:v>52.47</c:v>
                </c:pt>
                <c:pt idx="136">
                  <c:v>53.379999999999995</c:v>
                </c:pt>
                <c:pt idx="137">
                  <c:v>54.29</c:v>
                </c:pt>
                <c:pt idx="138">
                  <c:v>55.2</c:v>
                </c:pt>
                <c:pt idx="139">
                  <c:v>56.11</c:v>
                </c:pt>
                <c:pt idx="140">
                  <c:v>57.019999999999996</c:v>
                </c:pt>
                <c:pt idx="141">
                  <c:v>57.93</c:v>
                </c:pt>
                <c:pt idx="142">
                  <c:v>58.84</c:v>
                </c:pt>
                <c:pt idx="143">
                  <c:v>59.75</c:v>
                </c:pt>
                <c:pt idx="144">
                  <c:v>60.66</c:v>
                </c:pt>
                <c:pt idx="145">
                  <c:v>61.57</c:v>
                </c:pt>
                <c:pt idx="146">
                  <c:v>62.48</c:v>
                </c:pt>
                <c:pt idx="147">
                  <c:v>63.39</c:v>
                </c:pt>
                <c:pt idx="148">
                  <c:v>64.3</c:v>
                </c:pt>
                <c:pt idx="149">
                  <c:v>65.210000000000008</c:v>
                </c:pt>
                <c:pt idx="150">
                  <c:v>66.12</c:v>
                </c:pt>
                <c:pt idx="151">
                  <c:v>67.03</c:v>
                </c:pt>
                <c:pt idx="152">
                  <c:v>67.94</c:v>
                </c:pt>
                <c:pt idx="153">
                  <c:v>68.849999999999994</c:v>
                </c:pt>
                <c:pt idx="154">
                  <c:v>69.759999999999991</c:v>
                </c:pt>
                <c:pt idx="155">
                  <c:v>70.67</c:v>
                </c:pt>
                <c:pt idx="156">
                  <c:v>71.58</c:v>
                </c:pt>
                <c:pt idx="157">
                  <c:v>72.490000000000009</c:v>
                </c:pt>
                <c:pt idx="158">
                  <c:v>73.400000000000006</c:v>
                </c:pt>
                <c:pt idx="159">
                  <c:v>74.31</c:v>
                </c:pt>
                <c:pt idx="160">
                  <c:v>75.22</c:v>
                </c:pt>
                <c:pt idx="161">
                  <c:v>76.13</c:v>
                </c:pt>
                <c:pt idx="162">
                  <c:v>77.039999999999992</c:v>
                </c:pt>
                <c:pt idx="163">
                  <c:v>77.95</c:v>
                </c:pt>
                <c:pt idx="164">
                  <c:v>78.86</c:v>
                </c:pt>
                <c:pt idx="165">
                  <c:v>79.77000000000001</c:v>
                </c:pt>
                <c:pt idx="166">
                  <c:v>80.680000000000007</c:v>
                </c:pt>
                <c:pt idx="167">
                  <c:v>81.59</c:v>
                </c:pt>
                <c:pt idx="168">
                  <c:v>82.5</c:v>
                </c:pt>
                <c:pt idx="169">
                  <c:v>83.41</c:v>
                </c:pt>
                <c:pt idx="170">
                  <c:v>84.32</c:v>
                </c:pt>
                <c:pt idx="171">
                  <c:v>85.23</c:v>
                </c:pt>
                <c:pt idx="172">
                  <c:v>86.14</c:v>
                </c:pt>
                <c:pt idx="173">
                  <c:v>87.05</c:v>
                </c:pt>
                <c:pt idx="174">
                  <c:v>87.960000000000008</c:v>
                </c:pt>
                <c:pt idx="175">
                  <c:v>88.87</c:v>
                </c:pt>
                <c:pt idx="176">
                  <c:v>89.78</c:v>
                </c:pt>
                <c:pt idx="177">
                  <c:v>90.69</c:v>
                </c:pt>
                <c:pt idx="178">
                  <c:v>91.6</c:v>
                </c:pt>
                <c:pt idx="179">
                  <c:v>92.509999999999991</c:v>
                </c:pt>
                <c:pt idx="180">
                  <c:v>93.419999999999987</c:v>
                </c:pt>
                <c:pt idx="181">
                  <c:v>94.330000000000013</c:v>
                </c:pt>
                <c:pt idx="182">
                  <c:v>95.240000000000009</c:v>
                </c:pt>
                <c:pt idx="183">
                  <c:v>96.15</c:v>
                </c:pt>
                <c:pt idx="184">
                  <c:v>97.06</c:v>
                </c:pt>
                <c:pt idx="185">
                  <c:v>97.97</c:v>
                </c:pt>
                <c:pt idx="186">
                  <c:v>98.88</c:v>
                </c:pt>
                <c:pt idx="187">
                  <c:v>99.789999999999992</c:v>
                </c:pt>
                <c:pt idx="188">
                  <c:v>100.69999999999999</c:v>
                </c:pt>
                <c:pt idx="189">
                  <c:v>101.61000000000001</c:v>
                </c:pt>
                <c:pt idx="190">
                  <c:v>102.52000000000001</c:v>
                </c:pt>
                <c:pt idx="191">
                  <c:v>103.43</c:v>
                </c:pt>
                <c:pt idx="192">
                  <c:v>104.34</c:v>
                </c:pt>
                <c:pt idx="193">
                  <c:v>105.25</c:v>
                </c:pt>
                <c:pt idx="194">
                  <c:v>106.16</c:v>
                </c:pt>
                <c:pt idx="195">
                  <c:v>107.07</c:v>
                </c:pt>
                <c:pt idx="196">
                  <c:v>107.97999999999999</c:v>
                </c:pt>
                <c:pt idx="197">
                  <c:v>108.89000000000001</c:v>
                </c:pt>
                <c:pt idx="198">
                  <c:v>109.80000000000001</c:v>
                </c:pt>
                <c:pt idx="199">
                  <c:v>110.71000000000001</c:v>
                </c:pt>
                <c:pt idx="200">
                  <c:v>111.62</c:v>
                </c:pt>
                <c:pt idx="201">
                  <c:v>112.53</c:v>
                </c:pt>
                <c:pt idx="202">
                  <c:v>113.44</c:v>
                </c:pt>
                <c:pt idx="203">
                  <c:v>114.35</c:v>
                </c:pt>
                <c:pt idx="204">
                  <c:v>115.25999999999999</c:v>
                </c:pt>
                <c:pt idx="205">
                  <c:v>116.16999999999999</c:v>
                </c:pt>
              </c:numCache>
            </c:numRef>
          </c:yVal>
          <c:smooth val="1"/>
        </c:ser>
        <c:ser>
          <c:idx val="5"/>
          <c:order val="1"/>
          <c:tx>
            <c:v>PBWmf+MBW - Male</c:v>
          </c:tx>
          <c:spPr>
            <a:ln>
              <a:solidFill>
                <a:schemeClr val="tx2">
                  <a:lumMod val="60000"/>
                  <a:lumOff val="40000"/>
                </a:schemeClr>
              </a:solidFill>
              <a:prstDash val="lgDash"/>
            </a:ln>
          </c:spPr>
          <c:marker>
            <c:symbol val="none"/>
          </c:marker>
          <c:xVal>
            <c:numRef>
              <c:f>'PBWmf+MBW'!$A$38:$A$243</c:f>
              <c:numCache>
                <c:formatCode>General</c:formatCode>
                <c:ptCount val="206"/>
                <c:pt idx="0">
                  <c:v>25</c:v>
                </c:pt>
                <c:pt idx="1">
                  <c:v>26</c:v>
                </c:pt>
                <c:pt idx="2">
                  <c:v>27</c:v>
                </c:pt>
                <c:pt idx="3">
                  <c:v>28</c:v>
                </c:pt>
                <c:pt idx="4">
                  <c:v>29</c:v>
                </c:pt>
                <c:pt idx="5">
                  <c:v>30</c:v>
                </c:pt>
                <c:pt idx="6">
                  <c:v>31</c:v>
                </c:pt>
                <c:pt idx="7">
                  <c:v>32</c:v>
                </c:pt>
                <c:pt idx="8">
                  <c:v>33</c:v>
                </c:pt>
                <c:pt idx="9">
                  <c:v>34</c:v>
                </c:pt>
                <c:pt idx="10">
                  <c:v>35</c:v>
                </c:pt>
                <c:pt idx="11">
                  <c:v>36</c:v>
                </c:pt>
                <c:pt idx="12">
                  <c:v>37</c:v>
                </c:pt>
                <c:pt idx="13">
                  <c:v>38</c:v>
                </c:pt>
                <c:pt idx="14">
                  <c:v>39</c:v>
                </c:pt>
                <c:pt idx="15">
                  <c:v>40</c:v>
                </c:pt>
                <c:pt idx="16">
                  <c:v>41</c:v>
                </c:pt>
                <c:pt idx="17">
                  <c:v>42</c:v>
                </c:pt>
                <c:pt idx="18">
                  <c:v>43</c:v>
                </c:pt>
                <c:pt idx="19">
                  <c:v>44</c:v>
                </c:pt>
                <c:pt idx="20">
                  <c:v>45</c:v>
                </c:pt>
                <c:pt idx="21">
                  <c:v>46</c:v>
                </c:pt>
                <c:pt idx="22">
                  <c:v>47</c:v>
                </c:pt>
                <c:pt idx="23">
                  <c:v>48</c:v>
                </c:pt>
                <c:pt idx="24">
                  <c:v>49</c:v>
                </c:pt>
                <c:pt idx="25">
                  <c:v>50</c:v>
                </c:pt>
                <c:pt idx="26">
                  <c:v>51</c:v>
                </c:pt>
                <c:pt idx="27">
                  <c:v>52</c:v>
                </c:pt>
                <c:pt idx="28">
                  <c:v>53</c:v>
                </c:pt>
                <c:pt idx="29">
                  <c:v>54</c:v>
                </c:pt>
                <c:pt idx="30">
                  <c:v>55</c:v>
                </c:pt>
                <c:pt idx="31">
                  <c:v>56</c:v>
                </c:pt>
                <c:pt idx="32">
                  <c:v>57</c:v>
                </c:pt>
                <c:pt idx="33">
                  <c:v>58</c:v>
                </c:pt>
                <c:pt idx="34">
                  <c:v>59</c:v>
                </c:pt>
                <c:pt idx="35">
                  <c:v>60</c:v>
                </c:pt>
                <c:pt idx="36">
                  <c:v>61</c:v>
                </c:pt>
                <c:pt idx="37">
                  <c:v>62</c:v>
                </c:pt>
                <c:pt idx="38">
                  <c:v>63</c:v>
                </c:pt>
                <c:pt idx="39">
                  <c:v>64</c:v>
                </c:pt>
                <c:pt idx="40">
                  <c:v>65</c:v>
                </c:pt>
                <c:pt idx="41">
                  <c:v>66</c:v>
                </c:pt>
                <c:pt idx="42">
                  <c:v>67</c:v>
                </c:pt>
                <c:pt idx="43">
                  <c:v>68</c:v>
                </c:pt>
                <c:pt idx="44">
                  <c:v>69</c:v>
                </c:pt>
                <c:pt idx="45">
                  <c:v>70</c:v>
                </c:pt>
                <c:pt idx="46">
                  <c:v>71</c:v>
                </c:pt>
                <c:pt idx="47">
                  <c:v>72</c:v>
                </c:pt>
                <c:pt idx="48">
                  <c:v>73</c:v>
                </c:pt>
                <c:pt idx="49">
                  <c:v>74</c:v>
                </c:pt>
                <c:pt idx="50">
                  <c:v>75</c:v>
                </c:pt>
                <c:pt idx="51">
                  <c:v>76</c:v>
                </c:pt>
                <c:pt idx="52">
                  <c:v>77</c:v>
                </c:pt>
                <c:pt idx="53">
                  <c:v>78</c:v>
                </c:pt>
                <c:pt idx="54">
                  <c:v>79</c:v>
                </c:pt>
                <c:pt idx="55">
                  <c:v>80</c:v>
                </c:pt>
                <c:pt idx="56">
                  <c:v>81</c:v>
                </c:pt>
                <c:pt idx="57">
                  <c:v>82</c:v>
                </c:pt>
                <c:pt idx="58">
                  <c:v>83</c:v>
                </c:pt>
                <c:pt idx="59">
                  <c:v>84</c:v>
                </c:pt>
                <c:pt idx="60">
                  <c:v>85</c:v>
                </c:pt>
                <c:pt idx="61">
                  <c:v>86</c:v>
                </c:pt>
                <c:pt idx="62">
                  <c:v>87</c:v>
                </c:pt>
                <c:pt idx="63">
                  <c:v>88</c:v>
                </c:pt>
                <c:pt idx="64">
                  <c:v>89</c:v>
                </c:pt>
                <c:pt idx="65">
                  <c:v>90</c:v>
                </c:pt>
                <c:pt idx="66">
                  <c:v>91</c:v>
                </c:pt>
                <c:pt idx="67">
                  <c:v>92</c:v>
                </c:pt>
                <c:pt idx="68">
                  <c:v>93</c:v>
                </c:pt>
                <c:pt idx="69">
                  <c:v>94</c:v>
                </c:pt>
                <c:pt idx="70">
                  <c:v>95</c:v>
                </c:pt>
                <c:pt idx="71">
                  <c:v>96</c:v>
                </c:pt>
                <c:pt idx="72">
                  <c:v>97</c:v>
                </c:pt>
                <c:pt idx="73">
                  <c:v>98</c:v>
                </c:pt>
                <c:pt idx="74">
                  <c:v>99</c:v>
                </c:pt>
                <c:pt idx="75">
                  <c:v>100</c:v>
                </c:pt>
                <c:pt idx="76">
                  <c:v>101</c:v>
                </c:pt>
                <c:pt idx="77">
                  <c:v>102</c:v>
                </c:pt>
                <c:pt idx="78">
                  <c:v>103</c:v>
                </c:pt>
                <c:pt idx="79">
                  <c:v>104</c:v>
                </c:pt>
                <c:pt idx="80">
                  <c:v>105</c:v>
                </c:pt>
                <c:pt idx="81">
                  <c:v>106</c:v>
                </c:pt>
                <c:pt idx="82">
                  <c:v>107</c:v>
                </c:pt>
                <c:pt idx="83">
                  <c:v>108</c:v>
                </c:pt>
                <c:pt idx="84">
                  <c:v>109</c:v>
                </c:pt>
                <c:pt idx="85">
                  <c:v>110</c:v>
                </c:pt>
                <c:pt idx="86">
                  <c:v>111</c:v>
                </c:pt>
                <c:pt idx="87">
                  <c:v>112</c:v>
                </c:pt>
                <c:pt idx="88">
                  <c:v>113</c:v>
                </c:pt>
                <c:pt idx="89">
                  <c:v>114</c:v>
                </c:pt>
                <c:pt idx="90">
                  <c:v>115</c:v>
                </c:pt>
                <c:pt idx="91">
                  <c:v>116</c:v>
                </c:pt>
                <c:pt idx="92">
                  <c:v>117</c:v>
                </c:pt>
                <c:pt idx="93">
                  <c:v>118</c:v>
                </c:pt>
                <c:pt idx="94">
                  <c:v>119</c:v>
                </c:pt>
                <c:pt idx="95">
                  <c:v>120</c:v>
                </c:pt>
                <c:pt idx="96">
                  <c:v>121</c:v>
                </c:pt>
                <c:pt idx="97">
                  <c:v>122</c:v>
                </c:pt>
                <c:pt idx="98">
                  <c:v>123</c:v>
                </c:pt>
                <c:pt idx="99">
                  <c:v>124</c:v>
                </c:pt>
                <c:pt idx="100">
                  <c:v>125</c:v>
                </c:pt>
                <c:pt idx="101">
                  <c:v>126</c:v>
                </c:pt>
                <c:pt idx="102">
                  <c:v>127</c:v>
                </c:pt>
                <c:pt idx="103">
                  <c:v>128</c:v>
                </c:pt>
                <c:pt idx="104">
                  <c:v>129</c:v>
                </c:pt>
                <c:pt idx="105">
                  <c:v>130</c:v>
                </c:pt>
                <c:pt idx="106">
                  <c:v>131</c:v>
                </c:pt>
                <c:pt idx="107">
                  <c:v>132</c:v>
                </c:pt>
                <c:pt idx="108">
                  <c:v>133</c:v>
                </c:pt>
                <c:pt idx="109">
                  <c:v>134</c:v>
                </c:pt>
                <c:pt idx="110">
                  <c:v>135</c:v>
                </c:pt>
                <c:pt idx="111">
                  <c:v>136</c:v>
                </c:pt>
                <c:pt idx="112">
                  <c:v>137</c:v>
                </c:pt>
                <c:pt idx="113">
                  <c:v>138</c:v>
                </c:pt>
                <c:pt idx="114">
                  <c:v>139</c:v>
                </c:pt>
                <c:pt idx="115">
                  <c:v>140</c:v>
                </c:pt>
                <c:pt idx="116">
                  <c:v>141</c:v>
                </c:pt>
                <c:pt idx="117">
                  <c:v>142</c:v>
                </c:pt>
                <c:pt idx="118">
                  <c:v>143</c:v>
                </c:pt>
                <c:pt idx="119">
                  <c:v>144</c:v>
                </c:pt>
                <c:pt idx="120">
                  <c:v>145</c:v>
                </c:pt>
                <c:pt idx="121">
                  <c:v>146</c:v>
                </c:pt>
                <c:pt idx="122">
                  <c:v>147</c:v>
                </c:pt>
                <c:pt idx="123">
                  <c:v>148</c:v>
                </c:pt>
                <c:pt idx="124">
                  <c:v>149</c:v>
                </c:pt>
                <c:pt idx="125">
                  <c:v>150</c:v>
                </c:pt>
                <c:pt idx="126">
                  <c:v>151</c:v>
                </c:pt>
                <c:pt idx="127">
                  <c:v>152</c:v>
                </c:pt>
                <c:pt idx="128">
                  <c:v>153</c:v>
                </c:pt>
                <c:pt idx="129">
                  <c:v>154</c:v>
                </c:pt>
                <c:pt idx="130">
                  <c:v>155</c:v>
                </c:pt>
                <c:pt idx="131">
                  <c:v>156</c:v>
                </c:pt>
                <c:pt idx="132">
                  <c:v>157</c:v>
                </c:pt>
                <c:pt idx="133">
                  <c:v>158</c:v>
                </c:pt>
                <c:pt idx="134">
                  <c:v>159</c:v>
                </c:pt>
                <c:pt idx="135">
                  <c:v>160</c:v>
                </c:pt>
                <c:pt idx="136">
                  <c:v>161</c:v>
                </c:pt>
                <c:pt idx="137">
                  <c:v>162</c:v>
                </c:pt>
                <c:pt idx="138">
                  <c:v>163</c:v>
                </c:pt>
                <c:pt idx="139">
                  <c:v>164</c:v>
                </c:pt>
                <c:pt idx="140">
                  <c:v>165</c:v>
                </c:pt>
                <c:pt idx="141">
                  <c:v>166</c:v>
                </c:pt>
                <c:pt idx="142">
                  <c:v>167</c:v>
                </c:pt>
                <c:pt idx="143">
                  <c:v>168</c:v>
                </c:pt>
                <c:pt idx="144">
                  <c:v>169</c:v>
                </c:pt>
                <c:pt idx="145">
                  <c:v>170</c:v>
                </c:pt>
                <c:pt idx="146">
                  <c:v>171</c:v>
                </c:pt>
                <c:pt idx="147">
                  <c:v>172</c:v>
                </c:pt>
                <c:pt idx="148">
                  <c:v>173</c:v>
                </c:pt>
                <c:pt idx="149">
                  <c:v>174</c:v>
                </c:pt>
                <c:pt idx="150">
                  <c:v>175</c:v>
                </c:pt>
                <c:pt idx="151">
                  <c:v>176</c:v>
                </c:pt>
                <c:pt idx="152">
                  <c:v>177</c:v>
                </c:pt>
                <c:pt idx="153">
                  <c:v>178</c:v>
                </c:pt>
                <c:pt idx="154">
                  <c:v>179</c:v>
                </c:pt>
                <c:pt idx="155">
                  <c:v>180</c:v>
                </c:pt>
                <c:pt idx="156">
                  <c:v>181</c:v>
                </c:pt>
                <c:pt idx="157">
                  <c:v>182</c:v>
                </c:pt>
                <c:pt idx="158">
                  <c:v>183</c:v>
                </c:pt>
                <c:pt idx="159">
                  <c:v>184</c:v>
                </c:pt>
                <c:pt idx="160">
                  <c:v>185</c:v>
                </c:pt>
                <c:pt idx="161">
                  <c:v>186</c:v>
                </c:pt>
                <c:pt idx="162">
                  <c:v>187</c:v>
                </c:pt>
                <c:pt idx="163">
                  <c:v>188</c:v>
                </c:pt>
                <c:pt idx="164">
                  <c:v>189</c:v>
                </c:pt>
                <c:pt idx="165">
                  <c:v>190</c:v>
                </c:pt>
                <c:pt idx="166">
                  <c:v>191</c:v>
                </c:pt>
                <c:pt idx="167">
                  <c:v>192</c:v>
                </c:pt>
                <c:pt idx="168">
                  <c:v>193</c:v>
                </c:pt>
                <c:pt idx="169">
                  <c:v>194</c:v>
                </c:pt>
                <c:pt idx="170">
                  <c:v>195</c:v>
                </c:pt>
                <c:pt idx="171">
                  <c:v>196</c:v>
                </c:pt>
                <c:pt idx="172">
                  <c:v>197</c:v>
                </c:pt>
                <c:pt idx="173">
                  <c:v>198</c:v>
                </c:pt>
                <c:pt idx="174">
                  <c:v>199</c:v>
                </c:pt>
                <c:pt idx="175">
                  <c:v>200</c:v>
                </c:pt>
                <c:pt idx="176">
                  <c:v>201</c:v>
                </c:pt>
                <c:pt idx="177">
                  <c:v>202</c:v>
                </c:pt>
                <c:pt idx="178">
                  <c:v>203</c:v>
                </c:pt>
                <c:pt idx="179">
                  <c:v>204</c:v>
                </c:pt>
                <c:pt idx="180">
                  <c:v>205</c:v>
                </c:pt>
                <c:pt idx="181">
                  <c:v>206</c:v>
                </c:pt>
                <c:pt idx="182">
                  <c:v>207</c:v>
                </c:pt>
                <c:pt idx="183">
                  <c:v>208</c:v>
                </c:pt>
                <c:pt idx="184">
                  <c:v>209</c:v>
                </c:pt>
                <c:pt idx="185">
                  <c:v>210</c:v>
                </c:pt>
                <c:pt idx="186">
                  <c:v>211</c:v>
                </c:pt>
                <c:pt idx="187">
                  <c:v>212</c:v>
                </c:pt>
                <c:pt idx="188">
                  <c:v>213</c:v>
                </c:pt>
                <c:pt idx="189">
                  <c:v>214</c:v>
                </c:pt>
                <c:pt idx="190">
                  <c:v>215</c:v>
                </c:pt>
                <c:pt idx="191">
                  <c:v>216</c:v>
                </c:pt>
                <c:pt idx="192">
                  <c:v>217</c:v>
                </c:pt>
                <c:pt idx="193">
                  <c:v>218</c:v>
                </c:pt>
                <c:pt idx="194">
                  <c:v>219</c:v>
                </c:pt>
                <c:pt idx="195">
                  <c:v>220</c:v>
                </c:pt>
                <c:pt idx="196">
                  <c:v>221</c:v>
                </c:pt>
                <c:pt idx="197">
                  <c:v>222</c:v>
                </c:pt>
                <c:pt idx="198">
                  <c:v>223</c:v>
                </c:pt>
                <c:pt idx="199">
                  <c:v>224</c:v>
                </c:pt>
                <c:pt idx="200">
                  <c:v>225</c:v>
                </c:pt>
                <c:pt idx="201">
                  <c:v>226</c:v>
                </c:pt>
                <c:pt idx="202">
                  <c:v>227</c:v>
                </c:pt>
                <c:pt idx="203">
                  <c:v>228</c:v>
                </c:pt>
                <c:pt idx="204">
                  <c:v>229</c:v>
                </c:pt>
                <c:pt idx="205">
                  <c:v>230</c:v>
                </c:pt>
              </c:numCache>
            </c:numRef>
          </c:xVal>
          <c:yVal>
            <c:numRef>
              <c:f>'PBWmf+MBW'!$G$38:$G$243</c:f>
              <c:numCache>
                <c:formatCode>General</c:formatCode>
                <c:ptCount val="206"/>
                <c:pt idx="0">
                  <c:v>0.22</c:v>
                </c:pt>
                <c:pt idx="1">
                  <c:v>0.27500000000000002</c:v>
                </c:pt>
                <c:pt idx="2">
                  <c:v>0.33</c:v>
                </c:pt>
                <c:pt idx="3">
                  <c:v>0.38500000000000001</c:v>
                </c:pt>
                <c:pt idx="4">
                  <c:v>0.44</c:v>
                </c:pt>
                <c:pt idx="5">
                  <c:v>0.495</c:v>
                </c:pt>
                <c:pt idx="6">
                  <c:v>0.55000000000000004</c:v>
                </c:pt>
                <c:pt idx="7">
                  <c:v>0.60499999999999998</c:v>
                </c:pt>
                <c:pt idx="8">
                  <c:v>0.66</c:v>
                </c:pt>
                <c:pt idx="9">
                  <c:v>0.77600000000000002</c:v>
                </c:pt>
                <c:pt idx="10">
                  <c:v>0.89200000000000002</c:v>
                </c:pt>
                <c:pt idx="11">
                  <c:v>1.008</c:v>
                </c:pt>
                <c:pt idx="12">
                  <c:v>1.1240000000000001</c:v>
                </c:pt>
                <c:pt idx="13">
                  <c:v>1.2400000000000002</c:v>
                </c:pt>
                <c:pt idx="14">
                  <c:v>1.3560000000000001</c:v>
                </c:pt>
                <c:pt idx="15">
                  <c:v>1.472</c:v>
                </c:pt>
                <c:pt idx="16">
                  <c:v>1.5880000000000001</c:v>
                </c:pt>
                <c:pt idx="17">
                  <c:v>1.7040000000000002</c:v>
                </c:pt>
                <c:pt idx="18">
                  <c:v>1.8200000000000003</c:v>
                </c:pt>
                <c:pt idx="19">
                  <c:v>1.9359999999999999</c:v>
                </c:pt>
                <c:pt idx="20">
                  <c:v>2.0499999999999998</c:v>
                </c:pt>
                <c:pt idx="21">
                  <c:v>2.29</c:v>
                </c:pt>
                <c:pt idx="22">
                  <c:v>2.5299999999999998</c:v>
                </c:pt>
                <c:pt idx="23">
                  <c:v>2.7699999999999996</c:v>
                </c:pt>
                <c:pt idx="24">
                  <c:v>3.01</c:v>
                </c:pt>
                <c:pt idx="25">
                  <c:v>3.25</c:v>
                </c:pt>
                <c:pt idx="26">
                  <c:v>3.4899999999999998</c:v>
                </c:pt>
                <c:pt idx="27">
                  <c:v>3.7299999999999995</c:v>
                </c:pt>
                <c:pt idx="28">
                  <c:v>3.9699999999999998</c:v>
                </c:pt>
                <c:pt idx="29">
                  <c:v>4.21</c:v>
                </c:pt>
                <c:pt idx="30">
                  <c:v>4.4499999999999993</c:v>
                </c:pt>
                <c:pt idx="31">
                  <c:v>4.6899999999999995</c:v>
                </c:pt>
                <c:pt idx="32">
                  <c:v>4.93</c:v>
                </c:pt>
                <c:pt idx="33">
                  <c:v>5.17</c:v>
                </c:pt>
                <c:pt idx="34">
                  <c:v>5.41</c:v>
                </c:pt>
                <c:pt idx="35">
                  <c:v>5.6499999999999995</c:v>
                </c:pt>
                <c:pt idx="36">
                  <c:v>5.89</c:v>
                </c:pt>
                <c:pt idx="37">
                  <c:v>6.13</c:v>
                </c:pt>
                <c:pt idx="38">
                  <c:v>6.37</c:v>
                </c:pt>
                <c:pt idx="39">
                  <c:v>6.6099999999999994</c:v>
                </c:pt>
                <c:pt idx="40">
                  <c:v>6.85</c:v>
                </c:pt>
                <c:pt idx="41">
                  <c:v>7.09</c:v>
                </c:pt>
                <c:pt idx="42">
                  <c:v>7.3299999999999992</c:v>
                </c:pt>
                <c:pt idx="43">
                  <c:v>7.5699999999999994</c:v>
                </c:pt>
                <c:pt idx="44">
                  <c:v>7.81</c:v>
                </c:pt>
                <c:pt idx="45">
                  <c:v>8.0500000000000007</c:v>
                </c:pt>
                <c:pt idx="46">
                  <c:v>8.2899999999999991</c:v>
                </c:pt>
                <c:pt idx="47">
                  <c:v>8.5299999999999994</c:v>
                </c:pt>
                <c:pt idx="48">
                  <c:v>8.77</c:v>
                </c:pt>
                <c:pt idx="49">
                  <c:v>9.01</c:v>
                </c:pt>
                <c:pt idx="50">
                  <c:v>9.25</c:v>
                </c:pt>
                <c:pt idx="51">
                  <c:v>9.4899999999999984</c:v>
                </c:pt>
                <c:pt idx="52">
                  <c:v>9.73</c:v>
                </c:pt>
                <c:pt idx="53">
                  <c:v>9.9699999999999989</c:v>
                </c:pt>
                <c:pt idx="54">
                  <c:v>10.210000000000001</c:v>
                </c:pt>
                <c:pt idx="55">
                  <c:v>10.45</c:v>
                </c:pt>
                <c:pt idx="56">
                  <c:v>10.690000000000001</c:v>
                </c:pt>
                <c:pt idx="57">
                  <c:v>10.93</c:v>
                </c:pt>
                <c:pt idx="58">
                  <c:v>11.169999999999998</c:v>
                </c:pt>
                <c:pt idx="59">
                  <c:v>11.41</c:v>
                </c:pt>
                <c:pt idx="60">
                  <c:v>11.649999999999999</c:v>
                </c:pt>
                <c:pt idx="61">
                  <c:v>11.89</c:v>
                </c:pt>
                <c:pt idx="62">
                  <c:v>12.129999999999999</c:v>
                </c:pt>
                <c:pt idx="63">
                  <c:v>12.370000000000001</c:v>
                </c:pt>
                <c:pt idx="64">
                  <c:v>12.61</c:v>
                </c:pt>
                <c:pt idx="65">
                  <c:v>12.849999999999998</c:v>
                </c:pt>
                <c:pt idx="66">
                  <c:v>13.09</c:v>
                </c:pt>
                <c:pt idx="67">
                  <c:v>13.329999999999998</c:v>
                </c:pt>
                <c:pt idx="68">
                  <c:v>13.57</c:v>
                </c:pt>
                <c:pt idx="69">
                  <c:v>13.809999999999999</c:v>
                </c:pt>
                <c:pt idx="70">
                  <c:v>14.05</c:v>
                </c:pt>
                <c:pt idx="71">
                  <c:v>14.29</c:v>
                </c:pt>
                <c:pt idx="72">
                  <c:v>14.530000000000001</c:v>
                </c:pt>
                <c:pt idx="73">
                  <c:v>14.77</c:v>
                </c:pt>
                <c:pt idx="74">
                  <c:v>15.009999999999998</c:v>
                </c:pt>
                <c:pt idx="75">
                  <c:v>15.25</c:v>
                </c:pt>
                <c:pt idx="76">
                  <c:v>15.489999999999998</c:v>
                </c:pt>
                <c:pt idx="77">
                  <c:v>15.73</c:v>
                </c:pt>
                <c:pt idx="78">
                  <c:v>15.969999999999999</c:v>
                </c:pt>
                <c:pt idx="79">
                  <c:v>16.21</c:v>
                </c:pt>
                <c:pt idx="80">
                  <c:v>16.399999999999999</c:v>
                </c:pt>
                <c:pt idx="81">
                  <c:v>16.809999999999999</c:v>
                </c:pt>
                <c:pt idx="82">
                  <c:v>17.22</c:v>
                </c:pt>
                <c:pt idx="83">
                  <c:v>17.63</c:v>
                </c:pt>
                <c:pt idx="84">
                  <c:v>18.04</c:v>
                </c:pt>
                <c:pt idx="85">
                  <c:v>18.45</c:v>
                </c:pt>
                <c:pt idx="86">
                  <c:v>18.86</c:v>
                </c:pt>
                <c:pt idx="87">
                  <c:v>19.27</c:v>
                </c:pt>
                <c:pt idx="88">
                  <c:v>19.68</c:v>
                </c:pt>
                <c:pt idx="89">
                  <c:v>20.09</c:v>
                </c:pt>
                <c:pt idx="90">
                  <c:v>20.5</c:v>
                </c:pt>
                <c:pt idx="91">
                  <c:v>20.909999999999997</c:v>
                </c:pt>
                <c:pt idx="92">
                  <c:v>21.32</c:v>
                </c:pt>
                <c:pt idx="93">
                  <c:v>21.729999999999997</c:v>
                </c:pt>
                <c:pt idx="94">
                  <c:v>22.139999999999997</c:v>
                </c:pt>
                <c:pt idx="95">
                  <c:v>22.549999999999997</c:v>
                </c:pt>
                <c:pt idx="96">
                  <c:v>22.959999999999997</c:v>
                </c:pt>
                <c:pt idx="97">
                  <c:v>23.369999999999997</c:v>
                </c:pt>
                <c:pt idx="98">
                  <c:v>23.779999999999998</c:v>
                </c:pt>
                <c:pt idx="99">
                  <c:v>24.2</c:v>
                </c:pt>
                <c:pt idx="100">
                  <c:v>25.11</c:v>
                </c:pt>
                <c:pt idx="101">
                  <c:v>26.02</c:v>
                </c:pt>
                <c:pt idx="102">
                  <c:v>26.93</c:v>
                </c:pt>
                <c:pt idx="103">
                  <c:v>27.84</c:v>
                </c:pt>
                <c:pt idx="104">
                  <c:v>28.75</c:v>
                </c:pt>
                <c:pt idx="105">
                  <c:v>29.66</c:v>
                </c:pt>
                <c:pt idx="106">
                  <c:v>30.57</c:v>
                </c:pt>
                <c:pt idx="107">
                  <c:v>31.48</c:v>
                </c:pt>
                <c:pt idx="108">
                  <c:v>32.39</c:v>
                </c:pt>
                <c:pt idx="109">
                  <c:v>33.299999999999997</c:v>
                </c:pt>
                <c:pt idx="110">
                  <c:v>34.21</c:v>
                </c:pt>
                <c:pt idx="111">
                  <c:v>35.119999999999997</c:v>
                </c:pt>
                <c:pt idx="112">
                  <c:v>36.03</c:v>
                </c:pt>
                <c:pt idx="113">
                  <c:v>36.94</c:v>
                </c:pt>
                <c:pt idx="114">
                  <c:v>37.85</c:v>
                </c:pt>
                <c:pt idx="115">
                  <c:v>38.76</c:v>
                </c:pt>
                <c:pt idx="116">
                  <c:v>39.67</c:v>
                </c:pt>
                <c:pt idx="117">
                  <c:v>40.58</c:v>
                </c:pt>
                <c:pt idx="118">
                  <c:v>41.489999999999995</c:v>
                </c:pt>
                <c:pt idx="119">
                  <c:v>42.4</c:v>
                </c:pt>
                <c:pt idx="120">
                  <c:v>43.31</c:v>
                </c:pt>
                <c:pt idx="121">
                  <c:v>44.22</c:v>
                </c:pt>
                <c:pt idx="122">
                  <c:v>45.129999999999995</c:v>
                </c:pt>
                <c:pt idx="123">
                  <c:v>46.04</c:v>
                </c:pt>
                <c:pt idx="124">
                  <c:v>46.95</c:v>
                </c:pt>
                <c:pt idx="125">
                  <c:v>47.86</c:v>
                </c:pt>
                <c:pt idx="126">
                  <c:v>48.769999999999996</c:v>
                </c:pt>
                <c:pt idx="127">
                  <c:v>49.68</c:v>
                </c:pt>
                <c:pt idx="128">
                  <c:v>50.59</c:v>
                </c:pt>
                <c:pt idx="129">
                  <c:v>51.5</c:v>
                </c:pt>
                <c:pt idx="130">
                  <c:v>52.41</c:v>
                </c:pt>
                <c:pt idx="131">
                  <c:v>53.32</c:v>
                </c:pt>
                <c:pt idx="132">
                  <c:v>54.230000000000004</c:v>
                </c:pt>
                <c:pt idx="133">
                  <c:v>55.14</c:v>
                </c:pt>
                <c:pt idx="134">
                  <c:v>56.05</c:v>
                </c:pt>
                <c:pt idx="135">
                  <c:v>56.959999999999994</c:v>
                </c:pt>
                <c:pt idx="136">
                  <c:v>57.870000000000005</c:v>
                </c:pt>
                <c:pt idx="137">
                  <c:v>58.78</c:v>
                </c:pt>
                <c:pt idx="138">
                  <c:v>59.69</c:v>
                </c:pt>
                <c:pt idx="139">
                  <c:v>60.599999999999994</c:v>
                </c:pt>
                <c:pt idx="140">
                  <c:v>61.510000000000005</c:v>
                </c:pt>
                <c:pt idx="141">
                  <c:v>62.42</c:v>
                </c:pt>
                <c:pt idx="142">
                  <c:v>63.33</c:v>
                </c:pt>
                <c:pt idx="143">
                  <c:v>64.239999999999995</c:v>
                </c:pt>
                <c:pt idx="144">
                  <c:v>65.150000000000006</c:v>
                </c:pt>
                <c:pt idx="145">
                  <c:v>66.06</c:v>
                </c:pt>
                <c:pt idx="146">
                  <c:v>66.97</c:v>
                </c:pt>
                <c:pt idx="147">
                  <c:v>67.88</c:v>
                </c:pt>
                <c:pt idx="148">
                  <c:v>68.790000000000006</c:v>
                </c:pt>
                <c:pt idx="149">
                  <c:v>69.7</c:v>
                </c:pt>
                <c:pt idx="150">
                  <c:v>70.61</c:v>
                </c:pt>
                <c:pt idx="151">
                  <c:v>71.52</c:v>
                </c:pt>
                <c:pt idx="152">
                  <c:v>72.430000000000007</c:v>
                </c:pt>
                <c:pt idx="153">
                  <c:v>73.34</c:v>
                </c:pt>
                <c:pt idx="154">
                  <c:v>74.25</c:v>
                </c:pt>
                <c:pt idx="155">
                  <c:v>75.16</c:v>
                </c:pt>
                <c:pt idx="156">
                  <c:v>76.070000000000007</c:v>
                </c:pt>
                <c:pt idx="157">
                  <c:v>76.98</c:v>
                </c:pt>
                <c:pt idx="158">
                  <c:v>77.89</c:v>
                </c:pt>
                <c:pt idx="159">
                  <c:v>78.8</c:v>
                </c:pt>
                <c:pt idx="160">
                  <c:v>79.710000000000008</c:v>
                </c:pt>
                <c:pt idx="161">
                  <c:v>80.62</c:v>
                </c:pt>
                <c:pt idx="162">
                  <c:v>81.53</c:v>
                </c:pt>
                <c:pt idx="163">
                  <c:v>82.44</c:v>
                </c:pt>
                <c:pt idx="164">
                  <c:v>83.35</c:v>
                </c:pt>
                <c:pt idx="165">
                  <c:v>84.26</c:v>
                </c:pt>
                <c:pt idx="166">
                  <c:v>85.17</c:v>
                </c:pt>
                <c:pt idx="167">
                  <c:v>86.08</c:v>
                </c:pt>
                <c:pt idx="168">
                  <c:v>86.99</c:v>
                </c:pt>
                <c:pt idx="169">
                  <c:v>87.9</c:v>
                </c:pt>
                <c:pt idx="170">
                  <c:v>88.81</c:v>
                </c:pt>
                <c:pt idx="171">
                  <c:v>89.72</c:v>
                </c:pt>
                <c:pt idx="172">
                  <c:v>90.63000000000001</c:v>
                </c:pt>
                <c:pt idx="173">
                  <c:v>91.54</c:v>
                </c:pt>
                <c:pt idx="174">
                  <c:v>92.45</c:v>
                </c:pt>
                <c:pt idx="175">
                  <c:v>93.36</c:v>
                </c:pt>
                <c:pt idx="176">
                  <c:v>94.27000000000001</c:v>
                </c:pt>
                <c:pt idx="177">
                  <c:v>95.18</c:v>
                </c:pt>
                <c:pt idx="178">
                  <c:v>96.09</c:v>
                </c:pt>
                <c:pt idx="179">
                  <c:v>97</c:v>
                </c:pt>
                <c:pt idx="180">
                  <c:v>97.910000000000011</c:v>
                </c:pt>
                <c:pt idx="181">
                  <c:v>98.820000000000007</c:v>
                </c:pt>
                <c:pt idx="182">
                  <c:v>99.73</c:v>
                </c:pt>
                <c:pt idx="183">
                  <c:v>100.64</c:v>
                </c:pt>
                <c:pt idx="184">
                  <c:v>101.55000000000001</c:v>
                </c:pt>
                <c:pt idx="185">
                  <c:v>102.46000000000001</c:v>
                </c:pt>
                <c:pt idx="186">
                  <c:v>103.37</c:v>
                </c:pt>
                <c:pt idx="187">
                  <c:v>104.28</c:v>
                </c:pt>
                <c:pt idx="188">
                  <c:v>105.19000000000001</c:v>
                </c:pt>
                <c:pt idx="189">
                  <c:v>106.10000000000001</c:v>
                </c:pt>
                <c:pt idx="190">
                  <c:v>107.01</c:v>
                </c:pt>
                <c:pt idx="191">
                  <c:v>107.92</c:v>
                </c:pt>
                <c:pt idx="192">
                  <c:v>108.83000000000001</c:v>
                </c:pt>
                <c:pt idx="193">
                  <c:v>109.74000000000001</c:v>
                </c:pt>
                <c:pt idx="194">
                  <c:v>110.65</c:v>
                </c:pt>
                <c:pt idx="195">
                  <c:v>111.56</c:v>
                </c:pt>
                <c:pt idx="196">
                  <c:v>112.47</c:v>
                </c:pt>
                <c:pt idx="197">
                  <c:v>113.38000000000001</c:v>
                </c:pt>
                <c:pt idx="198">
                  <c:v>114.29</c:v>
                </c:pt>
                <c:pt idx="199">
                  <c:v>115.2</c:v>
                </c:pt>
                <c:pt idx="200">
                  <c:v>116.11</c:v>
                </c:pt>
                <c:pt idx="201">
                  <c:v>117.02000000000001</c:v>
                </c:pt>
                <c:pt idx="202">
                  <c:v>117.93</c:v>
                </c:pt>
                <c:pt idx="203">
                  <c:v>118.84</c:v>
                </c:pt>
                <c:pt idx="204">
                  <c:v>119.75</c:v>
                </c:pt>
                <c:pt idx="205">
                  <c:v>120.66000000000001</c:v>
                </c:pt>
              </c:numCache>
            </c:numRef>
          </c:yVal>
          <c:smooth val="1"/>
        </c:ser>
        <c:ser>
          <c:idx val="1"/>
          <c:order val="2"/>
          <c:tx>
            <c:v>PBW, Devine 1974 - Female</c:v>
          </c:tx>
          <c:spPr>
            <a:ln w="0">
              <a:solidFill>
                <a:srgbClr val="FF66FF"/>
              </a:solidFill>
            </a:ln>
          </c:spPr>
          <c:marker>
            <c:symbol val="none"/>
          </c:marker>
          <c:xVal>
            <c:numRef>
              <c:f>'PBW MaleFemale - Devine'!$A$40:$A$245</c:f>
              <c:numCache>
                <c:formatCode>General</c:formatCode>
                <c:ptCount val="20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</c:numCache>
            </c:numRef>
          </c:xVal>
          <c:yVal>
            <c:numRef>
              <c:f>'PBW MaleFemale - Devine'!$J$40:$J$245</c:f>
              <c:numCache>
                <c:formatCode>General</c:formatCode>
                <c:ptCount val="20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.54599999999999227</c:v>
                </c:pt>
                <c:pt idx="104">
                  <c:v>1.455999999999996</c:v>
                </c:pt>
                <c:pt idx="105">
                  <c:v>2.3659999999999926</c:v>
                </c:pt>
                <c:pt idx="106">
                  <c:v>3.2759999999999962</c:v>
                </c:pt>
                <c:pt idx="107">
                  <c:v>4.1859999999999928</c:v>
                </c:pt>
                <c:pt idx="108">
                  <c:v>5.0959999999999965</c:v>
                </c:pt>
                <c:pt idx="109">
                  <c:v>6.0059999999999931</c:v>
                </c:pt>
                <c:pt idx="110">
                  <c:v>6.9159999999999968</c:v>
                </c:pt>
                <c:pt idx="111">
                  <c:v>7.8259999999999934</c:v>
                </c:pt>
                <c:pt idx="112">
                  <c:v>8.7359999999999971</c:v>
                </c:pt>
                <c:pt idx="113">
                  <c:v>9.6459999999999937</c:v>
                </c:pt>
                <c:pt idx="114">
                  <c:v>10.55599999999999</c:v>
                </c:pt>
                <c:pt idx="115">
                  <c:v>11.465999999999994</c:v>
                </c:pt>
                <c:pt idx="116">
                  <c:v>12.375999999999991</c:v>
                </c:pt>
                <c:pt idx="117">
                  <c:v>13.285999999999994</c:v>
                </c:pt>
                <c:pt idx="118">
                  <c:v>14.195999999999994</c:v>
                </c:pt>
                <c:pt idx="119">
                  <c:v>15.105999999999995</c:v>
                </c:pt>
                <c:pt idx="120">
                  <c:v>16.015999999999995</c:v>
                </c:pt>
                <c:pt idx="121">
                  <c:v>16.925999999999995</c:v>
                </c:pt>
                <c:pt idx="122">
                  <c:v>17.835999999999995</c:v>
                </c:pt>
                <c:pt idx="123">
                  <c:v>18.745999999999995</c:v>
                </c:pt>
                <c:pt idx="124">
                  <c:v>19.655999999999995</c:v>
                </c:pt>
                <c:pt idx="125">
                  <c:v>20.565999999999995</c:v>
                </c:pt>
                <c:pt idx="126">
                  <c:v>21.475999999999996</c:v>
                </c:pt>
                <c:pt idx="127">
                  <c:v>22.385999999999996</c:v>
                </c:pt>
                <c:pt idx="128">
                  <c:v>23.295999999999996</c:v>
                </c:pt>
                <c:pt idx="129">
                  <c:v>24.205999999999992</c:v>
                </c:pt>
                <c:pt idx="130">
                  <c:v>25.115999999999993</c:v>
                </c:pt>
                <c:pt idx="131">
                  <c:v>26.025999999999993</c:v>
                </c:pt>
                <c:pt idx="132">
                  <c:v>26.935999999999993</c:v>
                </c:pt>
                <c:pt idx="133">
                  <c:v>27.845999999999993</c:v>
                </c:pt>
                <c:pt idx="134">
                  <c:v>28.755999999999993</c:v>
                </c:pt>
                <c:pt idx="135">
                  <c:v>29.665999999999997</c:v>
                </c:pt>
                <c:pt idx="136">
                  <c:v>30.575999999999993</c:v>
                </c:pt>
                <c:pt idx="137">
                  <c:v>31.485999999999994</c:v>
                </c:pt>
                <c:pt idx="138">
                  <c:v>32.395999999999994</c:v>
                </c:pt>
                <c:pt idx="139">
                  <c:v>33.305999999999997</c:v>
                </c:pt>
                <c:pt idx="140">
                  <c:v>34.215999999999994</c:v>
                </c:pt>
                <c:pt idx="141">
                  <c:v>35.125999999999991</c:v>
                </c:pt>
                <c:pt idx="142">
                  <c:v>36.035999999999994</c:v>
                </c:pt>
                <c:pt idx="143">
                  <c:v>36.945999999999998</c:v>
                </c:pt>
                <c:pt idx="144">
                  <c:v>37.855999999999995</c:v>
                </c:pt>
                <c:pt idx="145">
                  <c:v>38.765999999999991</c:v>
                </c:pt>
                <c:pt idx="146">
                  <c:v>39.675999999999995</c:v>
                </c:pt>
                <c:pt idx="147">
                  <c:v>40.585999999999999</c:v>
                </c:pt>
                <c:pt idx="148">
                  <c:v>41.495999999999995</c:v>
                </c:pt>
                <c:pt idx="149">
                  <c:v>42.405999999999992</c:v>
                </c:pt>
                <c:pt idx="150">
                  <c:v>43.315999999999995</c:v>
                </c:pt>
                <c:pt idx="151">
                  <c:v>44.225999999999992</c:v>
                </c:pt>
                <c:pt idx="152">
                  <c:v>45.135999999999996</c:v>
                </c:pt>
                <c:pt idx="153">
                  <c:v>46.045999999999992</c:v>
                </c:pt>
                <c:pt idx="154">
                  <c:v>46.955999999999996</c:v>
                </c:pt>
                <c:pt idx="155">
                  <c:v>47.865999999999993</c:v>
                </c:pt>
                <c:pt idx="156">
                  <c:v>48.775999999999996</c:v>
                </c:pt>
                <c:pt idx="157">
                  <c:v>49.685999999999993</c:v>
                </c:pt>
                <c:pt idx="158">
                  <c:v>50.595999999999997</c:v>
                </c:pt>
                <c:pt idx="159">
                  <c:v>51.505999999999993</c:v>
                </c:pt>
                <c:pt idx="160">
                  <c:v>52.415999999999997</c:v>
                </c:pt>
                <c:pt idx="161">
                  <c:v>53.325999999999993</c:v>
                </c:pt>
                <c:pt idx="162">
                  <c:v>54.235999999999997</c:v>
                </c:pt>
                <c:pt idx="163">
                  <c:v>55.145999999999994</c:v>
                </c:pt>
                <c:pt idx="164">
                  <c:v>56.055999999999997</c:v>
                </c:pt>
                <c:pt idx="165">
                  <c:v>56.965999999999994</c:v>
                </c:pt>
                <c:pt idx="166">
                  <c:v>57.875999999999998</c:v>
                </c:pt>
                <c:pt idx="167">
                  <c:v>58.785999999999994</c:v>
                </c:pt>
                <c:pt idx="168">
                  <c:v>59.695999999999998</c:v>
                </c:pt>
                <c:pt idx="169">
                  <c:v>60.605999999999995</c:v>
                </c:pt>
                <c:pt idx="170">
                  <c:v>61.515999999999991</c:v>
                </c:pt>
                <c:pt idx="171">
                  <c:v>62.425999999999995</c:v>
                </c:pt>
                <c:pt idx="172">
                  <c:v>63.335999999999999</c:v>
                </c:pt>
                <c:pt idx="173">
                  <c:v>64.245999999999995</c:v>
                </c:pt>
                <c:pt idx="174">
                  <c:v>65.155999999999992</c:v>
                </c:pt>
                <c:pt idx="175">
                  <c:v>66.066000000000003</c:v>
                </c:pt>
                <c:pt idx="176">
                  <c:v>66.975999999999999</c:v>
                </c:pt>
                <c:pt idx="177">
                  <c:v>67.885999999999996</c:v>
                </c:pt>
                <c:pt idx="178">
                  <c:v>68.795999999999992</c:v>
                </c:pt>
                <c:pt idx="179">
                  <c:v>69.705999999999989</c:v>
                </c:pt>
                <c:pt idx="180">
                  <c:v>70.616</c:v>
                </c:pt>
                <c:pt idx="181">
                  <c:v>71.525999999999996</c:v>
                </c:pt>
                <c:pt idx="182">
                  <c:v>72.435999999999993</c:v>
                </c:pt>
                <c:pt idx="183">
                  <c:v>73.346000000000004</c:v>
                </c:pt>
                <c:pt idx="184">
                  <c:v>74.256</c:v>
                </c:pt>
                <c:pt idx="185">
                  <c:v>75.165999999999997</c:v>
                </c:pt>
                <c:pt idx="186">
                  <c:v>76.075999999999993</c:v>
                </c:pt>
                <c:pt idx="187">
                  <c:v>76.98599999999999</c:v>
                </c:pt>
                <c:pt idx="188">
                  <c:v>77.895999999999987</c:v>
                </c:pt>
                <c:pt idx="189">
                  <c:v>78.805999999999997</c:v>
                </c:pt>
                <c:pt idx="190">
                  <c:v>79.715999999999994</c:v>
                </c:pt>
                <c:pt idx="191">
                  <c:v>80.626000000000005</c:v>
                </c:pt>
                <c:pt idx="192">
                  <c:v>81.536000000000001</c:v>
                </c:pt>
                <c:pt idx="193">
                  <c:v>82.445999999999998</c:v>
                </c:pt>
                <c:pt idx="194">
                  <c:v>83.355999999999995</c:v>
                </c:pt>
                <c:pt idx="195">
                  <c:v>84.265999999999991</c:v>
                </c:pt>
                <c:pt idx="196">
                  <c:v>85.175999999999988</c:v>
                </c:pt>
                <c:pt idx="197">
                  <c:v>86.085999999999999</c:v>
                </c:pt>
                <c:pt idx="198">
                  <c:v>86.995999999999995</c:v>
                </c:pt>
                <c:pt idx="199">
                  <c:v>87.906000000000006</c:v>
                </c:pt>
                <c:pt idx="200">
                  <c:v>88.816000000000003</c:v>
                </c:pt>
                <c:pt idx="201">
                  <c:v>89.725999999999999</c:v>
                </c:pt>
                <c:pt idx="202">
                  <c:v>90.635999999999996</c:v>
                </c:pt>
                <c:pt idx="203">
                  <c:v>91.545999999999992</c:v>
                </c:pt>
                <c:pt idx="204">
                  <c:v>92.455999999999989</c:v>
                </c:pt>
                <c:pt idx="205">
                  <c:v>93.366</c:v>
                </c:pt>
              </c:numCache>
            </c:numRef>
          </c:yVal>
          <c:smooth val="1"/>
        </c:ser>
        <c:ser>
          <c:idx val="2"/>
          <c:order val="3"/>
          <c:tx>
            <c:v>PBW, Devine 1974 - Male</c:v>
          </c:tx>
          <c:spPr>
            <a:ln w="0">
              <a:solidFill>
                <a:srgbClr val="0070C0"/>
              </a:solidFill>
              <a:prstDash val="lgDash"/>
            </a:ln>
          </c:spPr>
          <c:marker>
            <c:symbol val="none"/>
          </c:marker>
          <c:xVal>
            <c:numRef>
              <c:f>'PBW MaleFemale - Devine'!$A$40:$A$245</c:f>
              <c:numCache>
                <c:formatCode>General</c:formatCode>
                <c:ptCount val="20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</c:numCache>
            </c:numRef>
          </c:xVal>
          <c:yVal>
            <c:numRef>
              <c:f>'PBW MaleFemale - Devine'!$G$40:$G$245</c:f>
              <c:numCache>
                <c:formatCode>General</c:formatCode>
                <c:ptCount val="20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.49599999999999511</c:v>
                </c:pt>
                <c:pt idx="99">
                  <c:v>1.4059999999999917</c:v>
                </c:pt>
                <c:pt idx="100">
                  <c:v>2.3159999999999954</c:v>
                </c:pt>
                <c:pt idx="101">
                  <c:v>3.225999999999992</c:v>
                </c:pt>
                <c:pt idx="102">
                  <c:v>4.1359999999999957</c:v>
                </c:pt>
                <c:pt idx="103">
                  <c:v>5.0459999999999923</c:v>
                </c:pt>
                <c:pt idx="104">
                  <c:v>5.955999999999996</c:v>
                </c:pt>
                <c:pt idx="105">
                  <c:v>6.8659999999999926</c:v>
                </c:pt>
                <c:pt idx="106">
                  <c:v>7.7759999999999962</c:v>
                </c:pt>
                <c:pt idx="107">
                  <c:v>8.6859999999999928</c:v>
                </c:pt>
                <c:pt idx="108">
                  <c:v>9.5959999999999965</c:v>
                </c:pt>
                <c:pt idx="109">
                  <c:v>10.505999999999993</c:v>
                </c:pt>
                <c:pt idx="110">
                  <c:v>11.415999999999997</c:v>
                </c:pt>
                <c:pt idx="111">
                  <c:v>12.325999999999993</c:v>
                </c:pt>
                <c:pt idx="112">
                  <c:v>13.235999999999997</c:v>
                </c:pt>
                <c:pt idx="113">
                  <c:v>14.145999999999994</c:v>
                </c:pt>
                <c:pt idx="114">
                  <c:v>15.05599999999999</c:v>
                </c:pt>
                <c:pt idx="115">
                  <c:v>15.965999999999994</c:v>
                </c:pt>
                <c:pt idx="116">
                  <c:v>16.875999999999991</c:v>
                </c:pt>
                <c:pt idx="117">
                  <c:v>17.785999999999994</c:v>
                </c:pt>
                <c:pt idx="118">
                  <c:v>18.695999999999994</c:v>
                </c:pt>
                <c:pt idx="119">
                  <c:v>19.605999999999995</c:v>
                </c:pt>
                <c:pt idx="120">
                  <c:v>20.515999999999995</c:v>
                </c:pt>
                <c:pt idx="121">
                  <c:v>21.425999999999995</c:v>
                </c:pt>
                <c:pt idx="122">
                  <c:v>22.335999999999995</c:v>
                </c:pt>
                <c:pt idx="123">
                  <c:v>23.245999999999995</c:v>
                </c:pt>
                <c:pt idx="124">
                  <c:v>24.155999999999995</c:v>
                </c:pt>
                <c:pt idx="125">
                  <c:v>25.065999999999995</c:v>
                </c:pt>
                <c:pt idx="126">
                  <c:v>25.975999999999996</c:v>
                </c:pt>
                <c:pt idx="127">
                  <c:v>26.885999999999996</c:v>
                </c:pt>
                <c:pt idx="128">
                  <c:v>27.795999999999996</c:v>
                </c:pt>
                <c:pt idx="129">
                  <c:v>28.705999999999992</c:v>
                </c:pt>
                <c:pt idx="130">
                  <c:v>29.615999999999993</c:v>
                </c:pt>
                <c:pt idx="131">
                  <c:v>30.525999999999993</c:v>
                </c:pt>
                <c:pt idx="132">
                  <c:v>31.435999999999993</c:v>
                </c:pt>
                <c:pt idx="133">
                  <c:v>32.345999999999989</c:v>
                </c:pt>
                <c:pt idx="134">
                  <c:v>33.255999999999993</c:v>
                </c:pt>
                <c:pt idx="135">
                  <c:v>34.165999999999997</c:v>
                </c:pt>
                <c:pt idx="136">
                  <c:v>35.075999999999993</c:v>
                </c:pt>
                <c:pt idx="137">
                  <c:v>35.98599999999999</c:v>
                </c:pt>
                <c:pt idx="138">
                  <c:v>36.895999999999994</c:v>
                </c:pt>
                <c:pt idx="139">
                  <c:v>37.805999999999997</c:v>
                </c:pt>
                <c:pt idx="140">
                  <c:v>38.715999999999994</c:v>
                </c:pt>
                <c:pt idx="141">
                  <c:v>39.625999999999991</c:v>
                </c:pt>
                <c:pt idx="142">
                  <c:v>40.535999999999994</c:v>
                </c:pt>
                <c:pt idx="143">
                  <c:v>41.445999999999998</c:v>
                </c:pt>
                <c:pt idx="144">
                  <c:v>42.355999999999995</c:v>
                </c:pt>
                <c:pt idx="145">
                  <c:v>43.265999999999991</c:v>
                </c:pt>
                <c:pt idx="146">
                  <c:v>44.175999999999995</c:v>
                </c:pt>
                <c:pt idx="147">
                  <c:v>45.085999999999999</c:v>
                </c:pt>
                <c:pt idx="148">
                  <c:v>45.995999999999995</c:v>
                </c:pt>
                <c:pt idx="149">
                  <c:v>46.905999999999992</c:v>
                </c:pt>
                <c:pt idx="150">
                  <c:v>47.815999999999995</c:v>
                </c:pt>
                <c:pt idx="151">
                  <c:v>48.725999999999992</c:v>
                </c:pt>
                <c:pt idx="152">
                  <c:v>49.635999999999996</c:v>
                </c:pt>
                <c:pt idx="153">
                  <c:v>50.545999999999992</c:v>
                </c:pt>
                <c:pt idx="154">
                  <c:v>51.455999999999996</c:v>
                </c:pt>
                <c:pt idx="155">
                  <c:v>52.365999999999993</c:v>
                </c:pt>
                <c:pt idx="156">
                  <c:v>53.275999999999996</c:v>
                </c:pt>
                <c:pt idx="157">
                  <c:v>54.185999999999993</c:v>
                </c:pt>
                <c:pt idx="158">
                  <c:v>55.095999999999997</c:v>
                </c:pt>
                <c:pt idx="159">
                  <c:v>56.005999999999993</c:v>
                </c:pt>
                <c:pt idx="160">
                  <c:v>56.915999999999997</c:v>
                </c:pt>
                <c:pt idx="161">
                  <c:v>57.825999999999993</c:v>
                </c:pt>
                <c:pt idx="162">
                  <c:v>58.735999999999997</c:v>
                </c:pt>
                <c:pt idx="163">
                  <c:v>59.645999999999994</c:v>
                </c:pt>
                <c:pt idx="164">
                  <c:v>60.555999999999997</c:v>
                </c:pt>
                <c:pt idx="165">
                  <c:v>61.465999999999994</c:v>
                </c:pt>
                <c:pt idx="166">
                  <c:v>62.375999999999998</c:v>
                </c:pt>
                <c:pt idx="167">
                  <c:v>63.285999999999994</c:v>
                </c:pt>
                <c:pt idx="168">
                  <c:v>64.195999999999998</c:v>
                </c:pt>
                <c:pt idx="169">
                  <c:v>65.105999999999995</c:v>
                </c:pt>
                <c:pt idx="170">
                  <c:v>66.015999999999991</c:v>
                </c:pt>
                <c:pt idx="171">
                  <c:v>66.925999999999988</c:v>
                </c:pt>
                <c:pt idx="172">
                  <c:v>67.835999999999999</c:v>
                </c:pt>
                <c:pt idx="173">
                  <c:v>68.745999999999995</c:v>
                </c:pt>
                <c:pt idx="174">
                  <c:v>69.655999999999992</c:v>
                </c:pt>
                <c:pt idx="175">
                  <c:v>70.566000000000003</c:v>
                </c:pt>
                <c:pt idx="176">
                  <c:v>71.475999999999999</c:v>
                </c:pt>
                <c:pt idx="177">
                  <c:v>72.385999999999996</c:v>
                </c:pt>
                <c:pt idx="178">
                  <c:v>73.295999999999992</c:v>
                </c:pt>
                <c:pt idx="179">
                  <c:v>74.205999999999989</c:v>
                </c:pt>
                <c:pt idx="180">
                  <c:v>75.116</c:v>
                </c:pt>
                <c:pt idx="181">
                  <c:v>76.025999999999996</c:v>
                </c:pt>
                <c:pt idx="182">
                  <c:v>76.935999999999993</c:v>
                </c:pt>
                <c:pt idx="183">
                  <c:v>77.846000000000004</c:v>
                </c:pt>
                <c:pt idx="184">
                  <c:v>78.756</c:v>
                </c:pt>
                <c:pt idx="185">
                  <c:v>79.665999999999997</c:v>
                </c:pt>
                <c:pt idx="186">
                  <c:v>80.575999999999993</c:v>
                </c:pt>
                <c:pt idx="187">
                  <c:v>81.48599999999999</c:v>
                </c:pt>
                <c:pt idx="188">
                  <c:v>82.395999999999987</c:v>
                </c:pt>
                <c:pt idx="189">
                  <c:v>83.305999999999997</c:v>
                </c:pt>
                <c:pt idx="190">
                  <c:v>84.215999999999994</c:v>
                </c:pt>
                <c:pt idx="191">
                  <c:v>85.126000000000005</c:v>
                </c:pt>
                <c:pt idx="192">
                  <c:v>86.036000000000001</c:v>
                </c:pt>
                <c:pt idx="193">
                  <c:v>86.945999999999998</c:v>
                </c:pt>
                <c:pt idx="194">
                  <c:v>87.855999999999995</c:v>
                </c:pt>
                <c:pt idx="195">
                  <c:v>88.765999999999991</c:v>
                </c:pt>
                <c:pt idx="196">
                  <c:v>89.675999999999988</c:v>
                </c:pt>
                <c:pt idx="197">
                  <c:v>90.585999999999999</c:v>
                </c:pt>
                <c:pt idx="198">
                  <c:v>91.495999999999995</c:v>
                </c:pt>
                <c:pt idx="199">
                  <c:v>92.406000000000006</c:v>
                </c:pt>
                <c:pt idx="200">
                  <c:v>93.316000000000003</c:v>
                </c:pt>
                <c:pt idx="201">
                  <c:v>94.225999999999999</c:v>
                </c:pt>
                <c:pt idx="202">
                  <c:v>95.135999999999996</c:v>
                </c:pt>
                <c:pt idx="203">
                  <c:v>96.045999999999992</c:v>
                </c:pt>
                <c:pt idx="204">
                  <c:v>96.955999999999989</c:v>
                </c:pt>
                <c:pt idx="205">
                  <c:v>97.866</c:v>
                </c:pt>
              </c:numCache>
            </c:numRef>
          </c:yVal>
          <c:smooth val="1"/>
        </c:ser>
        <c:ser>
          <c:idx val="3"/>
          <c:order val="4"/>
          <c:tx>
            <c:v>Population Median</c:v>
          </c:tx>
          <c:spPr>
            <a:ln w="38100">
              <a:solidFill>
                <a:schemeClr val="bg1">
                  <a:lumMod val="65000"/>
                  <a:alpha val="53000"/>
                </a:schemeClr>
              </a:solidFill>
            </a:ln>
          </c:spPr>
          <c:marker>
            <c:symbol val="none"/>
          </c:marker>
          <c:xVal>
            <c:numRef>
              <c:f>'population median derived Ht-Wt'!$R$7:$R$158</c:f>
              <c:numCache>
                <c:formatCode>General</c:formatCode>
                <c:ptCount val="152"/>
                <c:pt idx="0">
                  <c:v>25</c:v>
                </c:pt>
                <c:pt idx="1">
                  <c:v>26</c:v>
                </c:pt>
                <c:pt idx="2">
                  <c:v>27</c:v>
                </c:pt>
                <c:pt idx="3">
                  <c:v>28</c:v>
                </c:pt>
                <c:pt idx="4">
                  <c:v>29</c:v>
                </c:pt>
                <c:pt idx="5">
                  <c:v>30</c:v>
                </c:pt>
                <c:pt idx="6">
                  <c:v>31</c:v>
                </c:pt>
                <c:pt idx="7">
                  <c:v>32</c:v>
                </c:pt>
                <c:pt idx="8">
                  <c:v>33</c:v>
                </c:pt>
                <c:pt idx="9">
                  <c:v>34</c:v>
                </c:pt>
                <c:pt idx="10">
                  <c:v>35</c:v>
                </c:pt>
                <c:pt idx="11">
                  <c:v>36</c:v>
                </c:pt>
                <c:pt idx="12">
                  <c:v>37</c:v>
                </c:pt>
                <c:pt idx="13">
                  <c:v>38</c:v>
                </c:pt>
                <c:pt idx="14">
                  <c:v>39</c:v>
                </c:pt>
                <c:pt idx="15">
                  <c:v>40</c:v>
                </c:pt>
                <c:pt idx="16">
                  <c:v>41</c:v>
                </c:pt>
                <c:pt idx="17">
                  <c:v>42</c:v>
                </c:pt>
                <c:pt idx="18">
                  <c:v>43</c:v>
                </c:pt>
                <c:pt idx="19">
                  <c:v>44</c:v>
                </c:pt>
                <c:pt idx="20">
                  <c:v>45</c:v>
                </c:pt>
                <c:pt idx="21">
                  <c:v>46</c:v>
                </c:pt>
                <c:pt idx="22">
                  <c:v>47</c:v>
                </c:pt>
                <c:pt idx="23">
                  <c:v>48</c:v>
                </c:pt>
                <c:pt idx="24">
                  <c:v>49</c:v>
                </c:pt>
                <c:pt idx="25">
                  <c:v>50</c:v>
                </c:pt>
                <c:pt idx="26">
                  <c:v>51</c:v>
                </c:pt>
                <c:pt idx="27">
                  <c:v>52</c:v>
                </c:pt>
                <c:pt idx="28">
                  <c:v>53</c:v>
                </c:pt>
                <c:pt idx="29">
                  <c:v>54</c:v>
                </c:pt>
                <c:pt idx="30">
                  <c:v>55</c:v>
                </c:pt>
                <c:pt idx="31">
                  <c:v>56</c:v>
                </c:pt>
                <c:pt idx="32">
                  <c:v>57</c:v>
                </c:pt>
                <c:pt idx="33">
                  <c:v>58</c:v>
                </c:pt>
                <c:pt idx="34">
                  <c:v>59</c:v>
                </c:pt>
                <c:pt idx="35">
                  <c:v>60</c:v>
                </c:pt>
                <c:pt idx="36">
                  <c:v>61</c:v>
                </c:pt>
                <c:pt idx="37">
                  <c:v>62</c:v>
                </c:pt>
                <c:pt idx="38">
                  <c:v>63</c:v>
                </c:pt>
                <c:pt idx="39">
                  <c:v>64</c:v>
                </c:pt>
                <c:pt idx="40">
                  <c:v>65</c:v>
                </c:pt>
                <c:pt idx="41">
                  <c:v>66</c:v>
                </c:pt>
                <c:pt idx="42">
                  <c:v>67</c:v>
                </c:pt>
                <c:pt idx="43">
                  <c:v>68</c:v>
                </c:pt>
                <c:pt idx="44">
                  <c:v>69</c:v>
                </c:pt>
                <c:pt idx="45">
                  <c:v>70</c:v>
                </c:pt>
                <c:pt idx="46">
                  <c:v>71</c:v>
                </c:pt>
                <c:pt idx="47">
                  <c:v>72</c:v>
                </c:pt>
                <c:pt idx="48">
                  <c:v>73</c:v>
                </c:pt>
                <c:pt idx="49">
                  <c:v>74</c:v>
                </c:pt>
                <c:pt idx="50">
                  <c:v>75</c:v>
                </c:pt>
                <c:pt idx="51">
                  <c:v>76</c:v>
                </c:pt>
                <c:pt idx="52">
                  <c:v>77</c:v>
                </c:pt>
                <c:pt idx="53">
                  <c:v>78</c:v>
                </c:pt>
                <c:pt idx="54">
                  <c:v>79</c:v>
                </c:pt>
                <c:pt idx="55">
                  <c:v>80</c:v>
                </c:pt>
                <c:pt idx="56">
                  <c:v>81</c:v>
                </c:pt>
                <c:pt idx="57">
                  <c:v>82</c:v>
                </c:pt>
                <c:pt idx="58">
                  <c:v>83</c:v>
                </c:pt>
                <c:pt idx="59">
                  <c:v>84</c:v>
                </c:pt>
                <c:pt idx="60">
                  <c:v>85</c:v>
                </c:pt>
                <c:pt idx="61">
                  <c:v>86</c:v>
                </c:pt>
                <c:pt idx="62">
                  <c:v>87</c:v>
                </c:pt>
                <c:pt idx="63">
                  <c:v>88</c:v>
                </c:pt>
                <c:pt idx="64">
                  <c:v>89</c:v>
                </c:pt>
                <c:pt idx="65">
                  <c:v>90</c:v>
                </c:pt>
                <c:pt idx="66">
                  <c:v>91</c:v>
                </c:pt>
                <c:pt idx="67">
                  <c:v>92</c:v>
                </c:pt>
                <c:pt idx="68">
                  <c:v>93</c:v>
                </c:pt>
                <c:pt idx="69">
                  <c:v>94</c:v>
                </c:pt>
                <c:pt idx="70">
                  <c:v>95</c:v>
                </c:pt>
                <c:pt idx="71">
                  <c:v>96</c:v>
                </c:pt>
                <c:pt idx="72">
                  <c:v>97</c:v>
                </c:pt>
                <c:pt idx="73">
                  <c:v>98</c:v>
                </c:pt>
                <c:pt idx="74">
                  <c:v>99</c:v>
                </c:pt>
                <c:pt idx="75">
                  <c:v>100</c:v>
                </c:pt>
                <c:pt idx="76">
                  <c:v>101</c:v>
                </c:pt>
                <c:pt idx="77">
                  <c:v>102</c:v>
                </c:pt>
                <c:pt idx="78">
                  <c:v>103</c:v>
                </c:pt>
                <c:pt idx="79">
                  <c:v>104</c:v>
                </c:pt>
                <c:pt idx="80">
                  <c:v>105</c:v>
                </c:pt>
                <c:pt idx="81">
                  <c:v>106</c:v>
                </c:pt>
                <c:pt idx="82">
                  <c:v>107</c:v>
                </c:pt>
                <c:pt idx="83">
                  <c:v>108</c:v>
                </c:pt>
                <c:pt idx="84">
                  <c:v>109</c:v>
                </c:pt>
                <c:pt idx="85">
                  <c:v>110</c:v>
                </c:pt>
                <c:pt idx="86">
                  <c:v>111</c:v>
                </c:pt>
                <c:pt idx="87">
                  <c:v>112</c:v>
                </c:pt>
                <c:pt idx="88">
                  <c:v>113</c:v>
                </c:pt>
                <c:pt idx="89">
                  <c:v>114</c:v>
                </c:pt>
                <c:pt idx="90">
                  <c:v>115</c:v>
                </c:pt>
                <c:pt idx="91">
                  <c:v>116</c:v>
                </c:pt>
                <c:pt idx="92">
                  <c:v>117</c:v>
                </c:pt>
                <c:pt idx="93">
                  <c:v>118</c:v>
                </c:pt>
                <c:pt idx="94">
                  <c:v>119</c:v>
                </c:pt>
                <c:pt idx="95">
                  <c:v>120</c:v>
                </c:pt>
                <c:pt idx="96">
                  <c:v>121</c:v>
                </c:pt>
                <c:pt idx="97">
                  <c:v>122</c:v>
                </c:pt>
                <c:pt idx="98">
                  <c:v>123</c:v>
                </c:pt>
                <c:pt idx="99">
                  <c:v>124</c:v>
                </c:pt>
                <c:pt idx="100">
                  <c:v>125</c:v>
                </c:pt>
                <c:pt idx="101">
                  <c:v>126</c:v>
                </c:pt>
                <c:pt idx="102">
                  <c:v>127</c:v>
                </c:pt>
                <c:pt idx="103">
                  <c:v>128</c:v>
                </c:pt>
                <c:pt idx="104">
                  <c:v>129</c:v>
                </c:pt>
                <c:pt idx="105">
                  <c:v>130</c:v>
                </c:pt>
                <c:pt idx="106">
                  <c:v>131</c:v>
                </c:pt>
                <c:pt idx="107">
                  <c:v>132</c:v>
                </c:pt>
                <c:pt idx="108">
                  <c:v>133</c:v>
                </c:pt>
                <c:pt idx="109">
                  <c:v>134</c:v>
                </c:pt>
                <c:pt idx="110">
                  <c:v>135</c:v>
                </c:pt>
                <c:pt idx="111">
                  <c:v>136</c:v>
                </c:pt>
                <c:pt idx="112">
                  <c:v>137</c:v>
                </c:pt>
                <c:pt idx="113">
                  <c:v>138</c:v>
                </c:pt>
                <c:pt idx="114">
                  <c:v>139</c:v>
                </c:pt>
                <c:pt idx="115">
                  <c:v>140</c:v>
                </c:pt>
                <c:pt idx="116">
                  <c:v>141</c:v>
                </c:pt>
                <c:pt idx="117">
                  <c:v>142</c:v>
                </c:pt>
                <c:pt idx="118">
                  <c:v>143</c:v>
                </c:pt>
                <c:pt idx="119">
                  <c:v>144</c:v>
                </c:pt>
                <c:pt idx="120">
                  <c:v>145</c:v>
                </c:pt>
                <c:pt idx="121">
                  <c:v>146</c:v>
                </c:pt>
                <c:pt idx="122">
                  <c:v>147</c:v>
                </c:pt>
                <c:pt idx="123">
                  <c:v>148</c:v>
                </c:pt>
                <c:pt idx="124">
                  <c:v>149</c:v>
                </c:pt>
                <c:pt idx="125">
                  <c:v>150</c:v>
                </c:pt>
                <c:pt idx="126">
                  <c:v>151</c:v>
                </c:pt>
                <c:pt idx="127">
                  <c:v>152</c:v>
                </c:pt>
                <c:pt idx="128">
                  <c:v>153</c:v>
                </c:pt>
                <c:pt idx="129">
                  <c:v>154</c:v>
                </c:pt>
                <c:pt idx="130">
                  <c:v>155</c:v>
                </c:pt>
                <c:pt idx="131">
                  <c:v>156</c:v>
                </c:pt>
                <c:pt idx="132">
                  <c:v>157</c:v>
                </c:pt>
                <c:pt idx="133">
                  <c:v>158</c:v>
                </c:pt>
                <c:pt idx="134">
                  <c:v>159</c:v>
                </c:pt>
                <c:pt idx="135">
                  <c:v>160</c:v>
                </c:pt>
                <c:pt idx="136">
                  <c:v>161</c:v>
                </c:pt>
                <c:pt idx="137">
                  <c:v>162</c:v>
                </c:pt>
                <c:pt idx="138">
                  <c:v>163</c:v>
                </c:pt>
                <c:pt idx="139">
                  <c:v>164</c:v>
                </c:pt>
                <c:pt idx="140">
                  <c:v>165</c:v>
                </c:pt>
                <c:pt idx="141">
                  <c:v>166</c:v>
                </c:pt>
                <c:pt idx="142">
                  <c:v>167</c:v>
                </c:pt>
                <c:pt idx="143">
                  <c:v>168</c:v>
                </c:pt>
                <c:pt idx="144">
                  <c:v>169</c:v>
                </c:pt>
                <c:pt idx="145">
                  <c:v>170</c:v>
                </c:pt>
                <c:pt idx="146">
                  <c:v>171</c:v>
                </c:pt>
                <c:pt idx="147">
                  <c:v>172</c:v>
                </c:pt>
                <c:pt idx="148">
                  <c:v>173</c:v>
                </c:pt>
                <c:pt idx="149">
                  <c:v>174</c:v>
                </c:pt>
                <c:pt idx="150">
                  <c:v>175</c:v>
                </c:pt>
                <c:pt idx="151">
                  <c:v>176</c:v>
                </c:pt>
              </c:numCache>
            </c:numRef>
          </c:xVal>
          <c:yVal>
            <c:numRef>
              <c:f>'population median derived Ht-Wt'!$S$7:$S$158</c:f>
              <c:numCache>
                <c:formatCode>General</c:formatCode>
                <c:ptCount val="152"/>
                <c:pt idx="0">
                  <c:v>0.2398449443</c:v>
                </c:pt>
                <c:pt idx="1">
                  <c:v>0.279014305952</c:v>
                </c:pt>
                <c:pt idx="2">
                  <c:v>0.32232943775099998</c:v>
                </c:pt>
                <c:pt idx="3">
                  <c:v>0.37168135680300002</c:v>
                </c:pt>
                <c:pt idx="4">
                  <c:v>0.42411317299599999</c:v>
                </c:pt>
                <c:pt idx="5">
                  <c:v>0.48458849617999999</c:v>
                </c:pt>
                <c:pt idx="6">
                  <c:v>0.54787235755100006</c:v>
                </c:pt>
                <c:pt idx="7">
                  <c:v>0.62023627815899995</c:v>
                </c:pt>
                <c:pt idx="8">
                  <c:v>0.69617943818899997</c:v>
                </c:pt>
                <c:pt idx="9">
                  <c:v>0.78101506377600005</c:v>
                </c:pt>
                <c:pt idx="10">
                  <c:v>0.871372609302</c:v>
                </c:pt>
                <c:pt idx="11">
                  <c:v>0.969083310724</c:v>
                </c:pt>
                <c:pt idx="12">
                  <c:v>1.07544771639</c:v>
                </c:pt>
                <c:pt idx="13">
                  <c:v>1.1862658512699999</c:v>
                </c:pt>
                <c:pt idx="14">
                  <c:v>1.30997907017</c:v>
                </c:pt>
                <c:pt idx="15">
                  <c:v>1.43895692702</c:v>
                </c:pt>
                <c:pt idx="16">
                  <c:v>1.57607043128</c:v>
                </c:pt>
                <c:pt idx="17">
                  <c:v>1.7243007214599999</c:v>
                </c:pt>
                <c:pt idx="18">
                  <c:v>1.87959224477</c:v>
                </c:pt>
                <c:pt idx="19">
                  <c:v>2.04278529111</c:v>
                </c:pt>
                <c:pt idx="20">
                  <c:v>2.2176573442900001</c:v>
                </c:pt>
                <c:pt idx="21">
                  <c:v>2.40121634089</c:v>
                </c:pt>
                <c:pt idx="22">
                  <c:v>2.5934173457999998</c:v>
                </c:pt>
                <c:pt idx="23">
                  <c:v>2.7946027601400001</c:v>
                </c:pt>
                <c:pt idx="24">
                  <c:v>3.0049538448000002</c:v>
                </c:pt>
                <c:pt idx="25">
                  <c:v>3.2244931228599998</c:v>
                </c:pt>
                <c:pt idx="26">
                  <c:v>3.4530925784300002</c:v>
                </c:pt>
                <c:pt idx="27">
                  <c:v>3.6904858351300001</c:v>
                </c:pt>
                <c:pt idx="28">
                  <c:v>3.9362828463400001</c:v>
                </c:pt>
                <c:pt idx="29">
                  <c:v>4.1899859472400003</c:v>
                </c:pt>
                <c:pt idx="30">
                  <c:v>4.4510063937400002</c:v>
                </c:pt>
                <c:pt idx="31">
                  <c:v>4.7186807428500002</c:v>
                </c:pt>
                <c:pt idx="32">
                  <c:v>4.9923852118400003</c:v>
                </c:pt>
                <c:pt idx="33">
                  <c:v>5.2720597424099997</c:v>
                </c:pt>
                <c:pt idx="34">
                  <c:v>5.5558706938500002</c:v>
                </c:pt>
                <c:pt idx="35">
                  <c:v>5.8433979787099997</c:v>
                </c:pt>
                <c:pt idx="36">
                  <c:v>6.1179574148200002</c:v>
                </c:pt>
                <c:pt idx="37">
                  <c:v>6.3738000000000001</c:v>
                </c:pt>
                <c:pt idx="38">
                  <c:v>6.6143999999999998</c:v>
                </c:pt>
                <c:pt idx="39">
                  <c:v>6.8501000000000003</c:v>
                </c:pt>
                <c:pt idx="40">
                  <c:v>7.0811999999999999</c:v>
                </c:pt>
                <c:pt idx="41">
                  <c:v>7.3075999999999999</c:v>
                </c:pt>
                <c:pt idx="42">
                  <c:v>7.5288000000000004</c:v>
                </c:pt>
                <c:pt idx="43">
                  <c:v>7.7447999999999997</c:v>
                </c:pt>
                <c:pt idx="44">
                  <c:v>7.9558999999999997</c:v>
                </c:pt>
                <c:pt idx="45">
                  <c:v>8.1630000000000003</c:v>
                </c:pt>
                <c:pt idx="46">
                  <c:v>8.3666</c:v>
                </c:pt>
                <c:pt idx="47">
                  <c:v>8.5678999999999998</c:v>
                </c:pt>
                <c:pt idx="48">
                  <c:v>8.7660999999999998</c:v>
                </c:pt>
                <c:pt idx="49">
                  <c:v>8.9601000000000006</c:v>
                </c:pt>
                <c:pt idx="50">
                  <c:v>9.1489999999999991</c:v>
                </c:pt>
                <c:pt idx="51">
                  <c:v>9.3337000000000003</c:v>
                </c:pt>
                <c:pt idx="52">
                  <c:v>9.5166000000000004</c:v>
                </c:pt>
                <c:pt idx="53">
                  <c:v>9.7014999999999993</c:v>
                </c:pt>
                <c:pt idx="54">
                  <c:v>9.8915000000000006</c:v>
                </c:pt>
                <c:pt idx="55">
                  <c:v>10.0891</c:v>
                </c:pt>
                <c:pt idx="56">
                  <c:v>10.2965</c:v>
                </c:pt>
                <c:pt idx="57">
                  <c:v>10.513999999999999</c:v>
                </c:pt>
                <c:pt idx="58">
                  <c:v>10.741</c:v>
                </c:pt>
                <c:pt idx="59">
                  <c:v>10.976699999999999</c:v>
                </c:pt>
                <c:pt idx="60">
                  <c:v>11.219799999999999</c:v>
                </c:pt>
                <c:pt idx="61">
                  <c:v>11.468400000000001</c:v>
                </c:pt>
                <c:pt idx="62">
                  <c:v>11.7201</c:v>
                </c:pt>
                <c:pt idx="63">
                  <c:v>11.972</c:v>
                </c:pt>
                <c:pt idx="64">
                  <c:v>12.222899999999999</c:v>
                </c:pt>
                <c:pt idx="65">
                  <c:v>12.472300000000001</c:v>
                </c:pt>
                <c:pt idx="66">
                  <c:v>12.720499999999999</c:v>
                </c:pt>
                <c:pt idx="67">
                  <c:v>12.9681</c:v>
                </c:pt>
                <c:pt idx="68">
                  <c:v>13.2158</c:v>
                </c:pt>
                <c:pt idx="69">
                  <c:v>13.4643</c:v>
                </c:pt>
                <c:pt idx="70">
                  <c:v>13.714600000000001</c:v>
                </c:pt>
                <c:pt idx="71">
                  <c:v>13.967599999999999</c:v>
                </c:pt>
                <c:pt idx="72">
                  <c:v>14.2239</c:v>
                </c:pt>
                <c:pt idx="73">
                  <c:v>14.4848</c:v>
                </c:pt>
                <c:pt idx="74">
                  <c:v>14.751899999999999</c:v>
                </c:pt>
                <c:pt idx="75">
                  <c:v>15.0267</c:v>
                </c:pt>
                <c:pt idx="76">
                  <c:v>15.3108</c:v>
                </c:pt>
                <c:pt idx="77">
                  <c:v>15.6046</c:v>
                </c:pt>
                <c:pt idx="78">
                  <c:v>15.9087</c:v>
                </c:pt>
                <c:pt idx="79">
                  <c:v>16.222899999999999</c:v>
                </c:pt>
                <c:pt idx="80">
                  <c:v>16.547000000000001</c:v>
                </c:pt>
                <c:pt idx="81">
                  <c:v>16.881399999999999</c:v>
                </c:pt>
                <c:pt idx="82">
                  <c:v>17.226900000000001</c:v>
                </c:pt>
                <c:pt idx="83">
                  <c:v>17.5839</c:v>
                </c:pt>
                <c:pt idx="84">
                  <c:v>17.924199999999999</c:v>
                </c:pt>
                <c:pt idx="85">
                  <c:v>18.390919847300001</c:v>
                </c:pt>
                <c:pt idx="86">
                  <c:v>18.726941747600002</c:v>
                </c:pt>
                <c:pt idx="87">
                  <c:v>19.067702970300001</c:v>
                </c:pt>
                <c:pt idx="88">
                  <c:v>19.412432595599999</c:v>
                </c:pt>
                <c:pt idx="89">
                  <c:v>19.7631288344</c:v>
                </c:pt>
                <c:pt idx="90">
                  <c:v>20.119493775900001</c:v>
                </c:pt>
                <c:pt idx="91">
                  <c:v>20.4824528302</c:v>
                </c:pt>
                <c:pt idx="92">
                  <c:v>20.854358649800002</c:v>
                </c:pt>
                <c:pt idx="93">
                  <c:v>21.235966101700001</c:v>
                </c:pt>
                <c:pt idx="94">
                  <c:v>21.629633474599999</c:v>
                </c:pt>
                <c:pt idx="95">
                  <c:v>22.035773305100001</c:v>
                </c:pt>
                <c:pt idx="96">
                  <c:v>22.454970464100001</c:v>
                </c:pt>
                <c:pt idx="97">
                  <c:v>22.887532631599999</c:v>
                </c:pt>
                <c:pt idx="98">
                  <c:v>23.333320754700001</c:v>
                </c:pt>
                <c:pt idx="99">
                  <c:v>23.792260960299998</c:v>
                </c:pt>
                <c:pt idx="100">
                  <c:v>24.2652702703</c:v>
                </c:pt>
                <c:pt idx="101">
                  <c:v>24.7502334711</c:v>
                </c:pt>
                <c:pt idx="102">
                  <c:v>25.2408504777</c:v>
                </c:pt>
                <c:pt idx="103">
                  <c:v>25.695587998800001</c:v>
                </c:pt>
                <c:pt idx="104">
                  <c:v>26.166726304899999</c:v>
                </c:pt>
                <c:pt idx="105">
                  <c:v>26.656126224600001</c:v>
                </c:pt>
                <c:pt idx="106">
                  <c:v>27.165784379600002</c:v>
                </c:pt>
                <c:pt idx="107">
                  <c:v>27.698535895199999</c:v>
                </c:pt>
                <c:pt idx="108">
                  <c:v>28.255826225300002</c:v>
                </c:pt>
                <c:pt idx="109">
                  <c:v>28.839735804699998</c:v>
                </c:pt>
                <c:pt idx="110">
                  <c:v>29.452198066200001</c:v>
                </c:pt>
                <c:pt idx="111">
                  <c:v>30.058092378800001</c:v>
                </c:pt>
                <c:pt idx="112">
                  <c:v>30.668928240700001</c:v>
                </c:pt>
                <c:pt idx="113">
                  <c:v>31.459270270299999</c:v>
                </c:pt>
                <c:pt idx="114">
                  <c:v>32.221830789999999</c:v>
                </c:pt>
                <c:pt idx="115">
                  <c:v>32.993637308799997</c:v>
                </c:pt>
                <c:pt idx="116">
                  <c:v>33.793657048100002</c:v>
                </c:pt>
                <c:pt idx="117">
                  <c:v>34.615855346899998</c:v>
                </c:pt>
                <c:pt idx="118">
                  <c:v>35.454424191900003</c:v>
                </c:pt>
                <c:pt idx="119">
                  <c:v>36.301500756899998</c:v>
                </c:pt>
                <c:pt idx="120">
                  <c:v>37.149671953099997</c:v>
                </c:pt>
                <c:pt idx="121">
                  <c:v>37.9915964777</c:v>
                </c:pt>
                <c:pt idx="122">
                  <c:v>38.821673716799999</c:v>
                </c:pt>
                <c:pt idx="123">
                  <c:v>39.635939036000003</c:v>
                </c:pt>
                <c:pt idx="124">
                  <c:v>40.317088493100002</c:v>
                </c:pt>
                <c:pt idx="125">
                  <c:v>40.920383852999997</c:v>
                </c:pt>
                <c:pt idx="126">
                  <c:v>41.528782542999998</c:v>
                </c:pt>
                <c:pt idx="127">
                  <c:v>42.147829699399999</c:v>
                </c:pt>
                <c:pt idx="128">
                  <c:v>42.784570392900001</c:v>
                </c:pt>
                <c:pt idx="129">
                  <c:v>43.445831364199996</c:v>
                </c:pt>
                <c:pt idx="130">
                  <c:v>44.141228571399999</c:v>
                </c:pt>
                <c:pt idx="131">
                  <c:v>44.883229167400003</c:v>
                </c:pt>
                <c:pt idx="132">
                  <c:v>45.688359907699997</c:v>
                </c:pt>
                <c:pt idx="133">
                  <c:v>46.5831276905</c:v>
                </c:pt>
                <c:pt idx="134">
                  <c:v>47.5831776809</c:v>
                </c:pt>
                <c:pt idx="135">
                  <c:v>48.270175812300003</c:v>
                </c:pt>
                <c:pt idx="136">
                  <c:v>48.963387451700001</c:v>
                </c:pt>
                <c:pt idx="137">
                  <c:v>49.668323569800002</c:v>
                </c:pt>
                <c:pt idx="138">
                  <c:v>50.386887705600003</c:v>
                </c:pt>
                <c:pt idx="139">
                  <c:v>51.125247959799999</c:v>
                </c:pt>
                <c:pt idx="140">
                  <c:v>51.888150497600002</c:v>
                </c:pt>
                <c:pt idx="141">
                  <c:v>52.680972201300001</c:v>
                </c:pt>
                <c:pt idx="142">
                  <c:v>53.511830195599998</c:v>
                </c:pt>
                <c:pt idx="143">
                  <c:v>54.390677977599999</c:v>
                </c:pt>
                <c:pt idx="144">
                  <c:v>55.329958870299997</c:v>
                </c:pt>
                <c:pt idx="145">
                  <c:v>56.344324744200001</c:v>
                </c:pt>
                <c:pt idx="146">
                  <c:v>57.455789230100002</c:v>
                </c:pt>
                <c:pt idx="147">
                  <c:v>58.6964405107</c:v>
                </c:pt>
                <c:pt idx="148">
                  <c:v>60.113360460599999</c:v>
                </c:pt>
                <c:pt idx="149">
                  <c:v>61.7855439828</c:v>
                </c:pt>
                <c:pt idx="150">
                  <c:v>63.8573428937</c:v>
                </c:pt>
                <c:pt idx="151">
                  <c:v>66.638865402700006</c:v>
                </c:pt>
              </c:numCache>
            </c:numRef>
          </c:yVal>
          <c:smooth val="1"/>
        </c:ser>
        <c:ser>
          <c:idx val="6"/>
          <c:order val="5"/>
          <c:tx>
            <c:v>Data point - PBWmf+MBW Female</c:v>
          </c:tx>
          <c:spPr>
            <a:ln>
              <a:noFill/>
            </a:ln>
          </c:spPr>
          <c:marker>
            <c:symbol val="circle"/>
            <c:size val="11"/>
            <c:spPr>
              <a:noFill/>
              <a:ln w="47625" cmpd="dbl">
                <a:solidFill>
                  <a:srgbClr val="FF00FF"/>
                </a:solidFill>
                <a:prstDash val="sysDot"/>
              </a:ln>
            </c:spPr>
          </c:marker>
          <c:xVal>
            <c:numRef>
              <c:f>'PBWmf+MBW'!$C$4</c:f>
              <c:numCache>
                <c:formatCode>General</c:formatCode>
                <c:ptCount val="1"/>
                <c:pt idx="0">
                  <c:v>170</c:v>
                </c:pt>
              </c:numCache>
            </c:numRef>
          </c:xVal>
          <c:yVal>
            <c:numRef>
              <c:f>'PBWmf+MBW'!$C$5</c:f>
              <c:numCache>
                <c:formatCode>0.0</c:formatCode>
                <c:ptCount val="1"/>
                <c:pt idx="0">
                  <c:v>61.57</c:v>
                </c:pt>
              </c:numCache>
            </c:numRef>
          </c:yVal>
          <c:smooth val="1"/>
        </c:ser>
        <c:ser>
          <c:idx val="4"/>
          <c:order val="6"/>
          <c:tx>
            <c:v>Data point - PBWmf+MBW Male</c:v>
          </c:tx>
          <c:spPr>
            <a:ln>
              <a:noFill/>
            </a:ln>
          </c:spPr>
          <c:marker>
            <c:symbol val="plus"/>
            <c:size val="11"/>
            <c:spPr>
              <a:ln w="38100" cmpd="dbl">
                <a:solidFill>
                  <a:srgbClr val="0070C0"/>
                </a:solidFill>
              </a:ln>
            </c:spPr>
          </c:marker>
          <c:xVal>
            <c:numRef>
              <c:f>'PBWmf+MBW'!$D$4</c:f>
              <c:numCache>
                <c:formatCode>General</c:formatCode>
                <c:ptCount val="1"/>
                <c:pt idx="0">
                  <c:v>170</c:v>
                </c:pt>
              </c:numCache>
            </c:numRef>
          </c:xVal>
          <c:yVal>
            <c:numRef>
              <c:f>'PBWmf+MBW'!$D$5</c:f>
              <c:numCache>
                <c:formatCode>0.0</c:formatCode>
                <c:ptCount val="1"/>
                <c:pt idx="0">
                  <c:v>66.0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337088"/>
        <c:axId val="115224576"/>
      </c:scatterChart>
      <c:valAx>
        <c:axId val="115337088"/>
        <c:scaling>
          <c:orientation val="minMax"/>
          <c:max val="185"/>
          <c:min val="25"/>
        </c:scaling>
        <c:delete val="0"/>
        <c:axPos val="b"/>
        <c:minorGridlines>
          <c:spPr>
            <a:ln>
              <a:solidFill>
                <a:schemeClr val="bg1">
                  <a:lumMod val="95000"/>
                </a:schemeClr>
              </a:solidFill>
            </a:ln>
          </c:spPr>
        </c:minorGridlines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Height / Length (cm)</a:t>
                </a:r>
              </a:p>
            </c:rich>
          </c:tx>
          <c:layout>
            <c:manualLayout>
              <c:xMode val="edge"/>
              <c:yMode val="edge"/>
              <c:x val="0.44879527283064385"/>
              <c:y val="0.9485039268070968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5224576"/>
        <c:crosses val="autoZero"/>
        <c:crossBetween val="midCat"/>
        <c:majorUnit val="5"/>
        <c:minorUnit val="5"/>
      </c:valAx>
      <c:valAx>
        <c:axId val="115224576"/>
        <c:scaling>
          <c:orientation val="minMax"/>
          <c:max val="75"/>
          <c:min val="0"/>
        </c:scaling>
        <c:delete val="0"/>
        <c:axPos val="l"/>
        <c:minorGridlines>
          <c:spPr>
            <a:ln>
              <a:solidFill>
                <a:schemeClr val="bg1">
                  <a:lumMod val="95000"/>
                </a:schemeClr>
              </a:solidFill>
            </a:ln>
          </c:spPr>
        </c:min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Predicted</a:t>
                </a:r>
                <a:r>
                  <a:rPr lang="en-AU" baseline="0"/>
                  <a:t> body weight (kg)</a:t>
                </a:r>
                <a:endParaRPr lang="en-AU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5337088"/>
        <c:crosses val="autoZero"/>
        <c:crossBetween val="midCat"/>
        <c:majorUnit val="5"/>
        <c:minorUnit val="5"/>
      </c:valAx>
    </c:plotArea>
    <c:legend>
      <c:legendPos val="t"/>
      <c:layout>
        <c:manualLayout>
          <c:xMode val="edge"/>
          <c:yMode val="edge"/>
          <c:x val="0.11882118836091861"/>
          <c:y val="0.15472446061201414"/>
          <c:w val="0.24905978235370421"/>
          <c:h val="0.36300409817193902"/>
        </c:manualLayout>
      </c:layout>
      <c:overlay val="0"/>
    </c:legend>
    <c:plotVisOnly val="1"/>
    <c:dispBlanksAs val="gap"/>
    <c:showDLblsOverMax val="0"/>
  </c:chart>
  <c:spPr>
    <a:ln>
      <a:solidFill>
        <a:schemeClr val="bg1">
          <a:lumMod val="85000"/>
        </a:schemeClr>
      </a:solidFill>
    </a:ln>
    <a:effectLst>
      <a:outerShdw blurRad="50800" dist="38100" dir="2700000" algn="tl" rotWithShape="0">
        <a:schemeClr val="bg1">
          <a:lumMod val="50000"/>
          <a:alpha val="40000"/>
        </a:schemeClr>
      </a:outerShdw>
    </a:effectLst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BWu+MBW: </a:t>
            </a:r>
            <a:br>
              <a:rPr lang="en-US"/>
            </a:br>
            <a:r>
              <a:rPr lang="en-US" b="0"/>
              <a:t>Piecewise-linear curve fit to population median then average of ARDSnet male/female</a:t>
            </a:r>
          </a:p>
        </c:rich>
      </c:tx>
      <c:layout>
        <c:manualLayout>
          <c:xMode val="edge"/>
          <c:yMode val="edge"/>
          <c:x val="6.8537481595288399E-2"/>
          <c:y val="1.2135043970714399E-2"/>
        </c:manualLayout>
      </c:layout>
      <c:overlay val="0"/>
      <c:spPr>
        <a:solidFill>
          <a:schemeClr val="bg1"/>
        </a:solidFill>
        <a:ln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5.6653796969030147E-2"/>
          <c:y val="5.0131295499944634E-2"/>
          <c:w val="0.92055368275754179"/>
          <c:h val="0.84229333142137686"/>
        </c:manualLayout>
      </c:layout>
      <c:scatterChart>
        <c:scatterStyle val="smoothMarker"/>
        <c:varyColors val="0"/>
        <c:ser>
          <c:idx val="5"/>
          <c:order val="0"/>
          <c:tx>
            <c:strRef>
              <c:f>'PBWu+MBW'!$I$38</c:f>
              <c:strCache>
                <c:ptCount val="1"/>
                <c:pt idx="0">
                  <c:v>PBWu+MBW</c:v>
                </c:pt>
              </c:strCache>
            </c:strRef>
          </c:tx>
          <c:spPr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none"/>
          </c:marker>
          <c:xVal>
            <c:numRef>
              <c:f>'PBWu+MBW'!$C$39:$C$244</c:f>
              <c:numCache>
                <c:formatCode>General</c:formatCode>
                <c:ptCount val="206"/>
                <c:pt idx="0">
                  <c:v>25</c:v>
                </c:pt>
                <c:pt idx="1">
                  <c:v>26</c:v>
                </c:pt>
                <c:pt idx="2">
                  <c:v>27</c:v>
                </c:pt>
                <c:pt idx="3">
                  <c:v>28</c:v>
                </c:pt>
                <c:pt idx="4">
                  <c:v>29</c:v>
                </c:pt>
                <c:pt idx="5">
                  <c:v>30</c:v>
                </c:pt>
                <c:pt idx="6">
                  <c:v>31</c:v>
                </c:pt>
                <c:pt idx="7">
                  <c:v>32</c:v>
                </c:pt>
                <c:pt idx="8">
                  <c:v>33</c:v>
                </c:pt>
                <c:pt idx="9">
                  <c:v>34</c:v>
                </c:pt>
                <c:pt idx="10">
                  <c:v>35</c:v>
                </c:pt>
                <c:pt idx="11">
                  <c:v>36</c:v>
                </c:pt>
                <c:pt idx="12">
                  <c:v>37</c:v>
                </c:pt>
                <c:pt idx="13">
                  <c:v>38</c:v>
                </c:pt>
                <c:pt idx="14">
                  <c:v>39</c:v>
                </c:pt>
                <c:pt idx="15">
                  <c:v>40</c:v>
                </c:pt>
                <c:pt idx="16">
                  <c:v>41</c:v>
                </c:pt>
                <c:pt idx="17">
                  <c:v>42</c:v>
                </c:pt>
                <c:pt idx="18">
                  <c:v>43</c:v>
                </c:pt>
                <c:pt idx="19">
                  <c:v>44</c:v>
                </c:pt>
                <c:pt idx="20">
                  <c:v>45</c:v>
                </c:pt>
                <c:pt idx="21">
                  <c:v>46</c:v>
                </c:pt>
                <c:pt idx="22">
                  <c:v>47</c:v>
                </c:pt>
                <c:pt idx="23">
                  <c:v>48</c:v>
                </c:pt>
                <c:pt idx="24">
                  <c:v>49</c:v>
                </c:pt>
                <c:pt idx="25">
                  <c:v>50</c:v>
                </c:pt>
                <c:pt idx="26">
                  <c:v>51</c:v>
                </c:pt>
                <c:pt idx="27">
                  <c:v>52</c:v>
                </c:pt>
                <c:pt idx="28">
                  <c:v>53</c:v>
                </c:pt>
                <c:pt idx="29">
                  <c:v>54</c:v>
                </c:pt>
                <c:pt idx="30">
                  <c:v>55</c:v>
                </c:pt>
                <c:pt idx="31">
                  <c:v>56</c:v>
                </c:pt>
                <c:pt idx="32">
                  <c:v>57</c:v>
                </c:pt>
                <c:pt idx="33">
                  <c:v>58</c:v>
                </c:pt>
                <c:pt idx="34">
                  <c:v>59</c:v>
                </c:pt>
                <c:pt idx="35">
                  <c:v>60</c:v>
                </c:pt>
                <c:pt idx="36">
                  <c:v>61</c:v>
                </c:pt>
                <c:pt idx="37">
                  <c:v>62</c:v>
                </c:pt>
                <c:pt idx="38">
                  <c:v>63</c:v>
                </c:pt>
                <c:pt idx="39">
                  <c:v>64</c:v>
                </c:pt>
                <c:pt idx="40">
                  <c:v>65</c:v>
                </c:pt>
                <c:pt idx="41">
                  <c:v>66</c:v>
                </c:pt>
                <c:pt idx="42">
                  <c:v>67</c:v>
                </c:pt>
                <c:pt idx="43">
                  <c:v>68</c:v>
                </c:pt>
                <c:pt idx="44">
                  <c:v>69</c:v>
                </c:pt>
                <c:pt idx="45">
                  <c:v>70</c:v>
                </c:pt>
                <c:pt idx="46">
                  <c:v>71</c:v>
                </c:pt>
                <c:pt idx="47">
                  <c:v>72</c:v>
                </c:pt>
                <c:pt idx="48">
                  <c:v>73</c:v>
                </c:pt>
                <c:pt idx="49">
                  <c:v>74</c:v>
                </c:pt>
                <c:pt idx="50">
                  <c:v>75</c:v>
                </c:pt>
                <c:pt idx="51">
                  <c:v>76</c:v>
                </c:pt>
                <c:pt idx="52">
                  <c:v>77</c:v>
                </c:pt>
                <c:pt idx="53">
                  <c:v>78</c:v>
                </c:pt>
                <c:pt idx="54">
                  <c:v>79</c:v>
                </c:pt>
                <c:pt idx="55">
                  <c:v>80</c:v>
                </c:pt>
                <c:pt idx="56">
                  <c:v>81</c:v>
                </c:pt>
                <c:pt idx="57">
                  <c:v>82</c:v>
                </c:pt>
                <c:pt idx="58">
                  <c:v>83</c:v>
                </c:pt>
                <c:pt idx="59">
                  <c:v>84</c:v>
                </c:pt>
                <c:pt idx="60">
                  <c:v>85</c:v>
                </c:pt>
                <c:pt idx="61">
                  <c:v>86</c:v>
                </c:pt>
                <c:pt idx="62">
                  <c:v>87</c:v>
                </c:pt>
                <c:pt idx="63">
                  <c:v>88</c:v>
                </c:pt>
                <c:pt idx="64">
                  <c:v>89</c:v>
                </c:pt>
                <c:pt idx="65">
                  <c:v>90</c:v>
                </c:pt>
                <c:pt idx="66">
                  <c:v>91</c:v>
                </c:pt>
                <c:pt idx="67">
                  <c:v>92</c:v>
                </c:pt>
                <c:pt idx="68">
                  <c:v>93</c:v>
                </c:pt>
                <c:pt idx="69">
                  <c:v>94</c:v>
                </c:pt>
                <c:pt idx="70">
                  <c:v>95</c:v>
                </c:pt>
                <c:pt idx="71">
                  <c:v>96</c:v>
                </c:pt>
                <c:pt idx="72">
                  <c:v>97</c:v>
                </c:pt>
                <c:pt idx="73">
                  <c:v>98</c:v>
                </c:pt>
                <c:pt idx="74">
                  <c:v>99</c:v>
                </c:pt>
                <c:pt idx="75">
                  <c:v>100</c:v>
                </c:pt>
                <c:pt idx="76">
                  <c:v>101</c:v>
                </c:pt>
                <c:pt idx="77">
                  <c:v>102</c:v>
                </c:pt>
                <c:pt idx="78">
                  <c:v>103</c:v>
                </c:pt>
                <c:pt idx="79">
                  <c:v>104</c:v>
                </c:pt>
                <c:pt idx="80">
                  <c:v>105</c:v>
                </c:pt>
                <c:pt idx="81">
                  <c:v>106</c:v>
                </c:pt>
                <c:pt idx="82">
                  <c:v>107</c:v>
                </c:pt>
                <c:pt idx="83">
                  <c:v>108</c:v>
                </c:pt>
                <c:pt idx="84">
                  <c:v>109</c:v>
                </c:pt>
                <c:pt idx="85">
                  <c:v>110</c:v>
                </c:pt>
                <c:pt idx="86">
                  <c:v>111</c:v>
                </c:pt>
                <c:pt idx="87">
                  <c:v>112</c:v>
                </c:pt>
                <c:pt idx="88">
                  <c:v>113</c:v>
                </c:pt>
                <c:pt idx="89">
                  <c:v>114</c:v>
                </c:pt>
                <c:pt idx="90">
                  <c:v>115</c:v>
                </c:pt>
                <c:pt idx="91">
                  <c:v>116</c:v>
                </c:pt>
                <c:pt idx="92">
                  <c:v>117</c:v>
                </c:pt>
                <c:pt idx="93">
                  <c:v>118</c:v>
                </c:pt>
                <c:pt idx="94">
                  <c:v>119</c:v>
                </c:pt>
                <c:pt idx="95">
                  <c:v>120</c:v>
                </c:pt>
                <c:pt idx="96">
                  <c:v>121</c:v>
                </c:pt>
                <c:pt idx="97">
                  <c:v>122</c:v>
                </c:pt>
                <c:pt idx="98">
                  <c:v>123</c:v>
                </c:pt>
                <c:pt idx="99">
                  <c:v>124</c:v>
                </c:pt>
                <c:pt idx="100">
                  <c:v>125</c:v>
                </c:pt>
                <c:pt idx="101">
                  <c:v>126</c:v>
                </c:pt>
                <c:pt idx="102">
                  <c:v>127</c:v>
                </c:pt>
                <c:pt idx="103">
                  <c:v>128</c:v>
                </c:pt>
                <c:pt idx="104">
                  <c:v>129</c:v>
                </c:pt>
                <c:pt idx="105">
                  <c:v>130</c:v>
                </c:pt>
                <c:pt idx="106">
                  <c:v>131</c:v>
                </c:pt>
                <c:pt idx="107">
                  <c:v>132</c:v>
                </c:pt>
                <c:pt idx="108">
                  <c:v>133</c:v>
                </c:pt>
                <c:pt idx="109">
                  <c:v>134</c:v>
                </c:pt>
                <c:pt idx="110">
                  <c:v>135</c:v>
                </c:pt>
                <c:pt idx="111">
                  <c:v>136</c:v>
                </c:pt>
                <c:pt idx="112">
                  <c:v>137</c:v>
                </c:pt>
                <c:pt idx="113">
                  <c:v>138</c:v>
                </c:pt>
                <c:pt idx="114">
                  <c:v>139</c:v>
                </c:pt>
                <c:pt idx="115">
                  <c:v>140</c:v>
                </c:pt>
                <c:pt idx="116">
                  <c:v>141</c:v>
                </c:pt>
                <c:pt idx="117">
                  <c:v>142</c:v>
                </c:pt>
                <c:pt idx="118">
                  <c:v>143</c:v>
                </c:pt>
                <c:pt idx="119">
                  <c:v>144</c:v>
                </c:pt>
                <c:pt idx="120">
                  <c:v>145</c:v>
                </c:pt>
                <c:pt idx="121">
                  <c:v>146</c:v>
                </c:pt>
                <c:pt idx="122">
                  <c:v>147</c:v>
                </c:pt>
                <c:pt idx="123">
                  <c:v>148</c:v>
                </c:pt>
                <c:pt idx="124">
                  <c:v>149</c:v>
                </c:pt>
                <c:pt idx="125">
                  <c:v>150</c:v>
                </c:pt>
                <c:pt idx="126">
                  <c:v>151</c:v>
                </c:pt>
                <c:pt idx="127">
                  <c:v>152</c:v>
                </c:pt>
                <c:pt idx="128">
                  <c:v>153</c:v>
                </c:pt>
                <c:pt idx="129">
                  <c:v>154</c:v>
                </c:pt>
                <c:pt idx="130">
                  <c:v>155</c:v>
                </c:pt>
                <c:pt idx="131">
                  <c:v>156</c:v>
                </c:pt>
                <c:pt idx="132">
                  <c:v>157</c:v>
                </c:pt>
                <c:pt idx="133">
                  <c:v>158</c:v>
                </c:pt>
                <c:pt idx="134">
                  <c:v>159</c:v>
                </c:pt>
                <c:pt idx="135">
                  <c:v>160</c:v>
                </c:pt>
                <c:pt idx="136">
                  <c:v>161</c:v>
                </c:pt>
                <c:pt idx="137">
                  <c:v>162</c:v>
                </c:pt>
                <c:pt idx="138">
                  <c:v>163</c:v>
                </c:pt>
                <c:pt idx="139">
                  <c:v>164</c:v>
                </c:pt>
                <c:pt idx="140">
                  <c:v>165</c:v>
                </c:pt>
                <c:pt idx="141">
                  <c:v>166</c:v>
                </c:pt>
                <c:pt idx="142">
                  <c:v>167</c:v>
                </c:pt>
                <c:pt idx="143">
                  <c:v>168</c:v>
                </c:pt>
                <c:pt idx="144">
                  <c:v>169</c:v>
                </c:pt>
                <c:pt idx="145">
                  <c:v>170</c:v>
                </c:pt>
                <c:pt idx="146">
                  <c:v>171</c:v>
                </c:pt>
                <c:pt idx="147">
                  <c:v>172</c:v>
                </c:pt>
                <c:pt idx="148">
                  <c:v>173</c:v>
                </c:pt>
                <c:pt idx="149">
                  <c:v>174</c:v>
                </c:pt>
                <c:pt idx="150">
                  <c:v>175</c:v>
                </c:pt>
                <c:pt idx="151">
                  <c:v>176</c:v>
                </c:pt>
                <c:pt idx="152">
                  <c:v>177</c:v>
                </c:pt>
                <c:pt idx="153">
                  <c:v>178</c:v>
                </c:pt>
                <c:pt idx="154">
                  <c:v>179</c:v>
                </c:pt>
                <c:pt idx="155">
                  <c:v>180</c:v>
                </c:pt>
                <c:pt idx="156">
                  <c:v>181</c:v>
                </c:pt>
                <c:pt idx="157">
                  <c:v>182</c:v>
                </c:pt>
                <c:pt idx="158">
                  <c:v>183</c:v>
                </c:pt>
                <c:pt idx="159">
                  <c:v>184</c:v>
                </c:pt>
                <c:pt idx="160">
                  <c:v>185</c:v>
                </c:pt>
                <c:pt idx="161">
                  <c:v>186</c:v>
                </c:pt>
                <c:pt idx="162">
                  <c:v>187</c:v>
                </c:pt>
                <c:pt idx="163">
                  <c:v>188</c:v>
                </c:pt>
                <c:pt idx="164">
                  <c:v>189</c:v>
                </c:pt>
                <c:pt idx="165">
                  <c:v>190</c:v>
                </c:pt>
                <c:pt idx="166">
                  <c:v>191</c:v>
                </c:pt>
                <c:pt idx="167">
                  <c:v>192</c:v>
                </c:pt>
                <c:pt idx="168">
                  <c:v>193</c:v>
                </c:pt>
                <c:pt idx="169">
                  <c:v>194</c:v>
                </c:pt>
                <c:pt idx="170">
                  <c:v>195</c:v>
                </c:pt>
                <c:pt idx="171">
                  <c:v>196</c:v>
                </c:pt>
                <c:pt idx="172">
                  <c:v>197</c:v>
                </c:pt>
                <c:pt idx="173">
                  <c:v>198</c:v>
                </c:pt>
                <c:pt idx="174">
                  <c:v>199</c:v>
                </c:pt>
                <c:pt idx="175">
                  <c:v>200</c:v>
                </c:pt>
                <c:pt idx="176">
                  <c:v>201</c:v>
                </c:pt>
                <c:pt idx="177">
                  <c:v>202</c:v>
                </c:pt>
                <c:pt idx="178">
                  <c:v>203</c:v>
                </c:pt>
                <c:pt idx="179">
                  <c:v>204</c:v>
                </c:pt>
                <c:pt idx="180">
                  <c:v>205</c:v>
                </c:pt>
                <c:pt idx="181">
                  <c:v>206</c:v>
                </c:pt>
                <c:pt idx="182">
                  <c:v>207</c:v>
                </c:pt>
                <c:pt idx="183">
                  <c:v>208</c:v>
                </c:pt>
                <c:pt idx="184">
                  <c:v>209</c:v>
                </c:pt>
                <c:pt idx="185">
                  <c:v>210</c:v>
                </c:pt>
                <c:pt idx="186">
                  <c:v>211</c:v>
                </c:pt>
                <c:pt idx="187">
                  <c:v>212</c:v>
                </c:pt>
                <c:pt idx="188">
                  <c:v>213</c:v>
                </c:pt>
                <c:pt idx="189">
                  <c:v>214</c:v>
                </c:pt>
                <c:pt idx="190">
                  <c:v>215</c:v>
                </c:pt>
                <c:pt idx="191">
                  <c:v>216</c:v>
                </c:pt>
                <c:pt idx="192">
                  <c:v>217</c:v>
                </c:pt>
                <c:pt idx="193">
                  <c:v>218</c:v>
                </c:pt>
                <c:pt idx="194">
                  <c:v>219</c:v>
                </c:pt>
                <c:pt idx="195">
                  <c:v>220</c:v>
                </c:pt>
                <c:pt idx="196">
                  <c:v>221</c:v>
                </c:pt>
                <c:pt idx="197">
                  <c:v>222</c:v>
                </c:pt>
                <c:pt idx="198">
                  <c:v>223</c:v>
                </c:pt>
                <c:pt idx="199">
                  <c:v>224</c:v>
                </c:pt>
                <c:pt idx="200">
                  <c:v>225</c:v>
                </c:pt>
                <c:pt idx="201">
                  <c:v>226</c:v>
                </c:pt>
                <c:pt idx="202">
                  <c:v>227</c:v>
                </c:pt>
                <c:pt idx="203">
                  <c:v>228</c:v>
                </c:pt>
                <c:pt idx="204">
                  <c:v>229</c:v>
                </c:pt>
                <c:pt idx="205">
                  <c:v>230</c:v>
                </c:pt>
              </c:numCache>
            </c:numRef>
          </c:xVal>
          <c:yVal>
            <c:numRef>
              <c:f>'PBWu+MBW'!$I$39:$I$244</c:f>
              <c:numCache>
                <c:formatCode>General</c:formatCode>
                <c:ptCount val="206"/>
                <c:pt idx="0">
                  <c:v>0.22</c:v>
                </c:pt>
                <c:pt idx="1">
                  <c:v>0.27500000000000002</c:v>
                </c:pt>
                <c:pt idx="2">
                  <c:v>0.33</c:v>
                </c:pt>
                <c:pt idx="3">
                  <c:v>0.38500000000000001</c:v>
                </c:pt>
                <c:pt idx="4">
                  <c:v>0.44</c:v>
                </c:pt>
                <c:pt idx="5">
                  <c:v>0.495</c:v>
                </c:pt>
                <c:pt idx="6">
                  <c:v>0.55000000000000004</c:v>
                </c:pt>
                <c:pt idx="7">
                  <c:v>0.60499999999999998</c:v>
                </c:pt>
                <c:pt idx="8">
                  <c:v>0.66</c:v>
                </c:pt>
                <c:pt idx="9">
                  <c:v>0.77600000000000002</c:v>
                </c:pt>
                <c:pt idx="10">
                  <c:v>0.89200000000000002</c:v>
                </c:pt>
                <c:pt idx="11">
                  <c:v>1.008</c:v>
                </c:pt>
                <c:pt idx="12">
                  <c:v>1.1240000000000001</c:v>
                </c:pt>
                <c:pt idx="13">
                  <c:v>1.2400000000000002</c:v>
                </c:pt>
                <c:pt idx="14">
                  <c:v>1.3560000000000001</c:v>
                </c:pt>
                <c:pt idx="15">
                  <c:v>1.472</c:v>
                </c:pt>
                <c:pt idx="16">
                  <c:v>1.5880000000000001</c:v>
                </c:pt>
                <c:pt idx="17">
                  <c:v>1.7040000000000002</c:v>
                </c:pt>
                <c:pt idx="18">
                  <c:v>1.8200000000000003</c:v>
                </c:pt>
                <c:pt idx="19">
                  <c:v>1.9359999999999999</c:v>
                </c:pt>
                <c:pt idx="20">
                  <c:v>2.0499999999999998</c:v>
                </c:pt>
                <c:pt idx="21">
                  <c:v>2.29</c:v>
                </c:pt>
                <c:pt idx="22">
                  <c:v>2.5299999999999998</c:v>
                </c:pt>
                <c:pt idx="23">
                  <c:v>2.7699999999999996</c:v>
                </c:pt>
                <c:pt idx="24">
                  <c:v>3.01</c:v>
                </c:pt>
                <c:pt idx="25">
                  <c:v>3.25</c:v>
                </c:pt>
                <c:pt idx="26">
                  <c:v>3.4899999999999998</c:v>
                </c:pt>
                <c:pt idx="27">
                  <c:v>3.7299999999999995</c:v>
                </c:pt>
                <c:pt idx="28">
                  <c:v>3.9699999999999998</c:v>
                </c:pt>
                <c:pt idx="29">
                  <c:v>4.21</c:v>
                </c:pt>
                <c:pt idx="30">
                  <c:v>4.4499999999999993</c:v>
                </c:pt>
                <c:pt idx="31">
                  <c:v>4.6899999999999995</c:v>
                </c:pt>
                <c:pt idx="32">
                  <c:v>4.93</c:v>
                </c:pt>
                <c:pt idx="33">
                  <c:v>5.17</c:v>
                </c:pt>
                <c:pt idx="34">
                  <c:v>5.41</c:v>
                </c:pt>
                <c:pt idx="35">
                  <c:v>5.6499999999999995</c:v>
                </c:pt>
                <c:pt idx="36">
                  <c:v>5.89</c:v>
                </c:pt>
                <c:pt idx="37">
                  <c:v>6.13</c:v>
                </c:pt>
                <c:pt idx="38">
                  <c:v>6.37</c:v>
                </c:pt>
                <c:pt idx="39">
                  <c:v>6.6099999999999994</c:v>
                </c:pt>
                <c:pt idx="40">
                  <c:v>6.85</c:v>
                </c:pt>
                <c:pt idx="41">
                  <c:v>7.09</c:v>
                </c:pt>
                <c:pt idx="42">
                  <c:v>7.3299999999999992</c:v>
                </c:pt>
                <c:pt idx="43">
                  <c:v>7.5699999999999994</c:v>
                </c:pt>
                <c:pt idx="44">
                  <c:v>7.81</c:v>
                </c:pt>
                <c:pt idx="45">
                  <c:v>8.0500000000000007</c:v>
                </c:pt>
                <c:pt idx="46">
                  <c:v>8.2899999999999991</c:v>
                </c:pt>
                <c:pt idx="47">
                  <c:v>8.5299999999999994</c:v>
                </c:pt>
                <c:pt idx="48">
                  <c:v>8.77</c:v>
                </c:pt>
                <c:pt idx="49">
                  <c:v>9.01</c:v>
                </c:pt>
                <c:pt idx="50">
                  <c:v>9.25</c:v>
                </c:pt>
                <c:pt idx="51">
                  <c:v>9.4899999999999984</c:v>
                </c:pt>
                <c:pt idx="52">
                  <c:v>9.73</c:v>
                </c:pt>
                <c:pt idx="53">
                  <c:v>9.9699999999999989</c:v>
                </c:pt>
                <c:pt idx="54">
                  <c:v>10.210000000000001</c:v>
                </c:pt>
                <c:pt idx="55">
                  <c:v>10.45</c:v>
                </c:pt>
                <c:pt idx="56">
                  <c:v>10.690000000000001</c:v>
                </c:pt>
                <c:pt idx="57">
                  <c:v>10.93</c:v>
                </c:pt>
                <c:pt idx="58">
                  <c:v>11.169999999999998</c:v>
                </c:pt>
                <c:pt idx="59">
                  <c:v>11.41</c:v>
                </c:pt>
                <c:pt idx="60">
                  <c:v>11.649999999999999</c:v>
                </c:pt>
                <c:pt idx="61">
                  <c:v>11.89</c:v>
                </c:pt>
                <c:pt idx="62">
                  <c:v>12.129999999999999</c:v>
                </c:pt>
                <c:pt idx="63">
                  <c:v>12.370000000000001</c:v>
                </c:pt>
                <c:pt idx="64">
                  <c:v>12.61</c:v>
                </c:pt>
                <c:pt idx="65">
                  <c:v>12.849999999999998</c:v>
                </c:pt>
                <c:pt idx="66">
                  <c:v>13.09</c:v>
                </c:pt>
                <c:pt idx="67">
                  <c:v>13.329999999999998</c:v>
                </c:pt>
                <c:pt idx="68">
                  <c:v>13.57</c:v>
                </c:pt>
                <c:pt idx="69">
                  <c:v>13.809999999999999</c:v>
                </c:pt>
                <c:pt idx="70">
                  <c:v>14.05</c:v>
                </c:pt>
                <c:pt idx="71">
                  <c:v>14.29</c:v>
                </c:pt>
                <c:pt idx="72">
                  <c:v>14.530000000000001</c:v>
                </c:pt>
                <c:pt idx="73">
                  <c:v>14.77</c:v>
                </c:pt>
                <c:pt idx="74">
                  <c:v>15.009999999999998</c:v>
                </c:pt>
                <c:pt idx="75">
                  <c:v>15.25</c:v>
                </c:pt>
                <c:pt idx="76">
                  <c:v>15.489999999999998</c:v>
                </c:pt>
                <c:pt idx="77">
                  <c:v>15.73</c:v>
                </c:pt>
                <c:pt idx="78">
                  <c:v>15.969999999999999</c:v>
                </c:pt>
                <c:pt idx="79">
                  <c:v>16.21</c:v>
                </c:pt>
                <c:pt idx="80">
                  <c:v>16.399999999999999</c:v>
                </c:pt>
                <c:pt idx="81">
                  <c:v>16.799999999999997</c:v>
                </c:pt>
                <c:pt idx="82">
                  <c:v>17.2</c:v>
                </c:pt>
                <c:pt idx="83">
                  <c:v>17.599999999999998</c:v>
                </c:pt>
                <c:pt idx="84">
                  <c:v>18</c:v>
                </c:pt>
                <c:pt idx="85">
                  <c:v>18.399999999999999</c:v>
                </c:pt>
                <c:pt idx="86">
                  <c:v>18.799999999999997</c:v>
                </c:pt>
                <c:pt idx="87">
                  <c:v>19.2</c:v>
                </c:pt>
                <c:pt idx="88">
                  <c:v>19.599999999999998</c:v>
                </c:pt>
                <c:pt idx="89">
                  <c:v>20</c:v>
                </c:pt>
                <c:pt idx="90">
                  <c:v>20.399999999999999</c:v>
                </c:pt>
                <c:pt idx="91">
                  <c:v>20.799999999999997</c:v>
                </c:pt>
                <c:pt idx="92">
                  <c:v>21.2</c:v>
                </c:pt>
                <c:pt idx="93">
                  <c:v>21.599999999999998</c:v>
                </c:pt>
                <c:pt idx="94">
                  <c:v>22</c:v>
                </c:pt>
                <c:pt idx="95">
                  <c:v>22.4</c:v>
                </c:pt>
                <c:pt idx="96">
                  <c:v>22.799999999999997</c:v>
                </c:pt>
                <c:pt idx="97">
                  <c:v>23.2</c:v>
                </c:pt>
                <c:pt idx="98">
                  <c:v>23.599999999999998</c:v>
                </c:pt>
                <c:pt idx="99">
                  <c:v>24</c:v>
                </c:pt>
                <c:pt idx="100">
                  <c:v>24.4</c:v>
                </c:pt>
                <c:pt idx="101">
                  <c:v>24.799999999999997</c:v>
                </c:pt>
                <c:pt idx="102">
                  <c:v>25.2</c:v>
                </c:pt>
                <c:pt idx="103">
                  <c:v>25.5</c:v>
                </c:pt>
                <c:pt idx="104">
                  <c:v>26.41</c:v>
                </c:pt>
                <c:pt idx="105">
                  <c:v>27.32</c:v>
                </c:pt>
                <c:pt idx="106">
                  <c:v>28.23</c:v>
                </c:pt>
                <c:pt idx="107">
                  <c:v>29.14</c:v>
                </c:pt>
                <c:pt idx="108">
                  <c:v>30.05</c:v>
                </c:pt>
                <c:pt idx="109">
                  <c:v>30.96</c:v>
                </c:pt>
                <c:pt idx="110">
                  <c:v>31.87</c:v>
                </c:pt>
                <c:pt idx="111">
                  <c:v>32.78</c:v>
                </c:pt>
                <c:pt idx="112">
                  <c:v>33.69</c:v>
                </c:pt>
                <c:pt idx="113">
                  <c:v>34.6</c:v>
                </c:pt>
                <c:pt idx="114">
                  <c:v>35.51</c:v>
                </c:pt>
                <c:pt idx="115">
                  <c:v>36.42</c:v>
                </c:pt>
                <c:pt idx="116">
                  <c:v>37.33</c:v>
                </c:pt>
                <c:pt idx="117">
                  <c:v>38.24</c:v>
                </c:pt>
                <c:pt idx="118">
                  <c:v>39.15</c:v>
                </c:pt>
                <c:pt idx="119">
                  <c:v>40.06</c:v>
                </c:pt>
                <c:pt idx="120">
                  <c:v>40.97</c:v>
                </c:pt>
                <c:pt idx="121">
                  <c:v>41.879999999999995</c:v>
                </c:pt>
                <c:pt idx="122">
                  <c:v>42.79</c:v>
                </c:pt>
                <c:pt idx="123">
                  <c:v>43.7</c:v>
                </c:pt>
                <c:pt idx="124">
                  <c:v>44.61</c:v>
                </c:pt>
                <c:pt idx="125">
                  <c:v>45.519999999999996</c:v>
                </c:pt>
                <c:pt idx="126">
                  <c:v>46.43</c:v>
                </c:pt>
                <c:pt idx="127">
                  <c:v>47.34</c:v>
                </c:pt>
                <c:pt idx="128">
                  <c:v>48.25</c:v>
                </c:pt>
                <c:pt idx="129">
                  <c:v>49.16</c:v>
                </c:pt>
                <c:pt idx="130">
                  <c:v>50.07</c:v>
                </c:pt>
                <c:pt idx="131">
                  <c:v>50.980000000000004</c:v>
                </c:pt>
                <c:pt idx="132">
                  <c:v>51.89</c:v>
                </c:pt>
                <c:pt idx="133">
                  <c:v>52.8</c:v>
                </c:pt>
                <c:pt idx="134">
                  <c:v>53.71</c:v>
                </c:pt>
                <c:pt idx="135">
                  <c:v>54.620000000000005</c:v>
                </c:pt>
                <c:pt idx="136">
                  <c:v>55.53</c:v>
                </c:pt>
                <c:pt idx="137">
                  <c:v>56.44</c:v>
                </c:pt>
                <c:pt idx="138">
                  <c:v>57.35</c:v>
                </c:pt>
                <c:pt idx="139">
                  <c:v>58.26</c:v>
                </c:pt>
                <c:pt idx="140">
                  <c:v>59.17</c:v>
                </c:pt>
                <c:pt idx="141">
                  <c:v>60.08</c:v>
                </c:pt>
                <c:pt idx="142">
                  <c:v>60.99</c:v>
                </c:pt>
                <c:pt idx="143">
                  <c:v>61.9</c:v>
                </c:pt>
                <c:pt idx="144">
                  <c:v>62.81</c:v>
                </c:pt>
                <c:pt idx="145">
                  <c:v>63.72</c:v>
                </c:pt>
                <c:pt idx="146">
                  <c:v>64.63</c:v>
                </c:pt>
                <c:pt idx="147">
                  <c:v>65.539999999999992</c:v>
                </c:pt>
                <c:pt idx="148">
                  <c:v>66.45</c:v>
                </c:pt>
                <c:pt idx="149">
                  <c:v>67.36</c:v>
                </c:pt>
                <c:pt idx="150">
                  <c:v>68.27000000000001</c:v>
                </c:pt>
                <c:pt idx="151">
                  <c:v>69.180000000000007</c:v>
                </c:pt>
                <c:pt idx="152">
                  <c:v>70.09</c:v>
                </c:pt>
                <c:pt idx="153">
                  <c:v>71</c:v>
                </c:pt>
                <c:pt idx="154">
                  <c:v>71.91</c:v>
                </c:pt>
                <c:pt idx="155">
                  <c:v>72.819999999999993</c:v>
                </c:pt>
                <c:pt idx="156">
                  <c:v>73.73</c:v>
                </c:pt>
                <c:pt idx="157">
                  <c:v>74.64</c:v>
                </c:pt>
                <c:pt idx="158">
                  <c:v>75.550000000000011</c:v>
                </c:pt>
                <c:pt idx="159">
                  <c:v>76.460000000000008</c:v>
                </c:pt>
                <c:pt idx="160">
                  <c:v>77.37</c:v>
                </c:pt>
                <c:pt idx="161">
                  <c:v>78.28</c:v>
                </c:pt>
                <c:pt idx="162">
                  <c:v>79.19</c:v>
                </c:pt>
                <c:pt idx="163">
                  <c:v>80.099999999999994</c:v>
                </c:pt>
                <c:pt idx="164">
                  <c:v>81.010000000000005</c:v>
                </c:pt>
                <c:pt idx="165">
                  <c:v>81.92</c:v>
                </c:pt>
                <c:pt idx="166">
                  <c:v>82.830000000000013</c:v>
                </c:pt>
                <c:pt idx="167">
                  <c:v>83.740000000000009</c:v>
                </c:pt>
                <c:pt idx="168">
                  <c:v>84.65</c:v>
                </c:pt>
                <c:pt idx="169">
                  <c:v>85.56</c:v>
                </c:pt>
                <c:pt idx="170">
                  <c:v>86.47</c:v>
                </c:pt>
                <c:pt idx="171">
                  <c:v>87.38</c:v>
                </c:pt>
                <c:pt idx="172">
                  <c:v>88.289999999999992</c:v>
                </c:pt>
                <c:pt idx="173">
                  <c:v>89.2</c:v>
                </c:pt>
                <c:pt idx="174">
                  <c:v>90.11</c:v>
                </c:pt>
                <c:pt idx="175">
                  <c:v>91.02</c:v>
                </c:pt>
                <c:pt idx="176">
                  <c:v>91.93</c:v>
                </c:pt>
                <c:pt idx="177">
                  <c:v>92.84</c:v>
                </c:pt>
                <c:pt idx="178">
                  <c:v>93.75</c:v>
                </c:pt>
                <c:pt idx="179">
                  <c:v>94.66</c:v>
                </c:pt>
                <c:pt idx="180">
                  <c:v>95.570000000000007</c:v>
                </c:pt>
                <c:pt idx="181">
                  <c:v>96.48</c:v>
                </c:pt>
                <c:pt idx="182">
                  <c:v>97.39</c:v>
                </c:pt>
                <c:pt idx="183">
                  <c:v>98.3</c:v>
                </c:pt>
                <c:pt idx="184">
                  <c:v>99.210000000000008</c:v>
                </c:pt>
                <c:pt idx="185">
                  <c:v>100.12</c:v>
                </c:pt>
                <c:pt idx="186">
                  <c:v>101.03</c:v>
                </c:pt>
                <c:pt idx="187">
                  <c:v>101.94</c:v>
                </c:pt>
                <c:pt idx="188">
                  <c:v>102.85000000000001</c:v>
                </c:pt>
                <c:pt idx="189">
                  <c:v>103.76</c:v>
                </c:pt>
                <c:pt idx="190">
                  <c:v>104.67</c:v>
                </c:pt>
                <c:pt idx="191">
                  <c:v>105.58</c:v>
                </c:pt>
                <c:pt idx="192">
                  <c:v>106.49000000000001</c:v>
                </c:pt>
                <c:pt idx="193">
                  <c:v>107.4</c:v>
                </c:pt>
                <c:pt idx="194">
                  <c:v>108.31</c:v>
                </c:pt>
                <c:pt idx="195">
                  <c:v>109.22</c:v>
                </c:pt>
                <c:pt idx="196">
                  <c:v>110.13000000000001</c:v>
                </c:pt>
                <c:pt idx="197">
                  <c:v>111.04</c:v>
                </c:pt>
                <c:pt idx="198">
                  <c:v>111.95</c:v>
                </c:pt>
                <c:pt idx="199">
                  <c:v>112.86</c:v>
                </c:pt>
                <c:pt idx="200">
                  <c:v>113.77</c:v>
                </c:pt>
                <c:pt idx="201">
                  <c:v>114.68</c:v>
                </c:pt>
                <c:pt idx="202">
                  <c:v>115.59</c:v>
                </c:pt>
                <c:pt idx="203">
                  <c:v>116.5</c:v>
                </c:pt>
                <c:pt idx="204">
                  <c:v>117.41</c:v>
                </c:pt>
                <c:pt idx="205">
                  <c:v>118.32000000000001</c:v>
                </c:pt>
              </c:numCache>
            </c:numRef>
          </c:yVal>
          <c:smooth val="1"/>
        </c:ser>
        <c:ser>
          <c:idx val="0"/>
          <c:order val="1"/>
          <c:tx>
            <c:v>PBW, Devine 1974 - Female</c:v>
          </c:tx>
          <c:spPr>
            <a:ln w="0">
              <a:solidFill>
                <a:srgbClr val="FF66FF"/>
              </a:solidFill>
            </a:ln>
          </c:spPr>
          <c:marker>
            <c:symbol val="none"/>
          </c:marker>
          <c:xVal>
            <c:numRef>
              <c:f>'PBW MaleFemale - Devine'!$A$40:$A$245</c:f>
              <c:numCache>
                <c:formatCode>General</c:formatCode>
                <c:ptCount val="20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</c:numCache>
            </c:numRef>
          </c:xVal>
          <c:yVal>
            <c:numRef>
              <c:f>'PBW MaleFemale - Devine'!$J$40:$J$245</c:f>
              <c:numCache>
                <c:formatCode>General</c:formatCode>
                <c:ptCount val="20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.54599999999999227</c:v>
                </c:pt>
                <c:pt idx="104">
                  <c:v>1.455999999999996</c:v>
                </c:pt>
                <c:pt idx="105">
                  <c:v>2.3659999999999926</c:v>
                </c:pt>
                <c:pt idx="106">
                  <c:v>3.2759999999999962</c:v>
                </c:pt>
                <c:pt idx="107">
                  <c:v>4.1859999999999928</c:v>
                </c:pt>
                <c:pt idx="108">
                  <c:v>5.0959999999999965</c:v>
                </c:pt>
                <c:pt idx="109">
                  <c:v>6.0059999999999931</c:v>
                </c:pt>
                <c:pt idx="110">
                  <c:v>6.9159999999999968</c:v>
                </c:pt>
                <c:pt idx="111">
                  <c:v>7.8259999999999934</c:v>
                </c:pt>
                <c:pt idx="112">
                  <c:v>8.7359999999999971</c:v>
                </c:pt>
                <c:pt idx="113">
                  <c:v>9.6459999999999937</c:v>
                </c:pt>
                <c:pt idx="114">
                  <c:v>10.55599999999999</c:v>
                </c:pt>
                <c:pt idx="115">
                  <c:v>11.465999999999994</c:v>
                </c:pt>
                <c:pt idx="116">
                  <c:v>12.375999999999991</c:v>
                </c:pt>
                <c:pt idx="117">
                  <c:v>13.285999999999994</c:v>
                </c:pt>
                <c:pt idx="118">
                  <c:v>14.195999999999994</c:v>
                </c:pt>
                <c:pt idx="119">
                  <c:v>15.105999999999995</c:v>
                </c:pt>
                <c:pt idx="120">
                  <c:v>16.015999999999995</c:v>
                </c:pt>
                <c:pt idx="121">
                  <c:v>16.925999999999995</c:v>
                </c:pt>
                <c:pt idx="122">
                  <c:v>17.835999999999995</c:v>
                </c:pt>
                <c:pt idx="123">
                  <c:v>18.745999999999995</c:v>
                </c:pt>
                <c:pt idx="124">
                  <c:v>19.655999999999995</c:v>
                </c:pt>
                <c:pt idx="125">
                  <c:v>20.565999999999995</c:v>
                </c:pt>
                <c:pt idx="126">
                  <c:v>21.475999999999996</c:v>
                </c:pt>
                <c:pt idx="127">
                  <c:v>22.385999999999996</c:v>
                </c:pt>
                <c:pt idx="128">
                  <c:v>23.295999999999996</c:v>
                </c:pt>
                <c:pt idx="129">
                  <c:v>24.205999999999992</c:v>
                </c:pt>
                <c:pt idx="130">
                  <c:v>25.115999999999993</c:v>
                </c:pt>
                <c:pt idx="131">
                  <c:v>26.025999999999993</c:v>
                </c:pt>
                <c:pt idx="132">
                  <c:v>26.935999999999993</c:v>
                </c:pt>
                <c:pt idx="133">
                  <c:v>27.845999999999993</c:v>
                </c:pt>
                <c:pt idx="134">
                  <c:v>28.755999999999993</c:v>
                </c:pt>
                <c:pt idx="135">
                  <c:v>29.665999999999997</c:v>
                </c:pt>
                <c:pt idx="136">
                  <c:v>30.575999999999993</c:v>
                </c:pt>
                <c:pt idx="137">
                  <c:v>31.485999999999994</c:v>
                </c:pt>
                <c:pt idx="138">
                  <c:v>32.395999999999994</c:v>
                </c:pt>
                <c:pt idx="139">
                  <c:v>33.305999999999997</c:v>
                </c:pt>
                <c:pt idx="140">
                  <c:v>34.215999999999994</c:v>
                </c:pt>
                <c:pt idx="141">
                  <c:v>35.125999999999991</c:v>
                </c:pt>
                <c:pt idx="142">
                  <c:v>36.035999999999994</c:v>
                </c:pt>
                <c:pt idx="143">
                  <c:v>36.945999999999998</c:v>
                </c:pt>
                <c:pt idx="144">
                  <c:v>37.855999999999995</c:v>
                </c:pt>
                <c:pt idx="145">
                  <c:v>38.765999999999991</c:v>
                </c:pt>
                <c:pt idx="146">
                  <c:v>39.675999999999995</c:v>
                </c:pt>
                <c:pt idx="147">
                  <c:v>40.585999999999999</c:v>
                </c:pt>
                <c:pt idx="148">
                  <c:v>41.495999999999995</c:v>
                </c:pt>
                <c:pt idx="149">
                  <c:v>42.405999999999992</c:v>
                </c:pt>
                <c:pt idx="150">
                  <c:v>43.315999999999995</c:v>
                </c:pt>
                <c:pt idx="151">
                  <c:v>44.225999999999992</c:v>
                </c:pt>
                <c:pt idx="152">
                  <c:v>45.135999999999996</c:v>
                </c:pt>
                <c:pt idx="153">
                  <c:v>46.045999999999992</c:v>
                </c:pt>
                <c:pt idx="154">
                  <c:v>46.955999999999996</c:v>
                </c:pt>
                <c:pt idx="155">
                  <c:v>47.865999999999993</c:v>
                </c:pt>
                <c:pt idx="156">
                  <c:v>48.775999999999996</c:v>
                </c:pt>
                <c:pt idx="157">
                  <c:v>49.685999999999993</c:v>
                </c:pt>
                <c:pt idx="158">
                  <c:v>50.595999999999997</c:v>
                </c:pt>
                <c:pt idx="159">
                  <c:v>51.505999999999993</c:v>
                </c:pt>
                <c:pt idx="160">
                  <c:v>52.415999999999997</c:v>
                </c:pt>
                <c:pt idx="161">
                  <c:v>53.325999999999993</c:v>
                </c:pt>
                <c:pt idx="162">
                  <c:v>54.235999999999997</c:v>
                </c:pt>
                <c:pt idx="163">
                  <c:v>55.145999999999994</c:v>
                </c:pt>
                <c:pt idx="164">
                  <c:v>56.055999999999997</c:v>
                </c:pt>
                <c:pt idx="165">
                  <c:v>56.965999999999994</c:v>
                </c:pt>
                <c:pt idx="166">
                  <c:v>57.875999999999998</c:v>
                </c:pt>
                <c:pt idx="167">
                  <c:v>58.785999999999994</c:v>
                </c:pt>
                <c:pt idx="168">
                  <c:v>59.695999999999998</c:v>
                </c:pt>
                <c:pt idx="169">
                  <c:v>60.605999999999995</c:v>
                </c:pt>
                <c:pt idx="170">
                  <c:v>61.515999999999991</c:v>
                </c:pt>
                <c:pt idx="171">
                  <c:v>62.425999999999995</c:v>
                </c:pt>
                <c:pt idx="172">
                  <c:v>63.335999999999999</c:v>
                </c:pt>
                <c:pt idx="173">
                  <c:v>64.245999999999995</c:v>
                </c:pt>
                <c:pt idx="174">
                  <c:v>65.155999999999992</c:v>
                </c:pt>
                <c:pt idx="175">
                  <c:v>66.066000000000003</c:v>
                </c:pt>
                <c:pt idx="176">
                  <c:v>66.975999999999999</c:v>
                </c:pt>
                <c:pt idx="177">
                  <c:v>67.885999999999996</c:v>
                </c:pt>
                <c:pt idx="178">
                  <c:v>68.795999999999992</c:v>
                </c:pt>
                <c:pt idx="179">
                  <c:v>69.705999999999989</c:v>
                </c:pt>
                <c:pt idx="180">
                  <c:v>70.616</c:v>
                </c:pt>
                <c:pt idx="181">
                  <c:v>71.525999999999996</c:v>
                </c:pt>
                <c:pt idx="182">
                  <c:v>72.435999999999993</c:v>
                </c:pt>
                <c:pt idx="183">
                  <c:v>73.346000000000004</c:v>
                </c:pt>
                <c:pt idx="184">
                  <c:v>74.256</c:v>
                </c:pt>
                <c:pt idx="185">
                  <c:v>75.165999999999997</c:v>
                </c:pt>
                <c:pt idx="186">
                  <c:v>76.075999999999993</c:v>
                </c:pt>
                <c:pt idx="187">
                  <c:v>76.98599999999999</c:v>
                </c:pt>
                <c:pt idx="188">
                  <c:v>77.895999999999987</c:v>
                </c:pt>
                <c:pt idx="189">
                  <c:v>78.805999999999997</c:v>
                </c:pt>
                <c:pt idx="190">
                  <c:v>79.715999999999994</c:v>
                </c:pt>
                <c:pt idx="191">
                  <c:v>80.626000000000005</c:v>
                </c:pt>
                <c:pt idx="192">
                  <c:v>81.536000000000001</c:v>
                </c:pt>
                <c:pt idx="193">
                  <c:v>82.445999999999998</c:v>
                </c:pt>
                <c:pt idx="194">
                  <c:v>83.355999999999995</c:v>
                </c:pt>
                <c:pt idx="195">
                  <c:v>84.265999999999991</c:v>
                </c:pt>
                <c:pt idx="196">
                  <c:v>85.175999999999988</c:v>
                </c:pt>
                <c:pt idx="197">
                  <c:v>86.085999999999999</c:v>
                </c:pt>
                <c:pt idx="198">
                  <c:v>86.995999999999995</c:v>
                </c:pt>
                <c:pt idx="199">
                  <c:v>87.906000000000006</c:v>
                </c:pt>
                <c:pt idx="200">
                  <c:v>88.816000000000003</c:v>
                </c:pt>
                <c:pt idx="201">
                  <c:v>89.725999999999999</c:v>
                </c:pt>
                <c:pt idx="202">
                  <c:v>90.635999999999996</c:v>
                </c:pt>
                <c:pt idx="203">
                  <c:v>91.545999999999992</c:v>
                </c:pt>
                <c:pt idx="204">
                  <c:v>92.455999999999989</c:v>
                </c:pt>
                <c:pt idx="205">
                  <c:v>93.366</c:v>
                </c:pt>
              </c:numCache>
            </c:numRef>
          </c:yVal>
          <c:smooth val="1"/>
        </c:ser>
        <c:ser>
          <c:idx val="1"/>
          <c:order val="2"/>
          <c:tx>
            <c:v>PBW, Devine 1974 - Male</c:v>
          </c:tx>
          <c:spPr>
            <a:ln w="0">
              <a:solidFill>
                <a:srgbClr val="0070C0"/>
              </a:solidFill>
              <a:prstDash val="lgDash"/>
            </a:ln>
          </c:spPr>
          <c:marker>
            <c:symbol val="none"/>
          </c:marker>
          <c:xVal>
            <c:numRef>
              <c:f>'PBW MaleFemale - Devine'!$A$40:$A$245</c:f>
              <c:numCache>
                <c:formatCode>General</c:formatCode>
                <c:ptCount val="20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</c:numCache>
            </c:numRef>
          </c:xVal>
          <c:yVal>
            <c:numRef>
              <c:f>'PBW MaleFemale - Devine'!$G$40:$G$245</c:f>
              <c:numCache>
                <c:formatCode>General</c:formatCode>
                <c:ptCount val="20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.49599999999999511</c:v>
                </c:pt>
                <c:pt idx="99">
                  <c:v>1.4059999999999917</c:v>
                </c:pt>
                <c:pt idx="100">
                  <c:v>2.3159999999999954</c:v>
                </c:pt>
                <c:pt idx="101">
                  <c:v>3.225999999999992</c:v>
                </c:pt>
                <c:pt idx="102">
                  <c:v>4.1359999999999957</c:v>
                </c:pt>
                <c:pt idx="103">
                  <c:v>5.0459999999999923</c:v>
                </c:pt>
                <c:pt idx="104">
                  <c:v>5.955999999999996</c:v>
                </c:pt>
                <c:pt idx="105">
                  <c:v>6.8659999999999926</c:v>
                </c:pt>
                <c:pt idx="106">
                  <c:v>7.7759999999999962</c:v>
                </c:pt>
                <c:pt idx="107">
                  <c:v>8.6859999999999928</c:v>
                </c:pt>
                <c:pt idx="108">
                  <c:v>9.5959999999999965</c:v>
                </c:pt>
                <c:pt idx="109">
                  <c:v>10.505999999999993</c:v>
                </c:pt>
                <c:pt idx="110">
                  <c:v>11.415999999999997</c:v>
                </c:pt>
                <c:pt idx="111">
                  <c:v>12.325999999999993</c:v>
                </c:pt>
                <c:pt idx="112">
                  <c:v>13.235999999999997</c:v>
                </c:pt>
                <c:pt idx="113">
                  <c:v>14.145999999999994</c:v>
                </c:pt>
                <c:pt idx="114">
                  <c:v>15.05599999999999</c:v>
                </c:pt>
                <c:pt idx="115">
                  <c:v>15.965999999999994</c:v>
                </c:pt>
                <c:pt idx="116">
                  <c:v>16.875999999999991</c:v>
                </c:pt>
                <c:pt idx="117">
                  <c:v>17.785999999999994</c:v>
                </c:pt>
                <c:pt idx="118">
                  <c:v>18.695999999999994</c:v>
                </c:pt>
                <c:pt idx="119">
                  <c:v>19.605999999999995</c:v>
                </c:pt>
                <c:pt idx="120">
                  <c:v>20.515999999999995</c:v>
                </c:pt>
                <c:pt idx="121">
                  <c:v>21.425999999999995</c:v>
                </c:pt>
                <c:pt idx="122">
                  <c:v>22.335999999999995</c:v>
                </c:pt>
                <c:pt idx="123">
                  <c:v>23.245999999999995</c:v>
                </c:pt>
                <c:pt idx="124">
                  <c:v>24.155999999999995</c:v>
                </c:pt>
                <c:pt idx="125">
                  <c:v>25.065999999999995</c:v>
                </c:pt>
                <c:pt idx="126">
                  <c:v>25.975999999999996</c:v>
                </c:pt>
                <c:pt idx="127">
                  <c:v>26.885999999999996</c:v>
                </c:pt>
                <c:pt idx="128">
                  <c:v>27.795999999999996</c:v>
                </c:pt>
                <c:pt idx="129">
                  <c:v>28.705999999999992</c:v>
                </c:pt>
                <c:pt idx="130">
                  <c:v>29.615999999999993</c:v>
                </c:pt>
                <c:pt idx="131">
                  <c:v>30.525999999999993</c:v>
                </c:pt>
                <c:pt idx="132">
                  <c:v>31.435999999999993</c:v>
                </c:pt>
                <c:pt idx="133">
                  <c:v>32.345999999999989</c:v>
                </c:pt>
                <c:pt idx="134">
                  <c:v>33.255999999999993</c:v>
                </c:pt>
                <c:pt idx="135">
                  <c:v>34.165999999999997</c:v>
                </c:pt>
                <c:pt idx="136">
                  <c:v>35.075999999999993</c:v>
                </c:pt>
                <c:pt idx="137">
                  <c:v>35.98599999999999</c:v>
                </c:pt>
                <c:pt idx="138">
                  <c:v>36.895999999999994</c:v>
                </c:pt>
                <c:pt idx="139">
                  <c:v>37.805999999999997</c:v>
                </c:pt>
                <c:pt idx="140">
                  <c:v>38.715999999999994</c:v>
                </c:pt>
                <c:pt idx="141">
                  <c:v>39.625999999999991</c:v>
                </c:pt>
                <c:pt idx="142">
                  <c:v>40.535999999999994</c:v>
                </c:pt>
                <c:pt idx="143">
                  <c:v>41.445999999999998</c:v>
                </c:pt>
                <c:pt idx="144">
                  <c:v>42.355999999999995</c:v>
                </c:pt>
                <c:pt idx="145">
                  <c:v>43.265999999999991</c:v>
                </c:pt>
                <c:pt idx="146">
                  <c:v>44.175999999999995</c:v>
                </c:pt>
                <c:pt idx="147">
                  <c:v>45.085999999999999</c:v>
                </c:pt>
                <c:pt idx="148">
                  <c:v>45.995999999999995</c:v>
                </c:pt>
                <c:pt idx="149">
                  <c:v>46.905999999999992</c:v>
                </c:pt>
                <c:pt idx="150">
                  <c:v>47.815999999999995</c:v>
                </c:pt>
                <c:pt idx="151">
                  <c:v>48.725999999999992</c:v>
                </c:pt>
                <c:pt idx="152">
                  <c:v>49.635999999999996</c:v>
                </c:pt>
                <c:pt idx="153">
                  <c:v>50.545999999999992</c:v>
                </c:pt>
                <c:pt idx="154">
                  <c:v>51.455999999999996</c:v>
                </c:pt>
                <c:pt idx="155">
                  <c:v>52.365999999999993</c:v>
                </c:pt>
                <c:pt idx="156">
                  <c:v>53.275999999999996</c:v>
                </c:pt>
                <c:pt idx="157">
                  <c:v>54.185999999999993</c:v>
                </c:pt>
                <c:pt idx="158">
                  <c:v>55.095999999999997</c:v>
                </c:pt>
                <c:pt idx="159">
                  <c:v>56.005999999999993</c:v>
                </c:pt>
                <c:pt idx="160">
                  <c:v>56.915999999999997</c:v>
                </c:pt>
                <c:pt idx="161">
                  <c:v>57.825999999999993</c:v>
                </c:pt>
                <c:pt idx="162">
                  <c:v>58.735999999999997</c:v>
                </c:pt>
                <c:pt idx="163">
                  <c:v>59.645999999999994</c:v>
                </c:pt>
                <c:pt idx="164">
                  <c:v>60.555999999999997</c:v>
                </c:pt>
                <c:pt idx="165">
                  <c:v>61.465999999999994</c:v>
                </c:pt>
                <c:pt idx="166">
                  <c:v>62.375999999999998</c:v>
                </c:pt>
                <c:pt idx="167">
                  <c:v>63.285999999999994</c:v>
                </c:pt>
                <c:pt idx="168">
                  <c:v>64.195999999999998</c:v>
                </c:pt>
                <c:pt idx="169">
                  <c:v>65.105999999999995</c:v>
                </c:pt>
                <c:pt idx="170">
                  <c:v>66.015999999999991</c:v>
                </c:pt>
                <c:pt idx="171">
                  <c:v>66.925999999999988</c:v>
                </c:pt>
                <c:pt idx="172">
                  <c:v>67.835999999999999</c:v>
                </c:pt>
                <c:pt idx="173">
                  <c:v>68.745999999999995</c:v>
                </c:pt>
                <c:pt idx="174">
                  <c:v>69.655999999999992</c:v>
                </c:pt>
                <c:pt idx="175">
                  <c:v>70.566000000000003</c:v>
                </c:pt>
                <c:pt idx="176">
                  <c:v>71.475999999999999</c:v>
                </c:pt>
                <c:pt idx="177">
                  <c:v>72.385999999999996</c:v>
                </c:pt>
                <c:pt idx="178">
                  <c:v>73.295999999999992</c:v>
                </c:pt>
                <c:pt idx="179">
                  <c:v>74.205999999999989</c:v>
                </c:pt>
                <c:pt idx="180">
                  <c:v>75.116</c:v>
                </c:pt>
                <c:pt idx="181">
                  <c:v>76.025999999999996</c:v>
                </c:pt>
                <c:pt idx="182">
                  <c:v>76.935999999999993</c:v>
                </c:pt>
                <c:pt idx="183">
                  <c:v>77.846000000000004</c:v>
                </c:pt>
                <c:pt idx="184">
                  <c:v>78.756</c:v>
                </c:pt>
                <c:pt idx="185">
                  <c:v>79.665999999999997</c:v>
                </c:pt>
                <c:pt idx="186">
                  <c:v>80.575999999999993</c:v>
                </c:pt>
                <c:pt idx="187">
                  <c:v>81.48599999999999</c:v>
                </c:pt>
                <c:pt idx="188">
                  <c:v>82.395999999999987</c:v>
                </c:pt>
                <c:pt idx="189">
                  <c:v>83.305999999999997</c:v>
                </c:pt>
                <c:pt idx="190">
                  <c:v>84.215999999999994</c:v>
                </c:pt>
                <c:pt idx="191">
                  <c:v>85.126000000000005</c:v>
                </c:pt>
                <c:pt idx="192">
                  <c:v>86.036000000000001</c:v>
                </c:pt>
                <c:pt idx="193">
                  <c:v>86.945999999999998</c:v>
                </c:pt>
                <c:pt idx="194">
                  <c:v>87.855999999999995</c:v>
                </c:pt>
                <c:pt idx="195">
                  <c:v>88.765999999999991</c:v>
                </c:pt>
                <c:pt idx="196">
                  <c:v>89.675999999999988</c:v>
                </c:pt>
                <c:pt idx="197">
                  <c:v>90.585999999999999</c:v>
                </c:pt>
                <c:pt idx="198">
                  <c:v>91.495999999999995</c:v>
                </c:pt>
                <c:pt idx="199">
                  <c:v>92.406000000000006</c:v>
                </c:pt>
                <c:pt idx="200">
                  <c:v>93.316000000000003</c:v>
                </c:pt>
                <c:pt idx="201">
                  <c:v>94.225999999999999</c:v>
                </c:pt>
                <c:pt idx="202">
                  <c:v>95.135999999999996</c:v>
                </c:pt>
                <c:pt idx="203">
                  <c:v>96.045999999999992</c:v>
                </c:pt>
                <c:pt idx="204">
                  <c:v>96.955999999999989</c:v>
                </c:pt>
                <c:pt idx="205">
                  <c:v>97.866</c:v>
                </c:pt>
              </c:numCache>
            </c:numRef>
          </c:yVal>
          <c:smooth val="1"/>
        </c:ser>
        <c:ser>
          <c:idx val="2"/>
          <c:order val="3"/>
          <c:tx>
            <c:v>Population Median</c:v>
          </c:tx>
          <c:spPr>
            <a:ln w="44450">
              <a:solidFill>
                <a:schemeClr val="bg1">
                  <a:lumMod val="65000"/>
                  <a:alpha val="53000"/>
                </a:schemeClr>
              </a:solidFill>
            </a:ln>
          </c:spPr>
          <c:marker>
            <c:symbol val="none"/>
          </c:marker>
          <c:xVal>
            <c:numRef>
              <c:f>'population median derived Ht-Wt'!$R$7:$R$158</c:f>
              <c:numCache>
                <c:formatCode>General</c:formatCode>
                <c:ptCount val="152"/>
                <c:pt idx="0">
                  <c:v>25</c:v>
                </c:pt>
                <c:pt idx="1">
                  <c:v>26</c:v>
                </c:pt>
                <c:pt idx="2">
                  <c:v>27</c:v>
                </c:pt>
                <c:pt idx="3">
                  <c:v>28</c:v>
                </c:pt>
                <c:pt idx="4">
                  <c:v>29</c:v>
                </c:pt>
                <c:pt idx="5">
                  <c:v>30</c:v>
                </c:pt>
                <c:pt idx="6">
                  <c:v>31</c:v>
                </c:pt>
                <c:pt idx="7">
                  <c:v>32</c:v>
                </c:pt>
                <c:pt idx="8">
                  <c:v>33</c:v>
                </c:pt>
                <c:pt idx="9">
                  <c:v>34</c:v>
                </c:pt>
                <c:pt idx="10">
                  <c:v>35</c:v>
                </c:pt>
                <c:pt idx="11">
                  <c:v>36</c:v>
                </c:pt>
                <c:pt idx="12">
                  <c:v>37</c:v>
                </c:pt>
                <c:pt idx="13">
                  <c:v>38</c:v>
                </c:pt>
                <c:pt idx="14">
                  <c:v>39</c:v>
                </c:pt>
                <c:pt idx="15">
                  <c:v>40</c:v>
                </c:pt>
                <c:pt idx="16">
                  <c:v>41</c:v>
                </c:pt>
                <c:pt idx="17">
                  <c:v>42</c:v>
                </c:pt>
                <c:pt idx="18">
                  <c:v>43</c:v>
                </c:pt>
                <c:pt idx="19">
                  <c:v>44</c:v>
                </c:pt>
                <c:pt idx="20">
                  <c:v>45</c:v>
                </c:pt>
                <c:pt idx="21">
                  <c:v>46</c:v>
                </c:pt>
                <c:pt idx="22">
                  <c:v>47</c:v>
                </c:pt>
                <c:pt idx="23">
                  <c:v>48</c:v>
                </c:pt>
                <c:pt idx="24">
                  <c:v>49</c:v>
                </c:pt>
                <c:pt idx="25">
                  <c:v>50</c:v>
                </c:pt>
                <c:pt idx="26">
                  <c:v>51</c:v>
                </c:pt>
                <c:pt idx="27">
                  <c:v>52</c:v>
                </c:pt>
                <c:pt idx="28">
                  <c:v>53</c:v>
                </c:pt>
                <c:pt idx="29">
                  <c:v>54</c:v>
                </c:pt>
                <c:pt idx="30">
                  <c:v>55</c:v>
                </c:pt>
                <c:pt idx="31">
                  <c:v>56</c:v>
                </c:pt>
                <c:pt idx="32">
                  <c:v>57</c:v>
                </c:pt>
                <c:pt idx="33">
                  <c:v>58</c:v>
                </c:pt>
                <c:pt idx="34">
                  <c:v>59</c:v>
                </c:pt>
                <c:pt idx="35">
                  <c:v>60</c:v>
                </c:pt>
                <c:pt idx="36">
                  <c:v>61</c:v>
                </c:pt>
                <c:pt idx="37">
                  <c:v>62</c:v>
                </c:pt>
                <c:pt idx="38">
                  <c:v>63</c:v>
                </c:pt>
                <c:pt idx="39">
                  <c:v>64</c:v>
                </c:pt>
                <c:pt idx="40">
                  <c:v>65</c:v>
                </c:pt>
                <c:pt idx="41">
                  <c:v>66</c:v>
                </c:pt>
                <c:pt idx="42">
                  <c:v>67</c:v>
                </c:pt>
                <c:pt idx="43">
                  <c:v>68</c:v>
                </c:pt>
                <c:pt idx="44">
                  <c:v>69</c:v>
                </c:pt>
                <c:pt idx="45">
                  <c:v>70</c:v>
                </c:pt>
                <c:pt idx="46">
                  <c:v>71</c:v>
                </c:pt>
                <c:pt idx="47">
                  <c:v>72</c:v>
                </c:pt>
                <c:pt idx="48">
                  <c:v>73</c:v>
                </c:pt>
                <c:pt idx="49">
                  <c:v>74</c:v>
                </c:pt>
                <c:pt idx="50">
                  <c:v>75</c:v>
                </c:pt>
                <c:pt idx="51">
                  <c:v>76</c:v>
                </c:pt>
                <c:pt idx="52">
                  <c:v>77</c:v>
                </c:pt>
                <c:pt idx="53">
                  <c:v>78</c:v>
                </c:pt>
                <c:pt idx="54">
                  <c:v>79</c:v>
                </c:pt>
                <c:pt idx="55">
                  <c:v>80</c:v>
                </c:pt>
                <c:pt idx="56">
                  <c:v>81</c:v>
                </c:pt>
                <c:pt idx="57">
                  <c:v>82</c:v>
                </c:pt>
                <c:pt idx="58">
                  <c:v>83</c:v>
                </c:pt>
                <c:pt idx="59">
                  <c:v>84</c:v>
                </c:pt>
                <c:pt idx="60">
                  <c:v>85</c:v>
                </c:pt>
                <c:pt idx="61">
                  <c:v>86</c:v>
                </c:pt>
                <c:pt idx="62">
                  <c:v>87</c:v>
                </c:pt>
                <c:pt idx="63">
                  <c:v>88</c:v>
                </c:pt>
                <c:pt idx="64">
                  <c:v>89</c:v>
                </c:pt>
                <c:pt idx="65">
                  <c:v>90</c:v>
                </c:pt>
                <c:pt idx="66">
                  <c:v>91</c:v>
                </c:pt>
                <c:pt idx="67">
                  <c:v>92</c:v>
                </c:pt>
                <c:pt idx="68">
                  <c:v>93</c:v>
                </c:pt>
                <c:pt idx="69">
                  <c:v>94</c:v>
                </c:pt>
                <c:pt idx="70">
                  <c:v>95</c:v>
                </c:pt>
                <c:pt idx="71">
                  <c:v>96</c:v>
                </c:pt>
                <c:pt idx="72">
                  <c:v>97</c:v>
                </c:pt>
                <c:pt idx="73">
                  <c:v>98</c:v>
                </c:pt>
                <c:pt idx="74">
                  <c:v>99</c:v>
                </c:pt>
                <c:pt idx="75">
                  <c:v>100</c:v>
                </c:pt>
                <c:pt idx="76">
                  <c:v>101</c:v>
                </c:pt>
                <c:pt idx="77">
                  <c:v>102</c:v>
                </c:pt>
                <c:pt idx="78">
                  <c:v>103</c:v>
                </c:pt>
                <c:pt idx="79">
                  <c:v>104</c:v>
                </c:pt>
                <c:pt idx="80">
                  <c:v>105</c:v>
                </c:pt>
                <c:pt idx="81">
                  <c:v>106</c:v>
                </c:pt>
                <c:pt idx="82">
                  <c:v>107</c:v>
                </c:pt>
                <c:pt idx="83">
                  <c:v>108</c:v>
                </c:pt>
                <c:pt idx="84">
                  <c:v>109</c:v>
                </c:pt>
                <c:pt idx="85">
                  <c:v>110</c:v>
                </c:pt>
                <c:pt idx="86">
                  <c:v>111</c:v>
                </c:pt>
                <c:pt idx="87">
                  <c:v>112</c:v>
                </c:pt>
                <c:pt idx="88">
                  <c:v>113</c:v>
                </c:pt>
                <c:pt idx="89">
                  <c:v>114</c:v>
                </c:pt>
                <c:pt idx="90">
                  <c:v>115</c:v>
                </c:pt>
                <c:pt idx="91">
                  <c:v>116</c:v>
                </c:pt>
                <c:pt idx="92">
                  <c:v>117</c:v>
                </c:pt>
                <c:pt idx="93">
                  <c:v>118</c:v>
                </c:pt>
                <c:pt idx="94">
                  <c:v>119</c:v>
                </c:pt>
                <c:pt idx="95">
                  <c:v>120</c:v>
                </c:pt>
                <c:pt idx="96">
                  <c:v>121</c:v>
                </c:pt>
                <c:pt idx="97">
                  <c:v>122</c:v>
                </c:pt>
                <c:pt idx="98">
                  <c:v>123</c:v>
                </c:pt>
                <c:pt idx="99">
                  <c:v>124</c:v>
                </c:pt>
                <c:pt idx="100">
                  <c:v>125</c:v>
                </c:pt>
                <c:pt idx="101">
                  <c:v>126</c:v>
                </c:pt>
                <c:pt idx="102">
                  <c:v>127</c:v>
                </c:pt>
                <c:pt idx="103">
                  <c:v>128</c:v>
                </c:pt>
                <c:pt idx="104">
                  <c:v>129</c:v>
                </c:pt>
                <c:pt idx="105">
                  <c:v>130</c:v>
                </c:pt>
                <c:pt idx="106">
                  <c:v>131</c:v>
                </c:pt>
                <c:pt idx="107">
                  <c:v>132</c:v>
                </c:pt>
                <c:pt idx="108">
                  <c:v>133</c:v>
                </c:pt>
                <c:pt idx="109">
                  <c:v>134</c:v>
                </c:pt>
                <c:pt idx="110">
                  <c:v>135</c:v>
                </c:pt>
                <c:pt idx="111">
                  <c:v>136</c:v>
                </c:pt>
                <c:pt idx="112">
                  <c:v>137</c:v>
                </c:pt>
                <c:pt idx="113">
                  <c:v>138</c:v>
                </c:pt>
                <c:pt idx="114">
                  <c:v>139</c:v>
                </c:pt>
                <c:pt idx="115">
                  <c:v>140</c:v>
                </c:pt>
                <c:pt idx="116">
                  <c:v>141</c:v>
                </c:pt>
                <c:pt idx="117">
                  <c:v>142</c:v>
                </c:pt>
                <c:pt idx="118">
                  <c:v>143</c:v>
                </c:pt>
                <c:pt idx="119">
                  <c:v>144</c:v>
                </c:pt>
                <c:pt idx="120">
                  <c:v>145</c:v>
                </c:pt>
                <c:pt idx="121">
                  <c:v>146</c:v>
                </c:pt>
                <c:pt idx="122">
                  <c:v>147</c:v>
                </c:pt>
                <c:pt idx="123">
                  <c:v>148</c:v>
                </c:pt>
                <c:pt idx="124">
                  <c:v>149</c:v>
                </c:pt>
                <c:pt idx="125">
                  <c:v>150</c:v>
                </c:pt>
                <c:pt idx="126">
                  <c:v>151</c:v>
                </c:pt>
                <c:pt idx="127">
                  <c:v>152</c:v>
                </c:pt>
                <c:pt idx="128">
                  <c:v>153</c:v>
                </c:pt>
                <c:pt idx="129">
                  <c:v>154</c:v>
                </c:pt>
                <c:pt idx="130">
                  <c:v>155</c:v>
                </c:pt>
                <c:pt idx="131">
                  <c:v>156</c:v>
                </c:pt>
                <c:pt idx="132">
                  <c:v>157</c:v>
                </c:pt>
                <c:pt idx="133">
                  <c:v>158</c:v>
                </c:pt>
                <c:pt idx="134">
                  <c:v>159</c:v>
                </c:pt>
                <c:pt idx="135">
                  <c:v>160</c:v>
                </c:pt>
                <c:pt idx="136">
                  <c:v>161</c:v>
                </c:pt>
                <c:pt idx="137">
                  <c:v>162</c:v>
                </c:pt>
                <c:pt idx="138">
                  <c:v>163</c:v>
                </c:pt>
                <c:pt idx="139">
                  <c:v>164</c:v>
                </c:pt>
                <c:pt idx="140">
                  <c:v>165</c:v>
                </c:pt>
                <c:pt idx="141">
                  <c:v>166</c:v>
                </c:pt>
                <c:pt idx="142">
                  <c:v>167</c:v>
                </c:pt>
                <c:pt idx="143">
                  <c:v>168</c:v>
                </c:pt>
                <c:pt idx="144">
                  <c:v>169</c:v>
                </c:pt>
                <c:pt idx="145">
                  <c:v>170</c:v>
                </c:pt>
                <c:pt idx="146">
                  <c:v>171</c:v>
                </c:pt>
                <c:pt idx="147">
                  <c:v>172</c:v>
                </c:pt>
                <c:pt idx="148">
                  <c:v>173</c:v>
                </c:pt>
                <c:pt idx="149">
                  <c:v>174</c:v>
                </c:pt>
                <c:pt idx="150">
                  <c:v>175</c:v>
                </c:pt>
                <c:pt idx="151">
                  <c:v>176</c:v>
                </c:pt>
              </c:numCache>
            </c:numRef>
          </c:xVal>
          <c:yVal>
            <c:numRef>
              <c:f>'population median derived Ht-Wt'!$S$7:$S$158</c:f>
              <c:numCache>
                <c:formatCode>General</c:formatCode>
                <c:ptCount val="152"/>
                <c:pt idx="0">
                  <c:v>0.2398449443</c:v>
                </c:pt>
                <c:pt idx="1">
                  <c:v>0.279014305952</c:v>
                </c:pt>
                <c:pt idx="2">
                  <c:v>0.32232943775099998</c:v>
                </c:pt>
                <c:pt idx="3">
                  <c:v>0.37168135680300002</c:v>
                </c:pt>
                <c:pt idx="4">
                  <c:v>0.42411317299599999</c:v>
                </c:pt>
                <c:pt idx="5">
                  <c:v>0.48458849617999999</c:v>
                </c:pt>
                <c:pt idx="6">
                  <c:v>0.54787235755100006</c:v>
                </c:pt>
                <c:pt idx="7">
                  <c:v>0.62023627815899995</c:v>
                </c:pt>
                <c:pt idx="8">
                  <c:v>0.69617943818899997</c:v>
                </c:pt>
                <c:pt idx="9">
                  <c:v>0.78101506377600005</c:v>
                </c:pt>
                <c:pt idx="10">
                  <c:v>0.871372609302</c:v>
                </c:pt>
                <c:pt idx="11">
                  <c:v>0.969083310724</c:v>
                </c:pt>
                <c:pt idx="12">
                  <c:v>1.07544771639</c:v>
                </c:pt>
                <c:pt idx="13">
                  <c:v>1.1862658512699999</c:v>
                </c:pt>
                <c:pt idx="14">
                  <c:v>1.30997907017</c:v>
                </c:pt>
                <c:pt idx="15">
                  <c:v>1.43895692702</c:v>
                </c:pt>
                <c:pt idx="16">
                  <c:v>1.57607043128</c:v>
                </c:pt>
                <c:pt idx="17">
                  <c:v>1.7243007214599999</c:v>
                </c:pt>
                <c:pt idx="18">
                  <c:v>1.87959224477</c:v>
                </c:pt>
                <c:pt idx="19">
                  <c:v>2.04278529111</c:v>
                </c:pt>
                <c:pt idx="20">
                  <c:v>2.2176573442900001</c:v>
                </c:pt>
                <c:pt idx="21">
                  <c:v>2.40121634089</c:v>
                </c:pt>
                <c:pt idx="22">
                  <c:v>2.5934173457999998</c:v>
                </c:pt>
                <c:pt idx="23">
                  <c:v>2.7946027601400001</c:v>
                </c:pt>
                <c:pt idx="24">
                  <c:v>3.0049538448000002</c:v>
                </c:pt>
                <c:pt idx="25">
                  <c:v>3.2244931228599998</c:v>
                </c:pt>
                <c:pt idx="26">
                  <c:v>3.4530925784300002</c:v>
                </c:pt>
                <c:pt idx="27">
                  <c:v>3.6904858351300001</c:v>
                </c:pt>
                <c:pt idx="28">
                  <c:v>3.9362828463400001</c:v>
                </c:pt>
                <c:pt idx="29">
                  <c:v>4.1899859472400003</c:v>
                </c:pt>
                <c:pt idx="30">
                  <c:v>4.4510063937400002</c:v>
                </c:pt>
                <c:pt idx="31">
                  <c:v>4.7186807428500002</c:v>
                </c:pt>
                <c:pt idx="32">
                  <c:v>4.9923852118400003</c:v>
                </c:pt>
                <c:pt idx="33">
                  <c:v>5.2720597424099997</c:v>
                </c:pt>
                <c:pt idx="34">
                  <c:v>5.5558706938500002</c:v>
                </c:pt>
                <c:pt idx="35">
                  <c:v>5.8433979787099997</c:v>
                </c:pt>
                <c:pt idx="36">
                  <c:v>6.1179574148200002</c:v>
                </c:pt>
                <c:pt idx="37">
                  <c:v>6.3738000000000001</c:v>
                </c:pt>
                <c:pt idx="38">
                  <c:v>6.6143999999999998</c:v>
                </c:pt>
                <c:pt idx="39">
                  <c:v>6.8501000000000003</c:v>
                </c:pt>
                <c:pt idx="40">
                  <c:v>7.0811999999999999</c:v>
                </c:pt>
                <c:pt idx="41">
                  <c:v>7.3075999999999999</c:v>
                </c:pt>
                <c:pt idx="42">
                  <c:v>7.5288000000000004</c:v>
                </c:pt>
                <c:pt idx="43">
                  <c:v>7.7447999999999997</c:v>
                </c:pt>
                <c:pt idx="44">
                  <c:v>7.9558999999999997</c:v>
                </c:pt>
                <c:pt idx="45">
                  <c:v>8.1630000000000003</c:v>
                </c:pt>
                <c:pt idx="46">
                  <c:v>8.3666</c:v>
                </c:pt>
                <c:pt idx="47">
                  <c:v>8.5678999999999998</c:v>
                </c:pt>
                <c:pt idx="48">
                  <c:v>8.7660999999999998</c:v>
                </c:pt>
                <c:pt idx="49">
                  <c:v>8.9601000000000006</c:v>
                </c:pt>
                <c:pt idx="50">
                  <c:v>9.1489999999999991</c:v>
                </c:pt>
                <c:pt idx="51">
                  <c:v>9.3337000000000003</c:v>
                </c:pt>
                <c:pt idx="52">
                  <c:v>9.5166000000000004</c:v>
                </c:pt>
                <c:pt idx="53">
                  <c:v>9.7014999999999993</c:v>
                </c:pt>
                <c:pt idx="54">
                  <c:v>9.8915000000000006</c:v>
                </c:pt>
                <c:pt idx="55">
                  <c:v>10.0891</c:v>
                </c:pt>
                <c:pt idx="56">
                  <c:v>10.2965</c:v>
                </c:pt>
                <c:pt idx="57">
                  <c:v>10.513999999999999</c:v>
                </c:pt>
                <c:pt idx="58">
                  <c:v>10.741</c:v>
                </c:pt>
                <c:pt idx="59">
                  <c:v>10.976699999999999</c:v>
                </c:pt>
                <c:pt idx="60">
                  <c:v>11.219799999999999</c:v>
                </c:pt>
                <c:pt idx="61">
                  <c:v>11.468400000000001</c:v>
                </c:pt>
                <c:pt idx="62">
                  <c:v>11.7201</c:v>
                </c:pt>
                <c:pt idx="63">
                  <c:v>11.972</c:v>
                </c:pt>
                <c:pt idx="64">
                  <c:v>12.222899999999999</c:v>
                </c:pt>
                <c:pt idx="65">
                  <c:v>12.472300000000001</c:v>
                </c:pt>
                <c:pt idx="66">
                  <c:v>12.720499999999999</c:v>
                </c:pt>
                <c:pt idx="67">
                  <c:v>12.9681</c:v>
                </c:pt>
                <c:pt idx="68">
                  <c:v>13.2158</c:v>
                </c:pt>
                <c:pt idx="69">
                  <c:v>13.4643</c:v>
                </c:pt>
                <c:pt idx="70">
                  <c:v>13.714600000000001</c:v>
                </c:pt>
                <c:pt idx="71">
                  <c:v>13.967599999999999</c:v>
                </c:pt>
                <c:pt idx="72">
                  <c:v>14.2239</c:v>
                </c:pt>
                <c:pt idx="73">
                  <c:v>14.4848</c:v>
                </c:pt>
                <c:pt idx="74">
                  <c:v>14.751899999999999</c:v>
                </c:pt>
                <c:pt idx="75">
                  <c:v>15.0267</c:v>
                </c:pt>
                <c:pt idx="76">
                  <c:v>15.3108</c:v>
                </c:pt>
                <c:pt idx="77">
                  <c:v>15.6046</c:v>
                </c:pt>
                <c:pt idx="78">
                  <c:v>15.9087</c:v>
                </c:pt>
                <c:pt idx="79">
                  <c:v>16.222899999999999</c:v>
                </c:pt>
                <c:pt idx="80">
                  <c:v>16.547000000000001</c:v>
                </c:pt>
                <c:pt idx="81">
                  <c:v>16.881399999999999</c:v>
                </c:pt>
                <c:pt idx="82">
                  <c:v>17.226900000000001</c:v>
                </c:pt>
                <c:pt idx="83">
                  <c:v>17.5839</c:v>
                </c:pt>
                <c:pt idx="84">
                  <c:v>17.924199999999999</c:v>
                </c:pt>
                <c:pt idx="85">
                  <c:v>18.390919847300001</c:v>
                </c:pt>
                <c:pt idx="86">
                  <c:v>18.726941747600002</c:v>
                </c:pt>
                <c:pt idx="87">
                  <c:v>19.067702970300001</c:v>
                </c:pt>
                <c:pt idx="88">
                  <c:v>19.412432595599999</c:v>
                </c:pt>
                <c:pt idx="89">
                  <c:v>19.7631288344</c:v>
                </c:pt>
                <c:pt idx="90">
                  <c:v>20.119493775900001</c:v>
                </c:pt>
                <c:pt idx="91">
                  <c:v>20.4824528302</c:v>
                </c:pt>
                <c:pt idx="92">
                  <c:v>20.854358649800002</c:v>
                </c:pt>
                <c:pt idx="93">
                  <c:v>21.235966101700001</c:v>
                </c:pt>
                <c:pt idx="94">
                  <c:v>21.629633474599999</c:v>
                </c:pt>
                <c:pt idx="95">
                  <c:v>22.035773305100001</c:v>
                </c:pt>
                <c:pt idx="96">
                  <c:v>22.454970464100001</c:v>
                </c:pt>
                <c:pt idx="97">
                  <c:v>22.887532631599999</c:v>
                </c:pt>
                <c:pt idx="98">
                  <c:v>23.333320754700001</c:v>
                </c:pt>
                <c:pt idx="99">
                  <c:v>23.792260960299998</c:v>
                </c:pt>
                <c:pt idx="100">
                  <c:v>24.2652702703</c:v>
                </c:pt>
                <c:pt idx="101">
                  <c:v>24.7502334711</c:v>
                </c:pt>
                <c:pt idx="102">
                  <c:v>25.2408504777</c:v>
                </c:pt>
                <c:pt idx="103">
                  <c:v>25.695587998800001</c:v>
                </c:pt>
                <c:pt idx="104">
                  <c:v>26.166726304899999</c:v>
                </c:pt>
                <c:pt idx="105">
                  <c:v>26.656126224600001</c:v>
                </c:pt>
                <c:pt idx="106">
                  <c:v>27.165784379600002</c:v>
                </c:pt>
                <c:pt idx="107">
                  <c:v>27.698535895199999</c:v>
                </c:pt>
                <c:pt idx="108">
                  <c:v>28.255826225300002</c:v>
                </c:pt>
                <c:pt idx="109">
                  <c:v>28.839735804699998</c:v>
                </c:pt>
                <c:pt idx="110">
                  <c:v>29.452198066200001</c:v>
                </c:pt>
                <c:pt idx="111">
                  <c:v>30.058092378800001</c:v>
                </c:pt>
                <c:pt idx="112">
                  <c:v>30.668928240700001</c:v>
                </c:pt>
                <c:pt idx="113">
                  <c:v>31.459270270299999</c:v>
                </c:pt>
                <c:pt idx="114">
                  <c:v>32.221830789999999</c:v>
                </c:pt>
                <c:pt idx="115">
                  <c:v>32.993637308799997</c:v>
                </c:pt>
                <c:pt idx="116">
                  <c:v>33.793657048100002</c:v>
                </c:pt>
                <c:pt idx="117">
                  <c:v>34.615855346899998</c:v>
                </c:pt>
                <c:pt idx="118">
                  <c:v>35.454424191900003</c:v>
                </c:pt>
                <c:pt idx="119">
                  <c:v>36.301500756899998</c:v>
                </c:pt>
                <c:pt idx="120">
                  <c:v>37.149671953099997</c:v>
                </c:pt>
                <c:pt idx="121">
                  <c:v>37.9915964777</c:v>
                </c:pt>
                <c:pt idx="122">
                  <c:v>38.821673716799999</c:v>
                </c:pt>
                <c:pt idx="123">
                  <c:v>39.635939036000003</c:v>
                </c:pt>
                <c:pt idx="124">
                  <c:v>40.317088493100002</c:v>
                </c:pt>
                <c:pt idx="125">
                  <c:v>40.920383852999997</c:v>
                </c:pt>
                <c:pt idx="126">
                  <c:v>41.528782542999998</c:v>
                </c:pt>
                <c:pt idx="127">
                  <c:v>42.147829699399999</c:v>
                </c:pt>
                <c:pt idx="128">
                  <c:v>42.784570392900001</c:v>
                </c:pt>
                <c:pt idx="129">
                  <c:v>43.445831364199996</c:v>
                </c:pt>
                <c:pt idx="130">
                  <c:v>44.141228571399999</c:v>
                </c:pt>
                <c:pt idx="131">
                  <c:v>44.883229167400003</c:v>
                </c:pt>
                <c:pt idx="132">
                  <c:v>45.688359907699997</c:v>
                </c:pt>
                <c:pt idx="133">
                  <c:v>46.5831276905</c:v>
                </c:pt>
                <c:pt idx="134">
                  <c:v>47.5831776809</c:v>
                </c:pt>
                <c:pt idx="135">
                  <c:v>48.270175812300003</c:v>
                </c:pt>
                <c:pt idx="136">
                  <c:v>48.963387451700001</c:v>
                </c:pt>
                <c:pt idx="137">
                  <c:v>49.668323569800002</c:v>
                </c:pt>
                <c:pt idx="138">
                  <c:v>50.386887705600003</c:v>
                </c:pt>
                <c:pt idx="139">
                  <c:v>51.125247959799999</c:v>
                </c:pt>
                <c:pt idx="140">
                  <c:v>51.888150497600002</c:v>
                </c:pt>
                <c:pt idx="141">
                  <c:v>52.680972201300001</c:v>
                </c:pt>
                <c:pt idx="142">
                  <c:v>53.511830195599998</c:v>
                </c:pt>
                <c:pt idx="143">
                  <c:v>54.390677977599999</c:v>
                </c:pt>
                <c:pt idx="144">
                  <c:v>55.329958870299997</c:v>
                </c:pt>
                <c:pt idx="145">
                  <c:v>56.344324744200001</c:v>
                </c:pt>
                <c:pt idx="146">
                  <c:v>57.455789230100002</c:v>
                </c:pt>
                <c:pt idx="147">
                  <c:v>58.6964405107</c:v>
                </c:pt>
                <c:pt idx="148">
                  <c:v>60.113360460599999</c:v>
                </c:pt>
                <c:pt idx="149">
                  <c:v>61.7855439828</c:v>
                </c:pt>
                <c:pt idx="150">
                  <c:v>63.8573428937</c:v>
                </c:pt>
                <c:pt idx="151">
                  <c:v>66.638865402700006</c:v>
                </c:pt>
              </c:numCache>
            </c:numRef>
          </c:yVal>
          <c:smooth val="1"/>
        </c:ser>
        <c:ser>
          <c:idx val="3"/>
          <c:order val="4"/>
          <c:tx>
            <c:v>Data point - PBWu+MBW</c:v>
          </c:tx>
          <c:spPr>
            <a:ln>
              <a:noFill/>
            </a:ln>
          </c:spPr>
          <c:marker>
            <c:symbol val="diamond"/>
            <c:size val="7"/>
            <c:spPr>
              <a:solidFill>
                <a:schemeClr val="bg1">
                  <a:lumMod val="65000"/>
                </a:schemeClr>
              </a:solidFill>
              <a:ln w="15875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xVal>
            <c:numRef>
              <c:f>'PBWu+MBW'!$C$3</c:f>
              <c:numCache>
                <c:formatCode>General</c:formatCode>
                <c:ptCount val="1"/>
                <c:pt idx="0">
                  <c:v>170</c:v>
                </c:pt>
              </c:numCache>
            </c:numRef>
          </c:xVal>
          <c:yVal>
            <c:numRef>
              <c:f>'PBWu+MBW'!$C$4</c:f>
              <c:numCache>
                <c:formatCode>0.0</c:formatCode>
                <c:ptCount val="1"/>
                <c:pt idx="0">
                  <c:v>63.7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684096"/>
        <c:axId val="115686016"/>
      </c:scatterChart>
      <c:valAx>
        <c:axId val="115684096"/>
        <c:scaling>
          <c:orientation val="minMax"/>
          <c:max val="185"/>
          <c:min val="25"/>
        </c:scaling>
        <c:delete val="0"/>
        <c:axPos val="b"/>
        <c:minorGridlines>
          <c:spPr>
            <a:ln>
              <a:solidFill>
                <a:schemeClr val="bg1">
                  <a:lumMod val="95000"/>
                </a:schemeClr>
              </a:solidFill>
            </a:ln>
          </c:spPr>
        </c:minorGridlines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Height / Length (cm)</a:t>
                </a:r>
              </a:p>
            </c:rich>
          </c:tx>
          <c:layout>
            <c:manualLayout>
              <c:xMode val="edge"/>
              <c:yMode val="edge"/>
              <c:x val="0.44634598779727691"/>
              <c:y val="0.949794374833052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5686016"/>
        <c:crosses val="autoZero"/>
        <c:crossBetween val="midCat"/>
        <c:majorUnit val="5"/>
        <c:minorUnit val="5"/>
      </c:valAx>
      <c:valAx>
        <c:axId val="115686016"/>
        <c:scaling>
          <c:orientation val="minMax"/>
          <c:max val="75"/>
          <c:min val="0"/>
        </c:scaling>
        <c:delete val="0"/>
        <c:axPos val="l"/>
        <c:minorGridlines>
          <c:spPr>
            <a:ln>
              <a:solidFill>
                <a:schemeClr val="bg1">
                  <a:lumMod val="95000"/>
                </a:schemeClr>
              </a:solidFill>
            </a:ln>
          </c:spPr>
        </c:min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Predicted</a:t>
                </a:r>
                <a:r>
                  <a:rPr lang="en-AU" baseline="0"/>
                  <a:t> body weight (kg)</a:t>
                </a:r>
                <a:endParaRPr lang="en-AU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5684096"/>
        <c:crosses val="autoZero"/>
        <c:crossBetween val="midCat"/>
        <c:majorUnit val="5"/>
        <c:minorUnit val="5"/>
      </c:valAx>
    </c:plotArea>
    <c:legend>
      <c:legendPos val="t"/>
      <c:layout>
        <c:manualLayout>
          <c:xMode val="edge"/>
          <c:yMode val="edge"/>
          <c:x val="8.4286506670326333E-2"/>
          <c:y val="0.20408074024232473"/>
          <c:w val="0.25630899078791619"/>
          <c:h val="0.28038257776909342"/>
        </c:manualLayout>
      </c:layout>
      <c:overlay val="0"/>
    </c:legend>
    <c:plotVisOnly val="1"/>
    <c:dispBlanksAs val="gap"/>
    <c:showDLblsOverMax val="0"/>
  </c:chart>
  <c:spPr>
    <a:ln>
      <a:solidFill>
        <a:schemeClr val="bg1">
          <a:lumMod val="85000"/>
        </a:schemeClr>
      </a:solidFill>
    </a:ln>
    <a:effectLst>
      <a:outerShdw blurRad="50800" dist="38100" dir="2700000" algn="tl" rotWithShape="0">
        <a:schemeClr val="bg1">
          <a:lumMod val="50000"/>
          <a:alpha val="40000"/>
        </a:schemeClr>
      </a:outerShdw>
    </a:effectLst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BW: </a:t>
            </a:r>
            <a:br>
              <a:rPr lang="en-US"/>
            </a:br>
            <a:r>
              <a:rPr lang="en-US" b="0"/>
              <a:t>Piecewise-linear curve fit to population median body weight</a:t>
            </a:r>
          </a:p>
        </c:rich>
      </c:tx>
      <c:layout>
        <c:manualLayout>
          <c:xMode val="edge"/>
          <c:yMode val="edge"/>
          <c:x val="9.437307516047673E-2"/>
          <c:y val="1.7851371873686257E-2"/>
        </c:manualLayout>
      </c:layout>
      <c:overlay val="0"/>
      <c:spPr>
        <a:solidFill>
          <a:schemeClr val="bg1"/>
        </a:solidFill>
        <a:ln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5.6653796969030147E-2"/>
          <c:y val="5.0131295499944634E-2"/>
          <c:w val="0.92055368275754179"/>
          <c:h val="0.86675337729785706"/>
        </c:manualLayout>
      </c:layout>
      <c:scatterChart>
        <c:scatterStyle val="smoothMarker"/>
        <c:varyColors val="0"/>
        <c:ser>
          <c:idx val="5"/>
          <c:order val="0"/>
          <c:tx>
            <c:strRef>
              <c:f>MBW!$I$37</c:f>
              <c:strCache>
                <c:ptCount val="1"/>
                <c:pt idx="0">
                  <c:v>MBW</c:v>
                </c:pt>
              </c:strCache>
            </c:strRef>
          </c:tx>
          <c:spPr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none"/>
          </c:marker>
          <c:xVal>
            <c:numRef>
              <c:f>MBW!$C$38:$C$243</c:f>
              <c:numCache>
                <c:formatCode>General</c:formatCode>
                <c:ptCount val="206"/>
                <c:pt idx="0">
                  <c:v>25</c:v>
                </c:pt>
                <c:pt idx="1">
                  <c:v>26</c:v>
                </c:pt>
                <c:pt idx="2">
                  <c:v>27</c:v>
                </c:pt>
                <c:pt idx="3">
                  <c:v>28</c:v>
                </c:pt>
                <c:pt idx="4">
                  <c:v>29</c:v>
                </c:pt>
                <c:pt idx="5">
                  <c:v>30</c:v>
                </c:pt>
                <c:pt idx="6">
                  <c:v>31</c:v>
                </c:pt>
                <c:pt idx="7">
                  <c:v>32</c:v>
                </c:pt>
                <c:pt idx="8">
                  <c:v>33</c:v>
                </c:pt>
                <c:pt idx="9">
                  <c:v>34</c:v>
                </c:pt>
                <c:pt idx="10">
                  <c:v>35</c:v>
                </c:pt>
                <c:pt idx="11">
                  <c:v>36</c:v>
                </c:pt>
                <c:pt idx="12">
                  <c:v>37</c:v>
                </c:pt>
                <c:pt idx="13">
                  <c:v>38</c:v>
                </c:pt>
                <c:pt idx="14">
                  <c:v>39</c:v>
                </c:pt>
                <c:pt idx="15">
                  <c:v>40</c:v>
                </c:pt>
                <c:pt idx="16">
                  <c:v>41</c:v>
                </c:pt>
                <c:pt idx="17">
                  <c:v>42</c:v>
                </c:pt>
                <c:pt idx="18">
                  <c:v>43</c:v>
                </c:pt>
                <c:pt idx="19">
                  <c:v>44</c:v>
                </c:pt>
                <c:pt idx="20">
                  <c:v>45</c:v>
                </c:pt>
                <c:pt idx="21">
                  <c:v>46</c:v>
                </c:pt>
                <c:pt idx="22">
                  <c:v>47</c:v>
                </c:pt>
                <c:pt idx="23">
                  <c:v>48</c:v>
                </c:pt>
                <c:pt idx="24">
                  <c:v>49</c:v>
                </c:pt>
                <c:pt idx="25">
                  <c:v>50</c:v>
                </c:pt>
                <c:pt idx="26">
                  <c:v>51</c:v>
                </c:pt>
                <c:pt idx="27">
                  <c:v>52</c:v>
                </c:pt>
                <c:pt idx="28">
                  <c:v>53</c:v>
                </c:pt>
                <c:pt idx="29">
                  <c:v>54</c:v>
                </c:pt>
                <c:pt idx="30">
                  <c:v>55</c:v>
                </c:pt>
                <c:pt idx="31">
                  <c:v>56</c:v>
                </c:pt>
                <c:pt idx="32">
                  <c:v>57</c:v>
                </c:pt>
                <c:pt idx="33">
                  <c:v>58</c:v>
                </c:pt>
                <c:pt idx="34">
                  <c:v>59</c:v>
                </c:pt>
                <c:pt idx="35">
                  <c:v>60</c:v>
                </c:pt>
                <c:pt idx="36">
                  <c:v>61</c:v>
                </c:pt>
                <c:pt idx="37">
                  <c:v>62</c:v>
                </c:pt>
                <c:pt idx="38">
                  <c:v>63</c:v>
                </c:pt>
                <c:pt idx="39">
                  <c:v>64</c:v>
                </c:pt>
                <c:pt idx="40">
                  <c:v>65</c:v>
                </c:pt>
                <c:pt idx="41">
                  <c:v>66</c:v>
                </c:pt>
                <c:pt idx="42">
                  <c:v>67</c:v>
                </c:pt>
                <c:pt idx="43">
                  <c:v>68</c:v>
                </c:pt>
                <c:pt idx="44">
                  <c:v>69</c:v>
                </c:pt>
                <c:pt idx="45">
                  <c:v>70</c:v>
                </c:pt>
                <c:pt idx="46">
                  <c:v>71</c:v>
                </c:pt>
                <c:pt idx="47">
                  <c:v>72</c:v>
                </c:pt>
                <c:pt idx="48">
                  <c:v>73</c:v>
                </c:pt>
                <c:pt idx="49">
                  <c:v>74</c:v>
                </c:pt>
                <c:pt idx="50">
                  <c:v>75</c:v>
                </c:pt>
                <c:pt idx="51">
                  <c:v>76</c:v>
                </c:pt>
                <c:pt idx="52">
                  <c:v>77</c:v>
                </c:pt>
                <c:pt idx="53">
                  <c:v>78</c:v>
                </c:pt>
                <c:pt idx="54">
                  <c:v>79</c:v>
                </c:pt>
                <c:pt idx="55">
                  <c:v>80</c:v>
                </c:pt>
                <c:pt idx="56">
                  <c:v>81</c:v>
                </c:pt>
                <c:pt idx="57">
                  <c:v>82</c:v>
                </c:pt>
                <c:pt idx="58">
                  <c:v>83</c:v>
                </c:pt>
                <c:pt idx="59">
                  <c:v>84</c:v>
                </c:pt>
                <c:pt idx="60">
                  <c:v>85</c:v>
                </c:pt>
                <c:pt idx="61">
                  <c:v>86</c:v>
                </c:pt>
                <c:pt idx="62">
                  <c:v>87</c:v>
                </c:pt>
                <c:pt idx="63">
                  <c:v>88</c:v>
                </c:pt>
                <c:pt idx="64">
                  <c:v>89</c:v>
                </c:pt>
                <c:pt idx="65">
                  <c:v>90</c:v>
                </c:pt>
                <c:pt idx="66">
                  <c:v>91</c:v>
                </c:pt>
                <c:pt idx="67">
                  <c:v>92</c:v>
                </c:pt>
                <c:pt idx="68">
                  <c:v>93</c:v>
                </c:pt>
                <c:pt idx="69">
                  <c:v>94</c:v>
                </c:pt>
                <c:pt idx="70">
                  <c:v>95</c:v>
                </c:pt>
                <c:pt idx="71">
                  <c:v>96</c:v>
                </c:pt>
                <c:pt idx="72">
                  <c:v>97</c:v>
                </c:pt>
                <c:pt idx="73">
                  <c:v>98</c:v>
                </c:pt>
                <c:pt idx="74">
                  <c:v>99</c:v>
                </c:pt>
                <c:pt idx="75">
                  <c:v>100</c:v>
                </c:pt>
                <c:pt idx="76">
                  <c:v>101</c:v>
                </c:pt>
                <c:pt idx="77">
                  <c:v>102</c:v>
                </c:pt>
                <c:pt idx="78">
                  <c:v>103</c:v>
                </c:pt>
                <c:pt idx="79">
                  <c:v>104</c:v>
                </c:pt>
                <c:pt idx="80">
                  <c:v>105</c:v>
                </c:pt>
                <c:pt idx="81">
                  <c:v>106</c:v>
                </c:pt>
                <c:pt idx="82">
                  <c:v>107</c:v>
                </c:pt>
                <c:pt idx="83">
                  <c:v>108</c:v>
                </c:pt>
                <c:pt idx="84">
                  <c:v>109</c:v>
                </c:pt>
                <c:pt idx="85">
                  <c:v>110</c:v>
                </c:pt>
                <c:pt idx="86">
                  <c:v>111</c:v>
                </c:pt>
                <c:pt idx="87">
                  <c:v>112</c:v>
                </c:pt>
                <c:pt idx="88">
                  <c:v>113</c:v>
                </c:pt>
                <c:pt idx="89">
                  <c:v>114</c:v>
                </c:pt>
                <c:pt idx="90">
                  <c:v>115</c:v>
                </c:pt>
                <c:pt idx="91">
                  <c:v>116</c:v>
                </c:pt>
                <c:pt idx="92">
                  <c:v>117</c:v>
                </c:pt>
                <c:pt idx="93">
                  <c:v>118</c:v>
                </c:pt>
                <c:pt idx="94">
                  <c:v>119</c:v>
                </c:pt>
                <c:pt idx="95">
                  <c:v>120</c:v>
                </c:pt>
                <c:pt idx="96">
                  <c:v>121</c:v>
                </c:pt>
                <c:pt idx="97">
                  <c:v>122</c:v>
                </c:pt>
                <c:pt idx="98">
                  <c:v>123</c:v>
                </c:pt>
                <c:pt idx="99">
                  <c:v>124</c:v>
                </c:pt>
                <c:pt idx="100">
                  <c:v>125</c:v>
                </c:pt>
                <c:pt idx="101">
                  <c:v>126</c:v>
                </c:pt>
                <c:pt idx="102">
                  <c:v>127</c:v>
                </c:pt>
                <c:pt idx="103">
                  <c:v>128</c:v>
                </c:pt>
                <c:pt idx="104">
                  <c:v>129</c:v>
                </c:pt>
                <c:pt idx="105">
                  <c:v>130</c:v>
                </c:pt>
                <c:pt idx="106">
                  <c:v>131</c:v>
                </c:pt>
                <c:pt idx="107">
                  <c:v>132</c:v>
                </c:pt>
                <c:pt idx="108">
                  <c:v>133</c:v>
                </c:pt>
                <c:pt idx="109">
                  <c:v>134</c:v>
                </c:pt>
                <c:pt idx="110">
                  <c:v>135</c:v>
                </c:pt>
                <c:pt idx="111">
                  <c:v>136</c:v>
                </c:pt>
                <c:pt idx="112">
                  <c:v>137</c:v>
                </c:pt>
                <c:pt idx="113">
                  <c:v>138</c:v>
                </c:pt>
                <c:pt idx="114">
                  <c:v>139</c:v>
                </c:pt>
                <c:pt idx="115">
                  <c:v>140</c:v>
                </c:pt>
                <c:pt idx="116">
                  <c:v>141</c:v>
                </c:pt>
                <c:pt idx="117">
                  <c:v>142</c:v>
                </c:pt>
                <c:pt idx="118">
                  <c:v>143</c:v>
                </c:pt>
                <c:pt idx="119">
                  <c:v>144</c:v>
                </c:pt>
                <c:pt idx="120">
                  <c:v>145</c:v>
                </c:pt>
                <c:pt idx="121">
                  <c:v>146</c:v>
                </c:pt>
                <c:pt idx="122">
                  <c:v>147</c:v>
                </c:pt>
                <c:pt idx="123">
                  <c:v>148</c:v>
                </c:pt>
                <c:pt idx="124">
                  <c:v>149</c:v>
                </c:pt>
                <c:pt idx="125">
                  <c:v>150</c:v>
                </c:pt>
                <c:pt idx="126">
                  <c:v>151</c:v>
                </c:pt>
                <c:pt idx="127">
                  <c:v>152</c:v>
                </c:pt>
                <c:pt idx="128">
                  <c:v>153</c:v>
                </c:pt>
                <c:pt idx="129">
                  <c:v>154</c:v>
                </c:pt>
                <c:pt idx="130">
                  <c:v>155</c:v>
                </c:pt>
                <c:pt idx="131">
                  <c:v>156</c:v>
                </c:pt>
                <c:pt idx="132">
                  <c:v>157</c:v>
                </c:pt>
                <c:pt idx="133">
                  <c:v>158</c:v>
                </c:pt>
                <c:pt idx="134">
                  <c:v>159</c:v>
                </c:pt>
                <c:pt idx="135">
                  <c:v>160</c:v>
                </c:pt>
                <c:pt idx="136">
                  <c:v>161</c:v>
                </c:pt>
                <c:pt idx="137">
                  <c:v>162</c:v>
                </c:pt>
                <c:pt idx="138">
                  <c:v>163</c:v>
                </c:pt>
                <c:pt idx="139">
                  <c:v>164</c:v>
                </c:pt>
                <c:pt idx="140">
                  <c:v>165</c:v>
                </c:pt>
                <c:pt idx="141">
                  <c:v>166</c:v>
                </c:pt>
                <c:pt idx="142">
                  <c:v>167</c:v>
                </c:pt>
                <c:pt idx="143">
                  <c:v>168</c:v>
                </c:pt>
                <c:pt idx="144">
                  <c:v>169</c:v>
                </c:pt>
                <c:pt idx="145">
                  <c:v>170</c:v>
                </c:pt>
                <c:pt idx="146">
                  <c:v>171</c:v>
                </c:pt>
                <c:pt idx="147">
                  <c:v>172</c:v>
                </c:pt>
                <c:pt idx="148">
                  <c:v>173</c:v>
                </c:pt>
                <c:pt idx="149">
                  <c:v>174</c:v>
                </c:pt>
                <c:pt idx="150">
                  <c:v>175</c:v>
                </c:pt>
                <c:pt idx="151">
                  <c:v>176</c:v>
                </c:pt>
                <c:pt idx="152">
                  <c:v>177</c:v>
                </c:pt>
                <c:pt idx="153">
                  <c:v>178</c:v>
                </c:pt>
                <c:pt idx="154">
                  <c:v>179</c:v>
                </c:pt>
                <c:pt idx="155">
                  <c:v>180</c:v>
                </c:pt>
                <c:pt idx="156">
                  <c:v>181</c:v>
                </c:pt>
                <c:pt idx="157">
                  <c:v>182</c:v>
                </c:pt>
                <c:pt idx="158">
                  <c:v>183</c:v>
                </c:pt>
                <c:pt idx="159">
                  <c:v>184</c:v>
                </c:pt>
                <c:pt idx="160">
                  <c:v>185</c:v>
                </c:pt>
                <c:pt idx="161">
                  <c:v>186</c:v>
                </c:pt>
                <c:pt idx="162">
                  <c:v>187</c:v>
                </c:pt>
                <c:pt idx="163">
                  <c:v>188</c:v>
                </c:pt>
                <c:pt idx="164">
                  <c:v>189</c:v>
                </c:pt>
                <c:pt idx="165">
                  <c:v>190</c:v>
                </c:pt>
                <c:pt idx="166">
                  <c:v>191</c:v>
                </c:pt>
                <c:pt idx="167">
                  <c:v>192</c:v>
                </c:pt>
                <c:pt idx="168">
                  <c:v>193</c:v>
                </c:pt>
                <c:pt idx="169">
                  <c:v>194</c:v>
                </c:pt>
                <c:pt idx="170">
                  <c:v>195</c:v>
                </c:pt>
                <c:pt idx="171">
                  <c:v>196</c:v>
                </c:pt>
                <c:pt idx="172">
                  <c:v>197</c:v>
                </c:pt>
                <c:pt idx="173">
                  <c:v>198</c:v>
                </c:pt>
                <c:pt idx="174">
                  <c:v>199</c:v>
                </c:pt>
                <c:pt idx="175">
                  <c:v>200</c:v>
                </c:pt>
                <c:pt idx="176">
                  <c:v>201</c:v>
                </c:pt>
                <c:pt idx="177">
                  <c:v>202</c:v>
                </c:pt>
                <c:pt idx="178">
                  <c:v>203</c:v>
                </c:pt>
                <c:pt idx="179">
                  <c:v>204</c:v>
                </c:pt>
                <c:pt idx="180">
                  <c:v>205</c:v>
                </c:pt>
                <c:pt idx="181">
                  <c:v>206</c:v>
                </c:pt>
                <c:pt idx="182">
                  <c:v>207</c:v>
                </c:pt>
                <c:pt idx="183">
                  <c:v>208</c:v>
                </c:pt>
                <c:pt idx="184">
                  <c:v>209</c:v>
                </c:pt>
                <c:pt idx="185">
                  <c:v>210</c:v>
                </c:pt>
                <c:pt idx="186">
                  <c:v>211</c:v>
                </c:pt>
                <c:pt idx="187">
                  <c:v>212</c:v>
                </c:pt>
                <c:pt idx="188">
                  <c:v>213</c:v>
                </c:pt>
                <c:pt idx="189">
                  <c:v>214</c:v>
                </c:pt>
                <c:pt idx="190">
                  <c:v>215</c:v>
                </c:pt>
                <c:pt idx="191">
                  <c:v>216</c:v>
                </c:pt>
                <c:pt idx="192">
                  <c:v>217</c:v>
                </c:pt>
                <c:pt idx="193">
                  <c:v>218</c:v>
                </c:pt>
                <c:pt idx="194">
                  <c:v>219</c:v>
                </c:pt>
                <c:pt idx="195">
                  <c:v>220</c:v>
                </c:pt>
                <c:pt idx="196">
                  <c:v>221</c:v>
                </c:pt>
                <c:pt idx="197">
                  <c:v>222</c:v>
                </c:pt>
                <c:pt idx="198">
                  <c:v>223</c:v>
                </c:pt>
                <c:pt idx="199">
                  <c:v>224</c:v>
                </c:pt>
                <c:pt idx="200">
                  <c:v>225</c:v>
                </c:pt>
                <c:pt idx="201">
                  <c:v>226</c:v>
                </c:pt>
                <c:pt idx="202">
                  <c:v>227</c:v>
                </c:pt>
                <c:pt idx="203">
                  <c:v>228</c:v>
                </c:pt>
                <c:pt idx="204">
                  <c:v>229</c:v>
                </c:pt>
                <c:pt idx="205">
                  <c:v>230</c:v>
                </c:pt>
              </c:numCache>
            </c:numRef>
          </c:xVal>
          <c:yVal>
            <c:numRef>
              <c:f>MBW!$I$38:$I$243</c:f>
              <c:numCache>
                <c:formatCode>General</c:formatCode>
                <c:ptCount val="206"/>
                <c:pt idx="0">
                  <c:v>0.22</c:v>
                </c:pt>
                <c:pt idx="1">
                  <c:v>0.27500000000000002</c:v>
                </c:pt>
                <c:pt idx="2">
                  <c:v>0.33</c:v>
                </c:pt>
                <c:pt idx="3">
                  <c:v>0.38500000000000001</c:v>
                </c:pt>
                <c:pt idx="4">
                  <c:v>0.44</c:v>
                </c:pt>
                <c:pt idx="5">
                  <c:v>0.495</c:v>
                </c:pt>
                <c:pt idx="6">
                  <c:v>0.55000000000000004</c:v>
                </c:pt>
                <c:pt idx="7">
                  <c:v>0.60499999999999998</c:v>
                </c:pt>
                <c:pt idx="8">
                  <c:v>0.66</c:v>
                </c:pt>
                <c:pt idx="9">
                  <c:v>0.77600000000000002</c:v>
                </c:pt>
                <c:pt idx="10">
                  <c:v>0.89200000000000002</c:v>
                </c:pt>
                <c:pt idx="11">
                  <c:v>1.008</c:v>
                </c:pt>
                <c:pt idx="12">
                  <c:v>1.1240000000000001</c:v>
                </c:pt>
                <c:pt idx="13">
                  <c:v>1.2400000000000002</c:v>
                </c:pt>
                <c:pt idx="14">
                  <c:v>1.3560000000000001</c:v>
                </c:pt>
                <c:pt idx="15">
                  <c:v>1.472</c:v>
                </c:pt>
                <c:pt idx="16">
                  <c:v>1.5880000000000001</c:v>
                </c:pt>
                <c:pt idx="17">
                  <c:v>1.7040000000000002</c:v>
                </c:pt>
                <c:pt idx="18">
                  <c:v>1.8200000000000003</c:v>
                </c:pt>
                <c:pt idx="19">
                  <c:v>1.9359999999999999</c:v>
                </c:pt>
                <c:pt idx="20">
                  <c:v>2.0499999999999998</c:v>
                </c:pt>
                <c:pt idx="21">
                  <c:v>2.29</c:v>
                </c:pt>
                <c:pt idx="22">
                  <c:v>2.5299999999999998</c:v>
                </c:pt>
                <c:pt idx="23">
                  <c:v>2.7699999999999996</c:v>
                </c:pt>
                <c:pt idx="24">
                  <c:v>3.01</c:v>
                </c:pt>
                <c:pt idx="25">
                  <c:v>3.25</c:v>
                </c:pt>
                <c:pt idx="26">
                  <c:v>3.4899999999999998</c:v>
                </c:pt>
                <c:pt idx="27">
                  <c:v>3.7299999999999995</c:v>
                </c:pt>
                <c:pt idx="28">
                  <c:v>3.9699999999999998</c:v>
                </c:pt>
                <c:pt idx="29">
                  <c:v>4.21</c:v>
                </c:pt>
                <c:pt idx="30">
                  <c:v>4.4499999999999993</c:v>
                </c:pt>
                <c:pt idx="31">
                  <c:v>4.6899999999999995</c:v>
                </c:pt>
                <c:pt idx="32">
                  <c:v>4.93</c:v>
                </c:pt>
                <c:pt idx="33">
                  <c:v>5.17</c:v>
                </c:pt>
                <c:pt idx="34">
                  <c:v>5.41</c:v>
                </c:pt>
                <c:pt idx="35">
                  <c:v>5.6499999999999995</c:v>
                </c:pt>
                <c:pt idx="36">
                  <c:v>5.89</c:v>
                </c:pt>
                <c:pt idx="37">
                  <c:v>6.13</c:v>
                </c:pt>
                <c:pt idx="38">
                  <c:v>6.37</c:v>
                </c:pt>
                <c:pt idx="39">
                  <c:v>6.6099999999999994</c:v>
                </c:pt>
                <c:pt idx="40">
                  <c:v>6.85</c:v>
                </c:pt>
                <c:pt idx="41">
                  <c:v>7.09</c:v>
                </c:pt>
                <c:pt idx="42">
                  <c:v>7.3299999999999992</c:v>
                </c:pt>
                <c:pt idx="43">
                  <c:v>7.5699999999999994</c:v>
                </c:pt>
                <c:pt idx="44">
                  <c:v>7.81</c:v>
                </c:pt>
                <c:pt idx="45">
                  <c:v>8.0500000000000007</c:v>
                </c:pt>
                <c:pt idx="46">
                  <c:v>8.2899999999999991</c:v>
                </c:pt>
                <c:pt idx="47">
                  <c:v>8.5299999999999994</c:v>
                </c:pt>
                <c:pt idx="48">
                  <c:v>8.77</c:v>
                </c:pt>
                <c:pt idx="49">
                  <c:v>9.01</c:v>
                </c:pt>
                <c:pt idx="50">
                  <c:v>9.25</c:v>
                </c:pt>
                <c:pt idx="51">
                  <c:v>9.4899999999999984</c:v>
                </c:pt>
                <c:pt idx="52">
                  <c:v>9.73</c:v>
                </c:pt>
                <c:pt idx="53">
                  <c:v>9.9699999999999989</c:v>
                </c:pt>
                <c:pt idx="54">
                  <c:v>10.210000000000001</c:v>
                </c:pt>
                <c:pt idx="55">
                  <c:v>10.45</c:v>
                </c:pt>
                <c:pt idx="56">
                  <c:v>10.690000000000001</c:v>
                </c:pt>
                <c:pt idx="57">
                  <c:v>10.93</c:v>
                </c:pt>
                <c:pt idx="58">
                  <c:v>11.169999999999998</c:v>
                </c:pt>
                <c:pt idx="59">
                  <c:v>11.41</c:v>
                </c:pt>
                <c:pt idx="60">
                  <c:v>11.649999999999999</c:v>
                </c:pt>
                <c:pt idx="61">
                  <c:v>11.89</c:v>
                </c:pt>
                <c:pt idx="62">
                  <c:v>12.129999999999999</c:v>
                </c:pt>
                <c:pt idx="63">
                  <c:v>12.370000000000001</c:v>
                </c:pt>
                <c:pt idx="64">
                  <c:v>12.61</c:v>
                </c:pt>
                <c:pt idx="65">
                  <c:v>12.849999999999998</c:v>
                </c:pt>
                <c:pt idx="66">
                  <c:v>13.09</c:v>
                </c:pt>
                <c:pt idx="67">
                  <c:v>13.329999999999998</c:v>
                </c:pt>
                <c:pt idx="68">
                  <c:v>13.57</c:v>
                </c:pt>
                <c:pt idx="69">
                  <c:v>13.809999999999999</c:v>
                </c:pt>
                <c:pt idx="70">
                  <c:v>14.05</c:v>
                </c:pt>
                <c:pt idx="71">
                  <c:v>14.29</c:v>
                </c:pt>
                <c:pt idx="72">
                  <c:v>14.530000000000001</c:v>
                </c:pt>
                <c:pt idx="73">
                  <c:v>14.77</c:v>
                </c:pt>
                <c:pt idx="74">
                  <c:v>15.009999999999998</c:v>
                </c:pt>
                <c:pt idx="75">
                  <c:v>15.25</c:v>
                </c:pt>
                <c:pt idx="76">
                  <c:v>15.489999999999998</c:v>
                </c:pt>
                <c:pt idx="77">
                  <c:v>15.73</c:v>
                </c:pt>
                <c:pt idx="78">
                  <c:v>15.969999999999999</c:v>
                </c:pt>
                <c:pt idx="79">
                  <c:v>16.21</c:v>
                </c:pt>
                <c:pt idx="80">
                  <c:v>16.399999999999999</c:v>
                </c:pt>
                <c:pt idx="81">
                  <c:v>16.809999999999999</c:v>
                </c:pt>
                <c:pt idx="82">
                  <c:v>17.22</c:v>
                </c:pt>
                <c:pt idx="83">
                  <c:v>17.63</c:v>
                </c:pt>
                <c:pt idx="84">
                  <c:v>18.04</c:v>
                </c:pt>
                <c:pt idx="85">
                  <c:v>18.45</c:v>
                </c:pt>
                <c:pt idx="86">
                  <c:v>18.86</c:v>
                </c:pt>
                <c:pt idx="87">
                  <c:v>19.27</c:v>
                </c:pt>
                <c:pt idx="88">
                  <c:v>19.68</c:v>
                </c:pt>
                <c:pt idx="89">
                  <c:v>20.09</c:v>
                </c:pt>
                <c:pt idx="90">
                  <c:v>20.5</c:v>
                </c:pt>
                <c:pt idx="91">
                  <c:v>20.909999999999997</c:v>
                </c:pt>
                <c:pt idx="92">
                  <c:v>21.32</c:v>
                </c:pt>
                <c:pt idx="93">
                  <c:v>21.729999999999997</c:v>
                </c:pt>
                <c:pt idx="94">
                  <c:v>22.139999999999997</c:v>
                </c:pt>
                <c:pt idx="95">
                  <c:v>22.549999999999997</c:v>
                </c:pt>
                <c:pt idx="96">
                  <c:v>22.959999999999997</c:v>
                </c:pt>
                <c:pt idx="97">
                  <c:v>23.369999999999997</c:v>
                </c:pt>
                <c:pt idx="98">
                  <c:v>23.779999999999998</c:v>
                </c:pt>
                <c:pt idx="99">
                  <c:v>24.189999999999998</c:v>
                </c:pt>
                <c:pt idx="100">
                  <c:v>24.599999999999998</c:v>
                </c:pt>
                <c:pt idx="101">
                  <c:v>25.009999999999998</c:v>
                </c:pt>
                <c:pt idx="102">
                  <c:v>25.419999999999998</c:v>
                </c:pt>
                <c:pt idx="103">
                  <c:v>25.83</c:v>
                </c:pt>
                <c:pt idx="104">
                  <c:v>26.24</c:v>
                </c:pt>
                <c:pt idx="105">
                  <c:v>26.65</c:v>
                </c:pt>
                <c:pt idx="106">
                  <c:v>27.06</c:v>
                </c:pt>
                <c:pt idx="107">
                  <c:v>27.47</c:v>
                </c:pt>
                <c:pt idx="108">
                  <c:v>27.8</c:v>
                </c:pt>
                <c:pt idx="109">
                  <c:v>28.560000000000002</c:v>
                </c:pt>
                <c:pt idx="110">
                  <c:v>29.32</c:v>
                </c:pt>
                <c:pt idx="111">
                  <c:v>30.080000000000002</c:v>
                </c:pt>
                <c:pt idx="112">
                  <c:v>30.84</c:v>
                </c:pt>
                <c:pt idx="113">
                  <c:v>31.6</c:v>
                </c:pt>
                <c:pt idx="114">
                  <c:v>32.36</c:v>
                </c:pt>
                <c:pt idx="115">
                  <c:v>33.120000000000005</c:v>
                </c:pt>
                <c:pt idx="116">
                  <c:v>33.880000000000003</c:v>
                </c:pt>
                <c:pt idx="117">
                  <c:v>34.64</c:v>
                </c:pt>
                <c:pt idx="118">
                  <c:v>35.4</c:v>
                </c:pt>
                <c:pt idx="119">
                  <c:v>36.159999999999997</c:v>
                </c:pt>
                <c:pt idx="120">
                  <c:v>36.92</c:v>
                </c:pt>
                <c:pt idx="121">
                  <c:v>37.68</c:v>
                </c:pt>
                <c:pt idx="122">
                  <c:v>38.44</c:v>
                </c:pt>
                <c:pt idx="123">
                  <c:v>39.200000000000003</c:v>
                </c:pt>
                <c:pt idx="124">
                  <c:v>39.96</c:v>
                </c:pt>
                <c:pt idx="125">
                  <c:v>40.72</c:v>
                </c:pt>
                <c:pt idx="126">
                  <c:v>41.480000000000004</c:v>
                </c:pt>
                <c:pt idx="127">
                  <c:v>42.24</c:v>
                </c:pt>
                <c:pt idx="128">
                  <c:v>43</c:v>
                </c:pt>
                <c:pt idx="129">
                  <c:v>43.760000000000005</c:v>
                </c:pt>
                <c:pt idx="130">
                  <c:v>44.519999999999996</c:v>
                </c:pt>
                <c:pt idx="131">
                  <c:v>45.28</c:v>
                </c:pt>
                <c:pt idx="132">
                  <c:v>46.040000000000006</c:v>
                </c:pt>
                <c:pt idx="133">
                  <c:v>46.8</c:v>
                </c:pt>
                <c:pt idx="134">
                  <c:v>47.56</c:v>
                </c:pt>
                <c:pt idx="135">
                  <c:v>48.32</c:v>
                </c:pt>
                <c:pt idx="136">
                  <c:v>49.08</c:v>
                </c:pt>
                <c:pt idx="137">
                  <c:v>49.84</c:v>
                </c:pt>
                <c:pt idx="138">
                  <c:v>50.6</c:v>
                </c:pt>
                <c:pt idx="139">
                  <c:v>51.36</c:v>
                </c:pt>
                <c:pt idx="140">
                  <c:v>52.120000000000005</c:v>
                </c:pt>
                <c:pt idx="141">
                  <c:v>52.88</c:v>
                </c:pt>
                <c:pt idx="142">
                  <c:v>53.64</c:v>
                </c:pt>
                <c:pt idx="143">
                  <c:v>54.400000000000006</c:v>
                </c:pt>
                <c:pt idx="144">
                  <c:v>55.16</c:v>
                </c:pt>
                <c:pt idx="145">
                  <c:v>55.92</c:v>
                </c:pt>
                <c:pt idx="146">
                  <c:v>56.68</c:v>
                </c:pt>
                <c:pt idx="147">
                  <c:v>57.44</c:v>
                </c:pt>
                <c:pt idx="148">
                  <c:v>58.2</c:v>
                </c:pt>
                <c:pt idx="149">
                  <c:v>58.96</c:v>
                </c:pt>
                <c:pt idx="150">
                  <c:v>59.72</c:v>
                </c:pt>
                <c:pt idx="151">
                  <c:v>60.480000000000004</c:v>
                </c:pt>
                <c:pt idx="152">
                  <c:v>61.239999999999995</c:v>
                </c:pt>
                <c:pt idx="153">
                  <c:v>62</c:v>
                </c:pt>
                <c:pt idx="154">
                  <c:v>62.760000000000005</c:v>
                </c:pt>
                <c:pt idx="155">
                  <c:v>63.519999999999996</c:v>
                </c:pt>
                <c:pt idx="156">
                  <c:v>64.28</c:v>
                </c:pt>
                <c:pt idx="157">
                  <c:v>65.040000000000006</c:v>
                </c:pt>
                <c:pt idx="158">
                  <c:v>65.8</c:v>
                </c:pt>
                <c:pt idx="159">
                  <c:v>66.56</c:v>
                </c:pt>
                <c:pt idx="160">
                  <c:v>67.320000000000007</c:v>
                </c:pt>
                <c:pt idx="161">
                  <c:v>68.08</c:v>
                </c:pt>
                <c:pt idx="162">
                  <c:v>68.84</c:v>
                </c:pt>
                <c:pt idx="163">
                  <c:v>69.599999999999994</c:v>
                </c:pt>
                <c:pt idx="164">
                  <c:v>70.36</c:v>
                </c:pt>
                <c:pt idx="165">
                  <c:v>71.12</c:v>
                </c:pt>
                <c:pt idx="166">
                  <c:v>71.88</c:v>
                </c:pt>
                <c:pt idx="167">
                  <c:v>72.64</c:v>
                </c:pt>
                <c:pt idx="168">
                  <c:v>73.400000000000006</c:v>
                </c:pt>
                <c:pt idx="169">
                  <c:v>74.16</c:v>
                </c:pt>
                <c:pt idx="170">
                  <c:v>74.92</c:v>
                </c:pt>
                <c:pt idx="171">
                  <c:v>75.680000000000007</c:v>
                </c:pt>
                <c:pt idx="172">
                  <c:v>76.44</c:v>
                </c:pt>
                <c:pt idx="173">
                  <c:v>77.2</c:v>
                </c:pt>
                <c:pt idx="174">
                  <c:v>77.960000000000008</c:v>
                </c:pt>
                <c:pt idx="175">
                  <c:v>78.72</c:v>
                </c:pt>
                <c:pt idx="176">
                  <c:v>79.48</c:v>
                </c:pt>
                <c:pt idx="177">
                  <c:v>80.239999999999995</c:v>
                </c:pt>
                <c:pt idx="178">
                  <c:v>81</c:v>
                </c:pt>
                <c:pt idx="179">
                  <c:v>81.760000000000005</c:v>
                </c:pt>
                <c:pt idx="180">
                  <c:v>82.52</c:v>
                </c:pt>
                <c:pt idx="181">
                  <c:v>83.28</c:v>
                </c:pt>
                <c:pt idx="182">
                  <c:v>84.04</c:v>
                </c:pt>
                <c:pt idx="183">
                  <c:v>84.8</c:v>
                </c:pt>
                <c:pt idx="184">
                  <c:v>85.56</c:v>
                </c:pt>
                <c:pt idx="185">
                  <c:v>86.320000000000007</c:v>
                </c:pt>
                <c:pt idx="186">
                  <c:v>87.08</c:v>
                </c:pt>
                <c:pt idx="187">
                  <c:v>87.84</c:v>
                </c:pt>
                <c:pt idx="188">
                  <c:v>88.6</c:v>
                </c:pt>
                <c:pt idx="189">
                  <c:v>89.36</c:v>
                </c:pt>
                <c:pt idx="190">
                  <c:v>90.12</c:v>
                </c:pt>
                <c:pt idx="191">
                  <c:v>90.88</c:v>
                </c:pt>
                <c:pt idx="192">
                  <c:v>91.64</c:v>
                </c:pt>
                <c:pt idx="193">
                  <c:v>92.399999999999991</c:v>
                </c:pt>
                <c:pt idx="194">
                  <c:v>93.16</c:v>
                </c:pt>
                <c:pt idx="195">
                  <c:v>93.92</c:v>
                </c:pt>
                <c:pt idx="196">
                  <c:v>94.679999999999993</c:v>
                </c:pt>
                <c:pt idx="197">
                  <c:v>95.44</c:v>
                </c:pt>
                <c:pt idx="198">
                  <c:v>96.2</c:v>
                </c:pt>
                <c:pt idx="199">
                  <c:v>96.96</c:v>
                </c:pt>
                <c:pt idx="200">
                  <c:v>97.72</c:v>
                </c:pt>
                <c:pt idx="201">
                  <c:v>98.48</c:v>
                </c:pt>
                <c:pt idx="202">
                  <c:v>99.24</c:v>
                </c:pt>
                <c:pt idx="203">
                  <c:v>100</c:v>
                </c:pt>
                <c:pt idx="204">
                  <c:v>100.76</c:v>
                </c:pt>
                <c:pt idx="205">
                  <c:v>101.52</c:v>
                </c:pt>
              </c:numCache>
            </c:numRef>
          </c:yVal>
          <c:smooth val="1"/>
        </c:ser>
        <c:ser>
          <c:idx val="0"/>
          <c:order val="1"/>
          <c:tx>
            <c:v>PBW, Devine 1974 - Female</c:v>
          </c:tx>
          <c:spPr>
            <a:ln w="0">
              <a:solidFill>
                <a:srgbClr val="FF66FF"/>
              </a:solidFill>
            </a:ln>
          </c:spPr>
          <c:marker>
            <c:symbol val="none"/>
          </c:marker>
          <c:xVal>
            <c:numRef>
              <c:f>'PBW MaleFemale - Devine'!$A$40:$A$245</c:f>
              <c:numCache>
                <c:formatCode>General</c:formatCode>
                <c:ptCount val="20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</c:numCache>
            </c:numRef>
          </c:xVal>
          <c:yVal>
            <c:numRef>
              <c:f>'PBW MaleFemale - Devine'!$J$40:$J$245</c:f>
              <c:numCache>
                <c:formatCode>General</c:formatCode>
                <c:ptCount val="20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.54599999999999227</c:v>
                </c:pt>
                <c:pt idx="104">
                  <c:v>1.455999999999996</c:v>
                </c:pt>
                <c:pt idx="105">
                  <c:v>2.3659999999999926</c:v>
                </c:pt>
                <c:pt idx="106">
                  <c:v>3.2759999999999962</c:v>
                </c:pt>
                <c:pt idx="107">
                  <c:v>4.1859999999999928</c:v>
                </c:pt>
                <c:pt idx="108">
                  <c:v>5.0959999999999965</c:v>
                </c:pt>
                <c:pt idx="109">
                  <c:v>6.0059999999999931</c:v>
                </c:pt>
                <c:pt idx="110">
                  <c:v>6.9159999999999968</c:v>
                </c:pt>
                <c:pt idx="111">
                  <c:v>7.8259999999999934</c:v>
                </c:pt>
                <c:pt idx="112">
                  <c:v>8.7359999999999971</c:v>
                </c:pt>
                <c:pt idx="113">
                  <c:v>9.6459999999999937</c:v>
                </c:pt>
                <c:pt idx="114">
                  <c:v>10.55599999999999</c:v>
                </c:pt>
                <c:pt idx="115">
                  <c:v>11.465999999999994</c:v>
                </c:pt>
                <c:pt idx="116">
                  <c:v>12.375999999999991</c:v>
                </c:pt>
                <c:pt idx="117">
                  <c:v>13.285999999999994</c:v>
                </c:pt>
                <c:pt idx="118">
                  <c:v>14.195999999999994</c:v>
                </c:pt>
                <c:pt idx="119">
                  <c:v>15.105999999999995</c:v>
                </c:pt>
                <c:pt idx="120">
                  <c:v>16.015999999999995</c:v>
                </c:pt>
                <c:pt idx="121">
                  <c:v>16.925999999999995</c:v>
                </c:pt>
                <c:pt idx="122">
                  <c:v>17.835999999999995</c:v>
                </c:pt>
                <c:pt idx="123">
                  <c:v>18.745999999999995</c:v>
                </c:pt>
                <c:pt idx="124">
                  <c:v>19.655999999999995</c:v>
                </c:pt>
                <c:pt idx="125">
                  <c:v>20.565999999999995</c:v>
                </c:pt>
                <c:pt idx="126">
                  <c:v>21.475999999999996</c:v>
                </c:pt>
                <c:pt idx="127">
                  <c:v>22.385999999999996</c:v>
                </c:pt>
                <c:pt idx="128">
                  <c:v>23.295999999999996</c:v>
                </c:pt>
                <c:pt idx="129">
                  <c:v>24.205999999999992</c:v>
                </c:pt>
                <c:pt idx="130">
                  <c:v>25.115999999999993</c:v>
                </c:pt>
                <c:pt idx="131">
                  <c:v>26.025999999999993</c:v>
                </c:pt>
                <c:pt idx="132">
                  <c:v>26.935999999999993</c:v>
                </c:pt>
                <c:pt idx="133">
                  <c:v>27.845999999999993</c:v>
                </c:pt>
                <c:pt idx="134">
                  <c:v>28.755999999999993</c:v>
                </c:pt>
                <c:pt idx="135">
                  <c:v>29.665999999999997</c:v>
                </c:pt>
                <c:pt idx="136">
                  <c:v>30.575999999999993</c:v>
                </c:pt>
                <c:pt idx="137">
                  <c:v>31.485999999999994</c:v>
                </c:pt>
                <c:pt idx="138">
                  <c:v>32.395999999999994</c:v>
                </c:pt>
                <c:pt idx="139">
                  <c:v>33.305999999999997</c:v>
                </c:pt>
                <c:pt idx="140">
                  <c:v>34.215999999999994</c:v>
                </c:pt>
                <c:pt idx="141">
                  <c:v>35.125999999999991</c:v>
                </c:pt>
                <c:pt idx="142">
                  <c:v>36.035999999999994</c:v>
                </c:pt>
                <c:pt idx="143">
                  <c:v>36.945999999999998</c:v>
                </c:pt>
                <c:pt idx="144">
                  <c:v>37.855999999999995</c:v>
                </c:pt>
                <c:pt idx="145">
                  <c:v>38.765999999999991</c:v>
                </c:pt>
                <c:pt idx="146">
                  <c:v>39.675999999999995</c:v>
                </c:pt>
                <c:pt idx="147">
                  <c:v>40.585999999999999</c:v>
                </c:pt>
                <c:pt idx="148">
                  <c:v>41.495999999999995</c:v>
                </c:pt>
                <c:pt idx="149">
                  <c:v>42.405999999999992</c:v>
                </c:pt>
                <c:pt idx="150">
                  <c:v>43.315999999999995</c:v>
                </c:pt>
                <c:pt idx="151">
                  <c:v>44.225999999999992</c:v>
                </c:pt>
                <c:pt idx="152">
                  <c:v>45.135999999999996</c:v>
                </c:pt>
                <c:pt idx="153">
                  <c:v>46.045999999999992</c:v>
                </c:pt>
                <c:pt idx="154">
                  <c:v>46.955999999999996</c:v>
                </c:pt>
                <c:pt idx="155">
                  <c:v>47.865999999999993</c:v>
                </c:pt>
                <c:pt idx="156">
                  <c:v>48.775999999999996</c:v>
                </c:pt>
                <c:pt idx="157">
                  <c:v>49.685999999999993</c:v>
                </c:pt>
                <c:pt idx="158">
                  <c:v>50.595999999999997</c:v>
                </c:pt>
                <c:pt idx="159">
                  <c:v>51.505999999999993</c:v>
                </c:pt>
                <c:pt idx="160">
                  <c:v>52.415999999999997</c:v>
                </c:pt>
                <c:pt idx="161">
                  <c:v>53.325999999999993</c:v>
                </c:pt>
                <c:pt idx="162">
                  <c:v>54.235999999999997</c:v>
                </c:pt>
                <c:pt idx="163">
                  <c:v>55.145999999999994</c:v>
                </c:pt>
                <c:pt idx="164">
                  <c:v>56.055999999999997</c:v>
                </c:pt>
                <c:pt idx="165">
                  <c:v>56.965999999999994</c:v>
                </c:pt>
                <c:pt idx="166">
                  <c:v>57.875999999999998</c:v>
                </c:pt>
                <c:pt idx="167">
                  <c:v>58.785999999999994</c:v>
                </c:pt>
                <c:pt idx="168">
                  <c:v>59.695999999999998</c:v>
                </c:pt>
                <c:pt idx="169">
                  <c:v>60.605999999999995</c:v>
                </c:pt>
                <c:pt idx="170">
                  <c:v>61.515999999999991</c:v>
                </c:pt>
                <c:pt idx="171">
                  <c:v>62.425999999999995</c:v>
                </c:pt>
                <c:pt idx="172">
                  <c:v>63.335999999999999</c:v>
                </c:pt>
                <c:pt idx="173">
                  <c:v>64.245999999999995</c:v>
                </c:pt>
                <c:pt idx="174">
                  <c:v>65.155999999999992</c:v>
                </c:pt>
                <c:pt idx="175">
                  <c:v>66.066000000000003</c:v>
                </c:pt>
                <c:pt idx="176">
                  <c:v>66.975999999999999</c:v>
                </c:pt>
                <c:pt idx="177">
                  <c:v>67.885999999999996</c:v>
                </c:pt>
                <c:pt idx="178">
                  <c:v>68.795999999999992</c:v>
                </c:pt>
                <c:pt idx="179">
                  <c:v>69.705999999999989</c:v>
                </c:pt>
                <c:pt idx="180">
                  <c:v>70.616</c:v>
                </c:pt>
                <c:pt idx="181">
                  <c:v>71.525999999999996</c:v>
                </c:pt>
                <c:pt idx="182">
                  <c:v>72.435999999999993</c:v>
                </c:pt>
                <c:pt idx="183">
                  <c:v>73.346000000000004</c:v>
                </c:pt>
                <c:pt idx="184">
                  <c:v>74.256</c:v>
                </c:pt>
                <c:pt idx="185">
                  <c:v>75.165999999999997</c:v>
                </c:pt>
                <c:pt idx="186">
                  <c:v>76.075999999999993</c:v>
                </c:pt>
                <c:pt idx="187">
                  <c:v>76.98599999999999</c:v>
                </c:pt>
                <c:pt idx="188">
                  <c:v>77.895999999999987</c:v>
                </c:pt>
                <c:pt idx="189">
                  <c:v>78.805999999999997</c:v>
                </c:pt>
                <c:pt idx="190">
                  <c:v>79.715999999999994</c:v>
                </c:pt>
                <c:pt idx="191">
                  <c:v>80.626000000000005</c:v>
                </c:pt>
                <c:pt idx="192">
                  <c:v>81.536000000000001</c:v>
                </c:pt>
                <c:pt idx="193">
                  <c:v>82.445999999999998</c:v>
                </c:pt>
                <c:pt idx="194">
                  <c:v>83.355999999999995</c:v>
                </c:pt>
                <c:pt idx="195">
                  <c:v>84.265999999999991</c:v>
                </c:pt>
                <c:pt idx="196">
                  <c:v>85.175999999999988</c:v>
                </c:pt>
                <c:pt idx="197">
                  <c:v>86.085999999999999</c:v>
                </c:pt>
                <c:pt idx="198">
                  <c:v>86.995999999999995</c:v>
                </c:pt>
                <c:pt idx="199">
                  <c:v>87.906000000000006</c:v>
                </c:pt>
                <c:pt idx="200">
                  <c:v>88.816000000000003</c:v>
                </c:pt>
                <c:pt idx="201">
                  <c:v>89.725999999999999</c:v>
                </c:pt>
                <c:pt idx="202">
                  <c:v>90.635999999999996</c:v>
                </c:pt>
                <c:pt idx="203">
                  <c:v>91.545999999999992</c:v>
                </c:pt>
                <c:pt idx="204">
                  <c:v>92.455999999999989</c:v>
                </c:pt>
                <c:pt idx="205">
                  <c:v>93.366</c:v>
                </c:pt>
              </c:numCache>
            </c:numRef>
          </c:yVal>
          <c:smooth val="1"/>
        </c:ser>
        <c:ser>
          <c:idx val="1"/>
          <c:order val="2"/>
          <c:tx>
            <c:v>PBW, Devine 1974 -  Male</c:v>
          </c:tx>
          <c:spPr>
            <a:ln w="0">
              <a:solidFill>
                <a:srgbClr val="0070C0"/>
              </a:solidFill>
              <a:prstDash val="lgDash"/>
            </a:ln>
          </c:spPr>
          <c:marker>
            <c:symbol val="none"/>
          </c:marker>
          <c:xVal>
            <c:numRef>
              <c:f>'PBW MaleFemale - Devine'!$A$40:$A$245</c:f>
              <c:numCache>
                <c:formatCode>General</c:formatCode>
                <c:ptCount val="20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</c:numCache>
            </c:numRef>
          </c:xVal>
          <c:yVal>
            <c:numRef>
              <c:f>'PBW MaleFemale - Devine'!$G$40:$G$245</c:f>
              <c:numCache>
                <c:formatCode>General</c:formatCode>
                <c:ptCount val="20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.49599999999999511</c:v>
                </c:pt>
                <c:pt idx="99">
                  <c:v>1.4059999999999917</c:v>
                </c:pt>
                <c:pt idx="100">
                  <c:v>2.3159999999999954</c:v>
                </c:pt>
                <c:pt idx="101">
                  <c:v>3.225999999999992</c:v>
                </c:pt>
                <c:pt idx="102">
                  <c:v>4.1359999999999957</c:v>
                </c:pt>
                <c:pt idx="103">
                  <c:v>5.0459999999999923</c:v>
                </c:pt>
                <c:pt idx="104">
                  <c:v>5.955999999999996</c:v>
                </c:pt>
                <c:pt idx="105">
                  <c:v>6.8659999999999926</c:v>
                </c:pt>
                <c:pt idx="106">
                  <c:v>7.7759999999999962</c:v>
                </c:pt>
                <c:pt idx="107">
                  <c:v>8.6859999999999928</c:v>
                </c:pt>
                <c:pt idx="108">
                  <c:v>9.5959999999999965</c:v>
                </c:pt>
                <c:pt idx="109">
                  <c:v>10.505999999999993</c:v>
                </c:pt>
                <c:pt idx="110">
                  <c:v>11.415999999999997</c:v>
                </c:pt>
                <c:pt idx="111">
                  <c:v>12.325999999999993</c:v>
                </c:pt>
                <c:pt idx="112">
                  <c:v>13.235999999999997</c:v>
                </c:pt>
                <c:pt idx="113">
                  <c:v>14.145999999999994</c:v>
                </c:pt>
                <c:pt idx="114">
                  <c:v>15.05599999999999</c:v>
                </c:pt>
                <c:pt idx="115">
                  <c:v>15.965999999999994</c:v>
                </c:pt>
                <c:pt idx="116">
                  <c:v>16.875999999999991</c:v>
                </c:pt>
                <c:pt idx="117">
                  <c:v>17.785999999999994</c:v>
                </c:pt>
                <c:pt idx="118">
                  <c:v>18.695999999999994</c:v>
                </c:pt>
                <c:pt idx="119">
                  <c:v>19.605999999999995</c:v>
                </c:pt>
                <c:pt idx="120">
                  <c:v>20.515999999999995</c:v>
                </c:pt>
                <c:pt idx="121">
                  <c:v>21.425999999999995</c:v>
                </c:pt>
                <c:pt idx="122">
                  <c:v>22.335999999999995</c:v>
                </c:pt>
                <c:pt idx="123">
                  <c:v>23.245999999999995</c:v>
                </c:pt>
                <c:pt idx="124">
                  <c:v>24.155999999999995</c:v>
                </c:pt>
                <c:pt idx="125">
                  <c:v>25.065999999999995</c:v>
                </c:pt>
                <c:pt idx="126">
                  <c:v>25.975999999999996</c:v>
                </c:pt>
                <c:pt idx="127">
                  <c:v>26.885999999999996</c:v>
                </c:pt>
                <c:pt idx="128">
                  <c:v>27.795999999999996</c:v>
                </c:pt>
                <c:pt idx="129">
                  <c:v>28.705999999999992</c:v>
                </c:pt>
                <c:pt idx="130">
                  <c:v>29.615999999999993</c:v>
                </c:pt>
                <c:pt idx="131">
                  <c:v>30.525999999999993</c:v>
                </c:pt>
                <c:pt idx="132">
                  <c:v>31.435999999999993</c:v>
                </c:pt>
                <c:pt idx="133">
                  <c:v>32.345999999999989</c:v>
                </c:pt>
                <c:pt idx="134">
                  <c:v>33.255999999999993</c:v>
                </c:pt>
                <c:pt idx="135">
                  <c:v>34.165999999999997</c:v>
                </c:pt>
                <c:pt idx="136">
                  <c:v>35.075999999999993</c:v>
                </c:pt>
                <c:pt idx="137">
                  <c:v>35.98599999999999</c:v>
                </c:pt>
                <c:pt idx="138">
                  <c:v>36.895999999999994</c:v>
                </c:pt>
                <c:pt idx="139">
                  <c:v>37.805999999999997</c:v>
                </c:pt>
                <c:pt idx="140">
                  <c:v>38.715999999999994</c:v>
                </c:pt>
                <c:pt idx="141">
                  <c:v>39.625999999999991</c:v>
                </c:pt>
                <c:pt idx="142">
                  <c:v>40.535999999999994</c:v>
                </c:pt>
                <c:pt idx="143">
                  <c:v>41.445999999999998</c:v>
                </c:pt>
                <c:pt idx="144">
                  <c:v>42.355999999999995</c:v>
                </c:pt>
                <c:pt idx="145">
                  <c:v>43.265999999999991</c:v>
                </c:pt>
                <c:pt idx="146">
                  <c:v>44.175999999999995</c:v>
                </c:pt>
                <c:pt idx="147">
                  <c:v>45.085999999999999</c:v>
                </c:pt>
                <c:pt idx="148">
                  <c:v>45.995999999999995</c:v>
                </c:pt>
                <c:pt idx="149">
                  <c:v>46.905999999999992</c:v>
                </c:pt>
                <c:pt idx="150">
                  <c:v>47.815999999999995</c:v>
                </c:pt>
                <c:pt idx="151">
                  <c:v>48.725999999999992</c:v>
                </c:pt>
                <c:pt idx="152">
                  <c:v>49.635999999999996</c:v>
                </c:pt>
                <c:pt idx="153">
                  <c:v>50.545999999999992</c:v>
                </c:pt>
                <c:pt idx="154">
                  <c:v>51.455999999999996</c:v>
                </c:pt>
                <c:pt idx="155">
                  <c:v>52.365999999999993</c:v>
                </c:pt>
                <c:pt idx="156">
                  <c:v>53.275999999999996</c:v>
                </c:pt>
                <c:pt idx="157">
                  <c:v>54.185999999999993</c:v>
                </c:pt>
                <c:pt idx="158">
                  <c:v>55.095999999999997</c:v>
                </c:pt>
                <c:pt idx="159">
                  <c:v>56.005999999999993</c:v>
                </c:pt>
                <c:pt idx="160">
                  <c:v>56.915999999999997</c:v>
                </c:pt>
                <c:pt idx="161">
                  <c:v>57.825999999999993</c:v>
                </c:pt>
                <c:pt idx="162">
                  <c:v>58.735999999999997</c:v>
                </c:pt>
                <c:pt idx="163">
                  <c:v>59.645999999999994</c:v>
                </c:pt>
                <c:pt idx="164">
                  <c:v>60.555999999999997</c:v>
                </c:pt>
                <c:pt idx="165">
                  <c:v>61.465999999999994</c:v>
                </c:pt>
                <c:pt idx="166">
                  <c:v>62.375999999999998</c:v>
                </c:pt>
                <c:pt idx="167">
                  <c:v>63.285999999999994</c:v>
                </c:pt>
                <c:pt idx="168">
                  <c:v>64.195999999999998</c:v>
                </c:pt>
                <c:pt idx="169">
                  <c:v>65.105999999999995</c:v>
                </c:pt>
                <c:pt idx="170">
                  <c:v>66.015999999999991</c:v>
                </c:pt>
                <c:pt idx="171">
                  <c:v>66.925999999999988</c:v>
                </c:pt>
                <c:pt idx="172">
                  <c:v>67.835999999999999</c:v>
                </c:pt>
                <c:pt idx="173">
                  <c:v>68.745999999999995</c:v>
                </c:pt>
                <c:pt idx="174">
                  <c:v>69.655999999999992</c:v>
                </c:pt>
                <c:pt idx="175">
                  <c:v>70.566000000000003</c:v>
                </c:pt>
                <c:pt idx="176">
                  <c:v>71.475999999999999</c:v>
                </c:pt>
                <c:pt idx="177">
                  <c:v>72.385999999999996</c:v>
                </c:pt>
                <c:pt idx="178">
                  <c:v>73.295999999999992</c:v>
                </c:pt>
                <c:pt idx="179">
                  <c:v>74.205999999999989</c:v>
                </c:pt>
                <c:pt idx="180">
                  <c:v>75.116</c:v>
                </c:pt>
                <c:pt idx="181">
                  <c:v>76.025999999999996</c:v>
                </c:pt>
                <c:pt idx="182">
                  <c:v>76.935999999999993</c:v>
                </c:pt>
                <c:pt idx="183">
                  <c:v>77.846000000000004</c:v>
                </c:pt>
                <c:pt idx="184">
                  <c:v>78.756</c:v>
                </c:pt>
                <c:pt idx="185">
                  <c:v>79.665999999999997</c:v>
                </c:pt>
                <c:pt idx="186">
                  <c:v>80.575999999999993</c:v>
                </c:pt>
                <c:pt idx="187">
                  <c:v>81.48599999999999</c:v>
                </c:pt>
                <c:pt idx="188">
                  <c:v>82.395999999999987</c:v>
                </c:pt>
                <c:pt idx="189">
                  <c:v>83.305999999999997</c:v>
                </c:pt>
                <c:pt idx="190">
                  <c:v>84.215999999999994</c:v>
                </c:pt>
                <c:pt idx="191">
                  <c:v>85.126000000000005</c:v>
                </c:pt>
                <c:pt idx="192">
                  <c:v>86.036000000000001</c:v>
                </c:pt>
                <c:pt idx="193">
                  <c:v>86.945999999999998</c:v>
                </c:pt>
                <c:pt idx="194">
                  <c:v>87.855999999999995</c:v>
                </c:pt>
                <c:pt idx="195">
                  <c:v>88.765999999999991</c:v>
                </c:pt>
                <c:pt idx="196">
                  <c:v>89.675999999999988</c:v>
                </c:pt>
                <c:pt idx="197">
                  <c:v>90.585999999999999</c:v>
                </c:pt>
                <c:pt idx="198">
                  <c:v>91.495999999999995</c:v>
                </c:pt>
                <c:pt idx="199">
                  <c:v>92.406000000000006</c:v>
                </c:pt>
                <c:pt idx="200">
                  <c:v>93.316000000000003</c:v>
                </c:pt>
                <c:pt idx="201">
                  <c:v>94.225999999999999</c:v>
                </c:pt>
                <c:pt idx="202">
                  <c:v>95.135999999999996</c:v>
                </c:pt>
                <c:pt idx="203">
                  <c:v>96.045999999999992</c:v>
                </c:pt>
                <c:pt idx="204">
                  <c:v>96.955999999999989</c:v>
                </c:pt>
                <c:pt idx="205">
                  <c:v>97.866</c:v>
                </c:pt>
              </c:numCache>
            </c:numRef>
          </c:yVal>
          <c:smooth val="1"/>
        </c:ser>
        <c:ser>
          <c:idx val="2"/>
          <c:order val="3"/>
          <c:tx>
            <c:v>Population Median</c:v>
          </c:tx>
          <c:spPr>
            <a:ln w="47625">
              <a:solidFill>
                <a:schemeClr val="bg1">
                  <a:lumMod val="65000"/>
                  <a:alpha val="50000"/>
                </a:schemeClr>
              </a:solidFill>
            </a:ln>
          </c:spPr>
          <c:marker>
            <c:symbol val="none"/>
          </c:marker>
          <c:xVal>
            <c:numRef>
              <c:f>'population median derived Ht-Wt'!$R$7:$R$158</c:f>
              <c:numCache>
                <c:formatCode>General</c:formatCode>
                <c:ptCount val="152"/>
                <c:pt idx="0">
                  <c:v>25</c:v>
                </c:pt>
                <c:pt idx="1">
                  <c:v>26</c:v>
                </c:pt>
                <c:pt idx="2">
                  <c:v>27</c:v>
                </c:pt>
                <c:pt idx="3">
                  <c:v>28</c:v>
                </c:pt>
                <c:pt idx="4">
                  <c:v>29</c:v>
                </c:pt>
                <c:pt idx="5">
                  <c:v>30</c:v>
                </c:pt>
                <c:pt idx="6">
                  <c:v>31</c:v>
                </c:pt>
                <c:pt idx="7">
                  <c:v>32</c:v>
                </c:pt>
                <c:pt idx="8">
                  <c:v>33</c:v>
                </c:pt>
                <c:pt idx="9">
                  <c:v>34</c:v>
                </c:pt>
                <c:pt idx="10">
                  <c:v>35</c:v>
                </c:pt>
                <c:pt idx="11">
                  <c:v>36</c:v>
                </c:pt>
                <c:pt idx="12">
                  <c:v>37</c:v>
                </c:pt>
                <c:pt idx="13">
                  <c:v>38</c:v>
                </c:pt>
                <c:pt idx="14">
                  <c:v>39</c:v>
                </c:pt>
                <c:pt idx="15">
                  <c:v>40</c:v>
                </c:pt>
                <c:pt idx="16">
                  <c:v>41</c:v>
                </c:pt>
                <c:pt idx="17">
                  <c:v>42</c:v>
                </c:pt>
                <c:pt idx="18">
                  <c:v>43</c:v>
                </c:pt>
                <c:pt idx="19">
                  <c:v>44</c:v>
                </c:pt>
                <c:pt idx="20">
                  <c:v>45</c:v>
                </c:pt>
                <c:pt idx="21">
                  <c:v>46</c:v>
                </c:pt>
                <c:pt idx="22">
                  <c:v>47</c:v>
                </c:pt>
                <c:pt idx="23">
                  <c:v>48</c:v>
                </c:pt>
                <c:pt idx="24">
                  <c:v>49</c:v>
                </c:pt>
                <c:pt idx="25">
                  <c:v>50</c:v>
                </c:pt>
                <c:pt idx="26">
                  <c:v>51</c:v>
                </c:pt>
                <c:pt idx="27">
                  <c:v>52</c:v>
                </c:pt>
                <c:pt idx="28">
                  <c:v>53</c:v>
                </c:pt>
                <c:pt idx="29">
                  <c:v>54</c:v>
                </c:pt>
                <c:pt idx="30">
                  <c:v>55</c:v>
                </c:pt>
                <c:pt idx="31">
                  <c:v>56</c:v>
                </c:pt>
                <c:pt idx="32">
                  <c:v>57</c:v>
                </c:pt>
                <c:pt idx="33">
                  <c:v>58</c:v>
                </c:pt>
                <c:pt idx="34">
                  <c:v>59</c:v>
                </c:pt>
                <c:pt idx="35">
                  <c:v>60</c:v>
                </c:pt>
                <c:pt idx="36">
                  <c:v>61</c:v>
                </c:pt>
                <c:pt idx="37">
                  <c:v>62</c:v>
                </c:pt>
                <c:pt idx="38">
                  <c:v>63</c:v>
                </c:pt>
                <c:pt idx="39">
                  <c:v>64</c:v>
                </c:pt>
                <c:pt idx="40">
                  <c:v>65</c:v>
                </c:pt>
                <c:pt idx="41">
                  <c:v>66</c:v>
                </c:pt>
                <c:pt idx="42">
                  <c:v>67</c:v>
                </c:pt>
                <c:pt idx="43">
                  <c:v>68</c:v>
                </c:pt>
                <c:pt idx="44">
                  <c:v>69</c:v>
                </c:pt>
                <c:pt idx="45">
                  <c:v>70</c:v>
                </c:pt>
                <c:pt idx="46">
                  <c:v>71</c:v>
                </c:pt>
                <c:pt idx="47">
                  <c:v>72</c:v>
                </c:pt>
                <c:pt idx="48">
                  <c:v>73</c:v>
                </c:pt>
                <c:pt idx="49">
                  <c:v>74</c:v>
                </c:pt>
                <c:pt idx="50">
                  <c:v>75</c:v>
                </c:pt>
                <c:pt idx="51">
                  <c:v>76</c:v>
                </c:pt>
                <c:pt idx="52">
                  <c:v>77</c:v>
                </c:pt>
                <c:pt idx="53">
                  <c:v>78</c:v>
                </c:pt>
                <c:pt idx="54">
                  <c:v>79</c:v>
                </c:pt>
                <c:pt idx="55">
                  <c:v>80</c:v>
                </c:pt>
                <c:pt idx="56">
                  <c:v>81</c:v>
                </c:pt>
                <c:pt idx="57">
                  <c:v>82</c:v>
                </c:pt>
                <c:pt idx="58">
                  <c:v>83</c:v>
                </c:pt>
                <c:pt idx="59">
                  <c:v>84</c:v>
                </c:pt>
                <c:pt idx="60">
                  <c:v>85</c:v>
                </c:pt>
                <c:pt idx="61">
                  <c:v>86</c:v>
                </c:pt>
                <c:pt idx="62">
                  <c:v>87</c:v>
                </c:pt>
                <c:pt idx="63">
                  <c:v>88</c:v>
                </c:pt>
                <c:pt idx="64">
                  <c:v>89</c:v>
                </c:pt>
                <c:pt idx="65">
                  <c:v>90</c:v>
                </c:pt>
                <c:pt idx="66">
                  <c:v>91</c:v>
                </c:pt>
                <c:pt idx="67">
                  <c:v>92</c:v>
                </c:pt>
                <c:pt idx="68">
                  <c:v>93</c:v>
                </c:pt>
                <c:pt idx="69">
                  <c:v>94</c:v>
                </c:pt>
                <c:pt idx="70">
                  <c:v>95</c:v>
                </c:pt>
                <c:pt idx="71">
                  <c:v>96</c:v>
                </c:pt>
                <c:pt idx="72">
                  <c:v>97</c:v>
                </c:pt>
                <c:pt idx="73">
                  <c:v>98</c:v>
                </c:pt>
                <c:pt idx="74">
                  <c:v>99</c:v>
                </c:pt>
                <c:pt idx="75">
                  <c:v>100</c:v>
                </c:pt>
                <c:pt idx="76">
                  <c:v>101</c:v>
                </c:pt>
                <c:pt idx="77">
                  <c:v>102</c:v>
                </c:pt>
                <c:pt idx="78">
                  <c:v>103</c:v>
                </c:pt>
                <c:pt idx="79">
                  <c:v>104</c:v>
                </c:pt>
                <c:pt idx="80">
                  <c:v>105</c:v>
                </c:pt>
                <c:pt idx="81">
                  <c:v>106</c:v>
                </c:pt>
                <c:pt idx="82">
                  <c:v>107</c:v>
                </c:pt>
                <c:pt idx="83">
                  <c:v>108</c:v>
                </c:pt>
                <c:pt idx="84">
                  <c:v>109</c:v>
                </c:pt>
                <c:pt idx="85">
                  <c:v>110</c:v>
                </c:pt>
                <c:pt idx="86">
                  <c:v>111</c:v>
                </c:pt>
                <c:pt idx="87">
                  <c:v>112</c:v>
                </c:pt>
                <c:pt idx="88">
                  <c:v>113</c:v>
                </c:pt>
                <c:pt idx="89">
                  <c:v>114</c:v>
                </c:pt>
                <c:pt idx="90">
                  <c:v>115</c:v>
                </c:pt>
                <c:pt idx="91">
                  <c:v>116</c:v>
                </c:pt>
                <c:pt idx="92">
                  <c:v>117</c:v>
                </c:pt>
                <c:pt idx="93">
                  <c:v>118</c:v>
                </c:pt>
                <c:pt idx="94">
                  <c:v>119</c:v>
                </c:pt>
                <c:pt idx="95">
                  <c:v>120</c:v>
                </c:pt>
                <c:pt idx="96">
                  <c:v>121</c:v>
                </c:pt>
                <c:pt idx="97">
                  <c:v>122</c:v>
                </c:pt>
                <c:pt idx="98">
                  <c:v>123</c:v>
                </c:pt>
                <c:pt idx="99">
                  <c:v>124</c:v>
                </c:pt>
                <c:pt idx="100">
                  <c:v>125</c:v>
                </c:pt>
                <c:pt idx="101">
                  <c:v>126</c:v>
                </c:pt>
                <c:pt idx="102">
                  <c:v>127</c:v>
                </c:pt>
                <c:pt idx="103">
                  <c:v>128</c:v>
                </c:pt>
                <c:pt idx="104">
                  <c:v>129</c:v>
                </c:pt>
                <c:pt idx="105">
                  <c:v>130</c:v>
                </c:pt>
                <c:pt idx="106">
                  <c:v>131</c:v>
                </c:pt>
                <c:pt idx="107">
                  <c:v>132</c:v>
                </c:pt>
                <c:pt idx="108">
                  <c:v>133</c:v>
                </c:pt>
                <c:pt idx="109">
                  <c:v>134</c:v>
                </c:pt>
                <c:pt idx="110">
                  <c:v>135</c:v>
                </c:pt>
                <c:pt idx="111">
                  <c:v>136</c:v>
                </c:pt>
                <c:pt idx="112">
                  <c:v>137</c:v>
                </c:pt>
                <c:pt idx="113">
                  <c:v>138</c:v>
                </c:pt>
                <c:pt idx="114">
                  <c:v>139</c:v>
                </c:pt>
                <c:pt idx="115">
                  <c:v>140</c:v>
                </c:pt>
                <c:pt idx="116">
                  <c:v>141</c:v>
                </c:pt>
                <c:pt idx="117">
                  <c:v>142</c:v>
                </c:pt>
                <c:pt idx="118">
                  <c:v>143</c:v>
                </c:pt>
                <c:pt idx="119">
                  <c:v>144</c:v>
                </c:pt>
                <c:pt idx="120">
                  <c:v>145</c:v>
                </c:pt>
                <c:pt idx="121">
                  <c:v>146</c:v>
                </c:pt>
                <c:pt idx="122">
                  <c:v>147</c:v>
                </c:pt>
                <c:pt idx="123">
                  <c:v>148</c:v>
                </c:pt>
                <c:pt idx="124">
                  <c:v>149</c:v>
                </c:pt>
                <c:pt idx="125">
                  <c:v>150</c:v>
                </c:pt>
                <c:pt idx="126">
                  <c:v>151</c:v>
                </c:pt>
                <c:pt idx="127">
                  <c:v>152</c:v>
                </c:pt>
                <c:pt idx="128">
                  <c:v>153</c:v>
                </c:pt>
                <c:pt idx="129">
                  <c:v>154</c:v>
                </c:pt>
                <c:pt idx="130">
                  <c:v>155</c:v>
                </c:pt>
                <c:pt idx="131">
                  <c:v>156</c:v>
                </c:pt>
                <c:pt idx="132">
                  <c:v>157</c:v>
                </c:pt>
                <c:pt idx="133">
                  <c:v>158</c:v>
                </c:pt>
                <c:pt idx="134">
                  <c:v>159</c:v>
                </c:pt>
                <c:pt idx="135">
                  <c:v>160</c:v>
                </c:pt>
                <c:pt idx="136">
                  <c:v>161</c:v>
                </c:pt>
                <c:pt idx="137">
                  <c:v>162</c:v>
                </c:pt>
                <c:pt idx="138">
                  <c:v>163</c:v>
                </c:pt>
                <c:pt idx="139">
                  <c:v>164</c:v>
                </c:pt>
                <c:pt idx="140">
                  <c:v>165</c:v>
                </c:pt>
                <c:pt idx="141">
                  <c:v>166</c:v>
                </c:pt>
                <c:pt idx="142">
                  <c:v>167</c:v>
                </c:pt>
                <c:pt idx="143">
                  <c:v>168</c:v>
                </c:pt>
                <c:pt idx="144">
                  <c:v>169</c:v>
                </c:pt>
                <c:pt idx="145">
                  <c:v>170</c:v>
                </c:pt>
                <c:pt idx="146">
                  <c:v>171</c:v>
                </c:pt>
                <c:pt idx="147">
                  <c:v>172</c:v>
                </c:pt>
                <c:pt idx="148">
                  <c:v>173</c:v>
                </c:pt>
                <c:pt idx="149">
                  <c:v>174</c:v>
                </c:pt>
                <c:pt idx="150">
                  <c:v>175</c:v>
                </c:pt>
                <c:pt idx="151">
                  <c:v>176</c:v>
                </c:pt>
              </c:numCache>
            </c:numRef>
          </c:xVal>
          <c:yVal>
            <c:numRef>
              <c:f>'population median derived Ht-Wt'!$S$7:$S$158</c:f>
              <c:numCache>
                <c:formatCode>General</c:formatCode>
                <c:ptCount val="152"/>
                <c:pt idx="0">
                  <c:v>0.2398449443</c:v>
                </c:pt>
                <c:pt idx="1">
                  <c:v>0.279014305952</c:v>
                </c:pt>
                <c:pt idx="2">
                  <c:v>0.32232943775099998</c:v>
                </c:pt>
                <c:pt idx="3">
                  <c:v>0.37168135680300002</c:v>
                </c:pt>
                <c:pt idx="4">
                  <c:v>0.42411317299599999</c:v>
                </c:pt>
                <c:pt idx="5">
                  <c:v>0.48458849617999999</c:v>
                </c:pt>
                <c:pt idx="6">
                  <c:v>0.54787235755100006</c:v>
                </c:pt>
                <c:pt idx="7">
                  <c:v>0.62023627815899995</c:v>
                </c:pt>
                <c:pt idx="8">
                  <c:v>0.69617943818899997</c:v>
                </c:pt>
                <c:pt idx="9">
                  <c:v>0.78101506377600005</c:v>
                </c:pt>
                <c:pt idx="10">
                  <c:v>0.871372609302</c:v>
                </c:pt>
                <c:pt idx="11">
                  <c:v>0.969083310724</c:v>
                </c:pt>
                <c:pt idx="12">
                  <c:v>1.07544771639</c:v>
                </c:pt>
                <c:pt idx="13">
                  <c:v>1.1862658512699999</c:v>
                </c:pt>
                <c:pt idx="14">
                  <c:v>1.30997907017</c:v>
                </c:pt>
                <c:pt idx="15">
                  <c:v>1.43895692702</c:v>
                </c:pt>
                <c:pt idx="16">
                  <c:v>1.57607043128</c:v>
                </c:pt>
                <c:pt idx="17">
                  <c:v>1.7243007214599999</c:v>
                </c:pt>
                <c:pt idx="18">
                  <c:v>1.87959224477</c:v>
                </c:pt>
                <c:pt idx="19">
                  <c:v>2.04278529111</c:v>
                </c:pt>
                <c:pt idx="20">
                  <c:v>2.2176573442900001</c:v>
                </c:pt>
                <c:pt idx="21">
                  <c:v>2.40121634089</c:v>
                </c:pt>
                <c:pt idx="22">
                  <c:v>2.5934173457999998</c:v>
                </c:pt>
                <c:pt idx="23">
                  <c:v>2.7946027601400001</c:v>
                </c:pt>
                <c:pt idx="24">
                  <c:v>3.0049538448000002</c:v>
                </c:pt>
                <c:pt idx="25">
                  <c:v>3.2244931228599998</c:v>
                </c:pt>
                <c:pt idx="26">
                  <c:v>3.4530925784300002</c:v>
                </c:pt>
                <c:pt idx="27">
                  <c:v>3.6904858351300001</c:v>
                </c:pt>
                <c:pt idx="28">
                  <c:v>3.9362828463400001</c:v>
                </c:pt>
                <c:pt idx="29">
                  <c:v>4.1899859472400003</c:v>
                </c:pt>
                <c:pt idx="30">
                  <c:v>4.4510063937400002</c:v>
                </c:pt>
                <c:pt idx="31">
                  <c:v>4.7186807428500002</c:v>
                </c:pt>
                <c:pt idx="32">
                  <c:v>4.9923852118400003</c:v>
                </c:pt>
                <c:pt idx="33">
                  <c:v>5.2720597424099997</c:v>
                </c:pt>
                <c:pt idx="34">
                  <c:v>5.5558706938500002</c:v>
                </c:pt>
                <c:pt idx="35">
                  <c:v>5.8433979787099997</c:v>
                </c:pt>
                <c:pt idx="36">
                  <c:v>6.1179574148200002</c:v>
                </c:pt>
                <c:pt idx="37">
                  <c:v>6.3738000000000001</c:v>
                </c:pt>
                <c:pt idx="38">
                  <c:v>6.6143999999999998</c:v>
                </c:pt>
                <c:pt idx="39">
                  <c:v>6.8501000000000003</c:v>
                </c:pt>
                <c:pt idx="40">
                  <c:v>7.0811999999999999</c:v>
                </c:pt>
                <c:pt idx="41">
                  <c:v>7.3075999999999999</c:v>
                </c:pt>
                <c:pt idx="42">
                  <c:v>7.5288000000000004</c:v>
                </c:pt>
                <c:pt idx="43">
                  <c:v>7.7447999999999997</c:v>
                </c:pt>
                <c:pt idx="44">
                  <c:v>7.9558999999999997</c:v>
                </c:pt>
                <c:pt idx="45">
                  <c:v>8.1630000000000003</c:v>
                </c:pt>
                <c:pt idx="46">
                  <c:v>8.3666</c:v>
                </c:pt>
                <c:pt idx="47">
                  <c:v>8.5678999999999998</c:v>
                </c:pt>
                <c:pt idx="48">
                  <c:v>8.7660999999999998</c:v>
                </c:pt>
                <c:pt idx="49">
                  <c:v>8.9601000000000006</c:v>
                </c:pt>
                <c:pt idx="50">
                  <c:v>9.1489999999999991</c:v>
                </c:pt>
                <c:pt idx="51">
                  <c:v>9.3337000000000003</c:v>
                </c:pt>
                <c:pt idx="52">
                  <c:v>9.5166000000000004</c:v>
                </c:pt>
                <c:pt idx="53">
                  <c:v>9.7014999999999993</c:v>
                </c:pt>
                <c:pt idx="54">
                  <c:v>9.8915000000000006</c:v>
                </c:pt>
                <c:pt idx="55">
                  <c:v>10.0891</c:v>
                </c:pt>
                <c:pt idx="56">
                  <c:v>10.2965</c:v>
                </c:pt>
                <c:pt idx="57">
                  <c:v>10.513999999999999</c:v>
                </c:pt>
                <c:pt idx="58">
                  <c:v>10.741</c:v>
                </c:pt>
                <c:pt idx="59">
                  <c:v>10.976699999999999</c:v>
                </c:pt>
                <c:pt idx="60">
                  <c:v>11.219799999999999</c:v>
                </c:pt>
                <c:pt idx="61">
                  <c:v>11.468400000000001</c:v>
                </c:pt>
                <c:pt idx="62">
                  <c:v>11.7201</c:v>
                </c:pt>
                <c:pt idx="63">
                  <c:v>11.972</c:v>
                </c:pt>
                <c:pt idx="64">
                  <c:v>12.222899999999999</c:v>
                </c:pt>
                <c:pt idx="65">
                  <c:v>12.472300000000001</c:v>
                </c:pt>
                <c:pt idx="66">
                  <c:v>12.720499999999999</c:v>
                </c:pt>
                <c:pt idx="67">
                  <c:v>12.9681</c:v>
                </c:pt>
                <c:pt idx="68">
                  <c:v>13.2158</c:v>
                </c:pt>
                <c:pt idx="69">
                  <c:v>13.4643</c:v>
                </c:pt>
                <c:pt idx="70">
                  <c:v>13.714600000000001</c:v>
                </c:pt>
                <c:pt idx="71">
                  <c:v>13.967599999999999</c:v>
                </c:pt>
                <c:pt idx="72">
                  <c:v>14.2239</c:v>
                </c:pt>
                <c:pt idx="73">
                  <c:v>14.4848</c:v>
                </c:pt>
                <c:pt idx="74">
                  <c:v>14.751899999999999</c:v>
                </c:pt>
                <c:pt idx="75">
                  <c:v>15.0267</c:v>
                </c:pt>
                <c:pt idx="76">
                  <c:v>15.3108</c:v>
                </c:pt>
                <c:pt idx="77">
                  <c:v>15.6046</c:v>
                </c:pt>
                <c:pt idx="78">
                  <c:v>15.9087</c:v>
                </c:pt>
                <c:pt idx="79">
                  <c:v>16.222899999999999</c:v>
                </c:pt>
                <c:pt idx="80">
                  <c:v>16.547000000000001</c:v>
                </c:pt>
                <c:pt idx="81">
                  <c:v>16.881399999999999</c:v>
                </c:pt>
                <c:pt idx="82">
                  <c:v>17.226900000000001</c:v>
                </c:pt>
                <c:pt idx="83">
                  <c:v>17.5839</c:v>
                </c:pt>
                <c:pt idx="84">
                  <c:v>17.924199999999999</c:v>
                </c:pt>
                <c:pt idx="85">
                  <c:v>18.390919847300001</c:v>
                </c:pt>
                <c:pt idx="86">
                  <c:v>18.726941747600002</c:v>
                </c:pt>
                <c:pt idx="87">
                  <c:v>19.067702970300001</c:v>
                </c:pt>
                <c:pt idx="88">
                  <c:v>19.412432595599999</c:v>
                </c:pt>
                <c:pt idx="89">
                  <c:v>19.7631288344</c:v>
                </c:pt>
                <c:pt idx="90">
                  <c:v>20.119493775900001</c:v>
                </c:pt>
                <c:pt idx="91">
                  <c:v>20.4824528302</c:v>
                </c:pt>
                <c:pt idx="92">
                  <c:v>20.854358649800002</c:v>
                </c:pt>
                <c:pt idx="93">
                  <c:v>21.235966101700001</c:v>
                </c:pt>
                <c:pt idx="94">
                  <c:v>21.629633474599999</c:v>
                </c:pt>
                <c:pt idx="95">
                  <c:v>22.035773305100001</c:v>
                </c:pt>
                <c:pt idx="96">
                  <c:v>22.454970464100001</c:v>
                </c:pt>
                <c:pt idx="97">
                  <c:v>22.887532631599999</c:v>
                </c:pt>
                <c:pt idx="98">
                  <c:v>23.333320754700001</c:v>
                </c:pt>
                <c:pt idx="99">
                  <c:v>23.792260960299998</c:v>
                </c:pt>
                <c:pt idx="100">
                  <c:v>24.2652702703</c:v>
                </c:pt>
                <c:pt idx="101">
                  <c:v>24.7502334711</c:v>
                </c:pt>
                <c:pt idx="102">
                  <c:v>25.2408504777</c:v>
                </c:pt>
                <c:pt idx="103">
                  <c:v>25.695587998800001</c:v>
                </c:pt>
                <c:pt idx="104">
                  <c:v>26.166726304899999</c:v>
                </c:pt>
                <c:pt idx="105">
                  <c:v>26.656126224600001</c:v>
                </c:pt>
                <c:pt idx="106">
                  <c:v>27.165784379600002</c:v>
                </c:pt>
                <c:pt idx="107">
                  <c:v>27.698535895199999</c:v>
                </c:pt>
                <c:pt idx="108">
                  <c:v>28.255826225300002</c:v>
                </c:pt>
                <c:pt idx="109">
                  <c:v>28.839735804699998</c:v>
                </c:pt>
                <c:pt idx="110">
                  <c:v>29.452198066200001</c:v>
                </c:pt>
                <c:pt idx="111">
                  <c:v>30.058092378800001</c:v>
                </c:pt>
                <c:pt idx="112">
                  <c:v>30.668928240700001</c:v>
                </c:pt>
                <c:pt idx="113">
                  <c:v>31.459270270299999</c:v>
                </c:pt>
                <c:pt idx="114">
                  <c:v>32.221830789999999</c:v>
                </c:pt>
                <c:pt idx="115">
                  <c:v>32.993637308799997</c:v>
                </c:pt>
                <c:pt idx="116">
                  <c:v>33.793657048100002</c:v>
                </c:pt>
                <c:pt idx="117">
                  <c:v>34.615855346899998</c:v>
                </c:pt>
                <c:pt idx="118">
                  <c:v>35.454424191900003</c:v>
                </c:pt>
                <c:pt idx="119">
                  <c:v>36.301500756899998</c:v>
                </c:pt>
                <c:pt idx="120">
                  <c:v>37.149671953099997</c:v>
                </c:pt>
                <c:pt idx="121">
                  <c:v>37.9915964777</c:v>
                </c:pt>
                <c:pt idx="122">
                  <c:v>38.821673716799999</c:v>
                </c:pt>
                <c:pt idx="123">
                  <c:v>39.635939036000003</c:v>
                </c:pt>
                <c:pt idx="124">
                  <c:v>40.317088493100002</c:v>
                </c:pt>
                <c:pt idx="125">
                  <c:v>40.920383852999997</c:v>
                </c:pt>
                <c:pt idx="126">
                  <c:v>41.528782542999998</c:v>
                </c:pt>
                <c:pt idx="127">
                  <c:v>42.147829699399999</c:v>
                </c:pt>
                <c:pt idx="128">
                  <c:v>42.784570392900001</c:v>
                </c:pt>
                <c:pt idx="129">
                  <c:v>43.445831364199996</c:v>
                </c:pt>
                <c:pt idx="130">
                  <c:v>44.141228571399999</c:v>
                </c:pt>
                <c:pt idx="131">
                  <c:v>44.883229167400003</c:v>
                </c:pt>
                <c:pt idx="132">
                  <c:v>45.688359907699997</c:v>
                </c:pt>
                <c:pt idx="133">
                  <c:v>46.5831276905</c:v>
                </c:pt>
                <c:pt idx="134">
                  <c:v>47.5831776809</c:v>
                </c:pt>
                <c:pt idx="135">
                  <c:v>48.270175812300003</c:v>
                </c:pt>
                <c:pt idx="136">
                  <c:v>48.963387451700001</c:v>
                </c:pt>
                <c:pt idx="137">
                  <c:v>49.668323569800002</c:v>
                </c:pt>
                <c:pt idx="138">
                  <c:v>50.386887705600003</c:v>
                </c:pt>
                <c:pt idx="139">
                  <c:v>51.125247959799999</c:v>
                </c:pt>
                <c:pt idx="140">
                  <c:v>51.888150497600002</c:v>
                </c:pt>
                <c:pt idx="141">
                  <c:v>52.680972201300001</c:v>
                </c:pt>
                <c:pt idx="142">
                  <c:v>53.511830195599998</c:v>
                </c:pt>
                <c:pt idx="143">
                  <c:v>54.390677977599999</c:v>
                </c:pt>
                <c:pt idx="144">
                  <c:v>55.329958870299997</c:v>
                </c:pt>
                <c:pt idx="145">
                  <c:v>56.344324744200001</c:v>
                </c:pt>
                <c:pt idx="146">
                  <c:v>57.455789230100002</c:v>
                </c:pt>
                <c:pt idx="147">
                  <c:v>58.6964405107</c:v>
                </c:pt>
                <c:pt idx="148">
                  <c:v>60.113360460599999</c:v>
                </c:pt>
                <c:pt idx="149">
                  <c:v>61.7855439828</c:v>
                </c:pt>
                <c:pt idx="150">
                  <c:v>63.8573428937</c:v>
                </c:pt>
                <c:pt idx="151">
                  <c:v>66.638865402700006</c:v>
                </c:pt>
              </c:numCache>
            </c:numRef>
          </c:yVal>
          <c:smooth val="1"/>
        </c:ser>
        <c:ser>
          <c:idx val="3"/>
          <c:order val="4"/>
          <c:tx>
            <c:v>Data point - MBW</c:v>
          </c:tx>
          <c:spPr>
            <a:ln>
              <a:noFill/>
            </a:ln>
          </c:spPr>
          <c:marker>
            <c:symbol val="square"/>
            <c:size val="7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xVal>
            <c:numRef>
              <c:f>MBW!$C$3</c:f>
              <c:numCache>
                <c:formatCode>General</c:formatCode>
                <c:ptCount val="1"/>
                <c:pt idx="0">
                  <c:v>170</c:v>
                </c:pt>
              </c:numCache>
            </c:numRef>
          </c:xVal>
          <c:yVal>
            <c:numRef>
              <c:f>MBW!$C$4</c:f>
              <c:numCache>
                <c:formatCode>0.0</c:formatCode>
                <c:ptCount val="1"/>
                <c:pt idx="0">
                  <c:v>55.9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713088"/>
        <c:axId val="132719360"/>
      </c:scatterChart>
      <c:valAx>
        <c:axId val="132713088"/>
        <c:scaling>
          <c:orientation val="minMax"/>
          <c:max val="185"/>
          <c:min val="25"/>
        </c:scaling>
        <c:delete val="0"/>
        <c:axPos val="b"/>
        <c:minorGridlines>
          <c:spPr>
            <a:ln>
              <a:solidFill>
                <a:schemeClr val="bg1">
                  <a:lumMod val="95000"/>
                </a:schemeClr>
              </a:solidFill>
            </a:ln>
          </c:spPr>
        </c:minorGridlines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Height / Length (cm)</a:t>
                </a:r>
              </a:p>
            </c:rich>
          </c:tx>
          <c:layout>
            <c:manualLayout>
              <c:xMode val="edge"/>
              <c:yMode val="edge"/>
              <c:x val="0.4450500969987447"/>
              <c:y val="0.9599904557384871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32719360"/>
        <c:crosses val="autoZero"/>
        <c:crossBetween val="midCat"/>
        <c:majorUnit val="5"/>
        <c:minorUnit val="5"/>
      </c:valAx>
      <c:valAx>
        <c:axId val="132719360"/>
        <c:scaling>
          <c:orientation val="minMax"/>
          <c:max val="75"/>
          <c:min val="0"/>
        </c:scaling>
        <c:delete val="0"/>
        <c:axPos val="l"/>
        <c:minorGridlines>
          <c:spPr>
            <a:ln>
              <a:solidFill>
                <a:schemeClr val="bg1">
                  <a:lumMod val="95000"/>
                </a:schemeClr>
              </a:solidFill>
            </a:ln>
          </c:spPr>
        </c:min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Predicted</a:t>
                </a:r>
                <a:r>
                  <a:rPr lang="en-AU" baseline="0"/>
                  <a:t> body weight (kg)</a:t>
                </a:r>
                <a:endParaRPr lang="en-AU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2713088"/>
        <c:crosses val="autoZero"/>
        <c:crossBetween val="midCat"/>
        <c:majorUnit val="5"/>
        <c:minorUnit val="5"/>
      </c:valAx>
    </c:plotArea>
    <c:legend>
      <c:legendPos val="t"/>
      <c:layout>
        <c:manualLayout>
          <c:xMode val="edge"/>
          <c:yMode val="edge"/>
          <c:x val="7.5396097226977071E-2"/>
          <c:y val="0.23093193621590338"/>
          <c:w val="0.24924158393244322"/>
          <c:h val="0.301954644450875"/>
        </c:manualLayout>
      </c:layout>
      <c:overlay val="0"/>
    </c:legend>
    <c:plotVisOnly val="1"/>
    <c:dispBlanksAs val="gap"/>
    <c:showDLblsOverMax val="0"/>
  </c:chart>
  <c:spPr>
    <a:ln>
      <a:solidFill>
        <a:schemeClr val="bg1">
          <a:lumMod val="85000"/>
        </a:schemeClr>
      </a:solidFill>
    </a:ln>
    <a:effectLst>
      <a:outerShdw blurRad="50800" dist="38100" dir="2700000" algn="tl" rotWithShape="0">
        <a:schemeClr val="bg1">
          <a:lumMod val="50000"/>
          <a:alpha val="40000"/>
        </a:schemeClr>
      </a:outerShdw>
    </a:effectLst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Derived</a:t>
            </a:r>
            <a:r>
              <a:rPr lang="en-AU" baseline="0"/>
              <a:t> median height-weight data</a:t>
            </a:r>
            <a:endParaRPr lang="en-AU"/>
          </a:p>
        </c:rich>
      </c:tx>
      <c:layout/>
      <c:overlay val="0"/>
      <c:spPr>
        <a:solidFill>
          <a:schemeClr val="bg1"/>
        </a:solidFill>
      </c:spPr>
    </c:title>
    <c:autoTitleDeleted val="0"/>
    <c:plotArea>
      <c:layout>
        <c:manualLayout>
          <c:layoutTarget val="inner"/>
          <c:xMode val="edge"/>
          <c:yMode val="edge"/>
          <c:x val="6.8900884898172587E-2"/>
          <c:y val="3.9197597503287732E-2"/>
          <c:w val="0.88731870616411812"/>
          <c:h val="0.84482251829364197"/>
        </c:manualLayout>
      </c:layout>
      <c:scatterChart>
        <c:scatterStyle val="lineMarker"/>
        <c:varyColors val="0"/>
        <c:ser>
          <c:idx val="6"/>
          <c:order val="0"/>
          <c:tx>
            <c:strRef>
              <c:f>'population median derived Ht-Wt'!$R$1</c:f>
              <c:strCache>
                <c:ptCount val="1"/>
                <c:pt idx="0">
                  <c:v>Population Median 'reference': Minimim median weight at each height</c:v>
                </c:pt>
              </c:strCache>
            </c:strRef>
          </c:tx>
          <c:spPr>
            <a:ln w="28575"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xVal>
            <c:numRef>
              <c:f>'population median derived Ht-Wt'!$R$4:$R$160</c:f>
              <c:numCache>
                <c:formatCode>General</c:formatCode>
                <c:ptCount val="157"/>
                <c:pt idx="0">
                  <c:v>22</c:v>
                </c:pt>
                <c:pt idx="1">
                  <c:v>23</c:v>
                </c:pt>
                <c:pt idx="2">
                  <c:v>24</c:v>
                </c:pt>
                <c:pt idx="3">
                  <c:v>25</c:v>
                </c:pt>
                <c:pt idx="4">
                  <c:v>26</c:v>
                </c:pt>
                <c:pt idx="5">
                  <c:v>27</c:v>
                </c:pt>
                <c:pt idx="6">
                  <c:v>28</c:v>
                </c:pt>
                <c:pt idx="7">
                  <c:v>29</c:v>
                </c:pt>
                <c:pt idx="8">
                  <c:v>30</c:v>
                </c:pt>
                <c:pt idx="9">
                  <c:v>31</c:v>
                </c:pt>
                <c:pt idx="10">
                  <c:v>32</c:v>
                </c:pt>
                <c:pt idx="11">
                  <c:v>33</c:v>
                </c:pt>
                <c:pt idx="12">
                  <c:v>34</c:v>
                </c:pt>
                <c:pt idx="13">
                  <c:v>35</c:v>
                </c:pt>
                <c:pt idx="14">
                  <c:v>36</c:v>
                </c:pt>
                <c:pt idx="15">
                  <c:v>37</c:v>
                </c:pt>
                <c:pt idx="16">
                  <c:v>38</c:v>
                </c:pt>
                <c:pt idx="17">
                  <c:v>39</c:v>
                </c:pt>
                <c:pt idx="18">
                  <c:v>40</c:v>
                </c:pt>
                <c:pt idx="19">
                  <c:v>41</c:v>
                </c:pt>
                <c:pt idx="20">
                  <c:v>42</c:v>
                </c:pt>
                <c:pt idx="21">
                  <c:v>43</c:v>
                </c:pt>
                <c:pt idx="22">
                  <c:v>44</c:v>
                </c:pt>
                <c:pt idx="23">
                  <c:v>45</c:v>
                </c:pt>
                <c:pt idx="24">
                  <c:v>46</c:v>
                </c:pt>
                <c:pt idx="25">
                  <c:v>47</c:v>
                </c:pt>
                <c:pt idx="26">
                  <c:v>48</c:v>
                </c:pt>
                <c:pt idx="27">
                  <c:v>49</c:v>
                </c:pt>
                <c:pt idx="28">
                  <c:v>50</c:v>
                </c:pt>
                <c:pt idx="29">
                  <c:v>51</c:v>
                </c:pt>
                <c:pt idx="30">
                  <c:v>52</c:v>
                </c:pt>
                <c:pt idx="31">
                  <c:v>53</c:v>
                </c:pt>
                <c:pt idx="32">
                  <c:v>54</c:v>
                </c:pt>
                <c:pt idx="33">
                  <c:v>55</c:v>
                </c:pt>
                <c:pt idx="34">
                  <c:v>56</c:v>
                </c:pt>
                <c:pt idx="35">
                  <c:v>57</c:v>
                </c:pt>
                <c:pt idx="36">
                  <c:v>58</c:v>
                </c:pt>
                <c:pt idx="37">
                  <c:v>59</c:v>
                </c:pt>
                <c:pt idx="38">
                  <c:v>60</c:v>
                </c:pt>
                <c:pt idx="39">
                  <c:v>61</c:v>
                </c:pt>
                <c:pt idx="40">
                  <c:v>62</c:v>
                </c:pt>
                <c:pt idx="41">
                  <c:v>63</c:v>
                </c:pt>
                <c:pt idx="42">
                  <c:v>64</c:v>
                </c:pt>
                <c:pt idx="43">
                  <c:v>65</c:v>
                </c:pt>
                <c:pt idx="44">
                  <c:v>66</c:v>
                </c:pt>
                <c:pt idx="45">
                  <c:v>67</c:v>
                </c:pt>
                <c:pt idx="46">
                  <c:v>68</c:v>
                </c:pt>
                <c:pt idx="47">
                  <c:v>69</c:v>
                </c:pt>
                <c:pt idx="48">
                  <c:v>70</c:v>
                </c:pt>
                <c:pt idx="49">
                  <c:v>71</c:v>
                </c:pt>
                <c:pt idx="50">
                  <c:v>72</c:v>
                </c:pt>
                <c:pt idx="51">
                  <c:v>73</c:v>
                </c:pt>
                <c:pt idx="52">
                  <c:v>74</c:v>
                </c:pt>
                <c:pt idx="53">
                  <c:v>75</c:v>
                </c:pt>
                <c:pt idx="54">
                  <c:v>76</c:v>
                </c:pt>
                <c:pt idx="55">
                  <c:v>77</c:v>
                </c:pt>
                <c:pt idx="56">
                  <c:v>78</c:v>
                </c:pt>
                <c:pt idx="57">
                  <c:v>79</c:v>
                </c:pt>
                <c:pt idx="58">
                  <c:v>80</c:v>
                </c:pt>
                <c:pt idx="59">
                  <c:v>81</c:v>
                </c:pt>
                <c:pt idx="60">
                  <c:v>82</c:v>
                </c:pt>
                <c:pt idx="61">
                  <c:v>83</c:v>
                </c:pt>
                <c:pt idx="62">
                  <c:v>84</c:v>
                </c:pt>
                <c:pt idx="63">
                  <c:v>85</c:v>
                </c:pt>
                <c:pt idx="64">
                  <c:v>86</c:v>
                </c:pt>
                <c:pt idx="65">
                  <c:v>87</c:v>
                </c:pt>
                <c:pt idx="66">
                  <c:v>88</c:v>
                </c:pt>
                <c:pt idx="67">
                  <c:v>89</c:v>
                </c:pt>
                <c:pt idx="68">
                  <c:v>90</c:v>
                </c:pt>
                <c:pt idx="69">
                  <c:v>91</c:v>
                </c:pt>
                <c:pt idx="70">
                  <c:v>92</c:v>
                </c:pt>
                <c:pt idx="71">
                  <c:v>93</c:v>
                </c:pt>
                <c:pt idx="72">
                  <c:v>94</c:v>
                </c:pt>
                <c:pt idx="73">
                  <c:v>95</c:v>
                </c:pt>
                <c:pt idx="74">
                  <c:v>96</c:v>
                </c:pt>
                <c:pt idx="75">
                  <c:v>97</c:v>
                </c:pt>
                <c:pt idx="76">
                  <c:v>98</c:v>
                </c:pt>
                <c:pt idx="77">
                  <c:v>99</c:v>
                </c:pt>
                <c:pt idx="78">
                  <c:v>100</c:v>
                </c:pt>
                <c:pt idx="79">
                  <c:v>101</c:v>
                </c:pt>
                <c:pt idx="80">
                  <c:v>102</c:v>
                </c:pt>
                <c:pt idx="81">
                  <c:v>103</c:v>
                </c:pt>
                <c:pt idx="82">
                  <c:v>104</c:v>
                </c:pt>
                <c:pt idx="83">
                  <c:v>105</c:v>
                </c:pt>
                <c:pt idx="84">
                  <c:v>106</c:v>
                </c:pt>
                <c:pt idx="85">
                  <c:v>107</c:v>
                </c:pt>
                <c:pt idx="86">
                  <c:v>108</c:v>
                </c:pt>
                <c:pt idx="87">
                  <c:v>109</c:v>
                </c:pt>
                <c:pt idx="88">
                  <c:v>110</c:v>
                </c:pt>
                <c:pt idx="89">
                  <c:v>111</c:v>
                </c:pt>
                <c:pt idx="90">
                  <c:v>112</c:v>
                </c:pt>
                <c:pt idx="91">
                  <c:v>113</c:v>
                </c:pt>
                <c:pt idx="92">
                  <c:v>114</c:v>
                </c:pt>
                <c:pt idx="93">
                  <c:v>115</c:v>
                </c:pt>
                <c:pt idx="94">
                  <c:v>116</c:v>
                </c:pt>
                <c:pt idx="95">
                  <c:v>117</c:v>
                </c:pt>
                <c:pt idx="96">
                  <c:v>118</c:v>
                </c:pt>
                <c:pt idx="97">
                  <c:v>119</c:v>
                </c:pt>
                <c:pt idx="98">
                  <c:v>120</c:v>
                </c:pt>
                <c:pt idx="99">
                  <c:v>121</c:v>
                </c:pt>
                <c:pt idx="100">
                  <c:v>122</c:v>
                </c:pt>
                <c:pt idx="101">
                  <c:v>123</c:v>
                </c:pt>
                <c:pt idx="102">
                  <c:v>124</c:v>
                </c:pt>
                <c:pt idx="103">
                  <c:v>125</c:v>
                </c:pt>
                <c:pt idx="104">
                  <c:v>126</c:v>
                </c:pt>
                <c:pt idx="105">
                  <c:v>127</c:v>
                </c:pt>
                <c:pt idx="106">
                  <c:v>128</c:v>
                </c:pt>
                <c:pt idx="107">
                  <c:v>129</c:v>
                </c:pt>
                <c:pt idx="108">
                  <c:v>130</c:v>
                </c:pt>
                <c:pt idx="109">
                  <c:v>131</c:v>
                </c:pt>
                <c:pt idx="110">
                  <c:v>132</c:v>
                </c:pt>
                <c:pt idx="111">
                  <c:v>133</c:v>
                </c:pt>
                <c:pt idx="112">
                  <c:v>134</c:v>
                </c:pt>
                <c:pt idx="113">
                  <c:v>135</c:v>
                </c:pt>
                <c:pt idx="114">
                  <c:v>136</c:v>
                </c:pt>
                <c:pt idx="115">
                  <c:v>137</c:v>
                </c:pt>
                <c:pt idx="116">
                  <c:v>138</c:v>
                </c:pt>
                <c:pt idx="117">
                  <c:v>139</c:v>
                </c:pt>
                <c:pt idx="118">
                  <c:v>140</c:v>
                </c:pt>
                <c:pt idx="119">
                  <c:v>141</c:v>
                </c:pt>
                <c:pt idx="120">
                  <c:v>142</c:v>
                </c:pt>
                <c:pt idx="121">
                  <c:v>143</c:v>
                </c:pt>
                <c:pt idx="122">
                  <c:v>144</c:v>
                </c:pt>
                <c:pt idx="123">
                  <c:v>145</c:v>
                </c:pt>
                <c:pt idx="124">
                  <c:v>146</c:v>
                </c:pt>
                <c:pt idx="125">
                  <c:v>147</c:v>
                </c:pt>
                <c:pt idx="126">
                  <c:v>148</c:v>
                </c:pt>
                <c:pt idx="127">
                  <c:v>149</c:v>
                </c:pt>
                <c:pt idx="128">
                  <c:v>150</c:v>
                </c:pt>
                <c:pt idx="129">
                  <c:v>151</c:v>
                </c:pt>
                <c:pt idx="130">
                  <c:v>152</c:v>
                </c:pt>
                <c:pt idx="131">
                  <c:v>153</c:v>
                </c:pt>
                <c:pt idx="132">
                  <c:v>154</c:v>
                </c:pt>
                <c:pt idx="133">
                  <c:v>155</c:v>
                </c:pt>
                <c:pt idx="134">
                  <c:v>156</c:v>
                </c:pt>
                <c:pt idx="135">
                  <c:v>157</c:v>
                </c:pt>
                <c:pt idx="136">
                  <c:v>158</c:v>
                </c:pt>
                <c:pt idx="137">
                  <c:v>159</c:v>
                </c:pt>
                <c:pt idx="138">
                  <c:v>160</c:v>
                </c:pt>
                <c:pt idx="139">
                  <c:v>161</c:v>
                </c:pt>
                <c:pt idx="140">
                  <c:v>162</c:v>
                </c:pt>
                <c:pt idx="141">
                  <c:v>163</c:v>
                </c:pt>
                <c:pt idx="142">
                  <c:v>164</c:v>
                </c:pt>
                <c:pt idx="143">
                  <c:v>165</c:v>
                </c:pt>
                <c:pt idx="144">
                  <c:v>166</c:v>
                </c:pt>
                <c:pt idx="145">
                  <c:v>167</c:v>
                </c:pt>
                <c:pt idx="146">
                  <c:v>168</c:v>
                </c:pt>
                <c:pt idx="147">
                  <c:v>169</c:v>
                </c:pt>
                <c:pt idx="148">
                  <c:v>170</c:v>
                </c:pt>
                <c:pt idx="149">
                  <c:v>171</c:v>
                </c:pt>
                <c:pt idx="150">
                  <c:v>172</c:v>
                </c:pt>
                <c:pt idx="151">
                  <c:v>173</c:v>
                </c:pt>
                <c:pt idx="152">
                  <c:v>174</c:v>
                </c:pt>
                <c:pt idx="153">
                  <c:v>175</c:v>
                </c:pt>
                <c:pt idx="154">
                  <c:v>176</c:v>
                </c:pt>
              </c:numCache>
            </c:numRef>
          </c:xVal>
          <c:yVal>
            <c:numRef>
              <c:f>'population median derived Ht-Wt'!$S$4:$S$160</c:f>
              <c:numCache>
                <c:formatCode>General</c:formatCode>
                <c:ptCount val="157"/>
                <c:pt idx="0">
                  <c:v>0.15072576791699999</c:v>
                </c:pt>
                <c:pt idx="1">
                  <c:v>0.17401941487200001</c:v>
                </c:pt>
                <c:pt idx="2">
                  <c:v>0.204105022384</c:v>
                </c:pt>
                <c:pt idx="3">
                  <c:v>0.2398449443</c:v>
                </c:pt>
                <c:pt idx="4">
                  <c:v>0.279014305952</c:v>
                </c:pt>
                <c:pt idx="5">
                  <c:v>0.32232943775099998</c:v>
                </c:pt>
                <c:pt idx="6">
                  <c:v>0.37168135680300002</c:v>
                </c:pt>
                <c:pt idx="7">
                  <c:v>0.42411317299599999</c:v>
                </c:pt>
                <c:pt idx="8">
                  <c:v>0.48458849617999999</c:v>
                </c:pt>
                <c:pt idx="9">
                  <c:v>0.54787235755100006</c:v>
                </c:pt>
                <c:pt idx="10">
                  <c:v>0.62023627815899995</c:v>
                </c:pt>
                <c:pt idx="11">
                  <c:v>0.69617943818899997</c:v>
                </c:pt>
                <c:pt idx="12">
                  <c:v>0.78101506377600005</c:v>
                </c:pt>
                <c:pt idx="13">
                  <c:v>0.871372609302</c:v>
                </c:pt>
                <c:pt idx="14">
                  <c:v>0.969083310724</c:v>
                </c:pt>
                <c:pt idx="15">
                  <c:v>1.07544771639</c:v>
                </c:pt>
                <c:pt idx="16">
                  <c:v>1.1862658512699999</c:v>
                </c:pt>
                <c:pt idx="17">
                  <c:v>1.30997907017</c:v>
                </c:pt>
                <c:pt idx="18">
                  <c:v>1.43895692702</c:v>
                </c:pt>
                <c:pt idx="19">
                  <c:v>1.57607043128</c:v>
                </c:pt>
                <c:pt idx="20">
                  <c:v>1.7243007214599999</c:v>
                </c:pt>
                <c:pt idx="21">
                  <c:v>1.87959224477</c:v>
                </c:pt>
                <c:pt idx="22">
                  <c:v>2.04278529111</c:v>
                </c:pt>
                <c:pt idx="23">
                  <c:v>2.2176573442900001</c:v>
                </c:pt>
                <c:pt idx="24">
                  <c:v>2.40121634089</c:v>
                </c:pt>
                <c:pt idx="25">
                  <c:v>2.5934173457999998</c:v>
                </c:pt>
                <c:pt idx="26">
                  <c:v>2.7946027601400001</c:v>
                </c:pt>
                <c:pt idx="27">
                  <c:v>3.0049538448000002</c:v>
                </c:pt>
                <c:pt idx="28">
                  <c:v>3.2244931228599998</c:v>
                </c:pt>
                <c:pt idx="29">
                  <c:v>3.4530925784300002</c:v>
                </c:pt>
                <c:pt idx="30">
                  <c:v>3.6904858351300001</c:v>
                </c:pt>
                <c:pt idx="31">
                  <c:v>3.9362828463400001</c:v>
                </c:pt>
                <c:pt idx="32">
                  <c:v>4.1899859472400003</c:v>
                </c:pt>
                <c:pt idx="33">
                  <c:v>4.4510063937400002</c:v>
                </c:pt>
                <c:pt idx="34">
                  <c:v>4.7186807428500002</c:v>
                </c:pt>
                <c:pt idx="35">
                  <c:v>4.9923852118400003</c:v>
                </c:pt>
                <c:pt idx="36">
                  <c:v>5.2720597424099997</c:v>
                </c:pt>
                <c:pt idx="37">
                  <c:v>5.5558706938500002</c:v>
                </c:pt>
                <c:pt idx="38">
                  <c:v>5.8433979787099997</c:v>
                </c:pt>
                <c:pt idx="39">
                  <c:v>6.1179574148200002</c:v>
                </c:pt>
                <c:pt idx="40">
                  <c:v>6.3738000000000001</c:v>
                </c:pt>
                <c:pt idx="41">
                  <c:v>6.6143999999999998</c:v>
                </c:pt>
                <c:pt idx="42">
                  <c:v>6.8501000000000003</c:v>
                </c:pt>
                <c:pt idx="43">
                  <c:v>7.0811999999999999</c:v>
                </c:pt>
                <c:pt idx="44">
                  <c:v>7.3075999999999999</c:v>
                </c:pt>
                <c:pt idx="45">
                  <c:v>7.5288000000000004</c:v>
                </c:pt>
                <c:pt idx="46">
                  <c:v>7.7447999999999997</c:v>
                </c:pt>
                <c:pt idx="47">
                  <c:v>7.9558999999999997</c:v>
                </c:pt>
                <c:pt idx="48">
                  <c:v>8.1630000000000003</c:v>
                </c:pt>
                <c:pt idx="49">
                  <c:v>8.3666</c:v>
                </c:pt>
                <c:pt idx="50">
                  <c:v>8.5678999999999998</c:v>
                </c:pt>
                <c:pt idx="51">
                  <c:v>8.7660999999999998</c:v>
                </c:pt>
                <c:pt idx="52">
                  <c:v>8.9601000000000006</c:v>
                </c:pt>
                <c:pt idx="53">
                  <c:v>9.1489999999999991</c:v>
                </c:pt>
                <c:pt idx="54">
                  <c:v>9.3337000000000003</c:v>
                </c:pt>
                <c:pt idx="55">
                  <c:v>9.5166000000000004</c:v>
                </c:pt>
                <c:pt idx="56">
                  <c:v>9.7014999999999993</c:v>
                </c:pt>
                <c:pt idx="57">
                  <c:v>9.8915000000000006</c:v>
                </c:pt>
                <c:pt idx="58">
                  <c:v>10.0891</c:v>
                </c:pt>
                <c:pt idx="59">
                  <c:v>10.2965</c:v>
                </c:pt>
                <c:pt idx="60">
                  <c:v>10.513999999999999</c:v>
                </c:pt>
                <c:pt idx="61">
                  <c:v>10.741</c:v>
                </c:pt>
                <c:pt idx="62">
                  <c:v>10.976699999999999</c:v>
                </c:pt>
                <c:pt idx="63">
                  <c:v>11.219799999999999</c:v>
                </c:pt>
                <c:pt idx="64">
                  <c:v>11.468400000000001</c:v>
                </c:pt>
                <c:pt idx="65">
                  <c:v>11.7201</c:v>
                </c:pt>
                <c:pt idx="66">
                  <c:v>11.972</c:v>
                </c:pt>
                <c:pt idx="67">
                  <c:v>12.222899999999999</c:v>
                </c:pt>
                <c:pt idx="68">
                  <c:v>12.472300000000001</c:v>
                </c:pt>
                <c:pt idx="69">
                  <c:v>12.720499999999999</c:v>
                </c:pt>
                <c:pt idx="70">
                  <c:v>12.9681</c:v>
                </c:pt>
                <c:pt idx="71">
                  <c:v>13.2158</c:v>
                </c:pt>
                <c:pt idx="72">
                  <c:v>13.4643</c:v>
                </c:pt>
                <c:pt idx="73">
                  <c:v>13.714600000000001</c:v>
                </c:pt>
                <c:pt idx="74">
                  <c:v>13.967599999999999</c:v>
                </c:pt>
                <c:pt idx="75">
                  <c:v>14.2239</c:v>
                </c:pt>
                <c:pt idx="76">
                  <c:v>14.4848</c:v>
                </c:pt>
                <c:pt idx="77">
                  <c:v>14.751899999999999</c:v>
                </c:pt>
                <c:pt idx="78">
                  <c:v>15.0267</c:v>
                </c:pt>
                <c:pt idx="79">
                  <c:v>15.3108</c:v>
                </c:pt>
                <c:pt idx="80">
                  <c:v>15.6046</c:v>
                </c:pt>
                <c:pt idx="81">
                  <c:v>15.9087</c:v>
                </c:pt>
                <c:pt idx="82">
                  <c:v>16.222899999999999</c:v>
                </c:pt>
                <c:pt idx="83">
                  <c:v>16.547000000000001</c:v>
                </c:pt>
                <c:pt idx="84">
                  <c:v>16.881399999999999</c:v>
                </c:pt>
                <c:pt idx="85">
                  <c:v>17.226900000000001</c:v>
                </c:pt>
                <c:pt idx="86">
                  <c:v>17.5839</c:v>
                </c:pt>
                <c:pt idx="87">
                  <c:v>17.924199999999999</c:v>
                </c:pt>
                <c:pt idx="88">
                  <c:v>18.390919847300001</c:v>
                </c:pt>
                <c:pt idx="89">
                  <c:v>18.726941747600002</c:v>
                </c:pt>
                <c:pt idx="90">
                  <c:v>19.067702970300001</c:v>
                </c:pt>
                <c:pt idx="91">
                  <c:v>19.412432595599999</c:v>
                </c:pt>
                <c:pt idx="92">
                  <c:v>19.7631288344</c:v>
                </c:pt>
                <c:pt idx="93">
                  <c:v>20.119493775900001</c:v>
                </c:pt>
                <c:pt idx="94">
                  <c:v>20.4824528302</c:v>
                </c:pt>
                <c:pt idx="95">
                  <c:v>20.854358649800002</c:v>
                </c:pt>
                <c:pt idx="96">
                  <c:v>21.235966101700001</c:v>
                </c:pt>
                <c:pt idx="97">
                  <c:v>21.629633474599999</c:v>
                </c:pt>
                <c:pt idx="98">
                  <c:v>22.035773305100001</c:v>
                </c:pt>
                <c:pt idx="99">
                  <c:v>22.454970464100001</c:v>
                </c:pt>
                <c:pt idx="100">
                  <c:v>22.887532631599999</c:v>
                </c:pt>
                <c:pt idx="101">
                  <c:v>23.333320754700001</c:v>
                </c:pt>
                <c:pt idx="102">
                  <c:v>23.792260960299998</c:v>
                </c:pt>
                <c:pt idx="103">
                  <c:v>24.2652702703</c:v>
                </c:pt>
                <c:pt idx="104">
                  <c:v>24.7502334711</c:v>
                </c:pt>
                <c:pt idx="105">
                  <c:v>25.2408504777</c:v>
                </c:pt>
                <c:pt idx="106">
                  <c:v>25.695587998800001</c:v>
                </c:pt>
                <c:pt idx="107">
                  <c:v>26.166726304899999</c:v>
                </c:pt>
                <c:pt idx="108">
                  <c:v>26.656126224600001</c:v>
                </c:pt>
                <c:pt idx="109">
                  <c:v>27.165784379600002</c:v>
                </c:pt>
                <c:pt idx="110">
                  <c:v>27.698535895199999</c:v>
                </c:pt>
                <c:pt idx="111">
                  <c:v>28.255826225300002</c:v>
                </c:pt>
                <c:pt idx="112">
                  <c:v>28.839735804699998</c:v>
                </c:pt>
                <c:pt idx="113">
                  <c:v>29.452198066200001</c:v>
                </c:pt>
                <c:pt idx="114">
                  <c:v>30.058092378800001</c:v>
                </c:pt>
                <c:pt idx="115">
                  <c:v>30.668928240700001</c:v>
                </c:pt>
                <c:pt idx="116">
                  <c:v>31.459270270299999</c:v>
                </c:pt>
                <c:pt idx="117">
                  <c:v>32.221830789999999</c:v>
                </c:pt>
                <c:pt idx="118">
                  <c:v>32.993637308799997</c:v>
                </c:pt>
                <c:pt idx="119">
                  <c:v>33.793657048100002</c:v>
                </c:pt>
                <c:pt idx="120">
                  <c:v>34.615855346899998</c:v>
                </c:pt>
                <c:pt idx="121">
                  <c:v>35.454424191900003</c:v>
                </c:pt>
                <c:pt idx="122">
                  <c:v>36.301500756899998</c:v>
                </c:pt>
                <c:pt idx="123">
                  <c:v>37.149671953099997</c:v>
                </c:pt>
                <c:pt idx="124">
                  <c:v>37.9915964777</c:v>
                </c:pt>
                <c:pt idx="125">
                  <c:v>38.821673716799999</c:v>
                </c:pt>
                <c:pt idx="126">
                  <c:v>39.635939036000003</c:v>
                </c:pt>
                <c:pt idx="127">
                  <c:v>40.317088493100002</c:v>
                </c:pt>
                <c:pt idx="128">
                  <c:v>40.920383852999997</c:v>
                </c:pt>
                <c:pt idx="129">
                  <c:v>41.528782542999998</c:v>
                </c:pt>
                <c:pt idx="130">
                  <c:v>42.147829699399999</c:v>
                </c:pt>
                <c:pt idx="131">
                  <c:v>42.784570392900001</c:v>
                </c:pt>
                <c:pt idx="132">
                  <c:v>43.445831364199996</c:v>
                </c:pt>
                <c:pt idx="133">
                  <c:v>44.141228571399999</c:v>
                </c:pt>
                <c:pt idx="134">
                  <c:v>44.883229167400003</c:v>
                </c:pt>
                <c:pt idx="135">
                  <c:v>45.688359907699997</c:v>
                </c:pt>
                <c:pt idx="136">
                  <c:v>46.5831276905</c:v>
                </c:pt>
                <c:pt idx="137">
                  <c:v>47.5831776809</c:v>
                </c:pt>
                <c:pt idx="138">
                  <c:v>48.270175812300003</c:v>
                </c:pt>
                <c:pt idx="139">
                  <c:v>48.963387451700001</c:v>
                </c:pt>
                <c:pt idx="140">
                  <c:v>49.668323569800002</c:v>
                </c:pt>
                <c:pt idx="141">
                  <c:v>50.386887705600003</c:v>
                </c:pt>
                <c:pt idx="142">
                  <c:v>51.125247959799999</c:v>
                </c:pt>
                <c:pt idx="143">
                  <c:v>51.888150497600002</c:v>
                </c:pt>
                <c:pt idx="144">
                  <c:v>52.680972201300001</c:v>
                </c:pt>
                <c:pt idx="145">
                  <c:v>53.511830195599998</c:v>
                </c:pt>
                <c:pt idx="146">
                  <c:v>54.390677977599999</c:v>
                </c:pt>
                <c:pt idx="147">
                  <c:v>55.329958870299997</c:v>
                </c:pt>
                <c:pt idx="148">
                  <c:v>56.344324744200001</c:v>
                </c:pt>
                <c:pt idx="149">
                  <c:v>57.455789230100002</c:v>
                </c:pt>
                <c:pt idx="150">
                  <c:v>58.6964405107</c:v>
                </c:pt>
                <c:pt idx="151">
                  <c:v>60.113360460599999</c:v>
                </c:pt>
                <c:pt idx="152">
                  <c:v>61.7855439828</c:v>
                </c:pt>
                <c:pt idx="153">
                  <c:v>63.8573428937</c:v>
                </c:pt>
                <c:pt idx="154">
                  <c:v>66.638865402700006</c:v>
                </c:pt>
              </c:numCache>
            </c:numRef>
          </c:yVal>
          <c:smooth val="0"/>
        </c:ser>
        <c:ser>
          <c:idx val="0"/>
          <c:order val="1"/>
          <c:tx>
            <c:strRef>
              <c:f>'population median derived Ht-Wt'!$N$1</c:f>
              <c:strCache>
                <c:ptCount val="1"/>
                <c:pt idx="0">
                  <c:v>CDC 2-20yo: age-based 50th centile Height and 50th centile Weight</c:v>
                </c:pt>
              </c:strCache>
            </c:strRef>
          </c:tx>
          <c:spPr>
            <a:ln w="28575">
              <a:noFill/>
            </a:ln>
          </c:spPr>
          <c:marker>
            <c:symbol val="plus"/>
            <c:size val="7"/>
            <c:spPr>
              <a:ln>
                <a:solidFill>
                  <a:srgbClr val="0070C0">
                    <a:alpha val="55000"/>
                  </a:srgbClr>
                </a:solidFill>
              </a:ln>
            </c:spPr>
          </c:marker>
          <c:xVal>
            <c:numRef>
              <c:f>'population median derived Ht-Wt'!$P$4:$P$221</c:f>
              <c:numCache>
                <c:formatCode>0.0</c:formatCode>
                <c:ptCount val="218"/>
                <c:pt idx="0">
                  <c:v>86.452200000000005</c:v>
                </c:pt>
                <c:pt idx="1">
                  <c:v>86.861609999999999</c:v>
                </c:pt>
                <c:pt idx="2">
                  <c:v>87.652469999999994</c:v>
                </c:pt>
                <c:pt idx="3">
                  <c:v>88.423259999999999</c:v>
                </c:pt>
                <c:pt idx="4">
                  <c:v>89.175489999999996</c:v>
                </c:pt>
                <c:pt idx="5">
                  <c:v>89.910409999999999</c:v>
                </c:pt>
                <c:pt idx="6">
                  <c:v>90.629080000000002</c:v>
                </c:pt>
                <c:pt idx="7">
                  <c:v>91.332419999999999</c:v>
                </c:pt>
                <c:pt idx="8">
                  <c:v>92.021270000000001</c:v>
                </c:pt>
                <c:pt idx="9">
                  <c:v>92.696380000000005</c:v>
                </c:pt>
                <c:pt idx="10">
                  <c:v>93.358469999999997</c:v>
                </c:pt>
                <c:pt idx="11">
                  <c:v>94.008229999999998</c:v>
                </c:pt>
                <c:pt idx="12">
                  <c:v>94.646370000000005</c:v>
                </c:pt>
                <c:pt idx="13">
                  <c:v>95.273589999999999</c:v>
                </c:pt>
                <c:pt idx="14">
                  <c:v>95.914749999999998</c:v>
                </c:pt>
                <c:pt idx="15">
                  <c:v>96.547340000000005</c:v>
                </c:pt>
                <c:pt idx="16">
                  <c:v>97.171909999999997</c:v>
                </c:pt>
                <c:pt idx="17">
                  <c:v>97.788979999999995</c:v>
                </c:pt>
                <c:pt idx="18">
                  <c:v>98.399029999999996</c:v>
                </c:pt>
                <c:pt idx="19">
                  <c:v>99.002539999999996</c:v>
                </c:pt>
                <c:pt idx="20">
                  <c:v>99.599980000000002</c:v>
                </c:pt>
                <c:pt idx="21">
                  <c:v>100.1918</c:v>
                </c:pt>
                <c:pt idx="22">
                  <c:v>100.7783</c:v>
                </c:pt>
                <c:pt idx="23">
                  <c:v>101.36</c:v>
                </c:pt>
                <c:pt idx="24">
                  <c:v>101.93729999999999</c:v>
                </c:pt>
                <c:pt idx="25">
                  <c:v>102.51049999999999</c:v>
                </c:pt>
                <c:pt idx="26">
                  <c:v>103.07989999999999</c:v>
                </c:pt>
                <c:pt idx="27">
                  <c:v>103.6459</c:v>
                </c:pt>
                <c:pt idx="28">
                  <c:v>104.20869999999999</c:v>
                </c:pt>
                <c:pt idx="29">
                  <c:v>104.7687</c:v>
                </c:pt>
                <c:pt idx="30">
                  <c:v>105.3262</c:v>
                </c:pt>
                <c:pt idx="31">
                  <c:v>105.8813</c:v>
                </c:pt>
                <c:pt idx="32">
                  <c:v>106.43429999999999</c:v>
                </c:pt>
                <c:pt idx="33">
                  <c:v>106.9855</c:v>
                </c:pt>
                <c:pt idx="34">
                  <c:v>107.535</c:v>
                </c:pt>
                <c:pt idx="35">
                  <c:v>108.083</c:v>
                </c:pt>
                <c:pt idx="36">
                  <c:v>108.6296</c:v>
                </c:pt>
                <c:pt idx="37">
                  <c:v>109.1751</c:v>
                </c:pt>
                <c:pt idx="38">
                  <c:v>109.7196</c:v>
                </c:pt>
                <c:pt idx="39">
                  <c:v>110.26309999999999</c:v>
                </c:pt>
                <c:pt idx="40">
                  <c:v>110.8058</c:v>
                </c:pt>
                <c:pt idx="41">
                  <c:v>111.3477</c:v>
                </c:pt>
                <c:pt idx="42">
                  <c:v>111.889</c:v>
                </c:pt>
                <c:pt idx="43">
                  <c:v>112.42959999999999</c:v>
                </c:pt>
                <c:pt idx="44">
                  <c:v>112.9696</c:v>
                </c:pt>
                <c:pt idx="45">
                  <c:v>113.509</c:v>
                </c:pt>
                <c:pt idx="46">
                  <c:v>114.0479</c:v>
                </c:pt>
                <c:pt idx="47">
                  <c:v>114.5861</c:v>
                </c:pt>
                <c:pt idx="48">
                  <c:v>115.1238</c:v>
                </c:pt>
                <c:pt idx="49">
                  <c:v>115.6609</c:v>
                </c:pt>
                <c:pt idx="50">
                  <c:v>116.1973</c:v>
                </c:pt>
                <c:pt idx="51">
                  <c:v>116.7329</c:v>
                </c:pt>
                <c:pt idx="52">
                  <c:v>117.26779999999999</c:v>
                </c:pt>
                <c:pt idx="53">
                  <c:v>117.8018</c:v>
                </c:pt>
                <c:pt idx="54">
                  <c:v>118.3348</c:v>
                </c:pt>
                <c:pt idx="55">
                  <c:v>118.8668</c:v>
                </c:pt>
                <c:pt idx="56">
                  <c:v>119.3977</c:v>
                </c:pt>
                <c:pt idx="57">
                  <c:v>119.9272</c:v>
                </c:pt>
                <c:pt idx="58">
                  <c:v>120.4554</c:v>
                </c:pt>
                <c:pt idx="59">
                  <c:v>120.9821</c:v>
                </c:pt>
                <c:pt idx="60">
                  <c:v>121.5072</c:v>
                </c:pt>
                <c:pt idx="61">
                  <c:v>122.0305</c:v>
                </c:pt>
                <c:pt idx="62">
                  <c:v>122.55200000000001</c:v>
                </c:pt>
                <c:pt idx="63">
                  <c:v>123.0714</c:v>
                </c:pt>
                <c:pt idx="64">
                  <c:v>123.5886</c:v>
                </c:pt>
                <c:pt idx="65">
                  <c:v>124.1035</c:v>
                </c:pt>
                <c:pt idx="66">
                  <c:v>124.616</c:v>
                </c:pt>
                <c:pt idx="67">
                  <c:v>125.1259</c:v>
                </c:pt>
                <c:pt idx="68">
                  <c:v>125.6331</c:v>
                </c:pt>
                <c:pt idx="69">
                  <c:v>126.1374</c:v>
                </c:pt>
                <c:pt idx="70">
                  <c:v>126.6388</c:v>
                </c:pt>
                <c:pt idx="71">
                  <c:v>127.137</c:v>
                </c:pt>
                <c:pt idx="72">
                  <c:v>127.63200000000001</c:v>
                </c:pt>
                <c:pt idx="73">
                  <c:v>128.12370000000001</c:v>
                </c:pt>
                <c:pt idx="74">
                  <c:v>128.61189999999999</c:v>
                </c:pt>
                <c:pt idx="75">
                  <c:v>129.0966</c:v>
                </c:pt>
                <c:pt idx="76">
                  <c:v>129.57769999999999</c:v>
                </c:pt>
                <c:pt idx="77">
                  <c:v>130.05500000000001</c:v>
                </c:pt>
                <c:pt idx="78">
                  <c:v>130.52860000000001</c:v>
                </c:pt>
                <c:pt idx="79">
                  <c:v>130.9983</c:v>
                </c:pt>
                <c:pt idx="80">
                  <c:v>131.4641</c:v>
                </c:pt>
                <c:pt idx="81">
                  <c:v>131.92599999999999</c:v>
                </c:pt>
                <c:pt idx="82">
                  <c:v>132.38399999999999</c:v>
                </c:pt>
                <c:pt idx="83">
                  <c:v>132.8381</c:v>
                </c:pt>
                <c:pt idx="84">
                  <c:v>133.28819999999999</c:v>
                </c:pt>
                <c:pt idx="85">
                  <c:v>133.7345</c:v>
                </c:pt>
                <c:pt idx="86">
                  <c:v>134.17689999999999</c:v>
                </c:pt>
                <c:pt idx="87">
                  <c:v>134.6155</c:v>
                </c:pt>
                <c:pt idx="88">
                  <c:v>135.0504</c:v>
                </c:pt>
                <c:pt idx="89">
                  <c:v>135.48179999999999</c:v>
                </c:pt>
                <c:pt idx="90">
                  <c:v>135.90969999999999</c:v>
                </c:pt>
                <c:pt idx="91">
                  <c:v>136.33430000000001</c:v>
                </c:pt>
                <c:pt idx="92">
                  <c:v>136.75569999999999</c:v>
                </c:pt>
                <c:pt idx="93">
                  <c:v>137.17420000000001</c:v>
                </c:pt>
                <c:pt idx="94">
                  <c:v>137.5899</c:v>
                </c:pt>
                <c:pt idx="95">
                  <c:v>138.00319999999999</c:v>
                </c:pt>
                <c:pt idx="96">
                  <c:v>138.4143</c:v>
                </c:pt>
                <c:pt idx="97">
                  <c:v>138.82339999999999</c:v>
                </c:pt>
                <c:pt idx="98">
                  <c:v>139.23099999999999</c:v>
                </c:pt>
                <c:pt idx="99">
                  <c:v>139.63730000000001</c:v>
                </c:pt>
                <c:pt idx="100">
                  <c:v>140.0427</c:v>
                </c:pt>
                <c:pt idx="101">
                  <c:v>140.4477</c:v>
                </c:pt>
                <c:pt idx="102">
                  <c:v>140.8527</c:v>
                </c:pt>
                <c:pt idx="103">
                  <c:v>141.25819999999999</c:v>
                </c:pt>
                <c:pt idx="104">
                  <c:v>141.66460000000001</c:v>
                </c:pt>
                <c:pt idx="105">
                  <c:v>142.07249999999999</c:v>
                </c:pt>
                <c:pt idx="106">
                  <c:v>142.48240000000001</c:v>
                </c:pt>
                <c:pt idx="107">
                  <c:v>142.89490000000001</c:v>
                </c:pt>
                <c:pt idx="108">
                  <c:v>143.3107</c:v>
                </c:pt>
                <c:pt idx="109">
                  <c:v>143.7304</c:v>
                </c:pt>
                <c:pt idx="110">
                  <c:v>144.15450000000001</c:v>
                </c:pt>
                <c:pt idx="111">
                  <c:v>144.5838</c:v>
                </c:pt>
                <c:pt idx="112">
                  <c:v>145.01900000000001</c:v>
                </c:pt>
                <c:pt idx="113">
                  <c:v>145.4607</c:v>
                </c:pt>
                <c:pt idx="114">
                  <c:v>145.90969999999999</c:v>
                </c:pt>
                <c:pt idx="115">
                  <c:v>146.3665</c:v>
                </c:pt>
                <c:pt idx="116">
                  <c:v>146.83199999999999</c:v>
                </c:pt>
                <c:pt idx="117">
                  <c:v>147.3066</c:v>
                </c:pt>
                <c:pt idx="118">
                  <c:v>147.7911</c:v>
                </c:pt>
                <c:pt idx="119">
                  <c:v>148.2859</c:v>
                </c:pt>
                <c:pt idx="120">
                  <c:v>148.79169999999999</c:v>
                </c:pt>
                <c:pt idx="121">
                  <c:v>149.30879999999999</c:v>
                </c:pt>
                <c:pt idx="122">
                  <c:v>149.83760000000001</c:v>
                </c:pt>
                <c:pt idx="123">
                  <c:v>150.3784</c:v>
                </c:pt>
                <c:pt idx="124">
                  <c:v>150.93129999999999</c:v>
                </c:pt>
                <c:pt idx="125">
                  <c:v>151.49639999999999</c:v>
                </c:pt>
                <c:pt idx="126">
                  <c:v>152.0735</c:v>
                </c:pt>
                <c:pt idx="127">
                  <c:v>152.66239999999999</c:v>
                </c:pt>
                <c:pt idx="128">
                  <c:v>153.2627</c:v>
                </c:pt>
                <c:pt idx="129">
                  <c:v>153.87379999999999</c:v>
                </c:pt>
                <c:pt idx="130">
                  <c:v>154.49510000000001</c:v>
                </c:pt>
                <c:pt idx="131">
                  <c:v>155.12549999999999</c:v>
                </c:pt>
                <c:pt idx="132">
                  <c:v>155.76419999999999</c:v>
                </c:pt>
                <c:pt idx="133">
                  <c:v>156.40989999999999</c:v>
                </c:pt>
                <c:pt idx="134">
                  <c:v>157.06120000000001</c:v>
                </c:pt>
                <c:pt idx="135">
                  <c:v>157.71680000000001</c:v>
                </c:pt>
                <c:pt idx="136">
                  <c:v>158.3751</c:v>
                </c:pt>
                <c:pt idx="137">
                  <c:v>159.03440000000001</c:v>
                </c:pt>
                <c:pt idx="138">
                  <c:v>159.69309999999999</c:v>
                </c:pt>
                <c:pt idx="139">
                  <c:v>160.3493</c:v>
                </c:pt>
                <c:pt idx="140">
                  <c:v>161.00149999999999</c:v>
                </c:pt>
                <c:pt idx="141">
                  <c:v>161.64779999999999</c:v>
                </c:pt>
                <c:pt idx="142">
                  <c:v>162.28649999999999</c:v>
                </c:pt>
                <c:pt idx="143">
                  <c:v>162.9161</c:v>
                </c:pt>
                <c:pt idx="144">
                  <c:v>163.535</c:v>
                </c:pt>
                <c:pt idx="145">
                  <c:v>164.14179999999999</c:v>
                </c:pt>
                <c:pt idx="146">
                  <c:v>164.73519999999999</c:v>
                </c:pt>
                <c:pt idx="147">
                  <c:v>165.31399999999999</c:v>
                </c:pt>
                <c:pt idx="148">
                  <c:v>165.87710000000001</c:v>
                </c:pt>
                <c:pt idx="149">
                  <c:v>166.42359999999999</c:v>
                </c:pt>
                <c:pt idx="150">
                  <c:v>166.9528</c:v>
                </c:pt>
                <c:pt idx="151">
                  <c:v>167.4641</c:v>
                </c:pt>
                <c:pt idx="152">
                  <c:v>167.9571</c:v>
                </c:pt>
                <c:pt idx="153">
                  <c:v>168.43129999999999</c:v>
                </c:pt>
                <c:pt idx="154">
                  <c:v>168.88669999999999</c:v>
                </c:pt>
                <c:pt idx="155">
                  <c:v>169.32310000000001</c:v>
                </c:pt>
                <c:pt idx="156">
                  <c:v>169.7405</c:v>
                </c:pt>
                <c:pt idx="157">
                  <c:v>170.13929999999999</c:v>
                </c:pt>
                <c:pt idx="158">
                  <c:v>170.51949999999999</c:v>
                </c:pt>
                <c:pt idx="159">
                  <c:v>170.88149999999999</c:v>
                </c:pt>
                <c:pt idx="160">
                  <c:v>171.22569999999999</c:v>
                </c:pt>
                <c:pt idx="161">
                  <c:v>171.55250000000001</c:v>
                </c:pt>
                <c:pt idx="162">
                  <c:v>171.86259999999999</c:v>
                </c:pt>
                <c:pt idx="163">
                  <c:v>172.15629999999999</c:v>
                </c:pt>
                <c:pt idx="164">
                  <c:v>172.43430000000001</c:v>
                </c:pt>
                <c:pt idx="165">
                  <c:v>172.69720000000001</c:v>
                </c:pt>
                <c:pt idx="166">
                  <c:v>172.94560000000001</c:v>
                </c:pt>
                <c:pt idx="167">
                  <c:v>173.18010000000001</c:v>
                </c:pt>
                <c:pt idx="168">
                  <c:v>173.4014</c:v>
                </c:pt>
                <c:pt idx="169">
                  <c:v>173.61009999999999</c:v>
                </c:pt>
                <c:pt idx="170">
                  <c:v>173.80670000000001</c:v>
                </c:pt>
                <c:pt idx="171">
                  <c:v>173.99199999999999</c:v>
                </c:pt>
                <c:pt idx="172">
                  <c:v>174.16650000000001</c:v>
                </c:pt>
                <c:pt idx="173">
                  <c:v>174.33080000000001</c:v>
                </c:pt>
                <c:pt idx="174">
                  <c:v>174.4854</c:v>
                </c:pt>
                <c:pt idx="175">
                  <c:v>174.631</c:v>
                </c:pt>
                <c:pt idx="176">
                  <c:v>174.768</c:v>
                </c:pt>
                <c:pt idx="177">
                  <c:v>174.89689999999999</c:v>
                </c:pt>
                <c:pt idx="178">
                  <c:v>175.01820000000001</c:v>
                </c:pt>
                <c:pt idx="179">
                  <c:v>175.13229999999999</c:v>
                </c:pt>
                <c:pt idx="180">
                  <c:v>175.2398</c:v>
                </c:pt>
                <c:pt idx="181">
                  <c:v>175.34100000000001</c:v>
                </c:pt>
                <c:pt idx="182">
                  <c:v>175.43620000000001</c:v>
                </c:pt>
                <c:pt idx="183">
                  <c:v>175.52590000000001</c:v>
                </c:pt>
                <c:pt idx="184">
                  <c:v>175.6104</c:v>
                </c:pt>
                <c:pt idx="185">
                  <c:v>175.6901</c:v>
                </c:pt>
                <c:pt idx="186">
                  <c:v>175.76519999999999</c:v>
                </c:pt>
                <c:pt idx="187">
                  <c:v>175.83600000000001</c:v>
                </c:pt>
                <c:pt idx="188">
                  <c:v>175.90280000000001</c:v>
                </c:pt>
                <c:pt idx="189">
                  <c:v>175.9658</c:v>
                </c:pt>
                <c:pt idx="190">
                  <c:v>176.02539999999999</c:v>
                </c:pt>
                <c:pt idx="191">
                  <c:v>176.08160000000001</c:v>
                </c:pt>
                <c:pt idx="192">
                  <c:v>176.13480000000001</c:v>
                </c:pt>
                <c:pt idx="193">
                  <c:v>176.185</c:v>
                </c:pt>
                <c:pt idx="194">
                  <c:v>176.23259999999999</c:v>
                </c:pt>
                <c:pt idx="195">
                  <c:v>176.27760000000001</c:v>
                </c:pt>
                <c:pt idx="196">
                  <c:v>176.3202</c:v>
                </c:pt>
                <c:pt idx="197">
                  <c:v>176.36060000000001</c:v>
                </c:pt>
                <c:pt idx="198">
                  <c:v>176.3989</c:v>
                </c:pt>
                <c:pt idx="199">
                  <c:v>176.43520000000001</c:v>
                </c:pt>
                <c:pt idx="200">
                  <c:v>176.46969999999999</c:v>
                </c:pt>
                <c:pt idx="201">
                  <c:v>176.50239999999999</c:v>
                </c:pt>
                <c:pt idx="202">
                  <c:v>176.5335</c:v>
                </c:pt>
                <c:pt idx="203">
                  <c:v>176.56299999999999</c:v>
                </c:pt>
                <c:pt idx="204">
                  <c:v>176.59110000000001</c:v>
                </c:pt>
                <c:pt idx="205">
                  <c:v>176.61789999999999</c:v>
                </c:pt>
                <c:pt idx="206">
                  <c:v>176.64330000000001</c:v>
                </c:pt>
                <c:pt idx="207">
                  <c:v>176.66759999999999</c:v>
                </c:pt>
                <c:pt idx="208">
                  <c:v>176.69069999999999</c:v>
                </c:pt>
                <c:pt idx="209">
                  <c:v>176.71270000000001</c:v>
                </c:pt>
                <c:pt idx="210">
                  <c:v>176.7337</c:v>
                </c:pt>
                <c:pt idx="211">
                  <c:v>176.75380000000001</c:v>
                </c:pt>
                <c:pt idx="212">
                  <c:v>176.773</c:v>
                </c:pt>
                <c:pt idx="213">
                  <c:v>176.79130000000001</c:v>
                </c:pt>
                <c:pt idx="214">
                  <c:v>176.80879999999999</c:v>
                </c:pt>
                <c:pt idx="215">
                  <c:v>176.82550000000001</c:v>
                </c:pt>
                <c:pt idx="216">
                  <c:v>176.8415</c:v>
                </c:pt>
                <c:pt idx="217">
                  <c:v>176.8492</c:v>
                </c:pt>
              </c:numCache>
            </c:numRef>
          </c:xVal>
          <c:yVal>
            <c:numRef>
              <c:f>'population median derived Ht-Wt'!$Q$4:$Q$221</c:f>
              <c:numCache>
                <c:formatCode>0.0</c:formatCode>
                <c:ptCount val="218"/>
                <c:pt idx="0">
                  <c:v>12.67076</c:v>
                </c:pt>
                <c:pt idx="1">
                  <c:v>12.741540000000001</c:v>
                </c:pt>
                <c:pt idx="2">
                  <c:v>12.881019999999999</c:v>
                </c:pt>
                <c:pt idx="3">
                  <c:v>13.018420000000001</c:v>
                </c:pt>
                <c:pt idx="4">
                  <c:v>13.154500000000001</c:v>
                </c:pt>
                <c:pt idx="5">
                  <c:v>13.289899999999999</c:v>
                </c:pt>
                <c:pt idx="6">
                  <c:v>13.425190000000001</c:v>
                </c:pt>
                <c:pt idx="7">
                  <c:v>13.560879999999999</c:v>
                </c:pt>
                <c:pt idx="8">
                  <c:v>13.697380000000001</c:v>
                </c:pt>
                <c:pt idx="9">
                  <c:v>13.835050000000001</c:v>
                </c:pt>
                <c:pt idx="10">
                  <c:v>13.97418</c:v>
                </c:pt>
                <c:pt idx="11">
                  <c:v>14.115030000000001</c:v>
                </c:pt>
                <c:pt idx="12">
                  <c:v>14.2578</c:v>
                </c:pt>
                <c:pt idx="13">
                  <c:v>14.40263</c:v>
                </c:pt>
                <c:pt idx="14">
                  <c:v>14.54965</c:v>
                </c:pt>
                <c:pt idx="15">
                  <c:v>14.698930000000001</c:v>
                </c:pt>
                <c:pt idx="16">
                  <c:v>14.850540000000001</c:v>
                </c:pt>
                <c:pt idx="17">
                  <c:v>15.004490000000001</c:v>
                </c:pt>
                <c:pt idx="18">
                  <c:v>15.160780000000001</c:v>
                </c:pt>
                <c:pt idx="19">
                  <c:v>15.3194</c:v>
                </c:pt>
                <c:pt idx="20">
                  <c:v>15.4803</c:v>
                </c:pt>
                <c:pt idx="21">
                  <c:v>15.64343</c:v>
                </c:pt>
                <c:pt idx="22">
                  <c:v>15.808730000000001</c:v>
                </c:pt>
                <c:pt idx="23">
                  <c:v>15.976100000000001</c:v>
                </c:pt>
                <c:pt idx="24">
                  <c:v>16.145479999999999</c:v>
                </c:pt>
                <c:pt idx="25">
                  <c:v>16.316770000000002</c:v>
                </c:pt>
                <c:pt idx="26">
                  <c:v>16.48986</c:v>
                </c:pt>
                <c:pt idx="27">
                  <c:v>16.664680000000001</c:v>
                </c:pt>
                <c:pt idx="28">
                  <c:v>16.841100000000001</c:v>
                </c:pt>
                <c:pt idx="29">
                  <c:v>17.01904</c:v>
                </c:pt>
                <c:pt idx="30">
                  <c:v>17.19839</c:v>
                </c:pt>
                <c:pt idx="31">
                  <c:v>17.379059999999999</c:v>
                </c:pt>
                <c:pt idx="32">
                  <c:v>17.560960000000001</c:v>
                </c:pt>
                <c:pt idx="33">
                  <c:v>17.744</c:v>
                </c:pt>
                <c:pt idx="34">
                  <c:v>17.928090000000001</c:v>
                </c:pt>
                <c:pt idx="35">
                  <c:v>18.113160000000001</c:v>
                </c:pt>
                <c:pt idx="36">
                  <c:v>18.299119999999998</c:v>
                </c:pt>
                <c:pt idx="37">
                  <c:v>18.48592</c:v>
                </c:pt>
                <c:pt idx="38">
                  <c:v>18.673500000000001</c:v>
                </c:pt>
                <c:pt idx="39">
                  <c:v>18.861799999999999</c:v>
                </c:pt>
                <c:pt idx="40">
                  <c:v>19.05077</c:v>
                </c:pt>
                <c:pt idx="41">
                  <c:v>19.240369999999999</c:v>
                </c:pt>
                <c:pt idx="42">
                  <c:v>19.430579999999999</c:v>
                </c:pt>
                <c:pt idx="43">
                  <c:v>19.621359999999999</c:v>
                </c:pt>
                <c:pt idx="44">
                  <c:v>19.8127</c:v>
                </c:pt>
                <c:pt idx="45">
                  <c:v>20.00459</c:v>
                </c:pt>
                <c:pt idx="46">
                  <c:v>20.197030000000002</c:v>
                </c:pt>
                <c:pt idx="47">
                  <c:v>20.39002</c:v>
                </c:pt>
                <c:pt idx="48">
                  <c:v>20.583570000000002</c:v>
                </c:pt>
                <c:pt idx="49">
                  <c:v>20.777699999999999</c:v>
                </c:pt>
                <c:pt idx="50">
                  <c:v>20.972429999999999</c:v>
                </c:pt>
                <c:pt idx="51">
                  <c:v>21.16779</c:v>
                </c:pt>
                <c:pt idx="52">
                  <c:v>21.36383</c:v>
                </c:pt>
                <c:pt idx="53">
                  <c:v>21.560580000000002</c:v>
                </c:pt>
                <c:pt idx="54">
                  <c:v>21.758109999999999</c:v>
                </c:pt>
                <c:pt idx="55">
                  <c:v>21.95645</c:v>
                </c:pt>
                <c:pt idx="56">
                  <c:v>22.155670000000001</c:v>
                </c:pt>
                <c:pt idx="57">
                  <c:v>22.355840000000001</c:v>
                </c:pt>
                <c:pt idx="58">
                  <c:v>22.557020000000001</c:v>
                </c:pt>
                <c:pt idx="59">
                  <c:v>22.7593</c:v>
                </c:pt>
                <c:pt idx="60">
                  <c:v>22.962730000000001</c:v>
                </c:pt>
                <c:pt idx="61">
                  <c:v>23.16742</c:v>
                </c:pt>
                <c:pt idx="62">
                  <c:v>23.373429999999999</c:v>
                </c:pt>
                <c:pt idx="63">
                  <c:v>23.580860000000001</c:v>
                </c:pt>
                <c:pt idx="64">
                  <c:v>23.78979</c:v>
                </c:pt>
                <c:pt idx="65">
                  <c:v>24.000309999999999</c:v>
                </c:pt>
                <c:pt idx="66">
                  <c:v>24.212510000000002</c:v>
                </c:pt>
                <c:pt idx="67">
                  <c:v>24.426480000000002</c:v>
                </c:pt>
                <c:pt idx="68">
                  <c:v>24.642309999999998</c:v>
                </c:pt>
                <c:pt idx="69">
                  <c:v>24.860099999999999</c:v>
                </c:pt>
                <c:pt idx="70">
                  <c:v>25.079920000000001</c:v>
                </c:pt>
                <c:pt idx="71">
                  <c:v>25.30189</c:v>
                </c:pt>
                <c:pt idx="72">
                  <c:v>25.526070000000001</c:v>
                </c:pt>
                <c:pt idx="73">
                  <c:v>25.752569999999999</c:v>
                </c:pt>
                <c:pt idx="74">
                  <c:v>25.981459999999998</c:v>
                </c:pt>
                <c:pt idx="75">
                  <c:v>26.21284</c:v>
                </c:pt>
                <c:pt idx="76">
                  <c:v>26.44679</c:v>
                </c:pt>
                <c:pt idx="77">
                  <c:v>26.683389999999999</c:v>
                </c:pt>
                <c:pt idx="78">
                  <c:v>26.922730000000001</c:v>
                </c:pt>
                <c:pt idx="79">
                  <c:v>27.16489</c:v>
                </c:pt>
                <c:pt idx="80">
                  <c:v>27.409949999999998</c:v>
                </c:pt>
                <c:pt idx="81">
                  <c:v>27.657969999999999</c:v>
                </c:pt>
                <c:pt idx="82">
                  <c:v>27.909040000000001</c:v>
                </c:pt>
                <c:pt idx="83">
                  <c:v>28.163239999999998</c:v>
                </c:pt>
                <c:pt idx="84">
                  <c:v>28.420639999999999</c:v>
                </c:pt>
                <c:pt idx="85">
                  <c:v>28.6813</c:v>
                </c:pt>
                <c:pt idx="86">
                  <c:v>28.9453</c:v>
                </c:pt>
                <c:pt idx="87">
                  <c:v>29.212710000000001</c:v>
                </c:pt>
                <c:pt idx="88">
                  <c:v>29.48359</c:v>
                </c:pt>
                <c:pt idx="89">
                  <c:v>29.757999999999999</c:v>
                </c:pt>
                <c:pt idx="90">
                  <c:v>30.036020000000001</c:v>
                </c:pt>
                <c:pt idx="91">
                  <c:v>30.317699999999999</c:v>
                </c:pt>
                <c:pt idx="92">
                  <c:v>30.603110000000001</c:v>
                </c:pt>
                <c:pt idx="93">
                  <c:v>30.892299999999999</c:v>
                </c:pt>
                <c:pt idx="94">
                  <c:v>31.18533</c:v>
                </c:pt>
                <c:pt idx="95">
                  <c:v>31.482250000000001</c:v>
                </c:pt>
                <c:pt idx="96">
                  <c:v>31.78312</c:v>
                </c:pt>
                <c:pt idx="97">
                  <c:v>32.087989999999998</c:v>
                </c:pt>
                <c:pt idx="98">
                  <c:v>32.396900000000002</c:v>
                </c:pt>
                <c:pt idx="99">
                  <c:v>32.709910000000001</c:v>
                </c:pt>
                <c:pt idx="100">
                  <c:v>33.02704</c:v>
                </c:pt>
                <c:pt idx="101">
                  <c:v>33.348350000000003</c:v>
                </c:pt>
                <c:pt idx="102">
                  <c:v>33.673870000000001</c:v>
                </c:pt>
                <c:pt idx="103">
                  <c:v>34.003630000000001</c:v>
                </c:pt>
                <c:pt idx="104">
                  <c:v>34.33766</c:v>
                </c:pt>
                <c:pt idx="105">
                  <c:v>34.675989999999999</c:v>
                </c:pt>
                <c:pt idx="106">
                  <c:v>35.018639999999998</c:v>
                </c:pt>
                <c:pt idx="107">
                  <c:v>35.36562</c:v>
                </c:pt>
                <c:pt idx="108">
                  <c:v>35.716949999999997</c:v>
                </c:pt>
                <c:pt idx="109">
                  <c:v>36.072629999999997</c:v>
                </c:pt>
                <c:pt idx="110">
                  <c:v>36.432659999999998</c:v>
                </c:pt>
                <c:pt idx="111">
                  <c:v>36.797040000000003</c:v>
                </c:pt>
                <c:pt idx="112">
                  <c:v>37.165770000000002</c:v>
                </c:pt>
                <c:pt idx="113">
                  <c:v>37.538809999999998</c:v>
                </c:pt>
                <c:pt idx="114">
                  <c:v>37.916159999999998</c:v>
                </c:pt>
                <c:pt idx="115">
                  <c:v>38.29777</c:v>
                </c:pt>
                <c:pt idx="116">
                  <c:v>38.683610000000002</c:v>
                </c:pt>
                <c:pt idx="117">
                  <c:v>39.073639999999997</c:v>
                </c:pt>
                <c:pt idx="118">
                  <c:v>39.46781</c:v>
                </c:pt>
                <c:pt idx="119">
                  <c:v>39.866039999999998</c:v>
                </c:pt>
                <c:pt idx="120">
                  <c:v>40.268279999999997</c:v>
                </c:pt>
                <c:pt idx="121">
                  <c:v>40.674439999999997</c:v>
                </c:pt>
                <c:pt idx="122">
                  <c:v>41.084429999999998</c:v>
                </c:pt>
                <c:pt idx="123">
                  <c:v>41.498170000000002</c:v>
                </c:pt>
                <c:pt idx="124">
                  <c:v>41.915550000000003</c:v>
                </c:pt>
                <c:pt idx="125">
                  <c:v>42.336440000000003</c:v>
                </c:pt>
                <c:pt idx="126">
                  <c:v>42.760730000000002</c:v>
                </c:pt>
                <c:pt idx="127">
                  <c:v>43.188279999999999</c:v>
                </c:pt>
                <c:pt idx="128">
                  <c:v>43.618960000000001</c:v>
                </c:pt>
                <c:pt idx="129">
                  <c:v>44.052590000000002</c:v>
                </c:pt>
                <c:pt idx="130">
                  <c:v>44.48903</c:v>
                </c:pt>
                <c:pt idx="131">
                  <c:v>44.928089999999997</c:v>
                </c:pt>
                <c:pt idx="132">
                  <c:v>45.369599999999998</c:v>
                </c:pt>
                <c:pt idx="133">
                  <c:v>45.813360000000003</c:v>
                </c:pt>
                <c:pt idx="134">
                  <c:v>46.259169999999997</c:v>
                </c:pt>
                <c:pt idx="135">
                  <c:v>46.706809999999997</c:v>
                </c:pt>
                <c:pt idx="136">
                  <c:v>47.156059999999997</c:v>
                </c:pt>
                <c:pt idx="137">
                  <c:v>47.60669</c:v>
                </c:pt>
                <c:pt idx="138">
                  <c:v>48.05847</c:v>
                </c:pt>
                <c:pt idx="139">
                  <c:v>48.511130000000001</c:v>
                </c:pt>
                <c:pt idx="140">
                  <c:v>48.96443</c:v>
                </c:pt>
                <c:pt idx="141">
                  <c:v>49.418100000000003</c:v>
                </c:pt>
                <c:pt idx="142">
                  <c:v>49.871870000000001</c:v>
                </c:pt>
                <c:pt idx="143">
                  <c:v>50.32546</c:v>
                </c:pt>
                <c:pt idx="144">
                  <c:v>50.778590000000001</c:v>
                </c:pt>
                <c:pt idx="145">
                  <c:v>51.230960000000003</c:v>
                </c:pt>
                <c:pt idx="146">
                  <c:v>51.682290000000002</c:v>
                </c:pt>
                <c:pt idx="147">
                  <c:v>52.132260000000002</c:v>
                </c:pt>
                <c:pt idx="148">
                  <c:v>52.580590000000001</c:v>
                </c:pt>
                <c:pt idx="149">
                  <c:v>53.026960000000003</c:v>
                </c:pt>
                <c:pt idx="150">
                  <c:v>53.471069999999997</c:v>
                </c:pt>
                <c:pt idx="151">
                  <c:v>53.912610000000001</c:v>
                </c:pt>
                <c:pt idx="152">
                  <c:v>54.351280000000003</c:v>
                </c:pt>
                <c:pt idx="153">
                  <c:v>54.786769999999997</c:v>
                </c:pt>
                <c:pt idx="154">
                  <c:v>55.218780000000002</c:v>
                </c:pt>
                <c:pt idx="155">
                  <c:v>55.647010000000002</c:v>
                </c:pt>
                <c:pt idx="156">
                  <c:v>56.071159999999999</c:v>
                </c:pt>
                <c:pt idx="157">
                  <c:v>56.490960000000001</c:v>
                </c:pt>
                <c:pt idx="158">
                  <c:v>56.906109999999998</c:v>
                </c:pt>
                <c:pt idx="159">
                  <c:v>57.316339999999997</c:v>
                </c:pt>
                <c:pt idx="160">
                  <c:v>57.72139</c:v>
                </c:pt>
                <c:pt idx="161">
                  <c:v>58.121000000000002</c:v>
                </c:pt>
                <c:pt idx="162">
                  <c:v>58.514919999999996</c:v>
                </c:pt>
                <c:pt idx="163">
                  <c:v>58.902929999999998</c:v>
                </c:pt>
                <c:pt idx="164">
                  <c:v>59.284799999999997</c:v>
                </c:pt>
                <c:pt idx="165">
                  <c:v>59.660330000000002</c:v>
                </c:pt>
                <c:pt idx="166">
                  <c:v>60.029319999999998</c:v>
                </c:pt>
                <c:pt idx="167">
                  <c:v>60.391590000000001</c:v>
                </c:pt>
                <c:pt idx="168">
                  <c:v>60.746989999999997</c:v>
                </c:pt>
                <c:pt idx="169">
                  <c:v>61.095370000000003</c:v>
                </c:pt>
                <c:pt idx="170">
                  <c:v>61.436599999999999</c:v>
                </c:pt>
                <c:pt idx="171">
                  <c:v>61.770569999999999</c:v>
                </c:pt>
                <c:pt idx="172">
                  <c:v>62.097189999999998</c:v>
                </c:pt>
                <c:pt idx="173">
                  <c:v>62.41639</c:v>
                </c:pt>
                <c:pt idx="174">
                  <c:v>62.728090000000002</c:v>
                </c:pt>
                <c:pt idx="175">
                  <c:v>63.03228</c:v>
                </c:pt>
                <c:pt idx="176">
                  <c:v>63.328919999999997</c:v>
                </c:pt>
                <c:pt idx="177">
                  <c:v>63.618020000000001</c:v>
                </c:pt>
                <c:pt idx="178">
                  <c:v>63.899590000000003</c:v>
                </c:pt>
                <c:pt idx="179">
                  <c:v>64.173670000000001</c:v>
                </c:pt>
                <c:pt idx="180">
                  <c:v>64.44032</c:v>
                </c:pt>
                <c:pt idx="181">
                  <c:v>64.699610000000007</c:v>
                </c:pt>
                <c:pt idx="182">
                  <c:v>64.951650000000001</c:v>
                </c:pt>
                <c:pt idx="183">
                  <c:v>65.196529999999996</c:v>
                </c:pt>
                <c:pt idx="184">
                  <c:v>65.434399999999997</c:v>
                </c:pt>
                <c:pt idx="185">
                  <c:v>65.665400000000005</c:v>
                </c:pt>
                <c:pt idx="186">
                  <c:v>65.889700000000005</c:v>
                </c:pt>
                <c:pt idx="187">
                  <c:v>66.107489999999999</c:v>
                </c:pt>
                <c:pt idx="188">
                  <c:v>66.318969999999993</c:v>
                </c:pt>
                <c:pt idx="189">
                  <c:v>66.524370000000005</c:v>
                </c:pt>
                <c:pt idx="190">
                  <c:v>66.7239</c:v>
                </c:pt>
                <c:pt idx="191">
                  <c:v>66.917839999999998</c:v>
                </c:pt>
                <c:pt idx="192">
                  <c:v>67.10642</c:v>
                </c:pt>
                <c:pt idx="193">
                  <c:v>67.289929999999998</c:v>
                </c:pt>
                <c:pt idx="194">
                  <c:v>67.468630000000005</c:v>
                </c:pt>
                <c:pt idx="195">
                  <c:v>67.642809999999997</c:v>
                </c:pt>
                <c:pt idx="196">
                  <c:v>67.81277</c:v>
                </c:pt>
                <c:pt idx="197">
                  <c:v>67.978769999999997</c:v>
                </c:pt>
                <c:pt idx="198">
                  <c:v>68.141109999999998</c:v>
                </c:pt>
                <c:pt idx="199">
                  <c:v>68.300049999999999</c:v>
                </c:pt>
                <c:pt idx="200">
                  <c:v>68.455849999999998</c:v>
                </c:pt>
                <c:pt idx="201">
                  <c:v>68.608720000000005</c:v>
                </c:pt>
                <c:pt idx="202">
                  <c:v>68.758889999999994</c:v>
                </c:pt>
                <c:pt idx="203">
                  <c:v>68.906530000000004</c:v>
                </c:pt>
                <c:pt idx="204">
                  <c:v>69.051760000000002</c:v>
                </c:pt>
                <c:pt idx="205">
                  <c:v>69.194670000000002</c:v>
                </c:pt>
                <c:pt idx="206">
                  <c:v>69.335269999999994</c:v>
                </c:pt>
                <c:pt idx="207">
                  <c:v>69.473510000000005</c:v>
                </c:pt>
                <c:pt idx="208">
                  <c:v>69.609260000000006</c:v>
                </c:pt>
                <c:pt idx="209">
                  <c:v>69.742279999999994</c:v>
                </c:pt>
                <c:pt idx="210">
                  <c:v>69.872240000000005</c:v>
                </c:pt>
                <c:pt idx="211">
                  <c:v>69.998689999999996</c:v>
                </c:pt>
                <c:pt idx="212">
                  <c:v>70.121039999999994</c:v>
                </c:pt>
                <c:pt idx="213">
                  <c:v>70.238569999999996</c:v>
                </c:pt>
                <c:pt idx="214">
                  <c:v>70.350399999999993</c:v>
                </c:pt>
                <c:pt idx="215">
                  <c:v>70.455460000000002</c:v>
                </c:pt>
                <c:pt idx="216">
                  <c:v>70.552520000000001</c:v>
                </c:pt>
                <c:pt idx="217">
                  <c:v>70.597610000000003</c:v>
                </c:pt>
              </c:numCache>
            </c:numRef>
          </c:yVal>
          <c:smooth val="0"/>
        </c:ser>
        <c:ser>
          <c:idx val="1"/>
          <c:order val="2"/>
          <c:tx>
            <c:strRef>
              <c:f>'population median derived Ht-Wt'!$N$1</c:f>
              <c:strCache>
                <c:ptCount val="1"/>
                <c:pt idx="0">
                  <c:v>CDC 2-20yo: age-based 50th centile Height and 50th centile Weight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6"/>
            <c:spPr>
              <a:noFill/>
              <a:ln>
                <a:solidFill>
                  <a:srgbClr val="FF66FF">
                    <a:alpha val="55000"/>
                  </a:srgbClr>
                </a:solidFill>
              </a:ln>
            </c:spPr>
          </c:marker>
          <c:xVal>
            <c:numRef>
              <c:f>'population median derived Ht-Wt'!$N$4:$N$221</c:f>
              <c:numCache>
                <c:formatCode>0.0</c:formatCode>
                <c:ptCount val="218"/>
                <c:pt idx="0">
                  <c:v>84.975560000000002</c:v>
                </c:pt>
                <c:pt idx="1">
                  <c:v>85.397319999999993</c:v>
                </c:pt>
                <c:pt idx="2">
                  <c:v>86.290260000000004</c:v>
                </c:pt>
                <c:pt idx="3">
                  <c:v>87.157139999999998</c:v>
                </c:pt>
                <c:pt idx="4">
                  <c:v>87.996020000000001</c:v>
                </c:pt>
                <c:pt idx="5">
                  <c:v>88.805509999999998</c:v>
                </c:pt>
                <c:pt idx="6">
                  <c:v>89.584770000000006</c:v>
                </c:pt>
                <c:pt idx="7">
                  <c:v>90.333420000000004</c:v>
                </c:pt>
                <c:pt idx="8">
                  <c:v>91.051540000000003</c:v>
                </c:pt>
                <c:pt idx="9">
                  <c:v>91.739639999999994</c:v>
                </c:pt>
                <c:pt idx="10">
                  <c:v>92.398539999999997</c:v>
                </c:pt>
                <c:pt idx="11">
                  <c:v>93.029449999999997</c:v>
                </c:pt>
                <c:pt idx="12">
                  <c:v>93.63382</c:v>
                </c:pt>
                <c:pt idx="13">
                  <c:v>94.213359999999994</c:v>
                </c:pt>
                <c:pt idx="14">
                  <c:v>94.796430000000001</c:v>
                </c:pt>
                <c:pt idx="15">
                  <c:v>95.373919999999998</c:v>
                </c:pt>
                <c:pt idx="16">
                  <c:v>95.946929999999995</c:v>
                </c:pt>
                <c:pt idx="17">
                  <c:v>96.516450000000006</c:v>
                </c:pt>
                <c:pt idx="18">
                  <c:v>97.083370000000002</c:v>
                </c:pt>
                <c:pt idx="19">
                  <c:v>97.648480000000006</c:v>
                </c:pt>
                <c:pt idx="20">
                  <c:v>98.212469999999996</c:v>
                </c:pt>
                <c:pt idx="21">
                  <c:v>98.775930000000002</c:v>
                </c:pt>
                <c:pt idx="22">
                  <c:v>99.339399999999998</c:v>
                </c:pt>
                <c:pt idx="23">
                  <c:v>99.903310000000005</c:v>
                </c:pt>
                <c:pt idx="24">
                  <c:v>100.46810000000001</c:v>
                </c:pt>
                <c:pt idx="25">
                  <c:v>101.0339</c:v>
                </c:pt>
                <c:pt idx="26">
                  <c:v>101.60120000000001</c:v>
                </c:pt>
                <c:pt idx="27">
                  <c:v>102.17</c:v>
                </c:pt>
                <c:pt idx="28">
                  <c:v>102.7406</c:v>
                </c:pt>
                <c:pt idx="29">
                  <c:v>103.313</c:v>
                </c:pt>
                <c:pt idx="30">
                  <c:v>103.8873</c:v>
                </c:pt>
                <c:pt idx="31">
                  <c:v>104.4635</c:v>
                </c:pt>
                <c:pt idx="32">
                  <c:v>105.0415</c:v>
                </c:pt>
                <c:pt idx="33">
                  <c:v>105.62130000000001</c:v>
                </c:pt>
                <c:pt idx="34">
                  <c:v>106.2029</c:v>
                </c:pt>
                <c:pt idx="35">
                  <c:v>106.7861</c:v>
                </c:pt>
                <c:pt idx="36">
                  <c:v>107.3707</c:v>
                </c:pt>
                <c:pt idx="37">
                  <c:v>107.95659999999999</c:v>
                </c:pt>
                <c:pt idx="38">
                  <c:v>108.5436</c:v>
                </c:pt>
                <c:pt idx="39">
                  <c:v>109.13160000000001</c:v>
                </c:pt>
                <c:pt idx="40">
                  <c:v>109.72020000000001</c:v>
                </c:pt>
                <c:pt idx="41">
                  <c:v>110.3092</c:v>
                </c:pt>
                <c:pt idx="42">
                  <c:v>110.8984</c:v>
                </c:pt>
                <c:pt idx="43">
                  <c:v>111.4876</c:v>
                </c:pt>
                <c:pt idx="44">
                  <c:v>112.07640000000001</c:v>
                </c:pt>
                <c:pt idx="45">
                  <c:v>112.66459999999999</c:v>
                </c:pt>
                <c:pt idx="46">
                  <c:v>113.25190000000001</c:v>
                </c:pt>
                <c:pt idx="47">
                  <c:v>113.83799999999999</c:v>
                </c:pt>
                <c:pt idx="48">
                  <c:v>114.4226</c:v>
                </c:pt>
                <c:pt idx="49">
                  <c:v>115.0055</c:v>
                </c:pt>
                <c:pt idx="50">
                  <c:v>115.58629999999999</c:v>
                </c:pt>
                <c:pt idx="51">
                  <c:v>116.1648</c:v>
                </c:pt>
                <c:pt idx="52">
                  <c:v>116.7406</c:v>
                </c:pt>
                <c:pt idx="53">
                  <c:v>117.31359999999999</c:v>
                </c:pt>
                <c:pt idx="54">
                  <c:v>117.88330000000001</c:v>
                </c:pt>
                <c:pt idx="55">
                  <c:v>118.4496</c:v>
                </c:pt>
                <c:pt idx="56">
                  <c:v>119.0123</c:v>
                </c:pt>
                <c:pt idx="57">
                  <c:v>119.571</c:v>
                </c:pt>
                <c:pt idx="58">
                  <c:v>120.1254</c:v>
                </c:pt>
                <c:pt idx="59">
                  <c:v>120.6755</c:v>
                </c:pt>
                <c:pt idx="60">
                  <c:v>121.221</c:v>
                </c:pt>
                <c:pt idx="61">
                  <c:v>121.7617</c:v>
                </c:pt>
                <c:pt idx="62">
                  <c:v>122.2974</c:v>
                </c:pt>
                <c:pt idx="63">
                  <c:v>122.8279</c:v>
                </c:pt>
                <c:pt idx="64">
                  <c:v>123.3531</c:v>
                </c:pt>
                <c:pt idx="65">
                  <c:v>123.8728</c:v>
                </c:pt>
                <c:pt idx="66">
                  <c:v>124.387</c:v>
                </c:pt>
                <c:pt idx="67">
                  <c:v>124.8956</c:v>
                </c:pt>
                <c:pt idx="68">
                  <c:v>125.3985</c:v>
                </c:pt>
                <c:pt idx="69">
                  <c:v>125.8956</c:v>
                </c:pt>
                <c:pt idx="70">
                  <c:v>126.3869</c:v>
                </c:pt>
                <c:pt idx="71">
                  <c:v>126.8724</c:v>
                </c:pt>
                <c:pt idx="72">
                  <c:v>127.3522</c:v>
                </c:pt>
                <c:pt idx="73">
                  <c:v>127.8263</c:v>
                </c:pt>
                <c:pt idx="74">
                  <c:v>128.29470000000001</c:v>
                </c:pt>
                <c:pt idx="75">
                  <c:v>128.7576</c:v>
                </c:pt>
                <c:pt idx="76">
                  <c:v>129.21520000000001</c:v>
                </c:pt>
                <c:pt idx="77">
                  <c:v>129.66749999999999</c:v>
                </c:pt>
                <c:pt idx="78">
                  <c:v>130.1148</c:v>
                </c:pt>
                <c:pt idx="79">
                  <c:v>130.5574</c:v>
                </c:pt>
                <c:pt idx="80">
                  <c:v>130.99539999999999</c:v>
                </c:pt>
                <c:pt idx="81">
                  <c:v>131.42930000000001</c:v>
                </c:pt>
                <c:pt idx="82">
                  <c:v>131.85929999999999</c:v>
                </c:pt>
                <c:pt idx="83">
                  <c:v>132.2859</c:v>
                </c:pt>
                <c:pt idx="84">
                  <c:v>132.70939999999999</c:v>
                </c:pt>
                <c:pt idx="85">
                  <c:v>133.13040000000001</c:v>
                </c:pt>
                <c:pt idx="86">
                  <c:v>133.54929999999999</c:v>
                </c:pt>
                <c:pt idx="87">
                  <c:v>133.9667</c:v>
                </c:pt>
                <c:pt idx="88">
                  <c:v>134.38319999999999</c:v>
                </c:pt>
                <c:pt idx="89">
                  <c:v>134.79949999999999</c:v>
                </c:pt>
                <c:pt idx="90">
                  <c:v>135.21629999999999</c:v>
                </c:pt>
                <c:pt idx="91">
                  <c:v>135.63419999999999</c:v>
                </c:pt>
                <c:pt idx="92">
                  <c:v>136.054</c:v>
                </c:pt>
                <c:pt idx="93">
                  <c:v>136.47659999999999</c:v>
                </c:pt>
                <c:pt idx="94">
                  <c:v>136.90270000000001</c:v>
                </c:pt>
                <c:pt idx="95">
                  <c:v>137.33330000000001</c:v>
                </c:pt>
                <c:pt idx="96">
                  <c:v>137.76910000000001</c:v>
                </c:pt>
                <c:pt idx="97">
                  <c:v>138.21119999999999</c:v>
                </c:pt>
                <c:pt idx="98">
                  <c:v>138.6602</c:v>
                </c:pt>
                <c:pt idx="99">
                  <c:v>139.1172</c:v>
                </c:pt>
                <c:pt idx="100">
                  <c:v>139.5829</c:v>
                </c:pt>
                <c:pt idx="101">
                  <c:v>140.0581</c:v>
                </c:pt>
                <c:pt idx="102">
                  <c:v>140.54349999999999</c:v>
                </c:pt>
                <c:pt idx="103">
                  <c:v>141.03970000000001</c:v>
                </c:pt>
                <c:pt idx="104">
                  <c:v>141.5472</c:v>
                </c:pt>
                <c:pt idx="105">
                  <c:v>142.06639999999999</c:v>
                </c:pt>
                <c:pt idx="106">
                  <c:v>142.59739999999999</c:v>
                </c:pt>
                <c:pt idx="107">
                  <c:v>143.1404</c:v>
                </c:pt>
                <c:pt idx="108">
                  <c:v>143.69499999999999</c:v>
                </c:pt>
                <c:pt idx="109">
                  <c:v>144.26089999999999</c:v>
                </c:pt>
                <c:pt idx="110">
                  <c:v>144.83760000000001</c:v>
                </c:pt>
                <c:pt idx="111">
                  <c:v>145.42400000000001</c:v>
                </c:pt>
                <c:pt idx="112">
                  <c:v>146.01920000000001</c:v>
                </c:pt>
                <c:pt idx="113">
                  <c:v>146.6217</c:v>
                </c:pt>
                <c:pt idx="114">
                  <c:v>147.22999999999999</c:v>
                </c:pt>
                <c:pt idx="115">
                  <c:v>147.8424</c:v>
                </c:pt>
                <c:pt idx="116">
                  <c:v>148.45689999999999</c:v>
                </c:pt>
                <c:pt idx="117">
                  <c:v>149.07140000000001</c:v>
                </c:pt>
                <c:pt idx="118">
                  <c:v>149.68389999999999</c:v>
                </c:pt>
                <c:pt idx="119">
                  <c:v>150.292</c:v>
                </c:pt>
                <c:pt idx="120">
                  <c:v>150.89359999999999</c:v>
                </c:pt>
                <c:pt idx="121">
                  <c:v>151.48660000000001</c:v>
                </c:pt>
                <c:pt idx="122">
                  <c:v>152.06870000000001</c:v>
                </c:pt>
                <c:pt idx="123">
                  <c:v>152.63810000000001</c:v>
                </c:pt>
                <c:pt idx="124">
                  <c:v>153.19300000000001</c:v>
                </c:pt>
                <c:pt idx="125">
                  <c:v>153.73169999999999</c:v>
                </c:pt>
                <c:pt idx="126">
                  <c:v>154.25290000000001</c:v>
                </c:pt>
                <c:pt idx="127">
                  <c:v>154.75550000000001</c:v>
                </c:pt>
                <c:pt idx="128">
                  <c:v>155.23849999999999</c:v>
                </c:pt>
                <c:pt idx="129">
                  <c:v>155.7012</c:v>
                </c:pt>
                <c:pt idx="130">
                  <c:v>156.14320000000001</c:v>
                </c:pt>
                <c:pt idx="131">
                  <c:v>156.5643</c:v>
                </c:pt>
                <c:pt idx="132">
                  <c:v>156.96440000000001</c:v>
                </c:pt>
                <c:pt idx="133">
                  <c:v>157.34370000000001</c:v>
                </c:pt>
                <c:pt idx="134">
                  <c:v>157.70249999999999</c:v>
                </c:pt>
                <c:pt idx="135">
                  <c:v>158.0411</c:v>
                </c:pt>
                <c:pt idx="136">
                  <c:v>158.3603</c:v>
                </c:pt>
                <c:pt idx="137">
                  <c:v>158.66059999999999</c:v>
                </c:pt>
                <c:pt idx="138">
                  <c:v>158.9427</c:v>
                </c:pt>
                <c:pt idx="139">
                  <c:v>159.20750000000001</c:v>
                </c:pt>
                <c:pt idx="140">
                  <c:v>159.45570000000001</c:v>
                </c:pt>
                <c:pt idx="141">
                  <c:v>159.68819999999999</c:v>
                </c:pt>
                <c:pt idx="142">
                  <c:v>159.9058</c:v>
                </c:pt>
                <c:pt idx="143">
                  <c:v>160.10939999999999</c:v>
                </c:pt>
                <c:pt idx="144">
                  <c:v>160.2997</c:v>
                </c:pt>
                <c:pt idx="145">
                  <c:v>160.4777</c:v>
                </c:pt>
                <c:pt idx="146">
                  <c:v>160.64410000000001</c:v>
                </c:pt>
                <c:pt idx="147">
                  <c:v>160.79949999999999</c:v>
                </c:pt>
                <c:pt idx="148">
                  <c:v>160.94489999999999</c:v>
                </c:pt>
                <c:pt idx="149">
                  <c:v>161.08080000000001</c:v>
                </c:pt>
                <c:pt idx="150">
                  <c:v>161.2079</c:v>
                </c:pt>
                <c:pt idx="151">
                  <c:v>161.32679999999999</c:v>
                </c:pt>
                <c:pt idx="152">
                  <c:v>161.43809999999999</c:v>
                </c:pt>
                <c:pt idx="153">
                  <c:v>161.54230000000001</c:v>
                </c:pt>
                <c:pt idx="154">
                  <c:v>161.63990000000001</c:v>
                </c:pt>
                <c:pt idx="155">
                  <c:v>161.73150000000001</c:v>
                </c:pt>
                <c:pt idx="156">
                  <c:v>161.81739999999999</c:v>
                </c:pt>
                <c:pt idx="157">
                  <c:v>161.898</c:v>
                </c:pt>
                <c:pt idx="158">
                  <c:v>161.97380000000001</c:v>
                </c:pt>
                <c:pt idx="159">
                  <c:v>162.04499999999999</c:v>
                </c:pt>
                <c:pt idx="160">
                  <c:v>162.11199999999999</c:v>
                </c:pt>
                <c:pt idx="161">
                  <c:v>162.17519999999999</c:v>
                </c:pt>
                <c:pt idx="162">
                  <c:v>162.2347</c:v>
                </c:pt>
                <c:pt idx="163">
                  <c:v>162.29079999999999</c:v>
                </c:pt>
                <c:pt idx="164">
                  <c:v>162.34389999999999</c:v>
                </c:pt>
                <c:pt idx="165">
                  <c:v>162.39400000000001</c:v>
                </c:pt>
                <c:pt idx="166">
                  <c:v>162.44139999999999</c:v>
                </c:pt>
                <c:pt idx="167">
                  <c:v>162.4862</c:v>
                </c:pt>
                <c:pt idx="168">
                  <c:v>162.52869999999999</c:v>
                </c:pt>
                <c:pt idx="169">
                  <c:v>162.56899999999999</c:v>
                </c:pt>
                <c:pt idx="170">
                  <c:v>162.60720000000001</c:v>
                </c:pt>
                <c:pt idx="171">
                  <c:v>162.64349999999999</c:v>
                </c:pt>
                <c:pt idx="172">
                  <c:v>162.6781</c:v>
                </c:pt>
                <c:pt idx="173">
                  <c:v>162.71090000000001</c:v>
                </c:pt>
                <c:pt idx="174">
                  <c:v>162.74209999999999</c:v>
                </c:pt>
                <c:pt idx="175">
                  <c:v>162.77189999999999</c:v>
                </c:pt>
                <c:pt idx="176">
                  <c:v>162.80019999999999</c:v>
                </c:pt>
                <c:pt idx="177">
                  <c:v>162.82730000000001</c:v>
                </c:pt>
                <c:pt idx="178">
                  <c:v>162.85310000000001</c:v>
                </c:pt>
                <c:pt idx="179">
                  <c:v>162.87780000000001</c:v>
                </c:pt>
                <c:pt idx="180">
                  <c:v>162.90129999999999</c:v>
                </c:pt>
                <c:pt idx="181">
                  <c:v>162.9238</c:v>
                </c:pt>
                <c:pt idx="182">
                  <c:v>162.94540000000001</c:v>
                </c:pt>
                <c:pt idx="183">
                  <c:v>162.96600000000001</c:v>
                </c:pt>
                <c:pt idx="184">
                  <c:v>162.98580000000001</c:v>
                </c:pt>
                <c:pt idx="185">
                  <c:v>163.00470000000001</c:v>
                </c:pt>
                <c:pt idx="186">
                  <c:v>163.02279999999999</c:v>
                </c:pt>
                <c:pt idx="187">
                  <c:v>163.0402</c:v>
                </c:pt>
                <c:pt idx="188">
                  <c:v>163.05690000000001</c:v>
                </c:pt>
                <c:pt idx="189">
                  <c:v>163.0729</c:v>
                </c:pt>
                <c:pt idx="190">
                  <c:v>163.0882</c:v>
                </c:pt>
                <c:pt idx="191">
                  <c:v>163.10300000000001</c:v>
                </c:pt>
                <c:pt idx="192">
                  <c:v>163.1172</c:v>
                </c:pt>
                <c:pt idx="193">
                  <c:v>163.13079999999999</c:v>
                </c:pt>
                <c:pt idx="194">
                  <c:v>163.1439</c:v>
                </c:pt>
                <c:pt idx="195">
                  <c:v>163.15649999999999</c:v>
                </c:pt>
                <c:pt idx="196">
                  <c:v>163.1686</c:v>
                </c:pt>
                <c:pt idx="197">
                  <c:v>163.18020000000001</c:v>
                </c:pt>
                <c:pt idx="198">
                  <c:v>163.19139999999999</c:v>
                </c:pt>
                <c:pt idx="199">
                  <c:v>163.2022</c:v>
                </c:pt>
                <c:pt idx="200">
                  <c:v>163.21260000000001</c:v>
                </c:pt>
                <c:pt idx="201">
                  <c:v>163.2226</c:v>
                </c:pt>
                <c:pt idx="202">
                  <c:v>163.23220000000001</c:v>
                </c:pt>
                <c:pt idx="203">
                  <c:v>163.2415</c:v>
                </c:pt>
                <c:pt idx="204">
                  <c:v>163.25040000000001</c:v>
                </c:pt>
                <c:pt idx="205">
                  <c:v>163.25899999999999</c:v>
                </c:pt>
                <c:pt idx="206">
                  <c:v>163.26730000000001</c:v>
                </c:pt>
                <c:pt idx="207">
                  <c:v>163.27529999999999</c:v>
                </c:pt>
                <c:pt idx="208">
                  <c:v>163.28299999999999</c:v>
                </c:pt>
                <c:pt idx="209">
                  <c:v>163.29040000000001</c:v>
                </c:pt>
                <c:pt idx="210">
                  <c:v>163.29759999999999</c:v>
                </c:pt>
                <c:pt idx="211">
                  <c:v>163.30449999999999</c:v>
                </c:pt>
                <c:pt idx="212">
                  <c:v>163.31110000000001</c:v>
                </c:pt>
                <c:pt idx="213">
                  <c:v>163.3175</c:v>
                </c:pt>
                <c:pt idx="214">
                  <c:v>163.3237</c:v>
                </c:pt>
                <c:pt idx="215">
                  <c:v>163.3297</c:v>
                </c:pt>
                <c:pt idx="216">
                  <c:v>163.33539999999999</c:v>
                </c:pt>
                <c:pt idx="217">
                  <c:v>163.3383</c:v>
                </c:pt>
              </c:numCache>
            </c:numRef>
          </c:xVal>
          <c:yVal>
            <c:numRef>
              <c:f>'population median derived Ht-Wt'!$O$4:$O$221</c:f>
              <c:numCache>
                <c:formatCode>0.0</c:formatCode>
                <c:ptCount val="218"/>
                <c:pt idx="0">
                  <c:v>12.05504</c:v>
                </c:pt>
                <c:pt idx="1">
                  <c:v>12.13456</c:v>
                </c:pt>
                <c:pt idx="2">
                  <c:v>12.29102</c:v>
                </c:pt>
                <c:pt idx="3">
                  <c:v>12.44469</c:v>
                </c:pt>
                <c:pt idx="4">
                  <c:v>12.596220000000001</c:v>
                </c:pt>
                <c:pt idx="5">
                  <c:v>12.74621</c:v>
                </c:pt>
                <c:pt idx="6">
                  <c:v>12.89517</c:v>
                </c:pt>
                <c:pt idx="7">
                  <c:v>13.043570000000001</c:v>
                </c:pt>
                <c:pt idx="8">
                  <c:v>13.19181</c:v>
                </c:pt>
                <c:pt idx="9">
                  <c:v>13.34023</c:v>
                </c:pt>
                <c:pt idx="10">
                  <c:v>13.489129999999999</c:v>
                </c:pt>
                <c:pt idx="11">
                  <c:v>13.638769999999999</c:v>
                </c:pt>
                <c:pt idx="12">
                  <c:v>13.78937</c:v>
                </c:pt>
                <c:pt idx="13">
                  <c:v>13.941079999999999</c:v>
                </c:pt>
                <c:pt idx="14">
                  <c:v>14.09407</c:v>
                </c:pt>
                <c:pt idx="15">
                  <c:v>14.24844</c:v>
                </c:pt>
                <c:pt idx="16">
                  <c:v>14.40429</c:v>
                </c:pt>
                <c:pt idx="17">
                  <c:v>14.561680000000001</c:v>
                </c:pt>
                <c:pt idx="18">
                  <c:v>14.72064</c:v>
                </c:pt>
                <c:pt idx="19">
                  <c:v>14.881209999999999</c:v>
                </c:pt>
                <c:pt idx="20">
                  <c:v>15.04341</c:v>
                </c:pt>
                <c:pt idx="21">
                  <c:v>15.20721</c:v>
                </c:pt>
                <c:pt idx="22">
                  <c:v>15.372629999999999</c:v>
                </c:pt>
                <c:pt idx="23">
                  <c:v>15.539619999999999</c:v>
                </c:pt>
                <c:pt idx="24">
                  <c:v>15.708170000000001</c:v>
                </c:pt>
                <c:pt idx="25">
                  <c:v>15.87824</c:v>
                </c:pt>
                <c:pt idx="26">
                  <c:v>16.049779999999998</c:v>
                </c:pt>
                <c:pt idx="27">
                  <c:v>16.222770000000001</c:v>
                </c:pt>
                <c:pt idx="28">
                  <c:v>16.39715</c:v>
                </c:pt>
                <c:pt idx="29">
                  <c:v>16.572890000000001</c:v>
                </c:pt>
                <c:pt idx="30">
                  <c:v>16.749939999999999</c:v>
                </c:pt>
                <c:pt idx="31">
                  <c:v>16.928270000000001</c:v>
                </c:pt>
                <c:pt idx="32">
                  <c:v>17.10783</c:v>
                </c:pt>
                <c:pt idx="33">
                  <c:v>17.288589999999999</c:v>
                </c:pt>
                <c:pt idx="34">
                  <c:v>17.47052</c:v>
                </c:pt>
                <c:pt idx="35">
                  <c:v>17.65361</c:v>
                </c:pt>
                <c:pt idx="36">
                  <c:v>17.837820000000001</c:v>
                </c:pt>
                <c:pt idx="37">
                  <c:v>18.023140000000001</c:v>
                </c:pt>
                <c:pt idx="38">
                  <c:v>18.20956</c:v>
                </c:pt>
                <c:pt idx="39">
                  <c:v>18.397089999999999</c:v>
                </c:pt>
                <c:pt idx="40">
                  <c:v>18.585709999999999</c:v>
                </c:pt>
                <c:pt idx="41">
                  <c:v>18.775449999999999</c:v>
                </c:pt>
                <c:pt idx="42">
                  <c:v>18.96631</c:v>
                </c:pt>
                <c:pt idx="43">
                  <c:v>19.15831</c:v>
                </c:pt>
                <c:pt idx="44">
                  <c:v>19.351489999999998</c:v>
                </c:pt>
                <c:pt idx="45">
                  <c:v>19.54588</c:v>
                </c:pt>
                <c:pt idx="46">
                  <c:v>19.741510000000002</c:v>
                </c:pt>
                <c:pt idx="47">
                  <c:v>19.93843</c:v>
                </c:pt>
                <c:pt idx="48">
                  <c:v>20.136700000000001</c:v>
                </c:pt>
                <c:pt idx="49">
                  <c:v>20.336359999999999</c:v>
                </c:pt>
                <c:pt idx="50">
                  <c:v>20.537479999999999</c:v>
                </c:pt>
                <c:pt idx="51">
                  <c:v>20.740130000000001</c:v>
                </c:pt>
                <c:pt idx="52">
                  <c:v>20.944379999999999</c:v>
                </c:pt>
                <c:pt idx="53">
                  <c:v>21.150300000000001</c:v>
                </c:pt>
                <c:pt idx="54">
                  <c:v>21.357970000000002</c:v>
                </c:pt>
                <c:pt idx="55">
                  <c:v>21.56748</c:v>
                </c:pt>
                <c:pt idx="56">
                  <c:v>21.77891</c:v>
                </c:pt>
                <c:pt idx="57">
                  <c:v>21.992349999999998</c:v>
                </c:pt>
                <c:pt idx="58">
                  <c:v>22.207889999999999</c:v>
                </c:pt>
                <c:pt idx="59">
                  <c:v>22.425619999999999</c:v>
                </c:pt>
                <c:pt idx="60">
                  <c:v>22.64564</c:v>
                </c:pt>
                <c:pt idx="61">
                  <c:v>22.868040000000001</c:v>
                </c:pt>
                <c:pt idx="62">
                  <c:v>23.092929999999999</c:v>
                </c:pt>
                <c:pt idx="63">
                  <c:v>23.32039</c:v>
                </c:pt>
                <c:pt idx="64">
                  <c:v>23.550519999999999</c:v>
                </c:pt>
                <c:pt idx="65">
                  <c:v>23.78342</c:v>
                </c:pt>
                <c:pt idx="66">
                  <c:v>24.019179999999999</c:v>
                </c:pt>
                <c:pt idx="67">
                  <c:v>24.25789</c:v>
                </c:pt>
                <c:pt idx="68">
                  <c:v>24.499649999999999</c:v>
                </c:pt>
                <c:pt idx="69">
                  <c:v>24.744540000000001</c:v>
                </c:pt>
                <c:pt idx="70">
                  <c:v>24.992640000000002</c:v>
                </c:pt>
                <c:pt idx="71">
                  <c:v>25.244029999999999</c:v>
                </c:pt>
                <c:pt idx="72">
                  <c:v>25.498799999999999</c:v>
                </c:pt>
                <c:pt idx="73">
                  <c:v>25.757020000000001</c:v>
                </c:pt>
                <c:pt idx="74">
                  <c:v>26.018740000000001</c:v>
                </c:pt>
                <c:pt idx="75">
                  <c:v>26.284040000000001</c:v>
                </c:pt>
                <c:pt idx="76">
                  <c:v>26.552980000000002</c:v>
                </c:pt>
                <c:pt idx="77">
                  <c:v>26.825589999999998</c:v>
                </c:pt>
                <c:pt idx="78">
                  <c:v>27.101929999999999</c:v>
                </c:pt>
                <c:pt idx="79">
                  <c:v>27.38203</c:v>
                </c:pt>
                <c:pt idx="80">
                  <c:v>27.665929999999999</c:v>
                </c:pt>
                <c:pt idx="81">
                  <c:v>27.95365</c:v>
                </c:pt>
                <c:pt idx="82">
                  <c:v>28.24521</c:v>
                </c:pt>
                <c:pt idx="83">
                  <c:v>28.540600000000001</c:v>
                </c:pt>
                <c:pt idx="84">
                  <c:v>28.839839999999999</c:v>
                </c:pt>
                <c:pt idx="85">
                  <c:v>29.142910000000001</c:v>
                </c:pt>
                <c:pt idx="86">
                  <c:v>29.4498</c:v>
                </c:pt>
                <c:pt idx="87">
                  <c:v>29.760480000000001</c:v>
                </c:pt>
                <c:pt idx="88">
                  <c:v>30.074929999999998</c:v>
                </c:pt>
                <c:pt idx="89">
                  <c:v>30.393080000000001</c:v>
                </c:pt>
                <c:pt idx="90">
                  <c:v>30.7149</c:v>
                </c:pt>
                <c:pt idx="91">
                  <c:v>31.040320000000001</c:v>
                </c:pt>
                <c:pt idx="92">
                  <c:v>31.36928</c:v>
                </c:pt>
                <c:pt idx="93">
                  <c:v>31.70168</c:v>
                </c:pt>
                <c:pt idx="94">
                  <c:v>32.03745</c:v>
                </c:pt>
                <c:pt idx="95">
                  <c:v>32.376489999999997</c:v>
                </c:pt>
                <c:pt idx="96">
                  <c:v>32.718679999999999</c:v>
                </c:pt>
                <c:pt idx="97">
                  <c:v>33.063920000000003</c:v>
                </c:pt>
                <c:pt idx="98">
                  <c:v>33.412080000000003</c:v>
                </c:pt>
                <c:pt idx="99">
                  <c:v>33.763030000000001</c:v>
                </c:pt>
                <c:pt idx="100">
                  <c:v>34.116630000000001</c:v>
                </c:pt>
                <c:pt idx="101">
                  <c:v>34.472720000000002</c:v>
                </c:pt>
                <c:pt idx="102">
                  <c:v>34.831159999999997</c:v>
                </c:pt>
                <c:pt idx="103">
                  <c:v>35.191760000000002</c:v>
                </c:pt>
                <c:pt idx="104">
                  <c:v>35.554369999999999</c:v>
                </c:pt>
                <c:pt idx="105">
                  <c:v>35.918799999999997</c:v>
                </c:pt>
                <c:pt idx="106">
                  <c:v>36.284860000000002</c:v>
                </c:pt>
                <c:pt idx="107">
                  <c:v>36.652360000000002</c:v>
                </c:pt>
                <c:pt idx="108">
                  <c:v>37.02111</c:v>
                </c:pt>
                <c:pt idx="109">
                  <c:v>37.390889999999999</c:v>
                </c:pt>
                <c:pt idx="110">
                  <c:v>37.761490000000002</c:v>
                </c:pt>
                <c:pt idx="111">
                  <c:v>38.1327</c:v>
                </c:pt>
                <c:pt idx="112">
                  <c:v>38.504300000000001</c:v>
                </c:pt>
                <c:pt idx="113">
                  <c:v>38.876049999999999</c:v>
                </c:pt>
                <c:pt idx="114">
                  <c:v>39.247750000000003</c:v>
                </c:pt>
                <c:pt idx="115">
                  <c:v>39.619140000000002</c:v>
                </c:pt>
                <c:pt idx="116">
                  <c:v>39.99</c:v>
                </c:pt>
                <c:pt idx="117">
                  <c:v>40.36009</c:v>
                </c:pt>
                <c:pt idx="118">
                  <c:v>40.729179999999999</c:v>
                </c:pt>
                <c:pt idx="119">
                  <c:v>41.097009999999997</c:v>
                </c:pt>
                <c:pt idx="120">
                  <c:v>41.463360000000002</c:v>
                </c:pt>
                <c:pt idx="121">
                  <c:v>41.827979999999997</c:v>
                </c:pt>
                <c:pt idx="122">
                  <c:v>42.190629999999999</c:v>
                </c:pt>
                <c:pt idx="123">
                  <c:v>42.551079999999999</c:v>
                </c:pt>
                <c:pt idx="124">
                  <c:v>42.909089999999999</c:v>
                </c:pt>
                <c:pt idx="125">
                  <c:v>43.264420000000001</c:v>
                </c:pt>
                <c:pt idx="126">
                  <c:v>43.61683</c:v>
                </c:pt>
                <c:pt idx="127">
                  <c:v>43.966119999999997</c:v>
                </c:pt>
                <c:pt idx="128">
                  <c:v>44.312040000000003</c:v>
                </c:pt>
                <c:pt idx="129">
                  <c:v>44.65437</c:v>
                </c:pt>
                <c:pt idx="130">
                  <c:v>44.992910000000002</c:v>
                </c:pt>
                <c:pt idx="131">
                  <c:v>45.327449999999999</c:v>
                </c:pt>
                <c:pt idx="132">
                  <c:v>45.657769999999999</c:v>
                </c:pt>
                <c:pt idx="133">
                  <c:v>45.983690000000003</c:v>
                </c:pt>
                <c:pt idx="134">
                  <c:v>46.305010000000003</c:v>
                </c:pt>
                <c:pt idx="135">
                  <c:v>46.621549999999999</c:v>
                </c:pt>
                <c:pt idx="136">
                  <c:v>46.933140000000002</c:v>
                </c:pt>
                <c:pt idx="137">
                  <c:v>47.239620000000002</c:v>
                </c:pt>
                <c:pt idx="138">
                  <c:v>47.54083</c:v>
                </c:pt>
                <c:pt idx="139">
                  <c:v>47.83661</c:v>
                </c:pt>
                <c:pt idx="140">
                  <c:v>48.126849999999997</c:v>
                </c:pt>
                <c:pt idx="141">
                  <c:v>48.411409999999997</c:v>
                </c:pt>
                <c:pt idx="142">
                  <c:v>48.690179999999998</c:v>
                </c:pt>
                <c:pt idx="143">
                  <c:v>48.963050000000003</c:v>
                </c:pt>
                <c:pt idx="144">
                  <c:v>49.229930000000003</c:v>
                </c:pt>
                <c:pt idx="145">
                  <c:v>49.490749999999998</c:v>
                </c:pt>
                <c:pt idx="146">
                  <c:v>49.745440000000002</c:v>
                </c:pt>
                <c:pt idx="147">
                  <c:v>49.993940000000002</c:v>
                </c:pt>
                <c:pt idx="148">
                  <c:v>50.23621</c:v>
                </c:pt>
                <c:pt idx="149">
                  <c:v>50.47222</c:v>
                </c:pt>
                <c:pt idx="150">
                  <c:v>50.70196</c:v>
                </c:pt>
                <c:pt idx="151">
                  <c:v>50.925409999999999</c:v>
                </c:pt>
                <c:pt idx="152">
                  <c:v>51.142589999999998</c:v>
                </c:pt>
                <c:pt idx="153">
                  <c:v>51.353529999999999</c:v>
                </c:pt>
                <c:pt idx="154">
                  <c:v>51.558250000000001</c:v>
                </c:pt>
                <c:pt idx="155">
                  <c:v>51.756810000000002</c:v>
                </c:pt>
                <c:pt idx="156">
                  <c:v>51.949260000000002</c:v>
                </c:pt>
                <c:pt idx="157">
                  <c:v>52.135680000000001</c:v>
                </c:pt>
                <c:pt idx="158">
                  <c:v>52.316160000000004</c:v>
                </c:pt>
                <c:pt idx="159">
                  <c:v>52.4908</c:v>
                </c:pt>
                <c:pt idx="160">
                  <c:v>52.659700000000001</c:v>
                </c:pt>
                <c:pt idx="161">
                  <c:v>52.822989999999997</c:v>
                </c:pt>
                <c:pt idx="162">
                  <c:v>52.980789999999999</c:v>
                </c:pt>
                <c:pt idx="163">
                  <c:v>53.133270000000003</c:v>
                </c:pt>
                <c:pt idx="164">
                  <c:v>53.280560000000001</c:v>
                </c:pt>
                <c:pt idx="165">
                  <c:v>53.422840000000001</c:v>
                </c:pt>
                <c:pt idx="166">
                  <c:v>53.560279999999999</c:v>
                </c:pt>
                <c:pt idx="167">
                  <c:v>53.693069999999999</c:v>
                </c:pt>
                <c:pt idx="168">
                  <c:v>53.821379999999998</c:v>
                </c:pt>
                <c:pt idx="169">
                  <c:v>53.945439999999998</c:v>
                </c:pt>
                <c:pt idx="170">
                  <c:v>54.065429999999999</c:v>
                </c:pt>
                <c:pt idx="171">
                  <c:v>54.181579999999997</c:v>
                </c:pt>
                <c:pt idx="172">
                  <c:v>54.294110000000003</c:v>
                </c:pt>
                <c:pt idx="173">
                  <c:v>54.403239999999997</c:v>
                </c:pt>
                <c:pt idx="174">
                  <c:v>54.509210000000003</c:v>
                </c:pt>
                <c:pt idx="175">
                  <c:v>54.61224</c:v>
                </c:pt>
                <c:pt idx="176">
                  <c:v>54.712569999999999</c:v>
                </c:pt>
                <c:pt idx="177">
                  <c:v>54.81044</c:v>
                </c:pt>
                <c:pt idx="178">
                  <c:v>54.906100000000002</c:v>
                </c:pt>
                <c:pt idx="179">
                  <c:v>54.999780000000001</c:v>
                </c:pt>
                <c:pt idx="180">
                  <c:v>55.091720000000002</c:v>
                </c:pt>
                <c:pt idx="181">
                  <c:v>55.182169999999999</c:v>
                </c:pt>
                <c:pt idx="182">
                  <c:v>55.271349999999998</c:v>
                </c:pt>
                <c:pt idx="183">
                  <c:v>55.35951</c:v>
                </c:pt>
                <c:pt idx="184">
                  <c:v>55.446860000000001</c:v>
                </c:pt>
                <c:pt idx="185">
                  <c:v>55.533619999999999</c:v>
                </c:pt>
                <c:pt idx="186">
                  <c:v>55.620010000000001</c:v>
                </c:pt>
                <c:pt idx="187">
                  <c:v>55.706240000000001</c:v>
                </c:pt>
                <c:pt idx="188">
                  <c:v>55.792479999999998</c:v>
                </c:pt>
                <c:pt idx="189">
                  <c:v>55.878920000000001</c:v>
                </c:pt>
                <c:pt idx="190">
                  <c:v>55.965730000000001</c:v>
                </c:pt>
                <c:pt idx="191">
                  <c:v>56.053049999999999</c:v>
                </c:pt>
                <c:pt idx="192">
                  <c:v>56.140999999999998</c:v>
                </c:pt>
                <c:pt idx="193">
                  <c:v>56.229700000000001</c:v>
                </c:pt>
                <c:pt idx="194">
                  <c:v>56.319220000000001</c:v>
                </c:pt>
                <c:pt idx="195">
                  <c:v>56.40963</c:v>
                </c:pt>
                <c:pt idx="196">
                  <c:v>56.500959999999999</c:v>
                </c:pt>
                <c:pt idx="197">
                  <c:v>56.593200000000003</c:v>
                </c:pt>
                <c:pt idx="198">
                  <c:v>56.686329999999998</c:v>
                </c:pt>
                <c:pt idx="199">
                  <c:v>56.780259999999998</c:v>
                </c:pt>
                <c:pt idx="200">
                  <c:v>56.874899999999997</c:v>
                </c:pt>
                <c:pt idx="201">
                  <c:v>56.970100000000002</c:v>
                </c:pt>
                <c:pt idx="202">
                  <c:v>57.065649999999998</c:v>
                </c:pt>
                <c:pt idx="203">
                  <c:v>57.161320000000003</c:v>
                </c:pt>
                <c:pt idx="204">
                  <c:v>57.256799999999998</c:v>
                </c:pt>
                <c:pt idx="205">
                  <c:v>57.351759999999999</c:v>
                </c:pt>
                <c:pt idx="206">
                  <c:v>57.445779999999999</c:v>
                </c:pt>
                <c:pt idx="207">
                  <c:v>57.538400000000003</c:v>
                </c:pt>
                <c:pt idx="208">
                  <c:v>57.629100000000001</c:v>
                </c:pt>
                <c:pt idx="209">
                  <c:v>57.717280000000002</c:v>
                </c:pt>
                <c:pt idx="210">
                  <c:v>57.80227</c:v>
                </c:pt>
                <c:pt idx="211">
                  <c:v>57.883339999999997</c:v>
                </c:pt>
                <c:pt idx="212">
                  <c:v>57.959670000000003</c:v>
                </c:pt>
                <c:pt idx="213">
                  <c:v>58.0304</c:v>
                </c:pt>
                <c:pt idx="214">
                  <c:v>58.094529999999999</c:v>
                </c:pt>
                <c:pt idx="215">
                  <c:v>58.151040000000002</c:v>
                </c:pt>
                <c:pt idx="216">
                  <c:v>58.198770000000003</c:v>
                </c:pt>
                <c:pt idx="217">
                  <c:v>58.218969999999999</c:v>
                </c:pt>
              </c:numCache>
            </c:numRef>
          </c:yVal>
          <c:smooth val="0"/>
        </c:ser>
        <c:ser>
          <c:idx val="8"/>
          <c:order val="3"/>
          <c:tx>
            <c:strRef>
              <c:f>'population median derived Ht-Wt'!$J$1</c:f>
              <c:strCache>
                <c:ptCount val="1"/>
                <c:pt idx="0">
                  <c:v>WHO 5-10yo: age-based 50th centile Length and 50th centile weight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5"/>
            <c:spPr>
              <a:noFill/>
              <a:ln>
                <a:solidFill>
                  <a:schemeClr val="tx2">
                    <a:lumMod val="60000"/>
                    <a:lumOff val="40000"/>
                    <a:alpha val="86000"/>
                  </a:schemeClr>
                </a:solidFill>
              </a:ln>
            </c:spPr>
          </c:marker>
          <c:xVal>
            <c:numRef>
              <c:f>'population median derived Ht-Wt'!$J$4:$J$63</c:f>
              <c:numCache>
                <c:formatCode>General</c:formatCode>
                <c:ptCount val="60"/>
                <c:pt idx="0">
                  <c:v>109.602</c:v>
                </c:pt>
                <c:pt idx="1">
                  <c:v>110.126</c:v>
                </c:pt>
                <c:pt idx="2">
                  <c:v>110.645</c:v>
                </c:pt>
                <c:pt idx="3">
                  <c:v>111.16</c:v>
                </c:pt>
                <c:pt idx="4">
                  <c:v>111.67</c:v>
                </c:pt>
                <c:pt idx="5">
                  <c:v>112.175</c:v>
                </c:pt>
                <c:pt idx="6">
                  <c:v>112.67700000000001</c:v>
                </c:pt>
                <c:pt idx="7">
                  <c:v>113.17400000000001</c:v>
                </c:pt>
                <c:pt idx="8">
                  <c:v>113.667</c:v>
                </c:pt>
                <c:pt idx="9">
                  <c:v>114.15600000000001</c:v>
                </c:pt>
                <c:pt idx="10">
                  <c:v>114.642</c:v>
                </c:pt>
                <c:pt idx="11">
                  <c:v>115.124</c:v>
                </c:pt>
                <c:pt idx="12">
                  <c:v>115.604</c:v>
                </c:pt>
                <c:pt idx="13">
                  <c:v>116.081</c:v>
                </c:pt>
                <c:pt idx="14">
                  <c:v>116.557</c:v>
                </c:pt>
                <c:pt idx="15">
                  <c:v>117.03100000000001</c:v>
                </c:pt>
                <c:pt idx="16">
                  <c:v>117.504</c:v>
                </c:pt>
                <c:pt idx="17">
                  <c:v>117.977</c:v>
                </c:pt>
                <c:pt idx="18">
                  <c:v>118.449</c:v>
                </c:pt>
                <c:pt idx="19">
                  <c:v>118.92100000000001</c:v>
                </c:pt>
                <c:pt idx="20">
                  <c:v>119.393</c:v>
                </c:pt>
                <c:pt idx="21">
                  <c:v>119.86499999999999</c:v>
                </c:pt>
                <c:pt idx="22">
                  <c:v>120.337</c:v>
                </c:pt>
                <c:pt idx="23">
                  <c:v>120.81</c:v>
                </c:pt>
                <c:pt idx="24">
                  <c:v>121.28400000000001</c:v>
                </c:pt>
                <c:pt idx="25">
                  <c:v>121.759</c:v>
                </c:pt>
                <c:pt idx="26">
                  <c:v>122.23399999999999</c:v>
                </c:pt>
                <c:pt idx="27">
                  <c:v>122.71</c:v>
                </c:pt>
                <c:pt idx="28">
                  <c:v>123.187</c:v>
                </c:pt>
                <c:pt idx="29">
                  <c:v>123.66500000000001</c:v>
                </c:pt>
                <c:pt idx="30">
                  <c:v>124.14400000000001</c:v>
                </c:pt>
                <c:pt idx="31">
                  <c:v>124.623</c:v>
                </c:pt>
                <c:pt idx="32">
                  <c:v>125.104</c:v>
                </c:pt>
                <c:pt idx="33">
                  <c:v>125.587</c:v>
                </c:pt>
                <c:pt idx="34">
                  <c:v>126.071</c:v>
                </c:pt>
                <c:pt idx="35">
                  <c:v>126.556</c:v>
                </c:pt>
                <c:pt idx="36">
                  <c:v>127.042</c:v>
                </c:pt>
                <c:pt idx="37">
                  <c:v>127.53</c:v>
                </c:pt>
                <c:pt idx="38">
                  <c:v>128.02000000000001</c:v>
                </c:pt>
                <c:pt idx="39">
                  <c:v>128.511</c:v>
                </c:pt>
                <c:pt idx="40">
                  <c:v>129.00399999999999</c:v>
                </c:pt>
                <c:pt idx="41">
                  <c:v>129.49799999999999</c:v>
                </c:pt>
                <c:pt idx="42">
                  <c:v>129.99299999999999</c:v>
                </c:pt>
                <c:pt idx="43">
                  <c:v>130.49</c:v>
                </c:pt>
                <c:pt idx="44">
                  <c:v>130.989</c:v>
                </c:pt>
                <c:pt idx="45">
                  <c:v>131.49</c:v>
                </c:pt>
                <c:pt idx="46">
                  <c:v>131.99100000000001</c:v>
                </c:pt>
                <c:pt idx="47">
                  <c:v>132.494</c:v>
                </c:pt>
                <c:pt idx="48">
                  <c:v>132.999</c:v>
                </c:pt>
                <c:pt idx="49">
                  <c:v>133.505</c:v>
                </c:pt>
                <c:pt idx="50">
                  <c:v>134.012</c:v>
                </c:pt>
                <c:pt idx="51">
                  <c:v>134.52000000000001</c:v>
                </c:pt>
                <c:pt idx="52">
                  <c:v>135.03</c:v>
                </c:pt>
                <c:pt idx="53">
                  <c:v>135.541</c:v>
                </c:pt>
                <c:pt idx="54">
                  <c:v>136.053</c:v>
                </c:pt>
                <c:pt idx="55">
                  <c:v>136.56700000000001</c:v>
                </c:pt>
                <c:pt idx="56">
                  <c:v>137.08199999999999</c:v>
                </c:pt>
                <c:pt idx="57">
                  <c:v>137.59899999999999</c:v>
                </c:pt>
                <c:pt idx="58">
                  <c:v>138.11699999999999</c:v>
                </c:pt>
                <c:pt idx="59">
                  <c:v>138.636</c:v>
                </c:pt>
              </c:numCache>
            </c:numRef>
          </c:xVal>
          <c:yVal>
            <c:numRef>
              <c:f>'population median derived Ht-Wt'!$K$4:$K$63</c:f>
              <c:numCache>
                <c:formatCode>General</c:formatCode>
                <c:ptCount val="60"/>
                <c:pt idx="0">
                  <c:v>18.257999999999999</c:v>
                </c:pt>
                <c:pt idx="1">
                  <c:v>18.433</c:v>
                </c:pt>
                <c:pt idx="2">
                  <c:v>18.606999999999999</c:v>
                </c:pt>
                <c:pt idx="3">
                  <c:v>18.780999999999999</c:v>
                </c:pt>
                <c:pt idx="4">
                  <c:v>18.954000000000001</c:v>
                </c:pt>
                <c:pt idx="5">
                  <c:v>19.128</c:v>
                </c:pt>
                <c:pt idx="6">
                  <c:v>19.3</c:v>
                </c:pt>
                <c:pt idx="7">
                  <c:v>19.472999999999999</c:v>
                </c:pt>
                <c:pt idx="8">
                  <c:v>19.646000000000001</c:v>
                </c:pt>
                <c:pt idx="9">
                  <c:v>19.818000000000001</c:v>
                </c:pt>
                <c:pt idx="10">
                  <c:v>19.991</c:v>
                </c:pt>
                <c:pt idx="11">
                  <c:v>20.164000000000001</c:v>
                </c:pt>
                <c:pt idx="12">
                  <c:v>20.338000000000001</c:v>
                </c:pt>
                <c:pt idx="13">
                  <c:v>20.512</c:v>
                </c:pt>
                <c:pt idx="14">
                  <c:v>20.687999999999999</c:v>
                </c:pt>
                <c:pt idx="15">
                  <c:v>20.866</c:v>
                </c:pt>
                <c:pt idx="16">
                  <c:v>21.045999999999999</c:v>
                </c:pt>
                <c:pt idx="17">
                  <c:v>21.227</c:v>
                </c:pt>
                <c:pt idx="18">
                  <c:v>21.411000000000001</c:v>
                </c:pt>
                <c:pt idx="19">
                  <c:v>21.597999999999999</c:v>
                </c:pt>
                <c:pt idx="20">
                  <c:v>21.786999999999999</c:v>
                </c:pt>
                <c:pt idx="21">
                  <c:v>21.98</c:v>
                </c:pt>
                <c:pt idx="22">
                  <c:v>22.175000000000001</c:v>
                </c:pt>
                <c:pt idx="23">
                  <c:v>22.373999999999999</c:v>
                </c:pt>
                <c:pt idx="24">
                  <c:v>22.576000000000001</c:v>
                </c:pt>
                <c:pt idx="25">
                  <c:v>22.782</c:v>
                </c:pt>
                <c:pt idx="26">
                  <c:v>22.99</c:v>
                </c:pt>
                <c:pt idx="27">
                  <c:v>23.202000000000002</c:v>
                </c:pt>
                <c:pt idx="28">
                  <c:v>23.417999999999999</c:v>
                </c:pt>
                <c:pt idx="29">
                  <c:v>23.637</c:v>
                </c:pt>
                <c:pt idx="30">
                  <c:v>23.859000000000002</c:v>
                </c:pt>
                <c:pt idx="31">
                  <c:v>24.085000000000001</c:v>
                </c:pt>
                <c:pt idx="32">
                  <c:v>24.315000000000001</c:v>
                </c:pt>
                <c:pt idx="33">
                  <c:v>24.547999999999998</c:v>
                </c:pt>
                <c:pt idx="34">
                  <c:v>24.785</c:v>
                </c:pt>
                <c:pt idx="35">
                  <c:v>25.026</c:v>
                </c:pt>
                <c:pt idx="36">
                  <c:v>25.271000000000001</c:v>
                </c:pt>
                <c:pt idx="37">
                  <c:v>25.52</c:v>
                </c:pt>
                <c:pt idx="38">
                  <c:v>25.771999999999998</c:v>
                </c:pt>
                <c:pt idx="39">
                  <c:v>26.027999999999999</c:v>
                </c:pt>
                <c:pt idx="40">
                  <c:v>26.288</c:v>
                </c:pt>
                <c:pt idx="41">
                  <c:v>26.552</c:v>
                </c:pt>
                <c:pt idx="42">
                  <c:v>26.818999999999999</c:v>
                </c:pt>
                <c:pt idx="43">
                  <c:v>27.09</c:v>
                </c:pt>
                <c:pt idx="44">
                  <c:v>27.364000000000001</c:v>
                </c:pt>
                <c:pt idx="45">
                  <c:v>27.640999999999998</c:v>
                </c:pt>
                <c:pt idx="46">
                  <c:v>27.920999999999999</c:v>
                </c:pt>
                <c:pt idx="47">
                  <c:v>28.204000000000001</c:v>
                </c:pt>
                <c:pt idx="48">
                  <c:v>28.49</c:v>
                </c:pt>
                <c:pt idx="49">
                  <c:v>28.779</c:v>
                </c:pt>
                <c:pt idx="50">
                  <c:v>29.071000000000002</c:v>
                </c:pt>
                <c:pt idx="51">
                  <c:v>29.366</c:v>
                </c:pt>
                <c:pt idx="52">
                  <c:v>29.664999999999999</c:v>
                </c:pt>
                <c:pt idx="53">
                  <c:v>29.966000000000001</c:v>
                </c:pt>
                <c:pt idx="54">
                  <c:v>30.271999999999998</c:v>
                </c:pt>
                <c:pt idx="55">
                  <c:v>30.58</c:v>
                </c:pt>
                <c:pt idx="56">
                  <c:v>30.893000000000001</c:v>
                </c:pt>
                <c:pt idx="57">
                  <c:v>31.21</c:v>
                </c:pt>
                <c:pt idx="58">
                  <c:v>31.532</c:v>
                </c:pt>
                <c:pt idx="59">
                  <c:v>31.858000000000001</c:v>
                </c:pt>
              </c:numCache>
            </c:numRef>
          </c:yVal>
          <c:smooth val="0"/>
        </c:ser>
        <c:ser>
          <c:idx val="7"/>
          <c:order val="4"/>
          <c:tx>
            <c:strRef>
              <c:f>'population median derived Ht-Wt'!$J$1</c:f>
              <c:strCache>
                <c:ptCount val="1"/>
                <c:pt idx="0">
                  <c:v>WHO 5-10yo: age-based 50th centile Length and 50th centile weight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FF66FF">
                    <a:alpha val="59000"/>
                  </a:srgbClr>
                </a:solidFill>
              </a:ln>
            </c:spPr>
          </c:marker>
          <c:xVal>
            <c:numRef>
              <c:f>'population median derived Ht-Wt'!$L$4:$L$63</c:f>
              <c:numCache>
                <c:formatCode>General</c:formatCode>
                <c:ptCount val="60"/>
                <c:pt idx="0">
                  <c:v>110.265</c:v>
                </c:pt>
                <c:pt idx="1">
                  <c:v>110.801</c:v>
                </c:pt>
                <c:pt idx="2">
                  <c:v>111.334</c:v>
                </c:pt>
                <c:pt idx="3">
                  <c:v>111.864</c:v>
                </c:pt>
                <c:pt idx="4">
                  <c:v>112.39</c:v>
                </c:pt>
                <c:pt idx="5">
                  <c:v>112.911</c:v>
                </c:pt>
                <c:pt idx="6">
                  <c:v>113.428</c:v>
                </c:pt>
                <c:pt idx="7">
                  <c:v>113.941</c:v>
                </c:pt>
                <c:pt idx="8">
                  <c:v>114.45</c:v>
                </c:pt>
                <c:pt idx="9">
                  <c:v>114.955</c:v>
                </c:pt>
                <c:pt idx="10">
                  <c:v>115.455</c:v>
                </c:pt>
                <c:pt idx="11">
                  <c:v>115.95099999999999</c:v>
                </c:pt>
                <c:pt idx="12">
                  <c:v>116.443</c:v>
                </c:pt>
                <c:pt idx="13">
                  <c:v>116.932</c:v>
                </c:pt>
                <c:pt idx="14">
                  <c:v>117.42</c:v>
                </c:pt>
                <c:pt idx="15">
                  <c:v>117.905</c:v>
                </c:pt>
                <c:pt idx="16">
                  <c:v>118.38800000000001</c:v>
                </c:pt>
                <c:pt idx="17">
                  <c:v>118.87</c:v>
                </c:pt>
                <c:pt idx="18">
                  <c:v>119.351</c:v>
                </c:pt>
                <c:pt idx="19">
                  <c:v>119.83</c:v>
                </c:pt>
                <c:pt idx="20">
                  <c:v>120.30800000000001</c:v>
                </c:pt>
                <c:pt idx="21">
                  <c:v>120.785</c:v>
                </c:pt>
                <c:pt idx="22">
                  <c:v>121.26</c:v>
                </c:pt>
                <c:pt idx="23">
                  <c:v>121.73399999999999</c:v>
                </c:pt>
                <c:pt idx="24">
                  <c:v>122.205</c:v>
                </c:pt>
                <c:pt idx="25">
                  <c:v>122.675</c:v>
                </c:pt>
                <c:pt idx="26">
                  <c:v>123.143</c:v>
                </c:pt>
                <c:pt idx="27">
                  <c:v>123.60899999999999</c:v>
                </c:pt>
                <c:pt idx="28">
                  <c:v>124.074</c:v>
                </c:pt>
                <c:pt idx="29">
                  <c:v>124.536</c:v>
                </c:pt>
                <c:pt idx="30">
                  <c:v>124.996</c:v>
                </c:pt>
                <c:pt idx="31">
                  <c:v>125.45399999999999</c:v>
                </c:pt>
                <c:pt idx="32">
                  <c:v>125.91</c:v>
                </c:pt>
                <c:pt idx="33">
                  <c:v>126.364</c:v>
                </c:pt>
                <c:pt idx="34">
                  <c:v>126.816</c:v>
                </c:pt>
                <c:pt idx="35">
                  <c:v>127.265</c:v>
                </c:pt>
                <c:pt idx="36">
                  <c:v>127.71299999999999</c:v>
                </c:pt>
                <c:pt idx="37">
                  <c:v>128.15899999999999</c:v>
                </c:pt>
                <c:pt idx="38">
                  <c:v>128.60300000000001</c:v>
                </c:pt>
                <c:pt idx="39">
                  <c:v>129.047</c:v>
                </c:pt>
                <c:pt idx="40">
                  <c:v>129.489</c:v>
                </c:pt>
                <c:pt idx="41">
                  <c:v>129.93</c:v>
                </c:pt>
                <c:pt idx="42">
                  <c:v>130.37</c:v>
                </c:pt>
                <c:pt idx="43">
                  <c:v>130.81</c:v>
                </c:pt>
                <c:pt idx="44">
                  <c:v>131.25</c:v>
                </c:pt>
                <c:pt idx="45">
                  <c:v>131.68799999999999</c:v>
                </c:pt>
                <c:pt idx="46">
                  <c:v>132.12700000000001</c:v>
                </c:pt>
                <c:pt idx="47">
                  <c:v>132.565</c:v>
                </c:pt>
                <c:pt idx="48">
                  <c:v>133.00299999999999</c:v>
                </c:pt>
                <c:pt idx="49">
                  <c:v>133.44</c:v>
                </c:pt>
                <c:pt idx="50">
                  <c:v>133.87700000000001</c:v>
                </c:pt>
                <c:pt idx="51">
                  <c:v>134.31299999999999</c:v>
                </c:pt>
                <c:pt idx="52">
                  <c:v>134.74799999999999</c:v>
                </c:pt>
                <c:pt idx="53">
                  <c:v>135.18299999999999</c:v>
                </c:pt>
                <c:pt idx="54">
                  <c:v>135.61699999999999</c:v>
                </c:pt>
                <c:pt idx="55">
                  <c:v>136.05000000000001</c:v>
                </c:pt>
                <c:pt idx="56">
                  <c:v>136.483</c:v>
                </c:pt>
                <c:pt idx="57">
                  <c:v>136.91499999999999</c:v>
                </c:pt>
                <c:pt idx="58">
                  <c:v>137.34700000000001</c:v>
                </c:pt>
                <c:pt idx="59">
                  <c:v>137.78</c:v>
                </c:pt>
              </c:numCache>
            </c:numRef>
          </c:xVal>
          <c:yVal>
            <c:numRef>
              <c:f>'population median derived Ht-Wt'!$M$4:$M$63</c:f>
              <c:numCache>
                <c:formatCode>General</c:formatCode>
                <c:ptCount val="60"/>
                <c:pt idx="0">
                  <c:v>18.506</c:v>
                </c:pt>
                <c:pt idx="1">
                  <c:v>18.68</c:v>
                </c:pt>
                <c:pt idx="2">
                  <c:v>18.856000000000002</c:v>
                </c:pt>
                <c:pt idx="3">
                  <c:v>19.033999999999999</c:v>
                </c:pt>
                <c:pt idx="4">
                  <c:v>19.213000000000001</c:v>
                </c:pt>
                <c:pt idx="5">
                  <c:v>19.393999999999998</c:v>
                </c:pt>
                <c:pt idx="6">
                  <c:v>19.576000000000001</c:v>
                </c:pt>
                <c:pt idx="7">
                  <c:v>19.760999999999999</c:v>
                </c:pt>
                <c:pt idx="8">
                  <c:v>19.946999999999999</c:v>
                </c:pt>
                <c:pt idx="9">
                  <c:v>20.134</c:v>
                </c:pt>
                <c:pt idx="10">
                  <c:v>20.324000000000002</c:v>
                </c:pt>
                <c:pt idx="11">
                  <c:v>20.513999999999999</c:v>
                </c:pt>
                <c:pt idx="12">
                  <c:v>20.704999999999998</c:v>
                </c:pt>
                <c:pt idx="13">
                  <c:v>20.898</c:v>
                </c:pt>
                <c:pt idx="14">
                  <c:v>21.091999999999999</c:v>
                </c:pt>
                <c:pt idx="15">
                  <c:v>21.286999999999999</c:v>
                </c:pt>
                <c:pt idx="16">
                  <c:v>21.483000000000001</c:v>
                </c:pt>
                <c:pt idx="17">
                  <c:v>21.681000000000001</c:v>
                </c:pt>
                <c:pt idx="18">
                  <c:v>21.88</c:v>
                </c:pt>
                <c:pt idx="19">
                  <c:v>22.08</c:v>
                </c:pt>
                <c:pt idx="20">
                  <c:v>22.280999999999999</c:v>
                </c:pt>
                <c:pt idx="21">
                  <c:v>22.484000000000002</c:v>
                </c:pt>
                <c:pt idx="22">
                  <c:v>22.687000000000001</c:v>
                </c:pt>
                <c:pt idx="23">
                  <c:v>22.891999999999999</c:v>
                </c:pt>
                <c:pt idx="24">
                  <c:v>23.097000000000001</c:v>
                </c:pt>
                <c:pt idx="25">
                  <c:v>23.303000000000001</c:v>
                </c:pt>
                <c:pt idx="26">
                  <c:v>23.51</c:v>
                </c:pt>
                <c:pt idx="27">
                  <c:v>23.718</c:v>
                </c:pt>
                <c:pt idx="28">
                  <c:v>23.927</c:v>
                </c:pt>
                <c:pt idx="29">
                  <c:v>24.137</c:v>
                </c:pt>
                <c:pt idx="30">
                  <c:v>24.347999999999999</c:v>
                </c:pt>
                <c:pt idx="31">
                  <c:v>24.56</c:v>
                </c:pt>
                <c:pt idx="32">
                  <c:v>24.771999999999998</c:v>
                </c:pt>
                <c:pt idx="33">
                  <c:v>24.986000000000001</c:v>
                </c:pt>
                <c:pt idx="34">
                  <c:v>25.2</c:v>
                </c:pt>
                <c:pt idx="35">
                  <c:v>25.416</c:v>
                </c:pt>
                <c:pt idx="36">
                  <c:v>25.632999999999999</c:v>
                </c:pt>
                <c:pt idx="37">
                  <c:v>25.850999999999999</c:v>
                </c:pt>
                <c:pt idx="38">
                  <c:v>26.071000000000002</c:v>
                </c:pt>
                <c:pt idx="39">
                  <c:v>26.291</c:v>
                </c:pt>
                <c:pt idx="40">
                  <c:v>26.513000000000002</c:v>
                </c:pt>
                <c:pt idx="41">
                  <c:v>26.736000000000001</c:v>
                </c:pt>
                <c:pt idx="42">
                  <c:v>26.96</c:v>
                </c:pt>
                <c:pt idx="43">
                  <c:v>27.186</c:v>
                </c:pt>
                <c:pt idx="44">
                  <c:v>27.414000000000001</c:v>
                </c:pt>
                <c:pt idx="45">
                  <c:v>27.643000000000001</c:v>
                </c:pt>
                <c:pt idx="46">
                  <c:v>27.875</c:v>
                </c:pt>
                <c:pt idx="47">
                  <c:v>28.109000000000002</c:v>
                </c:pt>
                <c:pt idx="48">
                  <c:v>28.346</c:v>
                </c:pt>
                <c:pt idx="49">
                  <c:v>28.585000000000001</c:v>
                </c:pt>
                <c:pt idx="50">
                  <c:v>28.827999999999999</c:v>
                </c:pt>
                <c:pt idx="51">
                  <c:v>29.073</c:v>
                </c:pt>
                <c:pt idx="52">
                  <c:v>29.321999999999999</c:v>
                </c:pt>
                <c:pt idx="53">
                  <c:v>29.574000000000002</c:v>
                </c:pt>
                <c:pt idx="54">
                  <c:v>29.829000000000001</c:v>
                </c:pt>
                <c:pt idx="55">
                  <c:v>30.088000000000001</c:v>
                </c:pt>
                <c:pt idx="56">
                  <c:v>30.35</c:v>
                </c:pt>
                <c:pt idx="57">
                  <c:v>30.616</c:v>
                </c:pt>
                <c:pt idx="58">
                  <c:v>30.885000000000002</c:v>
                </c:pt>
                <c:pt idx="59">
                  <c:v>31.158999999999999</c:v>
                </c:pt>
              </c:numCache>
            </c:numRef>
          </c:yVal>
          <c:smooth val="0"/>
        </c:ser>
        <c:ser>
          <c:idx val="2"/>
          <c:order val="5"/>
          <c:tx>
            <c:strRef>
              <c:f>'population median derived Ht-Wt'!$F$1</c:f>
              <c:strCache>
                <c:ptCount val="1"/>
                <c:pt idx="0">
                  <c:v>WHO 45-110cm: Weight-for-recumbent length 50th centile</c:v>
                </c:pt>
              </c:strCache>
            </c:strRef>
          </c:tx>
          <c:spPr>
            <a:ln w="28575">
              <a:noFill/>
            </a:ln>
          </c:spPr>
          <c:marker>
            <c:symbol val="plus"/>
            <c:size val="4"/>
            <c:spPr>
              <a:ln>
                <a:solidFill>
                  <a:srgbClr val="0070C0">
                    <a:alpha val="60000"/>
                  </a:srgbClr>
                </a:solidFill>
              </a:ln>
            </c:spPr>
          </c:marker>
          <c:xVal>
            <c:numRef>
              <c:f>'population median derived Ht-Wt'!$H$4:$H$134</c:f>
              <c:numCache>
                <c:formatCode>0.00</c:formatCode>
                <c:ptCount val="131"/>
                <c:pt idx="0">
                  <c:v>45</c:v>
                </c:pt>
                <c:pt idx="1">
                  <c:v>45.5</c:v>
                </c:pt>
                <c:pt idx="2">
                  <c:v>46</c:v>
                </c:pt>
                <c:pt idx="3">
                  <c:v>46.5</c:v>
                </c:pt>
                <c:pt idx="4">
                  <c:v>47</c:v>
                </c:pt>
                <c:pt idx="5">
                  <c:v>47.5</c:v>
                </c:pt>
                <c:pt idx="6">
                  <c:v>48</c:v>
                </c:pt>
                <c:pt idx="7">
                  <c:v>48.5</c:v>
                </c:pt>
                <c:pt idx="8">
                  <c:v>49</c:v>
                </c:pt>
                <c:pt idx="9">
                  <c:v>49.5</c:v>
                </c:pt>
                <c:pt idx="10">
                  <c:v>50</c:v>
                </c:pt>
                <c:pt idx="11">
                  <c:v>50.5</c:v>
                </c:pt>
                <c:pt idx="12">
                  <c:v>51</c:v>
                </c:pt>
                <c:pt idx="13">
                  <c:v>51.5</c:v>
                </c:pt>
                <c:pt idx="14">
                  <c:v>52</c:v>
                </c:pt>
                <c:pt idx="15">
                  <c:v>52.5</c:v>
                </c:pt>
                <c:pt idx="16">
                  <c:v>53</c:v>
                </c:pt>
                <c:pt idx="17">
                  <c:v>53.5</c:v>
                </c:pt>
                <c:pt idx="18">
                  <c:v>54</c:v>
                </c:pt>
                <c:pt idx="19">
                  <c:v>54.5</c:v>
                </c:pt>
                <c:pt idx="20">
                  <c:v>55</c:v>
                </c:pt>
                <c:pt idx="21">
                  <c:v>55.5</c:v>
                </c:pt>
                <c:pt idx="22">
                  <c:v>56</c:v>
                </c:pt>
                <c:pt idx="23">
                  <c:v>56.5</c:v>
                </c:pt>
                <c:pt idx="24">
                  <c:v>57</c:v>
                </c:pt>
                <c:pt idx="25">
                  <c:v>57.5</c:v>
                </c:pt>
                <c:pt idx="26">
                  <c:v>58</c:v>
                </c:pt>
                <c:pt idx="27">
                  <c:v>58.5</c:v>
                </c:pt>
                <c:pt idx="28">
                  <c:v>59</c:v>
                </c:pt>
                <c:pt idx="29">
                  <c:v>59.5</c:v>
                </c:pt>
                <c:pt idx="30">
                  <c:v>60</c:v>
                </c:pt>
                <c:pt idx="31">
                  <c:v>60.5</c:v>
                </c:pt>
                <c:pt idx="32">
                  <c:v>61</c:v>
                </c:pt>
                <c:pt idx="33">
                  <c:v>61.5</c:v>
                </c:pt>
                <c:pt idx="34">
                  <c:v>62</c:v>
                </c:pt>
                <c:pt idx="35">
                  <c:v>62.5</c:v>
                </c:pt>
                <c:pt idx="36">
                  <c:v>63</c:v>
                </c:pt>
                <c:pt idx="37">
                  <c:v>63.5</c:v>
                </c:pt>
                <c:pt idx="38">
                  <c:v>64</c:v>
                </c:pt>
                <c:pt idx="39">
                  <c:v>64.5</c:v>
                </c:pt>
                <c:pt idx="40">
                  <c:v>65</c:v>
                </c:pt>
                <c:pt idx="41">
                  <c:v>65.5</c:v>
                </c:pt>
                <c:pt idx="42">
                  <c:v>66</c:v>
                </c:pt>
                <c:pt idx="43">
                  <c:v>66.5</c:v>
                </c:pt>
                <c:pt idx="44">
                  <c:v>67</c:v>
                </c:pt>
                <c:pt idx="45">
                  <c:v>67.5</c:v>
                </c:pt>
                <c:pt idx="46">
                  <c:v>68</c:v>
                </c:pt>
                <c:pt idx="47">
                  <c:v>68.5</c:v>
                </c:pt>
                <c:pt idx="48">
                  <c:v>69</c:v>
                </c:pt>
                <c:pt idx="49">
                  <c:v>69.5</c:v>
                </c:pt>
                <c:pt idx="50">
                  <c:v>70</c:v>
                </c:pt>
                <c:pt idx="51">
                  <c:v>70.5</c:v>
                </c:pt>
                <c:pt idx="52">
                  <c:v>71</c:v>
                </c:pt>
                <c:pt idx="53">
                  <c:v>71.5</c:v>
                </c:pt>
                <c:pt idx="54">
                  <c:v>72</c:v>
                </c:pt>
                <c:pt idx="55">
                  <c:v>72.5</c:v>
                </c:pt>
                <c:pt idx="56">
                  <c:v>73</c:v>
                </c:pt>
                <c:pt idx="57">
                  <c:v>73.5</c:v>
                </c:pt>
                <c:pt idx="58">
                  <c:v>74</c:v>
                </c:pt>
                <c:pt idx="59">
                  <c:v>74.5</c:v>
                </c:pt>
                <c:pt idx="60">
                  <c:v>75</c:v>
                </c:pt>
                <c:pt idx="61">
                  <c:v>75.5</c:v>
                </c:pt>
                <c:pt idx="62">
                  <c:v>76</c:v>
                </c:pt>
                <c:pt idx="63">
                  <c:v>76.5</c:v>
                </c:pt>
                <c:pt idx="64">
                  <c:v>77</c:v>
                </c:pt>
                <c:pt idx="65">
                  <c:v>77.5</c:v>
                </c:pt>
                <c:pt idx="66">
                  <c:v>78</c:v>
                </c:pt>
                <c:pt idx="67">
                  <c:v>78.5</c:v>
                </c:pt>
                <c:pt idx="68">
                  <c:v>79</c:v>
                </c:pt>
                <c:pt idx="69">
                  <c:v>79.5</c:v>
                </c:pt>
                <c:pt idx="70">
                  <c:v>80</c:v>
                </c:pt>
                <c:pt idx="71">
                  <c:v>80.5</c:v>
                </c:pt>
                <c:pt idx="72">
                  <c:v>81</c:v>
                </c:pt>
                <c:pt idx="73">
                  <c:v>81.5</c:v>
                </c:pt>
                <c:pt idx="74">
                  <c:v>82</c:v>
                </c:pt>
                <c:pt idx="75">
                  <c:v>82.5</c:v>
                </c:pt>
                <c:pt idx="76">
                  <c:v>83</c:v>
                </c:pt>
                <c:pt idx="77">
                  <c:v>83.5</c:v>
                </c:pt>
                <c:pt idx="78">
                  <c:v>84</c:v>
                </c:pt>
                <c:pt idx="79">
                  <c:v>84.5</c:v>
                </c:pt>
                <c:pt idx="80">
                  <c:v>85</c:v>
                </c:pt>
                <c:pt idx="81">
                  <c:v>85.5</c:v>
                </c:pt>
                <c:pt idx="82">
                  <c:v>86</c:v>
                </c:pt>
                <c:pt idx="83">
                  <c:v>86.5</c:v>
                </c:pt>
                <c:pt idx="84">
                  <c:v>87</c:v>
                </c:pt>
                <c:pt idx="85">
                  <c:v>87.5</c:v>
                </c:pt>
                <c:pt idx="86">
                  <c:v>88</c:v>
                </c:pt>
                <c:pt idx="87">
                  <c:v>88.5</c:v>
                </c:pt>
                <c:pt idx="88">
                  <c:v>89</c:v>
                </c:pt>
                <c:pt idx="89">
                  <c:v>89.5</c:v>
                </c:pt>
                <c:pt idx="90">
                  <c:v>90</c:v>
                </c:pt>
                <c:pt idx="91">
                  <c:v>90.5</c:v>
                </c:pt>
                <c:pt idx="92">
                  <c:v>91</c:v>
                </c:pt>
                <c:pt idx="93">
                  <c:v>91.5</c:v>
                </c:pt>
                <c:pt idx="94">
                  <c:v>92</c:v>
                </c:pt>
                <c:pt idx="95">
                  <c:v>92.5</c:v>
                </c:pt>
                <c:pt idx="96">
                  <c:v>93</c:v>
                </c:pt>
                <c:pt idx="97">
                  <c:v>93.5</c:v>
                </c:pt>
                <c:pt idx="98">
                  <c:v>94</c:v>
                </c:pt>
                <c:pt idx="99">
                  <c:v>94.5</c:v>
                </c:pt>
                <c:pt idx="100">
                  <c:v>95</c:v>
                </c:pt>
                <c:pt idx="101">
                  <c:v>95.5</c:v>
                </c:pt>
                <c:pt idx="102">
                  <c:v>96</c:v>
                </c:pt>
                <c:pt idx="103">
                  <c:v>96.5</c:v>
                </c:pt>
                <c:pt idx="104">
                  <c:v>97</c:v>
                </c:pt>
                <c:pt idx="105">
                  <c:v>97.5</c:v>
                </c:pt>
                <c:pt idx="106">
                  <c:v>98</c:v>
                </c:pt>
                <c:pt idx="107">
                  <c:v>98.5</c:v>
                </c:pt>
                <c:pt idx="108">
                  <c:v>99</c:v>
                </c:pt>
                <c:pt idx="109">
                  <c:v>99.5</c:v>
                </c:pt>
                <c:pt idx="110">
                  <c:v>100</c:v>
                </c:pt>
                <c:pt idx="111">
                  <c:v>100.5</c:v>
                </c:pt>
                <c:pt idx="112">
                  <c:v>101</c:v>
                </c:pt>
                <c:pt idx="113">
                  <c:v>101.5</c:v>
                </c:pt>
                <c:pt idx="114">
                  <c:v>102</c:v>
                </c:pt>
                <c:pt idx="115">
                  <c:v>102.5</c:v>
                </c:pt>
                <c:pt idx="116">
                  <c:v>103</c:v>
                </c:pt>
                <c:pt idx="117">
                  <c:v>103.5</c:v>
                </c:pt>
                <c:pt idx="118">
                  <c:v>104</c:v>
                </c:pt>
                <c:pt idx="119">
                  <c:v>104.5</c:v>
                </c:pt>
                <c:pt idx="120">
                  <c:v>105</c:v>
                </c:pt>
                <c:pt idx="121">
                  <c:v>105.5</c:v>
                </c:pt>
                <c:pt idx="122">
                  <c:v>106</c:v>
                </c:pt>
                <c:pt idx="123">
                  <c:v>106.5</c:v>
                </c:pt>
                <c:pt idx="124">
                  <c:v>107</c:v>
                </c:pt>
                <c:pt idx="125">
                  <c:v>107.5</c:v>
                </c:pt>
                <c:pt idx="126">
                  <c:v>108</c:v>
                </c:pt>
                <c:pt idx="127">
                  <c:v>108.5</c:v>
                </c:pt>
                <c:pt idx="128">
                  <c:v>109</c:v>
                </c:pt>
                <c:pt idx="129">
                  <c:v>109.5</c:v>
                </c:pt>
                <c:pt idx="130">
                  <c:v>110</c:v>
                </c:pt>
              </c:numCache>
            </c:numRef>
          </c:xVal>
          <c:yVal>
            <c:numRef>
              <c:f>'population median derived Ht-Wt'!$I$4:$I$134</c:f>
              <c:numCache>
                <c:formatCode>0.00</c:formatCode>
                <c:ptCount val="131"/>
                <c:pt idx="0">
                  <c:v>2.4409999999999998</c:v>
                </c:pt>
                <c:pt idx="1">
                  <c:v>2.5244</c:v>
                </c:pt>
                <c:pt idx="2">
                  <c:v>2.6076999999999999</c:v>
                </c:pt>
                <c:pt idx="3">
                  <c:v>2.6913</c:v>
                </c:pt>
                <c:pt idx="4">
                  <c:v>2.7755000000000001</c:v>
                </c:pt>
                <c:pt idx="5">
                  <c:v>2.8609</c:v>
                </c:pt>
                <c:pt idx="6">
                  <c:v>2.948</c:v>
                </c:pt>
                <c:pt idx="7">
                  <c:v>3.0377000000000001</c:v>
                </c:pt>
                <c:pt idx="8">
                  <c:v>3.1307999999999998</c:v>
                </c:pt>
                <c:pt idx="9">
                  <c:v>3.2275999999999998</c:v>
                </c:pt>
                <c:pt idx="10">
                  <c:v>3.3277999999999999</c:v>
                </c:pt>
                <c:pt idx="11">
                  <c:v>3.4310999999999998</c:v>
                </c:pt>
                <c:pt idx="12">
                  <c:v>3.5375999999999999</c:v>
                </c:pt>
                <c:pt idx="13">
                  <c:v>3.6476999999999999</c:v>
                </c:pt>
                <c:pt idx="14">
                  <c:v>3.762</c:v>
                </c:pt>
                <c:pt idx="15">
                  <c:v>3.8814000000000002</c:v>
                </c:pt>
                <c:pt idx="16">
                  <c:v>4.0060000000000002</c:v>
                </c:pt>
                <c:pt idx="17">
                  <c:v>4.1353999999999997</c:v>
                </c:pt>
                <c:pt idx="18">
                  <c:v>4.2693000000000003</c:v>
                </c:pt>
                <c:pt idx="19">
                  <c:v>4.4066000000000001</c:v>
                </c:pt>
                <c:pt idx="20">
                  <c:v>4.5467000000000004</c:v>
                </c:pt>
                <c:pt idx="21">
                  <c:v>4.6891999999999996</c:v>
                </c:pt>
                <c:pt idx="22">
                  <c:v>4.8338000000000001</c:v>
                </c:pt>
                <c:pt idx="23">
                  <c:v>4.9795999999999996</c:v>
                </c:pt>
                <c:pt idx="24">
                  <c:v>5.1258999999999997</c:v>
                </c:pt>
                <c:pt idx="25">
                  <c:v>5.2721</c:v>
                </c:pt>
                <c:pt idx="26">
                  <c:v>5.4180000000000001</c:v>
                </c:pt>
                <c:pt idx="27">
                  <c:v>5.5632000000000001</c:v>
                </c:pt>
                <c:pt idx="28">
                  <c:v>5.7073999999999998</c:v>
                </c:pt>
                <c:pt idx="29">
                  <c:v>5.8501000000000003</c:v>
                </c:pt>
                <c:pt idx="30">
                  <c:v>5.9907000000000004</c:v>
                </c:pt>
                <c:pt idx="31">
                  <c:v>6.1284000000000001</c:v>
                </c:pt>
                <c:pt idx="32">
                  <c:v>6.2632000000000003</c:v>
                </c:pt>
                <c:pt idx="33">
                  <c:v>6.3954000000000004</c:v>
                </c:pt>
                <c:pt idx="34">
                  <c:v>6.5251000000000001</c:v>
                </c:pt>
                <c:pt idx="35">
                  <c:v>6.6527000000000003</c:v>
                </c:pt>
                <c:pt idx="36">
                  <c:v>6.7786</c:v>
                </c:pt>
                <c:pt idx="37">
                  <c:v>6.9028</c:v>
                </c:pt>
                <c:pt idx="38">
                  <c:v>7.0255000000000001</c:v>
                </c:pt>
                <c:pt idx="39">
                  <c:v>7.1467000000000001</c:v>
                </c:pt>
                <c:pt idx="40">
                  <c:v>7.2666000000000004</c:v>
                </c:pt>
                <c:pt idx="41">
                  <c:v>7.3853999999999997</c:v>
                </c:pt>
                <c:pt idx="42">
                  <c:v>7.5034000000000001</c:v>
                </c:pt>
                <c:pt idx="43">
                  <c:v>7.6205999999999996</c:v>
                </c:pt>
                <c:pt idx="44">
                  <c:v>7.7370000000000001</c:v>
                </c:pt>
                <c:pt idx="45">
                  <c:v>7.8525999999999998</c:v>
                </c:pt>
                <c:pt idx="46">
                  <c:v>7.9673999999999996</c:v>
                </c:pt>
                <c:pt idx="47">
                  <c:v>8.0815999999999999</c:v>
                </c:pt>
                <c:pt idx="48">
                  <c:v>8.1954999999999991</c:v>
                </c:pt>
                <c:pt idx="49">
                  <c:v>8.3092000000000006</c:v>
                </c:pt>
                <c:pt idx="50">
                  <c:v>8.4227000000000007</c:v>
                </c:pt>
                <c:pt idx="51">
                  <c:v>8.5358000000000001</c:v>
                </c:pt>
                <c:pt idx="52">
                  <c:v>8.6479999999999997</c:v>
                </c:pt>
                <c:pt idx="53">
                  <c:v>8.7593999999999994</c:v>
                </c:pt>
                <c:pt idx="54">
                  <c:v>8.8696999999999999</c:v>
                </c:pt>
                <c:pt idx="55">
                  <c:v>8.9787999999999997</c:v>
                </c:pt>
                <c:pt idx="56">
                  <c:v>9.0864999999999991</c:v>
                </c:pt>
                <c:pt idx="57">
                  <c:v>9.1927000000000003</c:v>
                </c:pt>
                <c:pt idx="58">
                  <c:v>9.2973999999999997</c:v>
                </c:pt>
                <c:pt idx="59">
                  <c:v>9.4009999999999998</c:v>
                </c:pt>
                <c:pt idx="60">
                  <c:v>9.5031999999999996</c:v>
                </c:pt>
                <c:pt idx="61">
                  <c:v>9.6041000000000007</c:v>
                </c:pt>
                <c:pt idx="62">
                  <c:v>9.7033000000000005</c:v>
                </c:pt>
                <c:pt idx="63">
                  <c:v>9.8007000000000009</c:v>
                </c:pt>
                <c:pt idx="64">
                  <c:v>9.8963000000000001</c:v>
                </c:pt>
                <c:pt idx="65">
                  <c:v>9.9901999999999997</c:v>
                </c:pt>
                <c:pt idx="66">
                  <c:v>10.082700000000001</c:v>
                </c:pt>
                <c:pt idx="67">
                  <c:v>10.174099999999999</c:v>
                </c:pt>
                <c:pt idx="68">
                  <c:v>10.264900000000001</c:v>
                </c:pt>
                <c:pt idx="69">
                  <c:v>10.3558</c:v>
                </c:pt>
                <c:pt idx="70">
                  <c:v>10.4475</c:v>
                </c:pt>
                <c:pt idx="71">
                  <c:v>10.5405</c:v>
                </c:pt>
                <c:pt idx="72">
                  <c:v>10.635199999999999</c:v>
                </c:pt>
                <c:pt idx="73">
                  <c:v>10.732200000000001</c:v>
                </c:pt>
                <c:pt idx="74">
                  <c:v>10.832100000000001</c:v>
                </c:pt>
                <c:pt idx="75">
                  <c:v>10.935</c:v>
                </c:pt>
                <c:pt idx="76">
                  <c:v>11.041499999999999</c:v>
                </c:pt>
                <c:pt idx="77">
                  <c:v>11.1516</c:v>
                </c:pt>
                <c:pt idx="78">
                  <c:v>11.2651</c:v>
                </c:pt>
                <c:pt idx="79">
                  <c:v>11.3817</c:v>
                </c:pt>
                <c:pt idx="80">
                  <c:v>11.5007</c:v>
                </c:pt>
                <c:pt idx="81">
                  <c:v>11.6218</c:v>
                </c:pt>
                <c:pt idx="82">
                  <c:v>11.744400000000001</c:v>
                </c:pt>
                <c:pt idx="83">
                  <c:v>11.867800000000001</c:v>
                </c:pt>
                <c:pt idx="84">
                  <c:v>11.9916</c:v>
                </c:pt>
                <c:pt idx="85">
                  <c:v>12.1152</c:v>
                </c:pt>
                <c:pt idx="86">
                  <c:v>12.238200000000001</c:v>
                </c:pt>
                <c:pt idx="87">
                  <c:v>12.360300000000001</c:v>
                </c:pt>
                <c:pt idx="88">
                  <c:v>12.4815</c:v>
                </c:pt>
                <c:pt idx="89">
                  <c:v>12.601699999999999</c:v>
                </c:pt>
                <c:pt idx="90">
                  <c:v>12.7209</c:v>
                </c:pt>
                <c:pt idx="91">
                  <c:v>12.8392</c:v>
                </c:pt>
                <c:pt idx="92">
                  <c:v>12.956899999999999</c:v>
                </c:pt>
                <c:pt idx="93">
                  <c:v>13.074199999999999</c:v>
                </c:pt>
                <c:pt idx="94">
                  <c:v>13.191000000000001</c:v>
                </c:pt>
                <c:pt idx="95">
                  <c:v>13.307499999999999</c:v>
                </c:pt>
                <c:pt idx="96">
                  <c:v>13.4239</c:v>
                </c:pt>
                <c:pt idx="97">
                  <c:v>13.5404</c:v>
                </c:pt>
                <c:pt idx="98">
                  <c:v>13.6572</c:v>
                </c:pt>
                <c:pt idx="99">
                  <c:v>13.7746</c:v>
                </c:pt>
                <c:pt idx="100">
                  <c:v>13.892799999999999</c:v>
                </c:pt>
                <c:pt idx="101">
                  <c:v>14.012</c:v>
                </c:pt>
                <c:pt idx="102">
                  <c:v>14.1325</c:v>
                </c:pt>
                <c:pt idx="103">
                  <c:v>14.2544</c:v>
                </c:pt>
                <c:pt idx="104">
                  <c:v>14.3782</c:v>
                </c:pt>
                <c:pt idx="105">
                  <c:v>14.5038</c:v>
                </c:pt>
                <c:pt idx="106">
                  <c:v>14.631600000000001</c:v>
                </c:pt>
                <c:pt idx="107">
                  <c:v>14.7614</c:v>
                </c:pt>
                <c:pt idx="108">
                  <c:v>14.8934</c:v>
                </c:pt>
                <c:pt idx="109">
                  <c:v>15.0275</c:v>
                </c:pt>
                <c:pt idx="110">
                  <c:v>15.1637</c:v>
                </c:pt>
                <c:pt idx="111">
                  <c:v>15.3018</c:v>
                </c:pt>
                <c:pt idx="112">
                  <c:v>15.4419</c:v>
                </c:pt>
                <c:pt idx="113">
                  <c:v>15.5838</c:v>
                </c:pt>
                <c:pt idx="114">
                  <c:v>15.727600000000001</c:v>
                </c:pt>
                <c:pt idx="115">
                  <c:v>15.873200000000001</c:v>
                </c:pt>
                <c:pt idx="116">
                  <c:v>16.020600000000002</c:v>
                </c:pt>
                <c:pt idx="117">
                  <c:v>16.169699999999999</c:v>
                </c:pt>
                <c:pt idx="118">
                  <c:v>16.320399999999999</c:v>
                </c:pt>
                <c:pt idx="119">
                  <c:v>16.472799999999999</c:v>
                </c:pt>
                <c:pt idx="120">
                  <c:v>16.626799999999999</c:v>
                </c:pt>
                <c:pt idx="121">
                  <c:v>16.782599999999999</c:v>
                </c:pt>
                <c:pt idx="122">
                  <c:v>16.940100000000001</c:v>
                </c:pt>
                <c:pt idx="123">
                  <c:v>17.099499999999999</c:v>
                </c:pt>
                <c:pt idx="124">
                  <c:v>17.2607</c:v>
                </c:pt>
                <c:pt idx="125">
                  <c:v>17.4237</c:v>
                </c:pt>
                <c:pt idx="126">
                  <c:v>17.5885</c:v>
                </c:pt>
                <c:pt idx="127">
                  <c:v>17.755299999999998</c:v>
                </c:pt>
                <c:pt idx="128">
                  <c:v>17.924199999999999</c:v>
                </c:pt>
                <c:pt idx="129">
                  <c:v>18.095400000000001</c:v>
                </c:pt>
                <c:pt idx="130">
                  <c:v>18.268899999999999</c:v>
                </c:pt>
              </c:numCache>
            </c:numRef>
          </c:yVal>
          <c:smooth val="0"/>
        </c:ser>
        <c:ser>
          <c:idx val="3"/>
          <c:order val="6"/>
          <c:tx>
            <c:strRef>
              <c:f>'population median derived Ht-Wt'!$F$1</c:f>
              <c:strCache>
                <c:ptCount val="1"/>
                <c:pt idx="0">
                  <c:v>WHO 45-110cm: Weight-for-recumbent length 50th centile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4"/>
            <c:spPr>
              <a:noFill/>
              <a:ln>
                <a:solidFill>
                  <a:srgbClr val="FF66FF">
                    <a:alpha val="80000"/>
                  </a:srgbClr>
                </a:solidFill>
              </a:ln>
            </c:spPr>
          </c:marker>
          <c:xVal>
            <c:numRef>
              <c:f>'population median derived Ht-Wt'!$F$4:$F$134</c:f>
              <c:numCache>
                <c:formatCode>0.00</c:formatCode>
                <c:ptCount val="131"/>
                <c:pt idx="0">
                  <c:v>45</c:v>
                </c:pt>
                <c:pt idx="1">
                  <c:v>45.5</c:v>
                </c:pt>
                <c:pt idx="2">
                  <c:v>46</c:v>
                </c:pt>
                <c:pt idx="3">
                  <c:v>46.5</c:v>
                </c:pt>
                <c:pt idx="4">
                  <c:v>47</c:v>
                </c:pt>
                <c:pt idx="5">
                  <c:v>47.5</c:v>
                </c:pt>
                <c:pt idx="6">
                  <c:v>48</c:v>
                </c:pt>
                <c:pt idx="7">
                  <c:v>48.5</c:v>
                </c:pt>
                <c:pt idx="8">
                  <c:v>49</c:v>
                </c:pt>
                <c:pt idx="9">
                  <c:v>49.5</c:v>
                </c:pt>
                <c:pt idx="10">
                  <c:v>50</c:v>
                </c:pt>
                <c:pt idx="11">
                  <c:v>50.5</c:v>
                </c:pt>
                <c:pt idx="12">
                  <c:v>51</c:v>
                </c:pt>
                <c:pt idx="13">
                  <c:v>51.5</c:v>
                </c:pt>
                <c:pt idx="14">
                  <c:v>52</c:v>
                </c:pt>
                <c:pt idx="15">
                  <c:v>52.5</c:v>
                </c:pt>
                <c:pt idx="16">
                  <c:v>53</c:v>
                </c:pt>
                <c:pt idx="17">
                  <c:v>53.5</c:v>
                </c:pt>
                <c:pt idx="18">
                  <c:v>54</c:v>
                </c:pt>
                <c:pt idx="19">
                  <c:v>54.5</c:v>
                </c:pt>
                <c:pt idx="20">
                  <c:v>55</c:v>
                </c:pt>
                <c:pt idx="21">
                  <c:v>55.5</c:v>
                </c:pt>
                <c:pt idx="22">
                  <c:v>56</c:v>
                </c:pt>
                <c:pt idx="23">
                  <c:v>56.5</c:v>
                </c:pt>
                <c:pt idx="24">
                  <c:v>57</c:v>
                </c:pt>
                <c:pt idx="25">
                  <c:v>57.5</c:v>
                </c:pt>
                <c:pt idx="26">
                  <c:v>58</c:v>
                </c:pt>
                <c:pt idx="27">
                  <c:v>58.5</c:v>
                </c:pt>
                <c:pt idx="28">
                  <c:v>59</c:v>
                </c:pt>
                <c:pt idx="29">
                  <c:v>59.5</c:v>
                </c:pt>
                <c:pt idx="30">
                  <c:v>60</c:v>
                </c:pt>
                <c:pt idx="31">
                  <c:v>60.5</c:v>
                </c:pt>
                <c:pt idx="32">
                  <c:v>61</c:v>
                </c:pt>
                <c:pt idx="33">
                  <c:v>61.5</c:v>
                </c:pt>
                <c:pt idx="34">
                  <c:v>62</c:v>
                </c:pt>
                <c:pt idx="35">
                  <c:v>62.5</c:v>
                </c:pt>
                <c:pt idx="36">
                  <c:v>63</c:v>
                </c:pt>
                <c:pt idx="37">
                  <c:v>63.5</c:v>
                </c:pt>
                <c:pt idx="38">
                  <c:v>64</c:v>
                </c:pt>
                <c:pt idx="39">
                  <c:v>64.5</c:v>
                </c:pt>
                <c:pt idx="40">
                  <c:v>65</c:v>
                </c:pt>
                <c:pt idx="41">
                  <c:v>65.5</c:v>
                </c:pt>
                <c:pt idx="42">
                  <c:v>66</c:v>
                </c:pt>
                <c:pt idx="43">
                  <c:v>66.5</c:v>
                </c:pt>
                <c:pt idx="44">
                  <c:v>67</c:v>
                </c:pt>
                <c:pt idx="45">
                  <c:v>67.5</c:v>
                </c:pt>
                <c:pt idx="46">
                  <c:v>68</c:v>
                </c:pt>
                <c:pt idx="47">
                  <c:v>68.5</c:v>
                </c:pt>
                <c:pt idx="48">
                  <c:v>69</c:v>
                </c:pt>
                <c:pt idx="49">
                  <c:v>69.5</c:v>
                </c:pt>
                <c:pt idx="50">
                  <c:v>70</c:v>
                </c:pt>
                <c:pt idx="51">
                  <c:v>70.5</c:v>
                </c:pt>
                <c:pt idx="52">
                  <c:v>71</c:v>
                </c:pt>
                <c:pt idx="53">
                  <c:v>71.5</c:v>
                </c:pt>
                <c:pt idx="54">
                  <c:v>72</c:v>
                </c:pt>
                <c:pt idx="55">
                  <c:v>72.5</c:v>
                </c:pt>
                <c:pt idx="56">
                  <c:v>73</c:v>
                </c:pt>
                <c:pt idx="57">
                  <c:v>73.5</c:v>
                </c:pt>
                <c:pt idx="58">
                  <c:v>74</c:v>
                </c:pt>
                <c:pt idx="59">
                  <c:v>74.5</c:v>
                </c:pt>
                <c:pt idx="60">
                  <c:v>75</c:v>
                </c:pt>
                <c:pt idx="61">
                  <c:v>75.5</c:v>
                </c:pt>
                <c:pt idx="62">
                  <c:v>76</c:v>
                </c:pt>
                <c:pt idx="63">
                  <c:v>76.5</c:v>
                </c:pt>
                <c:pt idx="64">
                  <c:v>77</c:v>
                </c:pt>
                <c:pt idx="65">
                  <c:v>77.5</c:v>
                </c:pt>
                <c:pt idx="66">
                  <c:v>78</c:v>
                </c:pt>
                <c:pt idx="67">
                  <c:v>78.5</c:v>
                </c:pt>
                <c:pt idx="68">
                  <c:v>79</c:v>
                </c:pt>
                <c:pt idx="69">
                  <c:v>79.5</c:v>
                </c:pt>
                <c:pt idx="70">
                  <c:v>80</c:v>
                </c:pt>
                <c:pt idx="71">
                  <c:v>80.5</c:v>
                </c:pt>
                <c:pt idx="72">
                  <c:v>81</c:v>
                </c:pt>
                <c:pt idx="73">
                  <c:v>81.5</c:v>
                </c:pt>
                <c:pt idx="74">
                  <c:v>82</c:v>
                </c:pt>
                <c:pt idx="75">
                  <c:v>82.5</c:v>
                </c:pt>
                <c:pt idx="76">
                  <c:v>83</c:v>
                </c:pt>
                <c:pt idx="77">
                  <c:v>83.5</c:v>
                </c:pt>
                <c:pt idx="78">
                  <c:v>84</c:v>
                </c:pt>
                <c:pt idx="79">
                  <c:v>84.5</c:v>
                </c:pt>
                <c:pt idx="80">
                  <c:v>85</c:v>
                </c:pt>
                <c:pt idx="81">
                  <c:v>85.5</c:v>
                </c:pt>
                <c:pt idx="82">
                  <c:v>86</c:v>
                </c:pt>
                <c:pt idx="83">
                  <c:v>86.5</c:v>
                </c:pt>
                <c:pt idx="84">
                  <c:v>87</c:v>
                </c:pt>
                <c:pt idx="85">
                  <c:v>87.5</c:v>
                </c:pt>
                <c:pt idx="86">
                  <c:v>88</c:v>
                </c:pt>
                <c:pt idx="87">
                  <c:v>88.5</c:v>
                </c:pt>
                <c:pt idx="88">
                  <c:v>89</c:v>
                </c:pt>
                <c:pt idx="89">
                  <c:v>89.5</c:v>
                </c:pt>
                <c:pt idx="90">
                  <c:v>90</c:v>
                </c:pt>
                <c:pt idx="91">
                  <c:v>90.5</c:v>
                </c:pt>
                <c:pt idx="92">
                  <c:v>91</c:v>
                </c:pt>
                <c:pt idx="93">
                  <c:v>91.5</c:v>
                </c:pt>
                <c:pt idx="94">
                  <c:v>92</c:v>
                </c:pt>
                <c:pt idx="95">
                  <c:v>92.5</c:v>
                </c:pt>
                <c:pt idx="96">
                  <c:v>93</c:v>
                </c:pt>
                <c:pt idx="97">
                  <c:v>93.5</c:v>
                </c:pt>
                <c:pt idx="98">
                  <c:v>94</c:v>
                </c:pt>
                <c:pt idx="99">
                  <c:v>94.5</c:v>
                </c:pt>
                <c:pt idx="100">
                  <c:v>95</c:v>
                </c:pt>
                <c:pt idx="101">
                  <c:v>95.5</c:v>
                </c:pt>
                <c:pt idx="102">
                  <c:v>96</c:v>
                </c:pt>
                <c:pt idx="103">
                  <c:v>96.5</c:v>
                </c:pt>
                <c:pt idx="104">
                  <c:v>97</c:v>
                </c:pt>
                <c:pt idx="105">
                  <c:v>97.5</c:v>
                </c:pt>
                <c:pt idx="106">
                  <c:v>98</c:v>
                </c:pt>
                <c:pt idx="107">
                  <c:v>98.5</c:v>
                </c:pt>
                <c:pt idx="108">
                  <c:v>99</c:v>
                </c:pt>
                <c:pt idx="109">
                  <c:v>99.5</c:v>
                </c:pt>
                <c:pt idx="110">
                  <c:v>100</c:v>
                </c:pt>
                <c:pt idx="111">
                  <c:v>100.5</c:v>
                </c:pt>
                <c:pt idx="112">
                  <c:v>101</c:v>
                </c:pt>
                <c:pt idx="113">
                  <c:v>101.5</c:v>
                </c:pt>
                <c:pt idx="114">
                  <c:v>102</c:v>
                </c:pt>
                <c:pt idx="115">
                  <c:v>102.5</c:v>
                </c:pt>
                <c:pt idx="116">
                  <c:v>103</c:v>
                </c:pt>
                <c:pt idx="117">
                  <c:v>103.5</c:v>
                </c:pt>
                <c:pt idx="118">
                  <c:v>104</c:v>
                </c:pt>
                <c:pt idx="119">
                  <c:v>104.5</c:v>
                </c:pt>
                <c:pt idx="120">
                  <c:v>105</c:v>
                </c:pt>
                <c:pt idx="121">
                  <c:v>105.5</c:v>
                </c:pt>
                <c:pt idx="122">
                  <c:v>106</c:v>
                </c:pt>
                <c:pt idx="123">
                  <c:v>106.5</c:v>
                </c:pt>
                <c:pt idx="124">
                  <c:v>107</c:v>
                </c:pt>
                <c:pt idx="125">
                  <c:v>107.5</c:v>
                </c:pt>
                <c:pt idx="126">
                  <c:v>108</c:v>
                </c:pt>
                <c:pt idx="127">
                  <c:v>108.5</c:v>
                </c:pt>
                <c:pt idx="128">
                  <c:v>109</c:v>
                </c:pt>
                <c:pt idx="129">
                  <c:v>109.5</c:v>
                </c:pt>
                <c:pt idx="130">
                  <c:v>110</c:v>
                </c:pt>
              </c:numCache>
            </c:numRef>
          </c:xVal>
          <c:yVal>
            <c:numRef>
              <c:f>'population median derived Ht-Wt'!$G$4:$G$134</c:f>
              <c:numCache>
                <c:formatCode>0.00</c:formatCode>
                <c:ptCount val="131"/>
                <c:pt idx="0">
                  <c:v>2.4607000000000001</c:v>
                </c:pt>
                <c:pt idx="1">
                  <c:v>2.5457000000000001</c:v>
                </c:pt>
                <c:pt idx="2">
                  <c:v>2.6305999999999998</c:v>
                </c:pt>
                <c:pt idx="3">
                  <c:v>2.7155</c:v>
                </c:pt>
                <c:pt idx="4">
                  <c:v>2.8007</c:v>
                </c:pt>
                <c:pt idx="5">
                  <c:v>2.8866999999999998</c:v>
                </c:pt>
                <c:pt idx="6">
                  <c:v>2.9741</c:v>
                </c:pt>
                <c:pt idx="7">
                  <c:v>3.0636000000000001</c:v>
                </c:pt>
                <c:pt idx="8">
                  <c:v>3.1560000000000001</c:v>
                </c:pt>
                <c:pt idx="9">
                  <c:v>3.2519999999999998</c:v>
                </c:pt>
                <c:pt idx="10">
                  <c:v>3.3517999999999999</c:v>
                </c:pt>
                <c:pt idx="11">
                  <c:v>3.4557000000000002</c:v>
                </c:pt>
                <c:pt idx="12">
                  <c:v>3.5636000000000001</c:v>
                </c:pt>
                <c:pt idx="13">
                  <c:v>3.6753999999999998</c:v>
                </c:pt>
                <c:pt idx="14">
                  <c:v>3.7911000000000001</c:v>
                </c:pt>
                <c:pt idx="15">
                  <c:v>3.9104999999999999</c:v>
                </c:pt>
                <c:pt idx="16">
                  <c:v>4.0331999999999999</c:v>
                </c:pt>
                <c:pt idx="17">
                  <c:v>4.1590999999999996</c:v>
                </c:pt>
                <c:pt idx="18">
                  <c:v>4.2874999999999996</c:v>
                </c:pt>
                <c:pt idx="19">
                  <c:v>4.4179000000000004</c:v>
                </c:pt>
                <c:pt idx="20">
                  <c:v>4.5498000000000003</c:v>
                </c:pt>
                <c:pt idx="21">
                  <c:v>4.6826999999999996</c:v>
                </c:pt>
                <c:pt idx="22">
                  <c:v>4.8162000000000003</c:v>
                </c:pt>
                <c:pt idx="23">
                  <c:v>4.95</c:v>
                </c:pt>
                <c:pt idx="24">
                  <c:v>5.0837000000000003</c:v>
                </c:pt>
                <c:pt idx="25">
                  <c:v>5.2172999999999998</c:v>
                </c:pt>
                <c:pt idx="26">
                  <c:v>5.3506999999999998</c:v>
                </c:pt>
                <c:pt idx="27">
                  <c:v>5.4833999999999996</c:v>
                </c:pt>
                <c:pt idx="28">
                  <c:v>5.6151</c:v>
                </c:pt>
                <c:pt idx="29">
                  <c:v>5.7454000000000001</c:v>
                </c:pt>
                <c:pt idx="30">
                  <c:v>5.8742000000000001</c:v>
                </c:pt>
                <c:pt idx="31">
                  <c:v>6.0014000000000003</c:v>
                </c:pt>
                <c:pt idx="32">
                  <c:v>6.1269999999999998</c:v>
                </c:pt>
                <c:pt idx="33">
                  <c:v>6.2511000000000001</c:v>
                </c:pt>
                <c:pt idx="34">
                  <c:v>6.3738000000000001</c:v>
                </c:pt>
                <c:pt idx="35">
                  <c:v>6.4947999999999997</c:v>
                </c:pt>
                <c:pt idx="36">
                  <c:v>6.6143999999999998</c:v>
                </c:pt>
                <c:pt idx="37">
                  <c:v>6.7328000000000001</c:v>
                </c:pt>
                <c:pt idx="38">
                  <c:v>6.8501000000000003</c:v>
                </c:pt>
                <c:pt idx="39">
                  <c:v>6.9661999999999997</c:v>
                </c:pt>
                <c:pt idx="40">
                  <c:v>7.0811999999999999</c:v>
                </c:pt>
                <c:pt idx="41">
                  <c:v>7.1950000000000003</c:v>
                </c:pt>
                <c:pt idx="42">
                  <c:v>7.3075999999999999</c:v>
                </c:pt>
                <c:pt idx="43">
                  <c:v>7.4188999999999998</c:v>
                </c:pt>
                <c:pt idx="44">
                  <c:v>7.5288000000000004</c:v>
                </c:pt>
                <c:pt idx="45">
                  <c:v>7.6375000000000002</c:v>
                </c:pt>
                <c:pt idx="46">
                  <c:v>7.7447999999999997</c:v>
                </c:pt>
                <c:pt idx="47">
                  <c:v>7.8509000000000002</c:v>
                </c:pt>
                <c:pt idx="48">
                  <c:v>7.9558999999999997</c:v>
                </c:pt>
                <c:pt idx="49">
                  <c:v>8.0599000000000007</c:v>
                </c:pt>
                <c:pt idx="50">
                  <c:v>8.1630000000000003</c:v>
                </c:pt>
                <c:pt idx="51">
                  <c:v>8.2651000000000003</c:v>
                </c:pt>
                <c:pt idx="52">
                  <c:v>8.3666</c:v>
                </c:pt>
                <c:pt idx="53">
                  <c:v>8.4675999999999991</c:v>
                </c:pt>
                <c:pt idx="54">
                  <c:v>8.5678999999999998</c:v>
                </c:pt>
                <c:pt idx="55">
                  <c:v>8.6674000000000007</c:v>
                </c:pt>
                <c:pt idx="56">
                  <c:v>8.7660999999999998</c:v>
                </c:pt>
                <c:pt idx="57">
                  <c:v>8.8637999999999995</c:v>
                </c:pt>
                <c:pt idx="58">
                  <c:v>8.9601000000000006</c:v>
                </c:pt>
                <c:pt idx="59">
                  <c:v>9.0551999999999992</c:v>
                </c:pt>
                <c:pt idx="60">
                  <c:v>9.1489999999999991</c:v>
                </c:pt>
                <c:pt idx="61">
                  <c:v>9.2417999999999996</c:v>
                </c:pt>
                <c:pt idx="62">
                  <c:v>9.3337000000000003</c:v>
                </c:pt>
                <c:pt idx="63">
                  <c:v>9.4252000000000002</c:v>
                </c:pt>
                <c:pt idx="64">
                  <c:v>9.5166000000000004</c:v>
                </c:pt>
                <c:pt idx="65">
                  <c:v>9.6085999999999991</c:v>
                </c:pt>
                <c:pt idx="66">
                  <c:v>9.7014999999999993</c:v>
                </c:pt>
                <c:pt idx="67">
                  <c:v>9.7957000000000001</c:v>
                </c:pt>
                <c:pt idx="68">
                  <c:v>9.8915000000000006</c:v>
                </c:pt>
                <c:pt idx="69">
                  <c:v>9.9892000000000003</c:v>
                </c:pt>
                <c:pt idx="70">
                  <c:v>10.0891</c:v>
                </c:pt>
                <c:pt idx="71">
                  <c:v>10.191599999999999</c:v>
                </c:pt>
                <c:pt idx="72">
                  <c:v>10.2965</c:v>
                </c:pt>
                <c:pt idx="73">
                  <c:v>10.4041</c:v>
                </c:pt>
                <c:pt idx="74">
                  <c:v>10.513999999999999</c:v>
                </c:pt>
                <c:pt idx="75">
                  <c:v>10.626300000000001</c:v>
                </c:pt>
                <c:pt idx="76">
                  <c:v>10.741</c:v>
                </c:pt>
                <c:pt idx="77">
                  <c:v>10.857799999999999</c:v>
                </c:pt>
                <c:pt idx="78">
                  <c:v>10.976699999999999</c:v>
                </c:pt>
                <c:pt idx="79">
                  <c:v>11.0974</c:v>
                </c:pt>
                <c:pt idx="80">
                  <c:v>11.219799999999999</c:v>
                </c:pt>
                <c:pt idx="81">
                  <c:v>11.343500000000001</c:v>
                </c:pt>
                <c:pt idx="82">
                  <c:v>11.468400000000001</c:v>
                </c:pt>
                <c:pt idx="83">
                  <c:v>11.593999999999999</c:v>
                </c:pt>
                <c:pt idx="84">
                  <c:v>11.7201</c:v>
                </c:pt>
                <c:pt idx="85">
                  <c:v>11.8461</c:v>
                </c:pt>
                <c:pt idx="86">
                  <c:v>11.972</c:v>
                </c:pt>
                <c:pt idx="87">
                  <c:v>12.0976</c:v>
                </c:pt>
                <c:pt idx="88">
                  <c:v>12.222899999999999</c:v>
                </c:pt>
                <c:pt idx="89">
                  <c:v>12.3477</c:v>
                </c:pt>
                <c:pt idx="90">
                  <c:v>12.472300000000001</c:v>
                </c:pt>
                <c:pt idx="91">
                  <c:v>12.596500000000001</c:v>
                </c:pt>
                <c:pt idx="92">
                  <c:v>12.720499999999999</c:v>
                </c:pt>
                <c:pt idx="93">
                  <c:v>12.8443</c:v>
                </c:pt>
                <c:pt idx="94">
                  <c:v>12.9681</c:v>
                </c:pt>
                <c:pt idx="95">
                  <c:v>13.092000000000001</c:v>
                </c:pt>
                <c:pt idx="96">
                  <c:v>13.2158</c:v>
                </c:pt>
                <c:pt idx="97">
                  <c:v>13.3399</c:v>
                </c:pt>
                <c:pt idx="98">
                  <c:v>13.4643</c:v>
                </c:pt>
                <c:pt idx="99">
                  <c:v>13.5892</c:v>
                </c:pt>
                <c:pt idx="100">
                  <c:v>13.714600000000001</c:v>
                </c:pt>
                <c:pt idx="101">
                  <c:v>13.8408</c:v>
                </c:pt>
                <c:pt idx="102">
                  <c:v>13.967599999999999</c:v>
                </c:pt>
                <c:pt idx="103">
                  <c:v>14.0953</c:v>
                </c:pt>
                <c:pt idx="104">
                  <c:v>14.2239</c:v>
                </c:pt>
                <c:pt idx="105">
                  <c:v>14.3537</c:v>
                </c:pt>
                <c:pt idx="106">
                  <c:v>14.4848</c:v>
                </c:pt>
                <c:pt idx="107">
                  <c:v>14.6174</c:v>
                </c:pt>
                <c:pt idx="108">
                  <c:v>14.751899999999999</c:v>
                </c:pt>
                <c:pt idx="109">
                  <c:v>14.888199999999999</c:v>
                </c:pt>
                <c:pt idx="110">
                  <c:v>15.0267</c:v>
                </c:pt>
                <c:pt idx="111">
                  <c:v>15.1676</c:v>
                </c:pt>
                <c:pt idx="112">
                  <c:v>15.3108</c:v>
                </c:pt>
                <c:pt idx="113">
                  <c:v>15.4564</c:v>
                </c:pt>
                <c:pt idx="114">
                  <c:v>15.6046</c:v>
                </c:pt>
                <c:pt idx="115">
                  <c:v>15.7553</c:v>
                </c:pt>
                <c:pt idx="116">
                  <c:v>15.9087</c:v>
                </c:pt>
                <c:pt idx="117">
                  <c:v>16.064499999999999</c:v>
                </c:pt>
                <c:pt idx="118">
                  <c:v>16.222899999999999</c:v>
                </c:pt>
                <c:pt idx="119">
                  <c:v>16.383700000000001</c:v>
                </c:pt>
                <c:pt idx="120">
                  <c:v>16.547000000000001</c:v>
                </c:pt>
                <c:pt idx="121">
                  <c:v>16.712900000000001</c:v>
                </c:pt>
                <c:pt idx="122">
                  <c:v>16.881399999999999</c:v>
                </c:pt>
                <c:pt idx="123">
                  <c:v>17.052700000000002</c:v>
                </c:pt>
                <c:pt idx="124">
                  <c:v>17.226900000000001</c:v>
                </c:pt>
                <c:pt idx="125">
                  <c:v>17.4039</c:v>
                </c:pt>
                <c:pt idx="126">
                  <c:v>17.5839</c:v>
                </c:pt>
                <c:pt idx="127">
                  <c:v>17.7668</c:v>
                </c:pt>
                <c:pt idx="128">
                  <c:v>17.9526</c:v>
                </c:pt>
                <c:pt idx="129">
                  <c:v>18.141200000000001</c:v>
                </c:pt>
                <c:pt idx="130">
                  <c:v>18.3324</c:v>
                </c:pt>
              </c:numCache>
            </c:numRef>
          </c:yVal>
          <c:smooth val="0"/>
        </c:ser>
        <c:ser>
          <c:idx val="4"/>
          <c:order val="7"/>
          <c:tx>
            <c:strRef>
              <c:f>'population median derived Ht-Wt'!$B$1</c:f>
              <c:strCache>
                <c:ptCount val="1"/>
                <c:pt idx="0">
                  <c:v>INTERGROWTH Pre-Term:  age-based 50th centile Length and 50th centile weight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2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xVal>
            <c:numRef>
              <c:f>'population median derived Ht-Wt'!$D$4:$D$61</c:f>
              <c:numCache>
                <c:formatCode>0.00</c:formatCode>
                <c:ptCount val="58"/>
                <c:pt idx="0">
                  <c:v>22.085389730522099</c:v>
                </c:pt>
                <c:pt idx="1">
                  <c:v>24.3775355082437</c:v>
                </c:pt>
                <c:pt idx="2">
                  <c:v>26.5928557057475</c:v>
                </c:pt>
                <c:pt idx="3">
                  <c:v>28.72311559453</c:v>
                </c:pt>
                <c:pt idx="4">
                  <c:v>30.763762024465201</c:v>
                </c:pt>
                <c:pt idx="5">
                  <c:v>32.7130112179279</c:v>
                </c:pt>
                <c:pt idx="6">
                  <c:v>34.571115540577303</c:v>
                </c:pt>
                <c:pt idx="7">
                  <c:v>36.339786521227502</c:v>
                </c:pt>
                <c:pt idx="8">
                  <c:v>38.021748396056701</c:v>
                </c:pt>
                <c:pt idx="9">
                  <c:v>39.620397564128602</c:v>
                </c:pt>
                <c:pt idx="10">
                  <c:v>41.1395462473373</c:v>
                </c:pt>
                <c:pt idx="11">
                  <c:v>42.583232094894498</c:v>
                </c:pt>
                <c:pt idx="12">
                  <c:v>43.955578829622901</c:v>
                </c:pt>
                <c:pt idx="13">
                  <c:v>45.260696020961802</c:v>
                </c:pt>
                <c:pt idx="14">
                  <c:v>46.502608596837199</c:v>
                </c:pt>
                <c:pt idx="15">
                  <c:v>47.685208777534001</c:v>
                </c:pt>
                <c:pt idx="16">
                  <c:v>48.812224776218301</c:v>
                </c:pt>
                <c:pt idx="17">
                  <c:v>49.887201924221003</c:v>
                </c:pt>
                <c:pt idx="18">
                  <c:v>50.9134929065535</c:v>
                </c:pt>
                <c:pt idx="19">
                  <c:v>51.894254590407897</c:v>
                </c:pt>
                <c:pt idx="20">
                  <c:v>52.832449544448799</c:v>
                </c:pt>
                <c:pt idx="21">
                  <c:v>53.7308508189439</c:v>
                </c:pt>
                <c:pt idx="22">
                  <c:v>54.5920489179844</c:v>
                </c:pt>
                <c:pt idx="23">
                  <c:v>55.4184601703829</c:v>
                </c:pt>
                <c:pt idx="24">
                  <c:v>56.212335915078398</c:v>
                </c:pt>
                <c:pt idx="25">
                  <c:v>56.975772075389798</c:v>
                </c:pt>
                <c:pt idx="26">
                  <c:v>57.710718816153097</c:v>
                </c:pt>
                <c:pt idx="27">
                  <c:v>58.418990067809503</c:v>
                </c:pt>
                <c:pt idx="28">
                  <c:v>59.102272768947699</c:v>
                </c:pt>
                <c:pt idx="29">
                  <c:v>59.762135729033801</c:v>
                </c:pt>
                <c:pt idx="30">
                  <c:v>60.400038050228503</c:v>
                </c:pt>
                <c:pt idx="31">
                  <c:v>61.017337074458098</c:v>
                </c:pt>
                <c:pt idx="32">
                  <c:v>61.615295841678098</c:v>
                </c:pt>
                <c:pt idx="33">
                  <c:v>62.195090059405302</c:v>
                </c:pt>
                <c:pt idx="34">
                  <c:v>62.757814593478201</c:v>
                </c:pt>
                <c:pt idx="35">
                  <c:v>63.304489496729097</c:v>
                </c:pt>
                <c:pt idx="36">
                  <c:v>63.8360655966043</c:v>
                </c:pt>
                <c:pt idx="37">
                  <c:v>64.353429665391502</c:v>
                </c:pt>
                <c:pt idx="38">
                  <c:v>64.857409198055805</c:v>
                </c:pt>
                <c:pt idx="39">
                  <c:v>65.348776823106405</c:v>
                </c:pt>
                <c:pt idx="40">
                  <c:v>65.828254371696502</c:v>
                </c:pt>
                <c:pt idx="41">
                  <c:v>66.296516629469295</c:v>
                </c:pt>
                <c:pt idx="42">
                  <c:v>66.754194794685702</c:v>
                </c:pt>
                <c:pt idx="43">
                  <c:v>67.201879664994706</c:v>
                </c:pt>
                <c:pt idx="44">
                  <c:v>67.640124573921099</c:v>
                </c:pt>
                <c:pt idx="45">
                  <c:v>68.069448096814</c:v>
                </c:pt>
                <c:pt idx="46">
                  <c:v>68.490336544657694</c:v>
                </c:pt>
                <c:pt idx="47">
                  <c:v>68.903246262832397</c:v>
                </c:pt>
                <c:pt idx="48">
                  <c:v>69.308605750632907</c:v>
                </c:pt>
                <c:pt idx="49">
                  <c:v>69.706817616146196</c:v>
                </c:pt>
                <c:pt idx="50">
                  <c:v>70.098260379929997</c:v>
                </c:pt>
                <c:pt idx="51">
                  <c:v>70.483290139862106</c:v>
                </c:pt>
                <c:pt idx="52">
                  <c:v>70.862242108516597</c:v>
                </c:pt>
                <c:pt idx="53">
                  <c:v>71.23543203349</c:v>
                </c:pt>
                <c:pt idx="54">
                  <c:v>71.603157510231895</c:v>
                </c:pt>
                <c:pt idx="55">
                  <c:v>71.965699196133798</c:v>
                </c:pt>
                <c:pt idx="56">
                  <c:v>72.323321933894604</c:v>
                </c:pt>
                <c:pt idx="57">
                  <c:v>72.676275791502903</c:v>
                </c:pt>
              </c:numCache>
            </c:numRef>
          </c:xVal>
          <c:yVal>
            <c:numRef>
              <c:f>'population median derived Ht-Wt'!$E$4:$E$61</c:f>
              <c:numCache>
                <c:formatCode>0.000</c:formatCode>
                <c:ptCount val="58"/>
                <c:pt idx="0">
                  <c:v>0.14650280927750101</c:v>
                </c:pt>
                <c:pt idx="1">
                  <c:v>0.21546340750694701</c:v>
                </c:pt>
                <c:pt idx="2">
                  <c:v>0.302236085498028</c:v>
                </c:pt>
                <c:pt idx="3">
                  <c:v>0.40736849909009099</c:v>
                </c:pt>
                <c:pt idx="4">
                  <c:v>0.53077725144541898</c:v>
                </c:pt>
                <c:pt idx="5">
                  <c:v>0.67183256532528401</c:v>
                </c:pt>
                <c:pt idx="6">
                  <c:v>0.82946600794285597</c:v>
                </c:pt>
                <c:pt idx="7">
                  <c:v>1.0022840900471599</c:v>
                </c:pt>
                <c:pt idx="8">
                  <c:v>1.1886759679560399</c:v>
                </c:pt>
                <c:pt idx="9">
                  <c:v>1.3869083068096399</c:v>
                </c:pt>
                <c:pt idx="10">
                  <c:v>1.5952041062581399</c:v>
                </c:pt>
                <c:pt idx="11">
                  <c:v>1.8118048889890199</c:v>
                </c:pt>
                <c:pt idx="12">
                  <c:v>2.0350172698442801</c:v>
                </c:pt>
                <c:pt idx="13">
                  <c:v>2.2632457927356699</c:v>
                </c:pt>
                <c:pt idx="14">
                  <c:v>2.4950142718880102</c:v>
                </c:pt>
                <c:pt idx="15">
                  <c:v>2.7289778913739</c:v>
                </c:pt>
                <c:pt idx="16">
                  <c:v>2.9639281432503699</c:v>
                </c:pt>
                <c:pt idx="17">
                  <c:v>3.1987924174667399</c:v>
                </c:pt>
                <c:pt idx="18">
                  <c:v>3.4326297591566801</c:v>
                </c:pt>
                <c:pt idx="19">
                  <c:v>3.6646240186467498</c:v>
                </c:pt>
                <c:pt idx="20">
                  <c:v>3.8940753566990098</c:v>
                </c:pt>
                <c:pt idx="21">
                  <c:v>4.1203908409610301</c:v>
                </c:pt>
                <c:pt idx="22">
                  <c:v>4.3430746811688801</c:v>
                </c:pt>
                <c:pt idx="23">
                  <c:v>4.56171849826017</c:v>
                </c:pt>
                <c:pt idx="24">
                  <c:v>4.7759919021845203</c:v>
                </c:pt>
                <c:pt idx="25">
                  <c:v>4.9856335601150903</c:v>
                </c:pt>
                <c:pt idx="26">
                  <c:v>5.1904428662331101</c:v>
                </c:pt>
                <c:pt idx="27">
                  <c:v>5.3902722719284002</c:v>
                </c:pt>
                <c:pt idx="28">
                  <c:v>5.5850202973331298</c:v>
                </c:pt>
                <c:pt idx="29">
                  <c:v>5.7746252183821696</c:v>
                </c:pt>
                <c:pt idx="30">
                  <c:v>5.9590594054422104</c:v>
                </c:pt>
                <c:pt idx="31">
                  <c:v>6.1383242778574898</c:v>
                </c:pt>
                <c:pt idx="32">
                  <c:v>6.3124458318497298</c:v>
                </c:pt>
                <c:pt idx="33">
                  <c:v>6.4814706957770101</c:v>
                </c:pt>
                <c:pt idx="34">
                  <c:v>6.6454626657980702</c:v>
                </c:pt>
                <c:pt idx="35">
                  <c:v>6.8044996757391001</c:v>
                </c:pt>
                <c:pt idx="36">
                  <c:v>6.9586711568487596</c:v>
                </c:pt>
                <c:pt idx="37">
                  <c:v>7.1080757457282999</c:v>
                </c:pt>
                <c:pt idx="38">
                  <c:v>7.2528193017278104</c:v>
                </c:pt>
                <c:pt idx="39">
                  <c:v>7.39301319828665</c:v>
                </c:pt>
                <c:pt idx="40">
                  <c:v>7.5287728559085396</c:v>
                </c:pt>
                <c:pt idx="41">
                  <c:v>7.6602164875967098</c:v>
                </c:pt>
                <c:pt idx="42">
                  <c:v>7.7874640305613303</c:v>
                </c:pt>
                <c:pt idx="43">
                  <c:v>7.9106362408092998</c:v>
                </c:pt>
                <c:pt idx="44">
                  <c:v>8.0298539298137594</c:v>
                </c:pt>
                <c:pt idx="45">
                  <c:v>8.1452373248271499</c:v>
                </c:pt>
                <c:pt idx="46">
                  <c:v>8.2569055365501303</c:v>
                </c:pt>
                <c:pt idx="47">
                  <c:v>8.3649761198053394</c:v>
                </c:pt>
                <c:pt idx="48">
                  <c:v>8.4695647146008408</c:v>
                </c:pt>
                <c:pt idx="49">
                  <c:v>8.57078475651827</c:v>
                </c:pt>
                <c:pt idx="50">
                  <c:v>8.6687472467379791</c:v>
                </c:pt>
                <c:pt idx="51">
                  <c:v>8.7635605732347006</c:v>
                </c:pt>
                <c:pt idx="52">
                  <c:v>8.8553303757560595</c:v>
                </c:pt>
                <c:pt idx="53">
                  <c:v>8.9441594481478806</c:v>
                </c:pt>
                <c:pt idx="54">
                  <c:v>9.0301476724267093</c:v>
                </c:pt>
                <c:pt idx="55">
                  <c:v>9.1133919797357095</c:v>
                </c:pt>
                <c:pt idx="56">
                  <c:v>9.1939863339640695</c:v>
                </c:pt>
                <c:pt idx="57">
                  <c:v>9.2720217343748992</c:v>
                </c:pt>
              </c:numCache>
            </c:numRef>
          </c:yVal>
          <c:smooth val="0"/>
        </c:ser>
        <c:ser>
          <c:idx val="5"/>
          <c:order val="8"/>
          <c:tx>
            <c:strRef>
              <c:f>'population median derived Ht-Wt'!$B$1</c:f>
              <c:strCache>
                <c:ptCount val="1"/>
                <c:pt idx="0">
                  <c:v>INTERGROWTH Pre-Term:  age-based 50th centile Length and 50th centile weight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2"/>
            <c:spPr>
              <a:solidFill>
                <a:srgbClr val="FF66FF">
                  <a:alpha val="80000"/>
                </a:srgbClr>
              </a:solidFill>
              <a:ln>
                <a:solidFill>
                  <a:srgbClr val="FF66FF"/>
                </a:solidFill>
              </a:ln>
            </c:spPr>
          </c:marker>
          <c:xVal>
            <c:numRef>
              <c:f>'population median derived Ht-Wt'!$B$4:$B$61</c:f>
              <c:numCache>
                <c:formatCode>0.00</c:formatCode>
                <c:ptCount val="58"/>
                <c:pt idx="0">
                  <c:v>21.400626380912399</c:v>
                </c:pt>
                <c:pt idx="1">
                  <c:v>23.621703572582401</c:v>
                </c:pt>
                <c:pt idx="2">
                  <c:v>25.768337181467601</c:v>
                </c:pt>
                <c:pt idx="3">
                  <c:v>27.832547798999698</c:v>
                </c:pt>
                <c:pt idx="4">
                  <c:v>29.8099234466765</c:v>
                </c:pt>
                <c:pt idx="5">
                  <c:v>31.698735653369798</c:v>
                </c:pt>
                <c:pt idx="6">
                  <c:v>33.499228960074902</c:v>
                </c:pt>
                <c:pt idx="7">
                  <c:v>35.213061829202303</c:v>
                </c:pt>
                <c:pt idx="8">
                  <c:v>36.842874031267002</c:v>
                </c:pt>
                <c:pt idx="9">
                  <c:v>38.391956659081401</c:v>
                </c:pt>
                <c:pt idx="10">
                  <c:v>39.864003735591702</c:v>
                </c:pt>
                <c:pt idx="11">
                  <c:v>41.262927721627797</c:v>
                </c:pt>
                <c:pt idx="12">
                  <c:v>42.592724482895598</c:v>
                </c:pt>
                <c:pt idx="13">
                  <c:v>43.857376170547298</c:v>
                </c:pt>
                <c:pt idx="14">
                  <c:v>45.060782918553898</c:v>
                </c:pt>
                <c:pt idx="15">
                  <c:v>46.206716267880999</c:v>
                </c:pt>
                <c:pt idx="16">
                  <c:v>47.298788837459398</c:v>
                </c:pt>
                <c:pt idx="17">
                  <c:v>48.3404360346847</c:v>
                </c:pt>
                <c:pt idx="18">
                  <c:v>49.334906593682497</c:v>
                </c:pt>
                <c:pt idx="19">
                  <c:v>50.2852595021429</c:v>
                </c:pt>
                <c:pt idx="20">
                  <c:v>51.1943654735054</c:v>
                </c:pt>
                <c:pt idx="21">
                  <c:v>52.064911578880803</c:v>
                </c:pt>
                <c:pt idx="22">
                  <c:v>52.8994080030959</c:v>
                </c:pt>
                <c:pt idx="23">
                  <c:v>53.7001961560495</c:v>
                </c:pt>
                <c:pt idx="24">
                  <c:v>54.469457573321002</c:v>
                </c:pt>
                <c:pt idx="25">
                  <c:v>55.209223193572797</c:v>
                </c:pt>
                <c:pt idx="26">
                  <c:v>55.921382716264297</c:v>
                </c:pt>
                <c:pt idx="27">
                  <c:v>56.607693830443701</c:v>
                </c:pt>
                <c:pt idx="28">
                  <c:v>57.269791170722499</c:v>
                </c:pt>
                <c:pt idx="29">
                  <c:v>57.909194905214399</c:v>
                </c:pt>
                <c:pt idx="30">
                  <c:v>58.527318896231797</c:v>
                </c:pt>
                <c:pt idx="31">
                  <c:v>59.125478400955501</c:v>
                </c:pt>
                <c:pt idx="32">
                  <c:v>59.704897298453197</c:v>
                </c:pt>
                <c:pt idx="33">
                  <c:v>60.266714843119203</c:v>
                </c:pt>
                <c:pt idx="34">
                  <c:v>60.8119919541871</c:v>
                </c:pt>
                <c:pt idx="35">
                  <c:v>61.341717057481297</c:v>
                </c:pt>
                <c:pt idx="36">
                  <c:v>61.856811499791696</c:v>
                </c:pt>
                <c:pt idx="37">
                  <c:v>62.358134558796799</c:v>
                </c:pt>
                <c:pt idx="38">
                  <c:v>62.846488072761197</c:v>
                </c:pt>
                <c:pt idx="39">
                  <c:v>63.322620714643101</c:v>
                </c:pt>
                <c:pt idx="40">
                  <c:v>63.787231935029801</c:v>
                </c:pt>
                <c:pt idx="41">
                  <c:v>64.240975597656998</c:v>
                </c:pt>
                <c:pt idx="42">
                  <c:v>64.684463330316802</c:v>
                </c:pt>
                <c:pt idx="43">
                  <c:v>65.118267612820802</c:v>
                </c:pt>
                <c:pt idx="44">
                  <c:v>65.542924622441504</c:v>
                </c:pt>
                <c:pt idx="45">
                  <c:v>65.958936855962094</c:v>
                </c:pt>
                <c:pt idx="46">
                  <c:v>66.366775546166295</c:v>
                </c:pt>
                <c:pt idx="47">
                  <c:v>66.766882889325004</c:v>
                </c:pt>
                <c:pt idx="48">
                  <c:v>67.159674098999204</c:v>
                </c:pt>
                <c:pt idx="49">
                  <c:v>67.545539300305506</c:v>
                </c:pt>
                <c:pt idx="50">
                  <c:v>67.924845277671693</c:v>
                </c:pt>
                <c:pt idx="51">
                  <c:v>68.297937088066703</c:v>
                </c:pt>
                <c:pt idx="52">
                  <c:v>68.665139550709995</c:v>
                </c:pt>
                <c:pt idx="53">
                  <c:v>69.026758623360493</c:v>
                </c:pt>
                <c:pt idx="54">
                  <c:v>69.383082674442093</c:v>
                </c:pt>
                <c:pt idx="55">
                  <c:v>69.734383659489794</c:v>
                </c:pt>
                <c:pt idx="56">
                  <c:v>70.080918209684299</c:v>
                </c:pt>
                <c:pt idx="57">
                  <c:v>70.422928639590296</c:v>
                </c:pt>
              </c:numCache>
            </c:numRef>
          </c:xVal>
          <c:yVal>
            <c:numRef>
              <c:f>'population median derived Ht-Wt'!$C$4:$C$61</c:f>
              <c:numCache>
                <c:formatCode>0.000</c:formatCode>
                <c:ptCount val="58"/>
                <c:pt idx="0">
                  <c:v>0.13373773815516099</c:v>
                </c:pt>
                <c:pt idx="1">
                  <c:v>0.19668966702612101</c:v>
                </c:pt>
                <c:pt idx="2">
                  <c:v>0.27590167494203699</c:v>
                </c:pt>
                <c:pt idx="3">
                  <c:v>0.37187369943723297</c:v>
                </c:pt>
                <c:pt idx="4">
                  <c:v>0.48452961020062302</c:v>
                </c:pt>
                <c:pt idx="5">
                  <c:v>0.61329450369373695</c:v>
                </c:pt>
                <c:pt idx="6">
                  <c:v>0.75719304173032498</c:v>
                </c:pt>
                <c:pt idx="7">
                  <c:v>0.91495315245396802</c:v>
                </c:pt>
                <c:pt idx="8">
                  <c:v>1.0851043480860501</c:v>
                </c:pt>
                <c:pt idx="9">
                  <c:v>1.26606432256184</c:v>
                </c:pt>
                <c:pt idx="10">
                  <c:v>1.45621090898462</c:v>
                </c:pt>
                <c:pt idx="11">
                  <c:v>1.6539388495471501</c:v>
                </c:pt>
                <c:pt idx="12">
                  <c:v>1.8577023069923</c:v>
                </c:pt>
                <c:pt idx="13">
                  <c:v>2.0660448403847602</c:v>
                </c:pt>
                <c:pt idx="14">
                  <c:v>2.2776188868508802</c:v>
                </c:pt>
                <c:pt idx="15">
                  <c:v>2.4911968068576602</c:v>
                </c:pt>
                <c:pt idx="16">
                  <c:v>2.7056753920800598</c:v>
                </c:pt>
                <c:pt idx="17">
                  <c:v>2.9200754910409898</c:v>
                </c:pt>
                <c:pt idx="18">
                  <c:v>3.13353813607868</c:v>
                </c:pt>
                <c:pt idx="19">
                  <c:v>3.3453182902081098</c:v>
                </c:pt>
                <c:pt idx="20">
                  <c:v>3.5547770925281399</c:v>
                </c:pt>
                <c:pt idx="21">
                  <c:v>3.7613732740208898</c:v>
                </c:pt>
                <c:pt idx="22">
                  <c:v>3.9646542435802701</c:v>
                </c:pt>
                <c:pt idx="23">
                  <c:v>4.1642472049958599</c:v>
                </c:pt>
                <c:pt idx="24">
                  <c:v>4.3598505557368599</c:v>
                </c:pt>
                <c:pt idx="25">
                  <c:v>4.5512257334075201</c:v>
                </c:pt>
                <c:pt idx="26">
                  <c:v>4.73818961135931</c:v>
                </c:pt>
                <c:pt idx="27">
                  <c:v>4.9206074971757996</c:v>
                </c:pt>
                <c:pt idx="28">
                  <c:v>5.0983867531249301</c:v>
                </c:pt>
                <c:pt idx="29">
                  <c:v>5.27147103327792</c:v>
                </c:pt>
                <c:pt idx="30">
                  <c:v>5.4398351154244597</c:v>
                </c:pt>
                <c:pt idx="31">
                  <c:v>5.6034802952386</c:v>
                </c:pt>
                <c:pt idx="32">
                  <c:v>5.76243030384133</c:v>
                </c:pt>
                <c:pt idx="33">
                  <c:v>5.9167277067723596</c:v>
                </c:pt>
                <c:pt idx="34">
                  <c:v>6.0664307415085998</c:v>
                </c:pt>
                <c:pt idx="35">
                  <c:v>6.2116105513522797</c:v>
                </c:pt>
                <c:pt idx="36">
                  <c:v>6.3523487752356402</c:v>
                </c:pt>
                <c:pt idx="37">
                  <c:v>6.4887354553634102</c:v>
                </c:pt>
                <c:pt idx="38">
                  <c:v>6.6208672273572402</c:v>
                </c:pt>
                <c:pt idx="39">
                  <c:v>6.7488457604748104</c:v>
                </c:pt>
                <c:pt idx="40">
                  <c:v>6.8727764184096998</c:v>
                </c:pt>
                <c:pt idx="41">
                  <c:v>6.9927671140391503</c:v>
                </c:pt>
                <c:pt idx="42">
                  <c:v>7.1089273342138704</c:v>
                </c:pt>
                <c:pt idx="43">
                  <c:v>7.2213673132379803</c:v>
                </c:pt>
                <c:pt idx="44">
                  <c:v>7.3301973360489603</c:v>
                </c:pt>
                <c:pt idx="45">
                  <c:v>7.4355271542678301</c:v>
                </c:pt>
                <c:pt idx="46">
                  <c:v>7.5374655002511899</c:v>
                </c:pt>
                <c:pt idx="47">
                  <c:v>7.6361196860442</c:v>
                </c:pt>
                <c:pt idx="48">
                  <c:v>7.7315952757189503</c:v>
                </c:pt>
                <c:pt idx="49">
                  <c:v>7.82399582099701</c:v>
                </c:pt>
                <c:pt idx="50">
                  <c:v>7.9134226513127004</c:v>
                </c:pt>
                <c:pt idx="51">
                  <c:v>7.9999747105883596</c:v>
                </c:pt>
                <c:pt idx="52">
                  <c:v>8.0837484339775596</c:v>
                </c:pt>
                <c:pt idx="53">
                  <c:v>8.1648376587008809</c:v>
                </c:pt>
                <c:pt idx="54">
                  <c:v>8.2433335638630005</c:v>
                </c:pt>
                <c:pt idx="55">
                  <c:v>8.3193246348103909</c:v>
                </c:pt>
                <c:pt idx="56">
                  <c:v>8.3928966481781409</c:v>
                </c:pt>
                <c:pt idx="57">
                  <c:v>8.4641326742888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072960"/>
        <c:axId val="134079616"/>
      </c:scatterChart>
      <c:valAx>
        <c:axId val="134072960"/>
        <c:scaling>
          <c:orientation val="minMax"/>
          <c:max val="180"/>
          <c:min val="20"/>
        </c:scaling>
        <c:delete val="0"/>
        <c:axPos val="b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AU"/>
                  <a:t>Length/Height (cm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34079616"/>
        <c:crosses val="autoZero"/>
        <c:crossBetween val="midCat"/>
        <c:majorUnit val="10"/>
      </c:valAx>
      <c:valAx>
        <c:axId val="134079616"/>
        <c:scaling>
          <c:orientation val="minMax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Weight</a:t>
                </a:r>
                <a:r>
                  <a:rPr lang="en-AU" baseline="0"/>
                  <a:t> (kg)</a:t>
                </a:r>
                <a:endParaRPr lang="en-AU"/>
              </a:p>
            </c:rich>
          </c:tx>
          <c:layout>
            <c:manualLayout>
              <c:xMode val="edge"/>
              <c:yMode val="edge"/>
              <c:x val="8.7560526104255433E-4"/>
              <c:y val="0.41213005914885648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134072960"/>
        <c:crosses val="autoZero"/>
        <c:crossBetween val="midCat"/>
        <c:majorUnit val="5"/>
      </c:valAx>
      <c:spPr>
        <a:solidFill>
          <a:schemeClr val="bg1">
            <a:alpha val="49000"/>
          </a:schemeClr>
        </a:solidFill>
        <a:ln>
          <a:solidFill>
            <a:schemeClr val="tx1">
              <a:lumMod val="85000"/>
              <a:lumOff val="15000"/>
            </a:schemeClr>
          </a:solidFill>
        </a:ln>
      </c:spPr>
    </c:plotArea>
    <c:legend>
      <c:legendPos val="r"/>
      <c:layout>
        <c:manualLayout>
          <c:xMode val="edge"/>
          <c:yMode val="edge"/>
          <c:x val="7.3005083966634798E-2"/>
          <c:y val="9.1769539247637408E-2"/>
          <c:w val="0.46284482346511768"/>
          <c:h val="0.31543746624124269"/>
        </c:manualLayout>
      </c:layout>
      <c:overlay val="0"/>
      <c:spPr>
        <a:solidFill>
          <a:schemeClr val="bg1"/>
        </a:solidFill>
      </c:spPr>
    </c:legend>
    <c:plotVisOnly val="1"/>
    <c:dispBlanksAs val="gap"/>
    <c:showDLblsOverMax val="0"/>
  </c:chart>
  <c:spPr>
    <a:solidFill>
      <a:schemeClr val="bg1">
        <a:alpha val="92000"/>
      </a:schemeClr>
    </a:solidFill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09550</xdr:colOff>
      <xdr:row>8</xdr:row>
      <xdr:rowOff>66675</xdr:rowOff>
    </xdr:from>
    <xdr:to>
      <xdr:col>11</xdr:col>
      <xdr:colOff>533400</xdr:colOff>
      <xdr:row>32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5</xdr:row>
      <xdr:rowOff>66676</xdr:rowOff>
    </xdr:from>
    <xdr:to>
      <xdr:col>10</xdr:col>
      <xdr:colOff>561975</xdr:colOff>
      <xdr:row>30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4</xdr:row>
      <xdr:rowOff>19051</xdr:rowOff>
    </xdr:from>
    <xdr:to>
      <xdr:col>9</xdr:col>
      <xdr:colOff>1028700</xdr:colOff>
      <xdr:row>29</xdr:row>
      <xdr:rowOff>1428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</xdr:colOff>
      <xdr:row>4</xdr:row>
      <xdr:rowOff>180975</xdr:rowOff>
    </xdr:from>
    <xdr:to>
      <xdr:col>10</xdr:col>
      <xdr:colOff>552450</xdr:colOff>
      <xdr:row>29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</xdr:row>
      <xdr:rowOff>38101</xdr:rowOff>
    </xdr:from>
    <xdr:to>
      <xdr:col>10</xdr:col>
      <xdr:colOff>0</xdr:colOff>
      <xdr:row>29</xdr:row>
      <xdr:rowOff>1428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</xdr:row>
      <xdr:rowOff>57150</xdr:rowOff>
    </xdr:from>
    <xdr:to>
      <xdr:col>10</xdr:col>
      <xdr:colOff>0</xdr:colOff>
      <xdr:row>29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6941</xdr:colOff>
      <xdr:row>2</xdr:row>
      <xdr:rowOff>157371</xdr:rowOff>
    </xdr:from>
    <xdr:to>
      <xdr:col>14</xdr:col>
      <xdr:colOff>41411</xdr:colOff>
      <xdr:row>31</xdr:row>
      <xdr:rowOff>8334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WtHtPreterm50pcM" connectionId="7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WeightHeightM_24to240moCDCpc50" connectionId="5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WeightHeightF_24to240moCDCpc50" connectionId="4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HeightWeightBoys45to110cmCDCpc50" connectionId="1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HeightWeightGirls45to110cmCDCpc50" connectionId="2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WtHtPreterm50pcF" connectionId="6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HtWtU_pc50_minKg" connectionId="3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6.xml"/><Relationship Id="rId3" Type="http://schemas.openxmlformats.org/officeDocument/2006/relationships/queryTable" Target="../queryTables/queryTable1.xml"/><Relationship Id="rId7" Type="http://schemas.openxmlformats.org/officeDocument/2006/relationships/queryTable" Target="../queryTables/queryTable5.xml"/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Relationship Id="rId6" Type="http://schemas.openxmlformats.org/officeDocument/2006/relationships/queryTable" Target="../queryTables/queryTable4.xml"/><Relationship Id="rId5" Type="http://schemas.openxmlformats.org/officeDocument/2006/relationships/queryTable" Target="../queryTables/queryTable3.xml"/><Relationship Id="rId4" Type="http://schemas.openxmlformats.org/officeDocument/2006/relationships/queryTable" Target="../queryTables/queryTable2.xml"/><Relationship Id="rId9" Type="http://schemas.openxmlformats.org/officeDocument/2006/relationships/queryTable" Target="../queryTables/query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ad"/>
  <dimension ref="B1:N23"/>
  <sheetViews>
    <sheetView tabSelected="1" zoomScaleNormal="100" workbookViewId="0">
      <selection activeCell="C3" sqref="C3"/>
    </sheetView>
  </sheetViews>
  <sheetFormatPr defaultRowHeight="15" x14ac:dyDescent="0.25"/>
  <cols>
    <col min="1" max="1" width="3.85546875" style="28" customWidth="1"/>
    <col min="2" max="2" width="3.7109375" style="28" customWidth="1"/>
    <col min="3" max="3" width="18.140625" style="29" customWidth="1"/>
    <col min="4" max="4" width="18" style="29" customWidth="1"/>
    <col min="5" max="5" width="55.7109375" style="28" bestFit="1" customWidth="1"/>
    <col min="6" max="6" width="8" style="28" customWidth="1"/>
    <col min="7" max="7" width="7.5703125" style="28" customWidth="1"/>
    <col min="8" max="8" width="4.85546875" style="28" customWidth="1"/>
    <col min="9" max="16384" width="9.140625" style="28"/>
  </cols>
  <sheetData>
    <row r="1" spans="2:14" ht="23.25" x14ac:dyDescent="0.35">
      <c r="D1" s="61" t="s">
        <v>64</v>
      </c>
    </row>
    <row r="2" spans="2:14" ht="16.5" customHeight="1" x14ac:dyDescent="0.3">
      <c r="B2" s="62"/>
      <c r="C2" s="162" t="s">
        <v>34</v>
      </c>
      <c r="D2" s="54" t="s">
        <v>33</v>
      </c>
      <c r="F2" s="52" t="s">
        <v>28</v>
      </c>
      <c r="G2" s="53"/>
      <c r="H2" s="49"/>
      <c r="M2" s="163" t="s">
        <v>65</v>
      </c>
      <c r="N2" s="28" t="s">
        <v>68</v>
      </c>
    </row>
    <row r="3" spans="2:14" ht="18.75" x14ac:dyDescent="0.3">
      <c r="C3" s="161">
        <v>170</v>
      </c>
      <c r="D3" s="161" t="s">
        <v>1</v>
      </c>
      <c r="E3" s="55" t="s">
        <v>44</v>
      </c>
      <c r="F3" s="47" t="s">
        <v>40</v>
      </c>
      <c r="G3" s="48" t="s">
        <v>39</v>
      </c>
      <c r="M3" s="163" t="s">
        <v>67</v>
      </c>
      <c r="N3" s="28" t="s">
        <v>66</v>
      </c>
    </row>
    <row r="4" spans="2:14" ht="15.75" customHeight="1" x14ac:dyDescent="0.3">
      <c r="E4" s="77" t="str">
        <f>'PBW MaleFemale - Devine'!A1</f>
        <v>PBW Male/Female (Devine 1974): Adults, nominally above 5ft/152.4cm</v>
      </c>
      <c r="F4" s="50">
        <f>'PBW MaleFemale - Devine'!C5</f>
        <v>61.515999999999991</v>
      </c>
      <c r="G4" s="51">
        <f>'PBW MaleFemale - Devine'!D5</f>
        <v>66.015999999999991</v>
      </c>
      <c r="H4" s="49" t="s">
        <v>0</v>
      </c>
    </row>
    <row r="5" spans="2:14" ht="15.75" customHeight="1" x14ac:dyDescent="0.3">
      <c r="C5" s="56"/>
      <c r="D5" s="56"/>
      <c r="E5" s="78" t="str">
        <f>'PBWmf+MBW'!A1</f>
        <v xml:space="preserve">PBWmf+MBW models: Piecewise-linear curve fit to median then PBW Male &amp; PBW Female </v>
      </c>
      <c r="F5" s="57">
        <f>'PBWmf+MBW'!C5</f>
        <v>61.57</v>
      </c>
      <c r="G5" s="58">
        <f>'PBWmf+MBW'!D5</f>
        <v>66.06</v>
      </c>
      <c r="H5" s="59" t="s">
        <v>0</v>
      </c>
    </row>
    <row r="6" spans="2:14" ht="15.75" customHeight="1" x14ac:dyDescent="0.3">
      <c r="E6" s="77" t="str">
        <f>'PBWuf+MBW'!$A$1</f>
        <v>PBWuf+MBW model: Piecewise-linear curve fit to population median then PBW Female</v>
      </c>
      <c r="F6" s="50">
        <f>'PBWuf+MBW'!$C$4</f>
        <v>61.47</v>
      </c>
      <c r="G6" s="51">
        <f>'PBWuf+MBW'!$C$4</f>
        <v>61.47</v>
      </c>
      <c r="H6" s="49" t="s">
        <v>0</v>
      </c>
      <c r="I6" s="28" t="s">
        <v>45</v>
      </c>
    </row>
    <row r="7" spans="2:14" ht="15.75" customHeight="1" x14ac:dyDescent="0.3">
      <c r="C7" s="56"/>
      <c r="D7" s="56"/>
      <c r="E7" s="78" t="str">
        <f>'PBWu+MBW'!$A$1</f>
        <v>PBWu+MBW model: Piecewise-linear curve fit to population median then average of PBW Male and PBW Female</v>
      </c>
      <c r="F7" s="57">
        <f>'PBWu+MBW'!$C$4</f>
        <v>63.72</v>
      </c>
      <c r="G7" s="58">
        <f>'PBWu+MBW'!$C$4</f>
        <v>63.72</v>
      </c>
      <c r="H7" s="59" t="s">
        <v>0</v>
      </c>
      <c r="I7" s="60" t="s">
        <v>43</v>
      </c>
    </row>
    <row r="8" spans="2:14" ht="15.75" customHeight="1" x14ac:dyDescent="0.3">
      <c r="D8" s="56"/>
      <c r="E8" s="78" t="str">
        <f>MBW!$A$1</f>
        <v>MBW model: Piecewise-linear curve fit to population median weight</v>
      </c>
      <c r="F8" s="57">
        <f>MBW!$C$4</f>
        <v>55.92</v>
      </c>
      <c r="G8" s="58">
        <f>MBW!$C$4</f>
        <v>55.92</v>
      </c>
      <c r="H8" s="59" t="s">
        <v>0</v>
      </c>
      <c r="I8" s="60" t="s">
        <v>43</v>
      </c>
    </row>
    <row r="9" spans="2:14" x14ac:dyDescent="0.25">
      <c r="F9" s="29"/>
      <c r="G9" s="29"/>
    </row>
    <row r="11" spans="2:14" x14ac:dyDescent="0.25">
      <c r="F11" s="29"/>
      <c r="G11" s="29"/>
    </row>
    <row r="12" spans="2:14" x14ac:dyDescent="0.25">
      <c r="F12" s="29"/>
      <c r="G12" s="29"/>
    </row>
    <row r="13" spans="2:14" x14ac:dyDescent="0.25">
      <c r="F13" s="29"/>
      <c r="G13" s="29"/>
    </row>
    <row r="14" spans="2:14" x14ac:dyDescent="0.25">
      <c r="F14" s="29"/>
      <c r="G14" s="29"/>
    </row>
    <row r="15" spans="2:14" x14ac:dyDescent="0.25">
      <c r="F15" s="29"/>
      <c r="G15" s="29"/>
    </row>
    <row r="16" spans="2:14" x14ac:dyDescent="0.25">
      <c r="F16" s="29"/>
      <c r="G16" s="29"/>
    </row>
    <row r="17" spans="6:7" x14ac:dyDescent="0.25">
      <c r="F17" s="29"/>
      <c r="G17" s="29"/>
    </row>
    <row r="18" spans="6:7" x14ac:dyDescent="0.25">
      <c r="F18" s="29"/>
      <c r="G18" s="29"/>
    </row>
    <row r="19" spans="6:7" x14ac:dyDescent="0.25">
      <c r="F19" s="29"/>
      <c r="G19" s="29"/>
    </row>
    <row r="20" spans="6:7" x14ac:dyDescent="0.25">
      <c r="F20" s="29"/>
      <c r="G20" s="29"/>
    </row>
    <row r="21" spans="6:7" x14ac:dyDescent="0.25">
      <c r="F21" s="29"/>
      <c r="G21" s="29"/>
    </row>
    <row r="22" spans="6:7" x14ac:dyDescent="0.25">
      <c r="F22" s="29"/>
      <c r="G22" s="29"/>
    </row>
    <row r="23" spans="6:7" x14ac:dyDescent="0.25">
      <c r="F23" s="29"/>
      <c r="G23" s="29"/>
    </row>
  </sheetData>
  <sheetProtection sheet="1" objects="1" scenarios="1" selectLockedCells="1"/>
  <protectedRanges>
    <protectedRange sqref="C3:D3" name="Range1"/>
  </protectedRanges>
  <pageMargins left="0.7" right="0.7" top="0.75" bottom="0.75" header="0.3" footer="0.3"/>
  <pageSetup paperSize="9" orientation="portrait" horizontalDpi="4294967293" verticalDpi="4294967293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1" id="{7ED52B12-C297-4679-ADD5-E6B5D1E97881}">
            <xm:f>MBW!$C$4&lt;2.5</xm:f>
            <x14:dxf>
              <numFmt numFmtId="2" formatCode="0.00"/>
            </x14:dxf>
          </x14:cfRule>
          <xm:sqref>F5:G8</xm:sqref>
        </x14:conditionalFormatting>
      </x14:conditionalFormattings>
    </ext>
    <ext xmlns:x14="http://schemas.microsoft.com/office/spreadsheetml/2009/9/main" uri="{CCE6A557-97BC-4b89-ADB6-D9C93CAAB3DF}">
      <x14:dataValidations xmlns:xm="http://schemas.microsoft.com/office/excel/2006/main" count="1">
        <x14:dataValidation type="list" showInputMessage="1" showErrorMessage="1" promptTitle="height measurement units" prompt="choose inches or cm">
          <x14:formula1>
            <xm:f>'common data'!$C$18:$D$18</xm:f>
          </x14:formula1>
          <xm:sqref>D3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L269"/>
  <sheetViews>
    <sheetView workbookViewId="0">
      <selection activeCell="O17" sqref="O17"/>
    </sheetView>
  </sheetViews>
  <sheetFormatPr defaultRowHeight="15" x14ac:dyDescent="0.25"/>
  <cols>
    <col min="2" max="2" width="25.85546875" bestFit="1" customWidth="1"/>
    <col min="3" max="3" width="10.28515625" style="2" bestFit="1" customWidth="1"/>
    <col min="4" max="4" width="12.42578125" style="2" customWidth="1"/>
    <col min="5" max="5" width="12.42578125" customWidth="1"/>
    <col min="6" max="6" width="12.7109375" customWidth="1"/>
    <col min="7" max="8" width="12.5703125" customWidth="1"/>
    <col min="9" max="9" width="13" customWidth="1"/>
    <col min="10" max="10" width="13.85546875" customWidth="1"/>
  </cols>
  <sheetData>
    <row r="1" spans="1:9" ht="21" x14ac:dyDescent="0.35">
      <c r="A1" s="6" t="s">
        <v>47</v>
      </c>
      <c r="B1" s="1"/>
    </row>
    <row r="2" spans="1:9" ht="5.25" customHeight="1" x14ac:dyDescent="0.35">
      <c r="A2" s="6"/>
      <c r="B2" s="1"/>
      <c r="C2" s="15"/>
      <c r="I2" s="17"/>
    </row>
    <row r="3" spans="1:9" s="26" customFormat="1" ht="15" customHeight="1" x14ac:dyDescent="0.35">
      <c r="A3" s="43"/>
      <c r="B3" s="44"/>
      <c r="C3" s="46" t="s">
        <v>40</v>
      </c>
      <c r="D3" s="27" t="s">
        <v>39</v>
      </c>
      <c r="I3" s="45"/>
    </row>
    <row r="4" spans="1:9" ht="18" customHeight="1" x14ac:dyDescent="0.35">
      <c r="A4" s="6"/>
      <c r="B4" s="19" t="s">
        <v>27</v>
      </c>
      <c r="C4" s="39">
        <f>IF(Home!$D$3 = 'common data'!$C$18,Home!$C$3*'common data'!D19,Home!$C$3)</f>
        <v>170</v>
      </c>
      <c r="D4" s="41">
        <f>IF(Home!$D$3 = 'common data'!$C$18,Home!$C$3*'common data'!D19,Home!$C$3)</f>
        <v>170</v>
      </c>
      <c r="E4" s="23" t="s">
        <v>1</v>
      </c>
    </row>
    <row r="5" spans="1:9" ht="16.5" customHeight="1" x14ac:dyDescent="0.35">
      <c r="A5" s="6"/>
      <c r="B5" s="21" t="s">
        <v>29</v>
      </c>
      <c r="C5" s="40">
        <f>D10</f>
        <v>61.515999999999991</v>
      </c>
      <c r="D5" s="42">
        <f>D9</f>
        <v>66.015999999999991</v>
      </c>
      <c r="E5" s="23" t="s">
        <v>0</v>
      </c>
    </row>
    <row r="6" spans="1:9" ht="16.5" customHeight="1" x14ac:dyDescent="0.35">
      <c r="A6" s="6"/>
      <c r="C6"/>
      <c r="D6" s="23"/>
    </row>
    <row r="7" spans="1:9" x14ac:dyDescent="0.25">
      <c r="B7" s="1"/>
      <c r="F7" s="1"/>
    </row>
    <row r="8" spans="1:9" x14ac:dyDescent="0.25">
      <c r="B8" s="1"/>
      <c r="D8" s="16" t="s">
        <v>36</v>
      </c>
      <c r="E8" s="16"/>
      <c r="F8" s="16"/>
      <c r="G8" s="16"/>
      <c r="H8" s="16"/>
    </row>
    <row r="9" spans="1:9" x14ac:dyDescent="0.25">
      <c r="B9" s="1" t="s">
        <v>39</v>
      </c>
      <c r="C9" s="30">
        <f>C4</f>
        <v>170</v>
      </c>
      <c r="D9" s="38">
        <f>MAX($G$35+$H$36*(C9-$G$33),0)</f>
        <v>66.015999999999991</v>
      </c>
      <c r="E9" s="14"/>
      <c r="F9" s="14"/>
      <c r="G9" s="38"/>
      <c r="H9" s="38"/>
    </row>
    <row r="10" spans="1:9" x14ac:dyDescent="0.25">
      <c r="B10" s="1" t="s">
        <v>40</v>
      </c>
      <c r="C10" s="2">
        <f>C4</f>
        <v>170</v>
      </c>
      <c r="D10" s="36">
        <f>MAX($I$35+$J$36*(C10-$I$33),0)</f>
        <v>61.515999999999991</v>
      </c>
      <c r="E10" s="14"/>
      <c r="F10" s="14"/>
      <c r="G10" s="36"/>
      <c r="H10" s="36"/>
    </row>
    <row r="11" spans="1:9" x14ac:dyDescent="0.25">
      <c r="B11" s="1"/>
      <c r="F11" s="1"/>
    </row>
    <row r="12" spans="1:9" x14ac:dyDescent="0.25">
      <c r="B12" s="1"/>
      <c r="F12" s="1"/>
    </row>
    <row r="13" spans="1:9" x14ac:dyDescent="0.25">
      <c r="B13" s="1"/>
      <c r="F13" s="1"/>
    </row>
    <row r="14" spans="1:9" x14ac:dyDescent="0.25">
      <c r="B14" s="1"/>
      <c r="F14" s="1"/>
    </row>
    <row r="15" spans="1:9" x14ac:dyDescent="0.25">
      <c r="B15" s="1"/>
      <c r="F15" s="1"/>
    </row>
    <row r="16" spans="1:9" x14ac:dyDescent="0.25">
      <c r="B16" s="1"/>
      <c r="F16" s="1"/>
    </row>
    <row r="17" spans="2:12" x14ac:dyDescent="0.25">
      <c r="B17" s="1"/>
      <c r="F17" s="1"/>
    </row>
    <row r="18" spans="2:12" x14ac:dyDescent="0.25">
      <c r="B18" s="1"/>
      <c r="F18" s="1"/>
    </row>
    <row r="19" spans="2:12" x14ac:dyDescent="0.25">
      <c r="B19" s="1"/>
      <c r="F19" s="1"/>
    </row>
    <row r="20" spans="2:12" x14ac:dyDescent="0.25">
      <c r="B20" s="1"/>
      <c r="F20" s="1"/>
    </row>
    <row r="21" spans="2:12" x14ac:dyDescent="0.25">
      <c r="B21" s="1"/>
      <c r="F21" s="1"/>
    </row>
    <row r="22" spans="2:12" x14ac:dyDescent="0.25">
      <c r="B22" s="1"/>
      <c r="F22" s="1"/>
    </row>
    <row r="23" spans="2:12" x14ac:dyDescent="0.25">
      <c r="B23" s="1"/>
      <c r="F23" s="1"/>
    </row>
    <row r="24" spans="2:12" x14ac:dyDescent="0.25">
      <c r="B24" s="1"/>
      <c r="F24" s="1"/>
    </row>
    <row r="25" spans="2:12" x14ac:dyDescent="0.25">
      <c r="B25" s="1"/>
      <c r="F25" s="1"/>
    </row>
    <row r="26" spans="2:12" x14ac:dyDescent="0.25">
      <c r="B26" s="1"/>
      <c r="F26" s="1"/>
    </row>
    <row r="27" spans="2:12" x14ac:dyDescent="0.25">
      <c r="B27" s="1"/>
      <c r="F27" s="1"/>
    </row>
    <row r="28" spans="2:12" x14ac:dyDescent="0.25">
      <c r="B28" s="1"/>
      <c r="F28" s="1"/>
    </row>
    <row r="29" spans="2:12" x14ac:dyDescent="0.25">
      <c r="B29" s="1"/>
      <c r="F29" s="1"/>
    </row>
    <row r="30" spans="2:12" x14ac:dyDescent="0.25">
      <c r="B30" s="1"/>
      <c r="F30" s="1"/>
      <c r="G30" s="157" t="s">
        <v>39</v>
      </c>
      <c r="H30" s="157"/>
      <c r="I30" s="158" t="s">
        <v>40</v>
      </c>
      <c r="J30" s="158"/>
    </row>
    <row r="31" spans="2:12" s="9" customFormat="1" x14ac:dyDescent="0.25">
      <c r="G31" s="31"/>
      <c r="H31" s="31"/>
      <c r="I31" s="33"/>
      <c r="J31" s="33"/>
    </row>
    <row r="32" spans="2:12" x14ac:dyDescent="0.25">
      <c r="B32" s="1"/>
      <c r="E32" s="2"/>
      <c r="F32" s="2"/>
      <c r="G32" s="32"/>
      <c r="H32" s="32"/>
      <c r="I32" s="34"/>
      <c r="J32" s="34"/>
      <c r="K32" s="2"/>
      <c r="L32" s="2"/>
    </row>
    <row r="33" spans="1:10" x14ac:dyDescent="0.25">
      <c r="B33" s="125" t="s">
        <v>24</v>
      </c>
      <c r="C33" s="97"/>
      <c r="D33" s="97"/>
      <c r="E33" s="97"/>
      <c r="F33" s="97"/>
      <c r="G33" s="98">
        <v>152.4</v>
      </c>
      <c r="H33" s="98">
        <v>170</v>
      </c>
      <c r="I33" s="99">
        <v>152.4</v>
      </c>
      <c r="J33" s="100">
        <v>170</v>
      </c>
    </row>
    <row r="34" spans="1:10" x14ac:dyDescent="0.25">
      <c r="B34" s="126" t="s">
        <v>60</v>
      </c>
      <c r="C34" s="101"/>
      <c r="D34" s="101"/>
      <c r="E34" s="101"/>
      <c r="F34" s="101"/>
      <c r="G34" s="102">
        <f>G33/'common data'!$D$19</f>
        <v>60</v>
      </c>
      <c r="H34" s="103">
        <f>H33/'common data'!$D$19</f>
        <v>66.929133858267718</v>
      </c>
      <c r="I34" s="104">
        <f>I33/'common data'!$D$19</f>
        <v>60</v>
      </c>
      <c r="J34" s="105">
        <f>J33/'common data'!$D$19</f>
        <v>66.929133858267718</v>
      </c>
    </row>
    <row r="35" spans="1:10" x14ac:dyDescent="0.25">
      <c r="B35" s="10" t="s">
        <v>25</v>
      </c>
      <c r="C35" s="106"/>
      <c r="D35" s="106"/>
      <c r="E35" s="106"/>
      <c r="F35" s="106"/>
      <c r="G35" s="107">
        <v>50</v>
      </c>
      <c r="H35" s="107">
        <v>66.016000000000005</v>
      </c>
      <c r="I35" s="108">
        <v>45.5</v>
      </c>
      <c r="J35" s="109">
        <v>61.515999999999998</v>
      </c>
    </row>
    <row r="36" spans="1:10" x14ac:dyDescent="0.25">
      <c r="B36" s="125" t="s">
        <v>62</v>
      </c>
      <c r="C36" s="97"/>
      <c r="D36" s="97"/>
      <c r="E36" s="97"/>
      <c r="F36" s="97"/>
      <c r="G36" s="98"/>
      <c r="H36" s="98">
        <f>ROUND((H35-G35)/(H33-G33),3)</f>
        <v>0.91</v>
      </c>
      <c r="I36" s="99"/>
      <c r="J36" s="100">
        <f>ROUND((J35-I35)/(J33-I33),3)</f>
        <v>0.91</v>
      </c>
    </row>
    <row r="37" spans="1:10" x14ac:dyDescent="0.25">
      <c r="B37" s="126" t="s">
        <v>63</v>
      </c>
      <c r="C37" s="101"/>
      <c r="D37" s="101"/>
      <c r="E37" s="110"/>
      <c r="F37" s="110"/>
      <c r="G37" s="110"/>
      <c r="H37" s="111">
        <f>H36*'common data'!$D$19</f>
        <v>2.3113999999999999</v>
      </c>
      <c r="I37" s="110"/>
      <c r="J37" s="112">
        <f>J36*'common data'!$D$19</f>
        <v>2.3113999999999999</v>
      </c>
    </row>
    <row r="38" spans="1:10" x14ac:dyDescent="0.25">
      <c r="C38" s="25"/>
      <c r="D38" s="25"/>
      <c r="E38" s="159" t="s">
        <v>37</v>
      </c>
      <c r="F38" s="159"/>
      <c r="G38" s="159"/>
      <c r="H38" s="159" t="s">
        <v>38</v>
      </c>
      <c r="I38" s="159"/>
      <c r="J38" s="159"/>
    </row>
    <row r="39" spans="1:10" x14ac:dyDescent="0.25">
      <c r="A39" s="10" t="s">
        <v>16</v>
      </c>
      <c r="B39" s="13"/>
      <c r="C39" s="13"/>
      <c r="D39" s="13"/>
      <c r="E39" s="37"/>
      <c r="F39" s="37"/>
      <c r="G39" s="37" t="s">
        <v>36</v>
      </c>
      <c r="H39" s="35"/>
      <c r="I39" s="35"/>
      <c r="J39" s="35" t="s">
        <v>36</v>
      </c>
    </row>
    <row r="40" spans="1:10" x14ac:dyDescent="0.25">
      <c r="A40" s="12">
        <f>C33</f>
        <v>0</v>
      </c>
      <c r="B40" s="14"/>
      <c r="C40" s="14"/>
      <c r="D40" s="14"/>
      <c r="E40" s="38"/>
      <c r="F40" s="38"/>
      <c r="G40" s="38">
        <f t="shared" ref="G40:G103" si="0">MAX($G$35+$H$36*($A40-$G$33),0)</f>
        <v>0</v>
      </c>
      <c r="H40" s="36"/>
      <c r="I40" s="36"/>
      <c r="J40" s="36">
        <f t="shared" ref="J40:J103" si="1">MAX($I$35+$J$36*($A40-$I$33),0)</f>
        <v>0</v>
      </c>
    </row>
    <row r="41" spans="1:10" x14ac:dyDescent="0.25">
      <c r="A41" s="12">
        <f>A40+1</f>
        <v>1</v>
      </c>
      <c r="B41" s="14"/>
      <c r="C41" s="14"/>
      <c r="D41" s="14"/>
      <c r="E41" s="38"/>
      <c r="F41" s="38"/>
      <c r="G41" s="38">
        <f t="shared" si="0"/>
        <v>0</v>
      </c>
      <c r="H41" s="36"/>
      <c r="I41" s="36"/>
      <c r="J41" s="36">
        <f t="shared" si="1"/>
        <v>0</v>
      </c>
    </row>
    <row r="42" spans="1:10" x14ac:dyDescent="0.25">
      <c r="A42" s="12">
        <f t="shared" ref="A42:A105" si="2">A41+1</f>
        <v>2</v>
      </c>
      <c r="B42" s="14"/>
      <c r="C42" s="14"/>
      <c r="D42" s="14"/>
      <c r="E42" s="38"/>
      <c r="F42" s="38"/>
      <c r="G42" s="38">
        <f t="shared" si="0"/>
        <v>0</v>
      </c>
      <c r="H42" s="36"/>
      <c r="I42" s="36"/>
      <c r="J42" s="36">
        <f t="shared" si="1"/>
        <v>0</v>
      </c>
    </row>
    <row r="43" spans="1:10" x14ac:dyDescent="0.25">
      <c r="A43" s="12">
        <f t="shared" si="2"/>
        <v>3</v>
      </c>
      <c r="B43" s="14"/>
      <c r="C43" s="14"/>
      <c r="D43" s="14"/>
      <c r="E43" s="38"/>
      <c r="F43" s="38"/>
      <c r="G43" s="38">
        <f t="shared" si="0"/>
        <v>0</v>
      </c>
      <c r="H43" s="36"/>
      <c r="I43" s="36"/>
      <c r="J43" s="36">
        <f t="shared" si="1"/>
        <v>0</v>
      </c>
    </row>
    <row r="44" spans="1:10" x14ac:dyDescent="0.25">
      <c r="A44" s="12">
        <f t="shared" si="2"/>
        <v>4</v>
      </c>
      <c r="B44" s="14"/>
      <c r="C44" s="14"/>
      <c r="D44" s="14"/>
      <c r="E44" s="38"/>
      <c r="F44" s="38"/>
      <c r="G44" s="38">
        <f t="shared" si="0"/>
        <v>0</v>
      </c>
      <c r="H44" s="36"/>
      <c r="I44" s="36"/>
      <c r="J44" s="36">
        <f t="shared" si="1"/>
        <v>0</v>
      </c>
    </row>
    <row r="45" spans="1:10" x14ac:dyDescent="0.25">
      <c r="A45" s="12">
        <f t="shared" si="2"/>
        <v>5</v>
      </c>
      <c r="B45" s="14"/>
      <c r="C45" s="14"/>
      <c r="D45" s="14"/>
      <c r="E45" s="38"/>
      <c r="F45" s="38"/>
      <c r="G45" s="38">
        <f t="shared" si="0"/>
        <v>0</v>
      </c>
      <c r="H45" s="36"/>
      <c r="I45" s="36"/>
      <c r="J45" s="36">
        <f t="shared" si="1"/>
        <v>0</v>
      </c>
    </row>
    <row r="46" spans="1:10" x14ac:dyDescent="0.25">
      <c r="A46" s="12">
        <f t="shared" si="2"/>
        <v>6</v>
      </c>
      <c r="B46" s="14"/>
      <c r="C46" s="14"/>
      <c r="D46" s="14"/>
      <c r="E46" s="38"/>
      <c r="F46" s="38"/>
      <c r="G46" s="38">
        <f t="shared" si="0"/>
        <v>0</v>
      </c>
      <c r="H46" s="36"/>
      <c r="I46" s="36"/>
      <c r="J46" s="36">
        <f t="shared" si="1"/>
        <v>0</v>
      </c>
    </row>
    <row r="47" spans="1:10" x14ac:dyDescent="0.25">
      <c r="A47" s="12">
        <f t="shared" si="2"/>
        <v>7</v>
      </c>
      <c r="B47" s="14"/>
      <c r="C47" s="14"/>
      <c r="D47" s="14"/>
      <c r="E47" s="38"/>
      <c r="F47" s="38"/>
      <c r="G47" s="38">
        <f t="shared" si="0"/>
        <v>0</v>
      </c>
      <c r="H47" s="36"/>
      <c r="I47" s="36"/>
      <c r="J47" s="36">
        <f t="shared" si="1"/>
        <v>0</v>
      </c>
    </row>
    <row r="48" spans="1:10" x14ac:dyDescent="0.25">
      <c r="A48" s="12">
        <f t="shared" si="2"/>
        <v>8</v>
      </c>
      <c r="B48" s="14"/>
      <c r="C48" s="14"/>
      <c r="D48" s="14"/>
      <c r="E48" s="38"/>
      <c r="F48" s="38"/>
      <c r="G48" s="38">
        <f t="shared" si="0"/>
        <v>0</v>
      </c>
      <c r="H48" s="36"/>
      <c r="I48" s="36"/>
      <c r="J48" s="36">
        <f t="shared" si="1"/>
        <v>0</v>
      </c>
    </row>
    <row r="49" spans="1:10" x14ac:dyDescent="0.25">
      <c r="A49" s="12">
        <f t="shared" si="2"/>
        <v>9</v>
      </c>
      <c r="B49" s="14"/>
      <c r="C49" s="14"/>
      <c r="D49" s="14"/>
      <c r="E49" s="38"/>
      <c r="F49" s="38"/>
      <c r="G49" s="38">
        <f t="shared" si="0"/>
        <v>0</v>
      </c>
      <c r="H49" s="36"/>
      <c r="I49" s="36"/>
      <c r="J49" s="36">
        <f t="shared" si="1"/>
        <v>0</v>
      </c>
    </row>
    <row r="50" spans="1:10" x14ac:dyDescent="0.25">
      <c r="A50" s="12">
        <f t="shared" si="2"/>
        <v>10</v>
      </c>
      <c r="B50" s="14"/>
      <c r="C50" s="14"/>
      <c r="D50" s="14"/>
      <c r="E50" s="38"/>
      <c r="F50" s="38"/>
      <c r="G50" s="38">
        <f t="shared" si="0"/>
        <v>0</v>
      </c>
      <c r="H50" s="36"/>
      <c r="I50" s="36"/>
      <c r="J50" s="36">
        <f t="shared" si="1"/>
        <v>0</v>
      </c>
    </row>
    <row r="51" spans="1:10" x14ac:dyDescent="0.25">
      <c r="A51" s="12">
        <f t="shared" si="2"/>
        <v>11</v>
      </c>
      <c r="B51" s="14"/>
      <c r="C51" s="14"/>
      <c r="D51" s="14"/>
      <c r="E51" s="38"/>
      <c r="F51" s="38"/>
      <c r="G51" s="38">
        <f t="shared" si="0"/>
        <v>0</v>
      </c>
      <c r="H51" s="36"/>
      <c r="I51" s="36"/>
      <c r="J51" s="36">
        <f t="shared" si="1"/>
        <v>0</v>
      </c>
    </row>
    <row r="52" spans="1:10" x14ac:dyDescent="0.25">
      <c r="A52" s="12">
        <f t="shared" si="2"/>
        <v>12</v>
      </c>
      <c r="B52" s="14"/>
      <c r="C52" s="14"/>
      <c r="D52" s="14"/>
      <c r="E52" s="38"/>
      <c r="F52" s="38"/>
      <c r="G52" s="38">
        <f t="shared" si="0"/>
        <v>0</v>
      </c>
      <c r="H52" s="36"/>
      <c r="I52" s="36"/>
      <c r="J52" s="36">
        <f t="shared" si="1"/>
        <v>0</v>
      </c>
    </row>
    <row r="53" spans="1:10" x14ac:dyDescent="0.25">
      <c r="A53" s="12">
        <f t="shared" si="2"/>
        <v>13</v>
      </c>
      <c r="B53" s="14"/>
      <c r="C53" s="14"/>
      <c r="D53" s="14"/>
      <c r="E53" s="38"/>
      <c r="F53" s="38"/>
      <c r="G53" s="38">
        <f t="shared" si="0"/>
        <v>0</v>
      </c>
      <c r="H53" s="36"/>
      <c r="I53" s="36"/>
      <c r="J53" s="36">
        <f t="shared" si="1"/>
        <v>0</v>
      </c>
    </row>
    <row r="54" spans="1:10" x14ac:dyDescent="0.25">
      <c r="A54" s="12">
        <f t="shared" si="2"/>
        <v>14</v>
      </c>
      <c r="B54" s="14"/>
      <c r="C54" s="14"/>
      <c r="D54" s="14"/>
      <c r="E54" s="38"/>
      <c r="F54" s="38"/>
      <c r="G54" s="38">
        <f t="shared" si="0"/>
        <v>0</v>
      </c>
      <c r="H54" s="36"/>
      <c r="I54" s="36"/>
      <c r="J54" s="36">
        <f t="shared" si="1"/>
        <v>0</v>
      </c>
    </row>
    <row r="55" spans="1:10" x14ac:dyDescent="0.25">
      <c r="A55" s="12">
        <f t="shared" si="2"/>
        <v>15</v>
      </c>
      <c r="B55" s="14"/>
      <c r="C55" s="14"/>
      <c r="D55" s="14"/>
      <c r="E55" s="38"/>
      <c r="F55" s="38"/>
      <c r="G55" s="38">
        <f t="shared" si="0"/>
        <v>0</v>
      </c>
      <c r="H55" s="36"/>
      <c r="I55" s="36"/>
      <c r="J55" s="36">
        <f t="shared" si="1"/>
        <v>0</v>
      </c>
    </row>
    <row r="56" spans="1:10" x14ac:dyDescent="0.25">
      <c r="A56" s="12">
        <f t="shared" si="2"/>
        <v>16</v>
      </c>
      <c r="B56" s="14"/>
      <c r="C56" s="14"/>
      <c r="D56" s="14"/>
      <c r="E56" s="38"/>
      <c r="F56" s="38"/>
      <c r="G56" s="38">
        <f t="shared" si="0"/>
        <v>0</v>
      </c>
      <c r="H56" s="36"/>
      <c r="I56" s="36"/>
      <c r="J56" s="36">
        <f t="shared" si="1"/>
        <v>0</v>
      </c>
    </row>
    <row r="57" spans="1:10" x14ac:dyDescent="0.25">
      <c r="A57" s="12">
        <f t="shared" si="2"/>
        <v>17</v>
      </c>
      <c r="B57" s="14"/>
      <c r="C57" s="14"/>
      <c r="D57" s="14"/>
      <c r="E57" s="38"/>
      <c r="F57" s="38"/>
      <c r="G57" s="38">
        <f t="shared" si="0"/>
        <v>0</v>
      </c>
      <c r="H57" s="36"/>
      <c r="I57" s="36"/>
      <c r="J57" s="36">
        <f t="shared" si="1"/>
        <v>0</v>
      </c>
    </row>
    <row r="58" spans="1:10" x14ac:dyDescent="0.25">
      <c r="A58" s="12">
        <f t="shared" si="2"/>
        <v>18</v>
      </c>
      <c r="B58" s="14"/>
      <c r="C58" s="14"/>
      <c r="D58" s="14"/>
      <c r="E58" s="38"/>
      <c r="F58" s="38"/>
      <c r="G58" s="38">
        <f t="shared" si="0"/>
        <v>0</v>
      </c>
      <c r="H58" s="36"/>
      <c r="I58" s="36"/>
      <c r="J58" s="36">
        <f t="shared" si="1"/>
        <v>0</v>
      </c>
    </row>
    <row r="59" spans="1:10" x14ac:dyDescent="0.25">
      <c r="A59" s="12">
        <f t="shared" si="2"/>
        <v>19</v>
      </c>
      <c r="B59" s="14"/>
      <c r="C59" s="14"/>
      <c r="D59" s="14"/>
      <c r="E59" s="38"/>
      <c r="F59" s="38"/>
      <c r="G59" s="38">
        <f t="shared" si="0"/>
        <v>0</v>
      </c>
      <c r="H59" s="36"/>
      <c r="I59" s="36"/>
      <c r="J59" s="36">
        <f t="shared" si="1"/>
        <v>0</v>
      </c>
    </row>
    <row r="60" spans="1:10" x14ac:dyDescent="0.25">
      <c r="A60" s="12">
        <f t="shared" si="2"/>
        <v>20</v>
      </c>
      <c r="B60" s="14"/>
      <c r="C60" s="14"/>
      <c r="D60" s="14"/>
      <c r="E60" s="38"/>
      <c r="F60" s="38"/>
      <c r="G60" s="38">
        <f t="shared" si="0"/>
        <v>0</v>
      </c>
      <c r="H60" s="36"/>
      <c r="I60" s="36"/>
      <c r="J60" s="36">
        <f t="shared" si="1"/>
        <v>0</v>
      </c>
    </row>
    <row r="61" spans="1:10" x14ac:dyDescent="0.25">
      <c r="A61" s="12">
        <f t="shared" si="2"/>
        <v>21</v>
      </c>
      <c r="B61" s="14"/>
      <c r="C61" s="14"/>
      <c r="D61" s="14"/>
      <c r="E61" s="38"/>
      <c r="F61" s="38"/>
      <c r="G61" s="38">
        <f t="shared" si="0"/>
        <v>0</v>
      </c>
      <c r="H61" s="36"/>
      <c r="I61" s="36"/>
      <c r="J61" s="36">
        <f t="shared" si="1"/>
        <v>0</v>
      </c>
    </row>
    <row r="62" spans="1:10" x14ac:dyDescent="0.25">
      <c r="A62" s="12">
        <f t="shared" si="2"/>
        <v>22</v>
      </c>
      <c r="B62" s="14"/>
      <c r="C62" s="14"/>
      <c r="D62" s="14"/>
      <c r="E62" s="38"/>
      <c r="F62" s="38"/>
      <c r="G62" s="38">
        <f t="shared" si="0"/>
        <v>0</v>
      </c>
      <c r="H62" s="36"/>
      <c r="I62" s="36"/>
      <c r="J62" s="36">
        <f t="shared" si="1"/>
        <v>0</v>
      </c>
    </row>
    <row r="63" spans="1:10" x14ac:dyDescent="0.25">
      <c r="A63" s="12">
        <f t="shared" si="2"/>
        <v>23</v>
      </c>
      <c r="B63" s="14"/>
      <c r="C63" s="14"/>
      <c r="D63" s="14"/>
      <c r="E63" s="38"/>
      <c r="F63" s="38"/>
      <c r="G63" s="38">
        <f t="shared" si="0"/>
        <v>0</v>
      </c>
      <c r="H63" s="36"/>
      <c r="I63" s="36"/>
      <c r="J63" s="36">
        <f t="shared" si="1"/>
        <v>0</v>
      </c>
    </row>
    <row r="64" spans="1:10" x14ac:dyDescent="0.25">
      <c r="A64" s="12">
        <f t="shared" si="2"/>
        <v>24</v>
      </c>
      <c r="B64" s="14"/>
      <c r="C64" s="14"/>
      <c r="D64" s="14"/>
      <c r="E64" s="38"/>
      <c r="F64" s="38"/>
      <c r="G64" s="38">
        <f t="shared" si="0"/>
        <v>0</v>
      </c>
      <c r="H64" s="36"/>
      <c r="I64" s="36"/>
      <c r="J64" s="36">
        <f t="shared" si="1"/>
        <v>0</v>
      </c>
    </row>
    <row r="65" spans="1:10" x14ac:dyDescent="0.25">
      <c r="A65" s="12">
        <f t="shared" si="2"/>
        <v>25</v>
      </c>
      <c r="B65" s="14"/>
      <c r="C65" s="14"/>
      <c r="D65" s="14"/>
      <c r="E65" s="38"/>
      <c r="F65" s="38"/>
      <c r="G65" s="38">
        <f t="shared" si="0"/>
        <v>0</v>
      </c>
      <c r="H65" s="36"/>
      <c r="I65" s="36"/>
      <c r="J65" s="36">
        <f t="shared" si="1"/>
        <v>0</v>
      </c>
    </row>
    <row r="66" spans="1:10" x14ac:dyDescent="0.25">
      <c r="A66" s="12">
        <f t="shared" si="2"/>
        <v>26</v>
      </c>
      <c r="B66" s="14"/>
      <c r="C66" s="14"/>
      <c r="D66" s="14"/>
      <c r="E66" s="38"/>
      <c r="F66" s="38"/>
      <c r="G66" s="38">
        <f t="shared" si="0"/>
        <v>0</v>
      </c>
      <c r="H66" s="36"/>
      <c r="I66" s="36"/>
      <c r="J66" s="36">
        <f t="shared" si="1"/>
        <v>0</v>
      </c>
    </row>
    <row r="67" spans="1:10" x14ac:dyDescent="0.25">
      <c r="A67" s="12">
        <f t="shared" si="2"/>
        <v>27</v>
      </c>
      <c r="B67" s="14"/>
      <c r="C67" s="14"/>
      <c r="D67" s="14"/>
      <c r="E67" s="38"/>
      <c r="F67" s="38"/>
      <c r="G67" s="38">
        <f t="shared" si="0"/>
        <v>0</v>
      </c>
      <c r="H67" s="36"/>
      <c r="I67" s="36"/>
      <c r="J67" s="36">
        <f t="shared" si="1"/>
        <v>0</v>
      </c>
    </row>
    <row r="68" spans="1:10" x14ac:dyDescent="0.25">
      <c r="A68" s="12">
        <f t="shared" si="2"/>
        <v>28</v>
      </c>
      <c r="B68" s="14"/>
      <c r="C68" s="14"/>
      <c r="D68" s="14"/>
      <c r="E68" s="38"/>
      <c r="F68" s="38"/>
      <c r="G68" s="38">
        <f t="shared" si="0"/>
        <v>0</v>
      </c>
      <c r="H68" s="36"/>
      <c r="I68" s="36"/>
      <c r="J68" s="36">
        <f t="shared" si="1"/>
        <v>0</v>
      </c>
    </row>
    <row r="69" spans="1:10" x14ac:dyDescent="0.25">
      <c r="A69" s="12">
        <f t="shared" si="2"/>
        <v>29</v>
      </c>
      <c r="B69" s="14"/>
      <c r="C69" s="14"/>
      <c r="D69" s="14"/>
      <c r="E69" s="38"/>
      <c r="F69" s="38"/>
      <c r="G69" s="38">
        <f t="shared" si="0"/>
        <v>0</v>
      </c>
      <c r="H69" s="36"/>
      <c r="I69" s="36"/>
      <c r="J69" s="36">
        <f t="shared" si="1"/>
        <v>0</v>
      </c>
    </row>
    <row r="70" spans="1:10" x14ac:dyDescent="0.25">
      <c r="A70" s="12">
        <f t="shared" si="2"/>
        <v>30</v>
      </c>
      <c r="B70" s="14"/>
      <c r="C70" s="14"/>
      <c r="D70" s="14"/>
      <c r="E70" s="38"/>
      <c r="F70" s="38"/>
      <c r="G70" s="38">
        <f t="shared" si="0"/>
        <v>0</v>
      </c>
      <c r="H70" s="36"/>
      <c r="I70" s="36"/>
      <c r="J70" s="36">
        <f t="shared" si="1"/>
        <v>0</v>
      </c>
    </row>
    <row r="71" spans="1:10" x14ac:dyDescent="0.25">
      <c r="A71" s="12">
        <f t="shared" si="2"/>
        <v>31</v>
      </c>
      <c r="B71" s="14"/>
      <c r="C71" s="14"/>
      <c r="D71" s="14"/>
      <c r="E71" s="38"/>
      <c r="F71" s="38"/>
      <c r="G71" s="38">
        <f t="shared" si="0"/>
        <v>0</v>
      </c>
      <c r="H71" s="36"/>
      <c r="I71" s="36"/>
      <c r="J71" s="36">
        <f t="shared" si="1"/>
        <v>0</v>
      </c>
    </row>
    <row r="72" spans="1:10" x14ac:dyDescent="0.25">
      <c r="A72" s="12">
        <f t="shared" si="2"/>
        <v>32</v>
      </c>
      <c r="B72" s="14"/>
      <c r="C72" s="14"/>
      <c r="D72" s="14"/>
      <c r="E72" s="38"/>
      <c r="F72" s="38"/>
      <c r="G72" s="38">
        <f t="shared" si="0"/>
        <v>0</v>
      </c>
      <c r="H72" s="36"/>
      <c r="I72" s="36"/>
      <c r="J72" s="36">
        <f t="shared" si="1"/>
        <v>0</v>
      </c>
    </row>
    <row r="73" spans="1:10" x14ac:dyDescent="0.25">
      <c r="A73" s="12">
        <f t="shared" si="2"/>
        <v>33</v>
      </c>
      <c r="B73" s="14"/>
      <c r="C73" s="14"/>
      <c r="D73" s="14"/>
      <c r="E73" s="38"/>
      <c r="F73" s="38"/>
      <c r="G73" s="38">
        <f t="shared" si="0"/>
        <v>0</v>
      </c>
      <c r="H73" s="36"/>
      <c r="I73" s="36"/>
      <c r="J73" s="36">
        <f t="shared" si="1"/>
        <v>0</v>
      </c>
    </row>
    <row r="74" spans="1:10" x14ac:dyDescent="0.25">
      <c r="A74" s="12">
        <f t="shared" si="2"/>
        <v>34</v>
      </c>
      <c r="B74" s="14"/>
      <c r="C74" s="14"/>
      <c r="D74" s="14"/>
      <c r="E74" s="38"/>
      <c r="F74" s="38"/>
      <c r="G74" s="38">
        <f t="shared" si="0"/>
        <v>0</v>
      </c>
      <c r="H74" s="36"/>
      <c r="I74" s="36"/>
      <c r="J74" s="36">
        <f t="shared" si="1"/>
        <v>0</v>
      </c>
    </row>
    <row r="75" spans="1:10" x14ac:dyDescent="0.25">
      <c r="A75" s="12">
        <f t="shared" si="2"/>
        <v>35</v>
      </c>
      <c r="B75" s="14"/>
      <c r="C75" s="14"/>
      <c r="D75" s="14"/>
      <c r="E75" s="38"/>
      <c r="F75" s="38"/>
      <c r="G75" s="38">
        <f t="shared" si="0"/>
        <v>0</v>
      </c>
      <c r="H75" s="36"/>
      <c r="I75" s="36"/>
      <c r="J75" s="36">
        <f t="shared" si="1"/>
        <v>0</v>
      </c>
    </row>
    <row r="76" spans="1:10" x14ac:dyDescent="0.25">
      <c r="A76" s="12">
        <f t="shared" si="2"/>
        <v>36</v>
      </c>
      <c r="B76" s="14"/>
      <c r="C76" s="14"/>
      <c r="D76" s="14"/>
      <c r="E76" s="38"/>
      <c r="F76" s="38"/>
      <c r="G76" s="38">
        <f t="shared" si="0"/>
        <v>0</v>
      </c>
      <c r="H76" s="36"/>
      <c r="I76" s="36"/>
      <c r="J76" s="36">
        <f t="shared" si="1"/>
        <v>0</v>
      </c>
    </row>
    <row r="77" spans="1:10" x14ac:dyDescent="0.25">
      <c r="A77" s="12">
        <f t="shared" si="2"/>
        <v>37</v>
      </c>
      <c r="B77" s="14"/>
      <c r="C77" s="14"/>
      <c r="D77" s="14"/>
      <c r="E77" s="38"/>
      <c r="F77" s="38"/>
      <c r="G77" s="38">
        <f t="shared" si="0"/>
        <v>0</v>
      </c>
      <c r="H77" s="36"/>
      <c r="I77" s="36"/>
      <c r="J77" s="36">
        <f t="shared" si="1"/>
        <v>0</v>
      </c>
    </row>
    <row r="78" spans="1:10" x14ac:dyDescent="0.25">
      <c r="A78" s="12">
        <f t="shared" si="2"/>
        <v>38</v>
      </c>
      <c r="B78" s="14"/>
      <c r="C78" s="14"/>
      <c r="D78" s="14"/>
      <c r="E78" s="38"/>
      <c r="F78" s="38"/>
      <c r="G78" s="38">
        <f t="shared" si="0"/>
        <v>0</v>
      </c>
      <c r="H78" s="36"/>
      <c r="I78" s="36"/>
      <c r="J78" s="36">
        <f t="shared" si="1"/>
        <v>0</v>
      </c>
    </row>
    <row r="79" spans="1:10" x14ac:dyDescent="0.25">
      <c r="A79" s="12">
        <f t="shared" si="2"/>
        <v>39</v>
      </c>
      <c r="B79" s="14"/>
      <c r="C79" s="14"/>
      <c r="D79" s="14"/>
      <c r="E79" s="38"/>
      <c r="F79" s="38"/>
      <c r="G79" s="38">
        <f t="shared" si="0"/>
        <v>0</v>
      </c>
      <c r="H79" s="36"/>
      <c r="I79" s="36"/>
      <c r="J79" s="36">
        <f t="shared" si="1"/>
        <v>0</v>
      </c>
    </row>
    <row r="80" spans="1:10" x14ac:dyDescent="0.25">
      <c r="A80" s="12">
        <f t="shared" si="2"/>
        <v>40</v>
      </c>
      <c r="B80" s="14"/>
      <c r="C80" s="14"/>
      <c r="D80" s="14"/>
      <c r="E80" s="38"/>
      <c r="F80" s="38"/>
      <c r="G80" s="38">
        <f t="shared" si="0"/>
        <v>0</v>
      </c>
      <c r="H80" s="36"/>
      <c r="I80" s="36"/>
      <c r="J80" s="36">
        <f t="shared" si="1"/>
        <v>0</v>
      </c>
    </row>
    <row r="81" spans="1:10" x14ac:dyDescent="0.25">
      <c r="A81" s="12">
        <f t="shared" si="2"/>
        <v>41</v>
      </c>
      <c r="B81" s="14"/>
      <c r="C81" s="14"/>
      <c r="D81" s="14"/>
      <c r="E81" s="38"/>
      <c r="F81" s="38"/>
      <c r="G81" s="38">
        <f t="shared" si="0"/>
        <v>0</v>
      </c>
      <c r="H81" s="36"/>
      <c r="I81" s="36"/>
      <c r="J81" s="36">
        <f t="shared" si="1"/>
        <v>0</v>
      </c>
    </row>
    <row r="82" spans="1:10" x14ac:dyDescent="0.25">
      <c r="A82" s="12">
        <f t="shared" si="2"/>
        <v>42</v>
      </c>
      <c r="B82" s="14"/>
      <c r="C82" s="14"/>
      <c r="D82" s="14"/>
      <c r="E82" s="38"/>
      <c r="F82" s="38"/>
      <c r="G82" s="38">
        <f t="shared" si="0"/>
        <v>0</v>
      </c>
      <c r="H82" s="36"/>
      <c r="I82" s="36"/>
      <c r="J82" s="36">
        <f t="shared" si="1"/>
        <v>0</v>
      </c>
    </row>
    <row r="83" spans="1:10" x14ac:dyDescent="0.25">
      <c r="A83" s="12">
        <f t="shared" si="2"/>
        <v>43</v>
      </c>
      <c r="B83" s="14"/>
      <c r="C83" s="14"/>
      <c r="D83" s="14"/>
      <c r="E83" s="38"/>
      <c r="F83" s="38"/>
      <c r="G83" s="38">
        <f t="shared" si="0"/>
        <v>0</v>
      </c>
      <c r="H83" s="36"/>
      <c r="I83" s="36"/>
      <c r="J83" s="36">
        <f t="shared" si="1"/>
        <v>0</v>
      </c>
    </row>
    <row r="84" spans="1:10" x14ac:dyDescent="0.25">
      <c r="A84" s="12">
        <f t="shared" si="2"/>
        <v>44</v>
      </c>
      <c r="B84" s="14"/>
      <c r="C84" s="14"/>
      <c r="D84" s="14"/>
      <c r="E84" s="38"/>
      <c r="F84" s="38"/>
      <c r="G84" s="38">
        <f t="shared" si="0"/>
        <v>0</v>
      </c>
      <c r="H84" s="36"/>
      <c r="I84" s="36"/>
      <c r="J84" s="36">
        <f t="shared" si="1"/>
        <v>0</v>
      </c>
    </row>
    <row r="85" spans="1:10" x14ac:dyDescent="0.25">
      <c r="A85" s="12">
        <f t="shared" si="2"/>
        <v>45</v>
      </c>
      <c r="B85" s="14"/>
      <c r="C85" s="14"/>
      <c r="D85" s="14"/>
      <c r="E85" s="38"/>
      <c r="F85" s="38"/>
      <c r="G85" s="38">
        <f t="shared" si="0"/>
        <v>0</v>
      </c>
      <c r="H85" s="36"/>
      <c r="I85" s="36"/>
      <c r="J85" s="36">
        <f t="shared" si="1"/>
        <v>0</v>
      </c>
    </row>
    <row r="86" spans="1:10" x14ac:dyDescent="0.25">
      <c r="A86" s="12">
        <f t="shared" si="2"/>
        <v>46</v>
      </c>
      <c r="B86" s="14"/>
      <c r="C86" s="14"/>
      <c r="D86" s="14"/>
      <c r="E86" s="38"/>
      <c r="F86" s="38"/>
      <c r="G86" s="38">
        <f t="shared" si="0"/>
        <v>0</v>
      </c>
      <c r="H86" s="36"/>
      <c r="I86" s="36"/>
      <c r="J86" s="36">
        <f t="shared" si="1"/>
        <v>0</v>
      </c>
    </row>
    <row r="87" spans="1:10" x14ac:dyDescent="0.25">
      <c r="A87" s="12">
        <f t="shared" si="2"/>
        <v>47</v>
      </c>
      <c r="B87" s="14"/>
      <c r="C87" s="14"/>
      <c r="D87" s="14"/>
      <c r="E87" s="38"/>
      <c r="F87" s="38"/>
      <c r="G87" s="38">
        <f t="shared" si="0"/>
        <v>0</v>
      </c>
      <c r="H87" s="36"/>
      <c r="I87" s="36"/>
      <c r="J87" s="36">
        <f t="shared" si="1"/>
        <v>0</v>
      </c>
    </row>
    <row r="88" spans="1:10" x14ac:dyDescent="0.25">
      <c r="A88" s="12">
        <f t="shared" si="2"/>
        <v>48</v>
      </c>
      <c r="B88" s="14"/>
      <c r="C88" s="14"/>
      <c r="D88" s="14"/>
      <c r="E88" s="38"/>
      <c r="F88" s="38"/>
      <c r="G88" s="38">
        <f t="shared" si="0"/>
        <v>0</v>
      </c>
      <c r="H88" s="36"/>
      <c r="I88" s="36"/>
      <c r="J88" s="36">
        <f t="shared" si="1"/>
        <v>0</v>
      </c>
    </row>
    <row r="89" spans="1:10" x14ac:dyDescent="0.25">
      <c r="A89" s="12">
        <f t="shared" si="2"/>
        <v>49</v>
      </c>
      <c r="B89" s="14"/>
      <c r="C89" s="14"/>
      <c r="D89" s="14"/>
      <c r="E89" s="38"/>
      <c r="F89" s="38"/>
      <c r="G89" s="38">
        <f t="shared" si="0"/>
        <v>0</v>
      </c>
      <c r="H89" s="36"/>
      <c r="I89" s="36"/>
      <c r="J89" s="36">
        <f t="shared" si="1"/>
        <v>0</v>
      </c>
    </row>
    <row r="90" spans="1:10" x14ac:dyDescent="0.25">
      <c r="A90" s="12">
        <f t="shared" si="2"/>
        <v>50</v>
      </c>
      <c r="B90" s="14"/>
      <c r="C90" s="14"/>
      <c r="D90" s="14"/>
      <c r="E90" s="38"/>
      <c r="F90" s="38"/>
      <c r="G90" s="38">
        <f t="shared" si="0"/>
        <v>0</v>
      </c>
      <c r="H90" s="36"/>
      <c r="I90" s="36"/>
      <c r="J90" s="36">
        <f t="shared" si="1"/>
        <v>0</v>
      </c>
    </row>
    <row r="91" spans="1:10" x14ac:dyDescent="0.25">
      <c r="A91" s="12">
        <f t="shared" si="2"/>
        <v>51</v>
      </c>
      <c r="B91" s="14"/>
      <c r="C91" s="14"/>
      <c r="D91" s="14"/>
      <c r="E91" s="38"/>
      <c r="F91" s="38"/>
      <c r="G91" s="38">
        <f t="shared" si="0"/>
        <v>0</v>
      </c>
      <c r="H91" s="36"/>
      <c r="I91" s="36"/>
      <c r="J91" s="36">
        <f t="shared" si="1"/>
        <v>0</v>
      </c>
    </row>
    <row r="92" spans="1:10" x14ac:dyDescent="0.25">
      <c r="A92" s="12">
        <f t="shared" si="2"/>
        <v>52</v>
      </c>
      <c r="B92" s="14"/>
      <c r="C92" s="14"/>
      <c r="D92" s="14"/>
      <c r="E92" s="38"/>
      <c r="F92" s="38"/>
      <c r="G92" s="38">
        <f t="shared" si="0"/>
        <v>0</v>
      </c>
      <c r="H92" s="36"/>
      <c r="I92" s="36"/>
      <c r="J92" s="36">
        <f t="shared" si="1"/>
        <v>0</v>
      </c>
    </row>
    <row r="93" spans="1:10" x14ac:dyDescent="0.25">
      <c r="A93" s="12">
        <f t="shared" si="2"/>
        <v>53</v>
      </c>
      <c r="B93" s="14"/>
      <c r="C93" s="14"/>
      <c r="D93" s="14"/>
      <c r="E93" s="38"/>
      <c r="F93" s="38"/>
      <c r="G93" s="38">
        <f t="shared" si="0"/>
        <v>0</v>
      </c>
      <c r="H93" s="36"/>
      <c r="I93" s="36"/>
      <c r="J93" s="36">
        <f t="shared" si="1"/>
        <v>0</v>
      </c>
    </row>
    <row r="94" spans="1:10" x14ac:dyDescent="0.25">
      <c r="A94" s="12">
        <f t="shared" si="2"/>
        <v>54</v>
      </c>
      <c r="B94" s="14"/>
      <c r="C94" s="14"/>
      <c r="D94" s="14"/>
      <c r="E94" s="38"/>
      <c r="F94" s="38"/>
      <c r="G94" s="38">
        <f t="shared" si="0"/>
        <v>0</v>
      </c>
      <c r="H94" s="36"/>
      <c r="I94" s="36"/>
      <c r="J94" s="36">
        <f t="shared" si="1"/>
        <v>0</v>
      </c>
    </row>
    <row r="95" spans="1:10" x14ac:dyDescent="0.25">
      <c r="A95" s="12">
        <f t="shared" si="2"/>
        <v>55</v>
      </c>
      <c r="B95" s="14"/>
      <c r="C95" s="14"/>
      <c r="D95" s="14"/>
      <c r="E95" s="38"/>
      <c r="F95" s="38"/>
      <c r="G95" s="38">
        <f t="shared" si="0"/>
        <v>0</v>
      </c>
      <c r="H95" s="36"/>
      <c r="I95" s="36"/>
      <c r="J95" s="36">
        <f t="shared" si="1"/>
        <v>0</v>
      </c>
    </row>
    <row r="96" spans="1:10" x14ac:dyDescent="0.25">
      <c r="A96" s="12">
        <f t="shared" si="2"/>
        <v>56</v>
      </c>
      <c r="B96" s="14"/>
      <c r="C96" s="14"/>
      <c r="D96" s="14"/>
      <c r="E96" s="38"/>
      <c r="F96" s="38"/>
      <c r="G96" s="38">
        <f t="shared" si="0"/>
        <v>0</v>
      </c>
      <c r="H96" s="36"/>
      <c r="I96" s="36"/>
      <c r="J96" s="36">
        <f t="shared" si="1"/>
        <v>0</v>
      </c>
    </row>
    <row r="97" spans="1:10" x14ac:dyDescent="0.25">
      <c r="A97" s="12">
        <f t="shared" si="2"/>
        <v>57</v>
      </c>
      <c r="B97" s="14"/>
      <c r="C97" s="14"/>
      <c r="D97" s="14"/>
      <c r="E97" s="38"/>
      <c r="F97" s="38"/>
      <c r="G97" s="38">
        <f t="shared" si="0"/>
        <v>0</v>
      </c>
      <c r="H97" s="36"/>
      <c r="I97" s="36"/>
      <c r="J97" s="36">
        <f t="shared" si="1"/>
        <v>0</v>
      </c>
    </row>
    <row r="98" spans="1:10" x14ac:dyDescent="0.25">
      <c r="A98" s="12">
        <f t="shared" si="2"/>
        <v>58</v>
      </c>
      <c r="B98" s="14"/>
      <c r="C98" s="14"/>
      <c r="D98" s="14"/>
      <c r="E98" s="38"/>
      <c r="F98" s="38"/>
      <c r="G98" s="38">
        <f t="shared" si="0"/>
        <v>0</v>
      </c>
      <c r="H98" s="36"/>
      <c r="I98" s="36"/>
      <c r="J98" s="36">
        <f t="shared" si="1"/>
        <v>0</v>
      </c>
    </row>
    <row r="99" spans="1:10" x14ac:dyDescent="0.25">
      <c r="A99" s="12">
        <f t="shared" si="2"/>
        <v>59</v>
      </c>
      <c r="B99" s="14"/>
      <c r="C99" s="14"/>
      <c r="D99" s="14"/>
      <c r="E99" s="38"/>
      <c r="F99" s="38"/>
      <c r="G99" s="38">
        <f t="shared" si="0"/>
        <v>0</v>
      </c>
      <c r="H99" s="36"/>
      <c r="I99" s="36"/>
      <c r="J99" s="36">
        <f t="shared" si="1"/>
        <v>0</v>
      </c>
    </row>
    <row r="100" spans="1:10" x14ac:dyDescent="0.25">
      <c r="A100" s="12">
        <f t="shared" si="2"/>
        <v>60</v>
      </c>
      <c r="B100" s="14"/>
      <c r="C100" s="14"/>
      <c r="D100" s="14"/>
      <c r="E100" s="38"/>
      <c r="F100" s="38"/>
      <c r="G100" s="38">
        <f t="shared" si="0"/>
        <v>0</v>
      </c>
      <c r="H100" s="36"/>
      <c r="I100" s="36"/>
      <c r="J100" s="36">
        <f t="shared" si="1"/>
        <v>0</v>
      </c>
    </row>
    <row r="101" spans="1:10" x14ac:dyDescent="0.25">
      <c r="A101" s="12">
        <f t="shared" si="2"/>
        <v>61</v>
      </c>
      <c r="B101" s="14"/>
      <c r="C101" s="14"/>
      <c r="D101" s="14"/>
      <c r="E101" s="38"/>
      <c r="F101" s="38"/>
      <c r="G101" s="38">
        <f t="shared" si="0"/>
        <v>0</v>
      </c>
      <c r="H101" s="36"/>
      <c r="I101" s="36"/>
      <c r="J101" s="36">
        <f t="shared" si="1"/>
        <v>0</v>
      </c>
    </row>
    <row r="102" spans="1:10" x14ac:dyDescent="0.25">
      <c r="A102" s="12">
        <f t="shared" si="2"/>
        <v>62</v>
      </c>
      <c r="B102" s="14"/>
      <c r="C102" s="14"/>
      <c r="D102" s="14"/>
      <c r="E102" s="38"/>
      <c r="F102" s="38"/>
      <c r="G102" s="38">
        <f t="shared" si="0"/>
        <v>0</v>
      </c>
      <c r="H102" s="36"/>
      <c r="I102" s="36"/>
      <c r="J102" s="36">
        <f t="shared" si="1"/>
        <v>0</v>
      </c>
    </row>
    <row r="103" spans="1:10" x14ac:dyDescent="0.25">
      <c r="A103" s="12">
        <f t="shared" si="2"/>
        <v>63</v>
      </c>
      <c r="B103" s="14"/>
      <c r="C103" s="14"/>
      <c r="D103" s="14"/>
      <c r="E103" s="38"/>
      <c r="F103" s="38"/>
      <c r="G103" s="38">
        <f t="shared" si="0"/>
        <v>0</v>
      </c>
      <c r="H103" s="36"/>
      <c r="I103" s="36"/>
      <c r="J103" s="36">
        <f t="shared" si="1"/>
        <v>0</v>
      </c>
    </row>
    <row r="104" spans="1:10" x14ac:dyDescent="0.25">
      <c r="A104" s="12">
        <f t="shared" si="2"/>
        <v>64</v>
      </c>
      <c r="B104" s="14"/>
      <c r="C104" s="14"/>
      <c r="D104" s="14"/>
      <c r="E104" s="38"/>
      <c r="F104" s="38"/>
      <c r="G104" s="38">
        <f t="shared" ref="G104:G167" si="3">MAX($G$35+$H$36*($A104-$G$33),0)</f>
        <v>0</v>
      </c>
      <c r="H104" s="36"/>
      <c r="I104" s="36"/>
      <c r="J104" s="36">
        <f t="shared" ref="J104:J167" si="4">MAX($I$35+$J$36*($A104-$I$33),0)</f>
        <v>0</v>
      </c>
    </row>
    <row r="105" spans="1:10" x14ac:dyDescent="0.25">
      <c r="A105" s="12">
        <f t="shared" si="2"/>
        <v>65</v>
      </c>
      <c r="B105" s="14"/>
      <c r="C105" s="14"/>
      <c r="D105" s="14"/>
      <c r="E105" s="38"/>
      <c r="F105" s="38"/>
      <c r="G105" s="38">
        <f t="shared" si="3"/>
        <v>0</v>
      </c>
      <c r="H105" s="36"/>
      <c r="I105" s="36"/>
      <c r="J105" s="36">
        <f t="shared" si="4"/>
        <v>0</v>
      </c>
    </row>
    <row r="106" spans="1:10" x14ac:dyDescent="0.25">
      <c r="A106" s="12">
        <f t="shared" ref="A106:A169" si="5">A105+1</f>
        <v>66</v>
      </c>
      <c r="B106" s="14"/>
      <c r="C106" s="14"/>
      <c r="D106" s="14"/>
      <c r="E106" s="38"/>
      <c r="F106" s="38"/>
      <c r="G106" s="38">
        <f t="shared" si="3"/>
        <v>0</v>
      </c>
      <c r="H106" s="36"/>
      <c r="I106" s="36"/>
      <c r="J106" s="36">
        <f t="shared" si="4"/>
        <v>0</v>
      </c>
    </row>
    <row r="107" spans="1:10" x14ac:dyDescent="0.25">
      <c r="A107" s="12">
        <f t="shared" si="5"/>
        <v>67</v>
      </c>
      <c r="B107" s="14"/>
      <c r="C107" s="14"/>
      <c r="D107" s="14"/>
      <c r="E107" s="38"/>
      <c r="F107" s="38"/>
      <c r="G107" s="38">
        <f t="shared" si="3"/>
        <v>0</v>
      </c>
      <c r="H107" s="36"/>
      <c r="I107" s="36"/>
      <c r="J107" s="36">
        <f t="shared" si="4"/>
        <v>0</v>
      </c>
    </row>
    <row r="108" spans="1:10" x14ac:dyDescent="0.25">
      <c r="A108" s="12">
        <f t="shared" si="5"/>
        <v>68</v>
      </c>
      <c r="B108" s="14"/>
      <c r="C108" s="14"/>
      <c r="D108" s="14"/>
      <c r="E108" s="38"/>
      <c r="F108" s="38"/>
      <c r="G108" s="38">
        <f t="shared" si="3"/>
        <v>0</v>
      </c>
      <c r="H108" s="36"/>
      <c r="I108" s="36"/>
      <c r="J108" s="36">
        <f t="shared" si="4"/>
        <v>0</v>
      </c>
    </row>
    <row r="109" spans="1:10" x14ac:dyDescent="0.25">
      <c r="A109" s="12">
        <f t="shared" si="5"/>
        <v>69</v>
      </c>
      <c r="B109" s="14"/>
      <c r="C109" s="14"/>
      <c r="D109" s="14"/>
      <c r="E109" s="38"/>
      <c r="F109" s="38"/>
      <c r="G109" s="38">
        <f t="shared" si="3"/>
        <v>0</v>
      </c>
      <c r="H109" s="36"/>
      <c r="I109" s="36"/>
      <c r="J109" s="36">
        <f t="shared" si="4"/>
        <v>0</v>
      </c>
    </row>
    <row r="110" spans="1:10" x14ac:dyDescent="0.25">
      <c r="A110" s="12">
        <f t="shared" si="5"/>
        <v>70</v>
      </c>
      <c r="B110" s="14"/>
      <c r="C110" s="14"/>
      <c r="D110" s="14"/>
      <c r="E110" s="38"/>
      <c r="F110" s="38"/>
      <c r="G110" s="38">
        <f t="shared" si="3"/>
        <v>0</v>
      </c>
      <c r="H110" s="36"/>
      <c r="I110" s="36"/>
      <c r="J110" s="36">
        <f t="shared" si="4"/>
        <v>0</v>
      </c>
    </row>
    <row r="111" spans="1:10" x14ac:dyDescent="0.25">
      <c r="A111" s="12">
        <f t="shared" si="5"/>
        <v>71</v>
      </c>
      <c r="B111" s="14"/>
      <c r="C111" s="14"/>
      <c r="D111" s="14"/>
      <c r="E111" s="38"/>
      <c r="F111" s="38"/>
      <c r="G111" s="38">
        <f t="shared" si="3"/>
        <v>0</v>
      </c>
      <c r="H111" s="36"/>
      <c r="I111" s="36"/>
      <c r="J111" s="36">
        <f t="shared" si="4"/>
        <v>0</v>
      </c>
    </row>
    <row r="112" spans="1:10" x14ac:dyDescent="0.25">
      <c r="A112" s="12">
        <f t="shared" si="5"/>
        <v>72</v>
      </c>
      <c r="B112" s="14"/>
      <c r="C112" s="14"/>
      <c r="D112" s="14"/>
      <c r="E112" s="38"/>
      <c r="F112" s="38"/>
      <c r="G112" s="38">
        <f t="shared" si="3"/>
        <v>0</v>
      </c>
      <c r="H112" s="36"/>
      <c r="I112" s="36"/>
      <c r="J112" s="36">
        <f t="shared" si="4"/>
        <v>0</v>
      </c>
    </row>
    <row r="113" spans="1:10" x14ac:dyDescent="0.25">
      <c r="A113" s="12">
        <f t="shared" si="5"/>
        <v>73</v>
      </c>
      <c r="B113" s="14"/>
      <c r="C113" s="14"/>
      <c r="D113" s="14"/>
      <c r="E113" s="38"/>
      <c r="F113" s="38"/>
      <c r="G113" s="38">
        <f t="shared" si="3"/>
        <v>0</v>
      </c>
      <c r="H113" s="36"/>
      <c r="I113" s="36"/>
      <c r="J113" s="36">
        <f t="shared" si="4"/>
        <v>0</v>
      </c>
    </row>
    <row r="114" spans="1:10" x14ac:dyDescent="0.25">
      <c r="A114" s="12">
        <f t="shared" si="5"/>
        <v>74</v>
      </c>
      <c r="B114" s="14"/>
      <c r="C114" s="14"/>
      <c r="D114" s="14"/>
      <c r="E114" s="38"/>
      <c r="F114" s="38"/>
      <c r="G114" s="38">
        <f t="shared" si="3"/>
        <v>0</v>
      </c>
      <c r="H114" s="36"/>
      <c r="I114" s="36"/>
      <c r="J114" s="36">
        <f t="shared" si="4"/>
        <v>0</v>
      </c>
    </row>
    <row r="115" spans="1:10" x14ac:dyDescent="0.25">
      <c r="A115" s="12">
        <f t="shared" si="5"/>
        <v>75</v>
      </c>
      <c r="B115" s="14"/>
      <c r="C115" s="14"/>
      <c r="D115" s="14"/>
      <c r="E115" s="38"/>
      <c r="F115" s="38"/>
      <c r="G115" s="38">
        <f t="shared" si="3"/>
        <v>0</v>
      </c>
      <c r="H115" s="36"/>
      <c r="I115" s="36"/>
      <c r="J115" s="36">
        <f t="shared" si="4"/>
        <v>0</v>
      </c>
    </row>
    <row r="116" spans="1:10" x14ac:dyDescent="0.25">
      <c r="A116" s="12">
        <f t="shared" si="5"/>
        <v>76</v>
      </c>
      <c r="B116" s="14"/>
      <c r="C116" s="14"/>
      <c r="D116" s="14"/>
      <c r="E116" s="38"/>
      <c r="F116" s="38"/>
      <c r="G116" s="38">
        <f t="shared" si="3"/>
        <v>0</v>
      </c>
      <c r="H116" s="36"/>
      <c r="I116" s="36"/>
      <c r="J116" s="36">
        <f t="shared" si="4"/>
        <v>0</v>
      </c>
    </row>
    <row r="117" spans="1:10" x14ac:dyDescent="0.25">
      <c r="A117" s="12">
        <f t="shared" si="5"/>
        <v>77</v>
      </c>
      <c r="B117" s="14"/>
      <c r="C117" s="14"/>
      <c r="D117" s="14"/>
      <c r="E117" s="38"/>
      <c r="F117" s="38"/>
      <c r="G117" s="38">
        <f t="shared" si="3"/>
        <v>0</v>
      </c>
      <c r="H117" s="36"/>
      <c r="I117" s="36"/>
      <c r="J117" s="36">
        <f t="shared" si="4"/>
        <v>0</v>
      </c>
    </row>
    <row r="118" spans="1:10" x14ac:dyDescent="0.25">
      <c r="A118" s="12">
        <f t="shared" si="5"/>
        <v>78</v>
      </c>
      <c r="B118" s="14"/>
      <c r="C118" s="14"/>
      <c r="D118" s="14"/>
      <c r="E118" s="38"/>
      <c r="F118" s="38"/>
      <c r="G118" s="38">
        <f t="shared" si="3"/>
        <v>0</v>
      </c>
      <c r="H118" s="36"/>
      <c r="I118" s="36"/>
      <c r="J118" s="36">
        <f t="shared" si="4"/>
        <v>0</v>
      </c>
    </row>
    <row r="119" spans="1:10" x14ac:dyDescent="0.25">
      <c r="A119" s="12">
        <f t="shared" si="5"/>
        <v>79</v>
      </c>
      <c r="B119" s="14"/>
      <c r="C119" s="14"/>
      <c r="D119" s="14"/>
      <c r="E119" s="38"/>
      <c r="F119" s="38"/>
      <c r="G119" s="38">
        <f t="shared" si="3"/>
        <v>0</v>
      </c>
      <c r="H119" s="36"/>
      <c r="I119" s="36"/>
      <c r="J119" s="36">
        <f t="shared" si="4"/>
        <v>0</v>
      </c>
    </row>
    <row r="120" spans="1:10" x14ac:dyDescent="0.25">
      <c r="A120" s="12">
        <f t="shared" si="5"/>
        <v>80</v>
      </c>
      <c r="B120" s="14"/>
      <c r="C120" s="14"/>
      <c r="D120" s="14"/>
      <c r="E120" s="38"/>
      <c r="F120" s="38"/>
      <c r="G120" s="38">
        <f t="shared" si="3"/>
        <v>0</v>
      </c>
      <c r="H120" s="36"/>
      <c r="I120" s="36"/>
      <c r="J120" s="36">
        <f t="shared" si="4"/>
        <v>0</v>
      </c>
    </row>
    <row r="121" spans="1:10" x14ac:dyDescent="0.25">
      <c r="A121" s="12">
        <f t="shared" si="5"/>
        <v>81</v>
      </c>
      <c r="B121" s="14"/>
      <c r="C121" s="14"/>
      <c r="D121" s="14"/>
      <c r="E121" s="38"/>
      <c r="F121" s="38"/>
      <c r="G121" s="38">
        <f t="shared" si="3"/>
        <v>0</v>
      </c>
      <c r="H121" s="36"/>
      <c r="I121" s="36"/>
      <c r="J121" s="36">
        <f t="shared" si="4"/>
        <v>0</v>
      </c>
    </row>
    <row r="122" spans="1:10" x14ac:dyDescent="0.25">
      <c r="A122" s="12">
        <f t="shared" si="5"/>
        <v>82</v>
      </c>
      <c r="B122" s="14"/>
      <c r="C122" s="14"/>
      <c r="D122" s="14"/>
      <c r="E122" s="38"/>
      <c r="F122" s="38"/>
      <c r="G122" s="38">
        <f t="shared" si="3"/>
        <v>0</v>
      </c>
      <c r="H122" s="36"/>
      <c r="I122" s="36"/>
      <c r="J122" s="36">
        <f t="shared" si="4"/>
        <v>0</v>
      </c>
    </row>
    <row r="123" spans="1:10" x14ac:dyDescent="0.25">
      <c r="A123" s="12">
        <f t="shared" si="5"/>
        <v>83</v>
      </c>
      <c r="B123" s="14"/>
      <c r="C123" s="14"/>
      <c r="D123" s="14"/>
      <c r="E123" s="38"/>
      <c r="F123" s="38"/>
      <c r="G123" s="38">
        <f t="shared" si="3"/>
        <v>0</v>
      </c>
      <c r="H123" s="36"/>
      <c r="I123" s="36"/>
      <c r="J123" s="36">
        <f t="shared" si="4"/>
        <v>0</v>
      </c>
    </row>
    <row r="124" spans="1:10" x14ac:dyDescent="0.25">
      <c r="A124" s="12">
        <f t="shared" si="5"/>
        <v>84</v>
      </c>
      <c r="B124" s="14"/>
      <c r="C124" s="14"/>
      <c r="D124" s="14"/>
      <c r="E124" s="38"/>
      <c r="F124" s="38"/>
      <c r="G124" s="38">
        <f t="shared" si="3"/>
        <v>0</v>
      </c>
      <c r="H124" s="36"/>
      <c r="I124" s="36"/>
      <c r="J124" s="36">
        <f t="shared" si="4"/>
        <v>0</v>
      </c>
    </row>
    <row r="125" spans="1:10" x14ac:dyDescent="0.25">
      <c r="A125" s="12">
        <f t="shared" si="5"/>
        <v>85</v>
      </c>
      <c r="B125" s="14"/>
      <c r="C125" s="14"/>
      <c r="D125" s="14"/>
      <c r="E125" s="38"/>
      <c r="F125" s="38"/>
      <c r="G125" s="38">
        <f t="shared" si="3"/>
        <v>0</v>
      </c>
      <c r="H125" s="36"/>
      <c r="I125" s="36"/>
      <c r="J125" s="36">
        <f t="shared" si="4"/>
        <v>0</v>
      </c>
    </row>
    <row r="126" spans="1:10" x14ac:dyDescent="0.25">
      <c r="A126" s="12">
        <f t="shared" si="5"/>
        <v>86</v>
      </c>
      <c r="B126" s="14"/>
      <c r="C126" s="14"/>
      <c r="D126" s="14"/>
      <c r="E126" s="38"/>
      <c r="F126" s="38"/>
      <c r="G126" s="38">
        <f t="shared" si="3"/>
        <v>0</v>
      </c>
      <c r="H126" s="36"/>
      <c r="I126" s="36"/>
      <c r="J126" s="36">
        <f t="shared" si="4"/>
        <v>0</v>
      </c>
    </row>
    <row r="127" spans="1:10" x14ac:dyDescent="0.25">
      <c r="A127" s="12">
        <f t="shared" si="5"/>
        <v>87</v>
      </c>
      <c r="B127" s="14"/>
      <c r="C127" s="14"/>
      <c r="D127" s="14"/>
      <c r="E127" s="38"/>
      <c r="F127" s="38"/>
      <c r="G127" s="38">
        <f t="shared" si="3"/>
        <v>0</v>
      </c>
      <c r="H127" s="36"/>
      <c r="I127" s="36"/>
      <c r="J127" s="36">
        <f t="shared" si="4"/>
        <v>0</v>
      </c>
    </row>
    <row r="128" spans="1:10" x14ac:dyDescent="0.25">
      <c r="A128" s="12">
        <f t="shared" si="5"/>
        <v>88</v>
      </c>
      <c r="B128" s="14"/>
      <c r="C128" s="14"/>
      <c r="D128" s="14"/>
      <c r="E128" s="38"/>
      <c r="F128" s="38"/>
      <c r="G128" s="38">
        <f t="shared" si="3"/>
        <v>0</v>
      </c>
      <c r="H128" s="36"/>
      <c r="I128" s="36"/>
      <c r="J128" s="36">
        <f t="shared" si="4"/>
        <v>0</v>
      </c>
    </row>
    <row r="129" spans="1:10" x14ac:dyDescent="0.25">
      <c r="A129" s="12">
        <f t="shared" si="5"/>
        <v>89</v>
      </c>
      <c r="B129" s="14"/>
      <c r="C129" s="14"/>
      <c r="D129" s="14"/>
      <c r="E129" s="38"/>
      <c r="F129" s="38"/>
      <c r="G129" s="38">
        <f t="shared" si="3"/>
        <v>0</v>
      </c>
      <c r="H129" s="36"/>
      <c r="I129" s="36"/>
      <c r="J129" s="36">
        <f t="shared" si="4"/>
        <v>0</v>
      </c>
    </row>
    <row r="130" spans="1:10" x14ac:dyDescent="0.25">
      <c r="A130" s="12">
        <f t="shared" si="5"/>
        <v>90</v>
      </c>
      <c r="B130" s="14"/>
      <c r="C130" s="14"/>
      <c r="D130" s="14"/>
      <c r="E130" s="38"/>
      <c r="F130" s="38"/>
      <c r="G130" s="38">
        <f t="shared" si="3"/>
        <v>0</v>
      </c>
      <c r="H130" s="36"/>
      <c r="I130" s="36"/>
      <c r="J130" s="36">
        <f t="shared" si="4"/>
        <v>0</v>
      </c>
    </row>
    <row r="131" spans="1:10" x14ac:dyDescent="0.25">
      <c r="A131" s="12">
        <f t="shared" si="5"/>
        <v>91</v>
      </c>
      <c r="B131" s="14"/>
      <c r="C131" s="14"/>
      <c r="D131" s="14"/>
      <c r="E131" s="38"/>
      <c r="F131" s="38"/>
      <c r="G131" s="38">
        <f t="shared" si="3"/>
        <v>0</v>
      </c>
      <c r="H131" s="36"/>
      <c r="I131" s="36"/>
      <c r="J131" s="36">
        <f t="shared" si="4"/>
        <v>0</v>
      </c>
    </row>
    <row r="132" spans="1:10" x14ac:dyDescent="0.25">
      <c r="A132" s="12">
        <f t="shared" si="5"/>
        <v>92</v>
      </c>
      <c r="B132" s="14"/>
      <c r="C132" s="14"/>
      <c r="D132" s="14"/>
      <c r="E132" s="38"/>
      <c r="F132" s="38"/>
      <c r="G132" s="38">
        <f t="shared" si="3"/>
        <v>0</v>
      </c>
      <c r="H132" s="36"/>
      <c r="I132" s="36"/>
      <c r="J132" s="36">
        <f t="shared" si="4"/>
        <v>0</v>
      </c>
    </row>
    <row r="133" spans="1:10" x14ac:dyDescent="0.25">
      <c r="A133" s="12">
        <f t="shared" si="5"/>
        <v>93</v>
      </c>
      <c r="B133" s="14"/>
      <c r="C133" s="14"/>
      <c r="D133" s="14"/>
      <c r="E133" s="38"/>
      <c r="F133" s="38"/>
      <c r="G133" s="38">
        <f t="shared" si="3"/>
        <v>0</v>
      </c>
      <c r="H133" s="36"/>
      <c r="I133" s="36"/>
      <c r="J133" s="36">
        <f t="shared" si="4"/>
        <v>0</v>
      </c>
    </row>
    <row r="134" spans="1:10" x14ac:dyDescent="0.25">
      <c r="A134" s="12">
        <f t="shared" si="5"/>
        <v>94</v>
      </c>
      <c r="B134" s="14"/>
      <c r="C134" s="14"/>
      <c r="D134" s="14"/>
      <c r="E134" s="38"/>
      <c r="F134" s="38"/>
      <c r="G134" s="38">
        <f t="shared" si="3"/>
        <v>0</v>
      </c>
      <c r="H134" s="36"/>
      <c r="I134" s="36"/>
      <c r="J134" s="36">
        <f t="shared" si="4"/>
        <v>0</v>
      </c>
    </row>
    <row r="135" spans="1:10" x14ac:dyDescent="0.25">
      <c r="A135" s="12">
        <f t="shared" si="5"/>
        <v>95</v>
      </c>
      <c r="B135" s="14"/>
      <c r="C135" s="14"/>
      <c r="D135" s="14"/>
      <c r="E135" s="38"/>
      <c r="F135" s="38"/>
      <c r="G135" s="38">
        <f t="shared" si="3"/>
        <v>0</v>
      </c>
      <c r="H135" s="36"/>
      <c r="I135" s="36"/>
      <c r="J135" s="36">
        <f t="shared" si="4"/>
        <v>0</v>
      </c>
    </row>
    <row r="136" spans="1:10" x14ac:dyDescent="0.25">
      <c r="A136" s="12">
        <f t="shared" si="5"/>
        <v>96</v>
      </c>
      <c r="B136" s="14"/>
      <c r="C136" s="14"/>
      <c r="D136" s="14"/>
      <c r="E136" s="38"/>
      <c r="F136" s="38"/>
      <c r="G136" s="38">
        <f t="shared" si="3"/>
        <v>0</v>
      </c>
      <c r="H136" s="36"/>
      <c r="I136" s="36"/>
      <c r="J136" s="36">
        <f t="shared" si="4"/>
        <v>0</v>
      </c>
    </row>
    <row r="137" spans="1:10" x14ac:dyDescent="0.25">
      <c r="A137" s="12">
        <f t="shared" si="5"/>
        <v>97</v>
      </c>
      <c r="B137" s="14"/>
      <c r="C137" s="14"/>
      <c r="D137" s="14"/>
      <c r="E137" s="38"/>
      <c r="F137" s="38"/>
      <c r="G137" s="38">
        <f t="shared" si="3"/>
        <v>0</v>
      </c>
      <c r="H137" s="36"/>
      <c r="I137" s="36"/>
      <c r="J137" s="36">
        <f t="shared" si="4"/>
        <v>0</v>
      </c>
    </row>
    <row r="138" spans="1:10" x14ac:dyDescent="0.25">
      <c r="A138" s="12">
        <f t="shared" si="5"/>
        <v>98</v>
      </c>
      <c r="B138" s="14"/>
      <c r="C138" s="14"/>
      <c r="D138" s="14"/>
      <c r="E138" s="38"/>
      <c r="F138" s="38"/>
      <c r="G138" s="38">
        <f t="shared" si="3"/>
        <v>0.49599999999999511</v>
      </c>
      <c r="H138" s="36"/>
      <c r="I138" s="36"/>
      <c r="J138" s="36">
        <f t="shared" si="4"/>
        <v>0</v>
      </c>
    </row>
    <row r="139" spans="1:10" x14ac:dyDescent="0.25">
      <c r="A139" s="12">
        <f t="shared" si="5"/>
        <v>99</v>
      </c>
      <c r="B139" s="14"/>
      <c r="C139" s="14"/>
      <c r="D139" s="14"/>
      <c r="E139" s="38"/>
      <c r="F139" s="38"/>
      <c r="G139" s="38">
        <f t="shared" si="3"/>
        <v>1.4059999999999917</v>
      </c>
      <c r="H139" s="36"/>
      <c r="I139" s="36"/>
      <c r="J139" s="36">
        <f t="shared" si="4"/>
        <v>0</v>
      </c>
    </row>
    <row r="140" spans="1:10" x14ac:dyDescent="0.25">
      <c r="A140" s="12">
        <f t="shared" si="5"/>
        <v>100</v>
      </c>
      <c r="B140" s="14"/>
      <c r="C140" s="14"/>
      <c r="D140" s="14"/>
      <c r="E140" s="38"/>
      <c r="F140" s="38"/>
      <c r="G140" s="38">
        <f t="shared" si="3"/>
        <v>2.3159999999999954</v>
      </c>
      <c r="H140" s="36"/>
      <c r="I140" s="36"/>
      <c r="J140" s="36">
        <f t="shared" si="4"/>
        <v>0</v>
      </c>
    </row>
    <row r="141" spans="1:10" x14ac:dyDescent="0.25">
      <c r="A141" s="12">
        <f t="shared" si="5"/>
        <v>101</v>
      </c>
      <c r="B141" s="14"/>
      <c r="C141" s="14"/>
      <c r="D141" s="14"/>
      <c r="E141" s="38"/>
      <c r="F141" s="38"/>
      <c r="G141" s="38">
        <f t="shared" si="3"/>
        <v>3.225999999999992</v>
      </c>
      <c r="H141" s="36"/>
      <c r="I141" s="36"/>
      <c r="J141" s="36">
        <f t="shared" si="4"/>
        <v>0</v>
      </c>
    </row>
    <row r="142" spans="1:10" x14ac:dyDescent="0.25">
      <c r="A142" s="12">
        <f t="shared" si="5"/>
        <v>102</v>
      </c>
      <c r="B142" s="14"/>
      <c r="C142" s="14"/>
      <c r="D142" s="14"/>
      <c r="E142" s="38"/>
      <c r="F142" s="38"/>
      <c r="G142" s="38">
        <f t="shared" si="3"/>
        <v>4.1359999999999957</v>
      </c>
      <c r="H142" s="36"/>
      <c r="I142" s="36"/>
      <c r="J142" s="36">
        <f t="shared" si="4"/>
        <v>0</v>
      </c>
    </row>
    <row r="143" spans="1:10" x14ac:dyDescent="0.25">
      <c r="A143" s="12">
        <f t="shared" si="5"/>
        <v>103</v>
      </c>
      <c r="B143" s="14"/>
      <c r="C143" s="14"/>
      <c r="D143" s="14"/>
      <c r="E143" s="38"/>
      <c r="F143" s="38"/>
      <c r="G143" s="38">
        <f t="shared" si="3"/>
        <v>5.0459999999999923</v>
      </c>
      <c r="H143" s="36"/>
      <c r="I143" s="36"/>
      <c r="J143" s="36">
        <f t="shared" si="4"/>
        <v>0.54599999999999227</v>
      </c>
    </row>
    <row r="144" spans="1:10" x14ac:dyDescent="0.25">
      <c r="A144" s="12">
        <f t="shared" si="5"/>
        <v>104</v>
      </c>
      <c r="B144" s="14"/>
      <c r="C144" s="14"/>
      <c r="D144" s="14"/>
      <c r="E144" s="38"/>
      <c r="F144" s="38"/>
      <c r="G144" s="38">
        <f t="shared" si="3"/>
        <v>5.955999999999996</v>
      </c>
      <c r="H144" s="36"/>
      <c r="I144" s="36"/>
      <c r="J144" s="36">
        <f t="shared" si="4"/>
        <v>1.455999999999996</v>
      </c>
    </row>
    <row r="145" spans="1:10" x14ac:dyDescent="0.25">
      <c r="A145" s="12">
        <f t="shared" si="5"/>
        <v>105</v>
      </c>
      <c r="B145" s="14"/>
      <c r="C145" s="14"/>
      <c r="D145" s="14"/>
      <c r="E145" s="38"/>
      <c r="F145" s="38"/>
      <c r="G145" s="38">
        <f t="shared" si="3"/>
        <v>6.8659999999999926</v>
      </c>
      <c r="H145" s="36"/>
      <c r="I145" s="36"/>
      <c r="J145" s="36">
        <f t="shared" si="4"/>
        <v>2.3659999999999926</v>
      </c>
    </row>
    <row r="146" spans="1:10" x14ac:dyDescent="0.25">
      <c r="A146" s="12">
        <f t="shared" si="5"/>
        <v>106</v>
      </c>
      <c r="B146" s="14"/>
      <c r="C146" s="14"/>
      <c r="D146" s="14"/>
      <c r="E146" s="38"/>
      <c r="F146" s="38"/>
      <c r="G146" s="38">
        <f t="shared" si="3"/>
        <v>7.7759999999999962</v>
      </c>
      <c r="H146" s="36"/>
      <c r="I146" s="36"/>
      <c r="J146" s="36">
        <f t="shared" si="4"/>
        <v>3.2759999999999962</v>
      </c>
    </row>
    <row r="147" spans="1:10" x14ac:dyDescent="0.25">
      <c r="A147" s="12">
        <f t="shared" si="5"/>
        <v>107</v>
      </c>
      <c r="B147" s="14"/>
      <c r="C147" s="14"/>
      <c r="D147" s="14"/>
      <c r="E147" s="38"/>
      <c r="F147" s="38"/>
      <c r="G147" s="38">
        <f t="shared" si="3"/>
        <v>8.6859999999999928</v>
      </c>
      <c r="H147" s="36"/>
      <c r="I147" s="36"/>
      <c r="J147" s="36">
        <f t="shared" si="4"/>
        <v>4.1859999999999928</v>
      </c>
    </row>
    <row r="148" spans="1:10" x14ac:dyDescent="0.25">
      <c r="A148" s="12">
        <f t="shared" si="5"/>
        <v>108</v>
      </c>
      <c r="B148" s="14"/>
      <c r="C148" s="14"/>
      <c r="D148" s="14"/>
      <c r="E148" s="38"/>
      <c r="F148" s="38"/>
      <c r="G148" s="38">
        <f t="shared" si="3"/>
        <v>9.5959999999999965</v>
      </c>
      <c r="H148" s="36"/>
      <c r="I148" s="36"/>
      <c r="J148" s="36">
        <f t="shared" si="4"/>
        <v>5.0959999999999965</v>
      </c>
    </row>
    <row r="149" spans="1:10" x14ac:dyDescent="0.25">
      <c r="A149" s="12">
        <f t="shared" si="5"/>
        <v>109</v>
      </c>
      <c r="B149" s="14"/>
      <c r="C149" s="14"/>
      <c r="D149" s="14"/>
      <c r="E149" s="38"/>
      <c r="F149" s="38"/>
      <c r="G149" s="38">
        <f t="shared" si="3"/>
        <v>10.505999999999993</v>
      </c>
      <c r="H149" s="36"/>
      <c r="I149" s="36"/>
      <c r="J149" s="36">
        <f t="shared" si="4"/>
        <v>6.0059999999999931</v>
      </c>
    </row>
    <row r="150" spans="1:10" x14ac:dyDescent="0.25">
      <c r="A150" s="12">
        <f t="shared" si="5"/>
        <v>110</v>
      </c>
      <c r="B150" s="14"/>
      <c r="C150" s="14"/>
      <c r="D150" s="14"/>
      <c r="E150" s="38"/>
      <c r="F150" s="38"/>
      <c r="G150" s="38">
        <f t="shared" si="3"/>
        <v>11.415999999999997</v>
      </c>
      <c r="H150" s="36"/>
      <c r="I150" s="36"/>
      <c r="J150" s="36">
        <f t="shared" si="4"/>
        <v>6.9159999999999968</v>
      </c>
    </row>
    <row r="151" spans="1:10" x14ac:dyDescent="0.25">
      <c r="A151" s="12">
        <f t="shared" si="5"/>
        <v>111</v>
      </c>
      <c r="B151" s="14"/>
      <c r="C151" s="14"/>
      <c r="D151" s="14"/>
      <c r="E151" s="38"/>
      <c r="F151" s="38"/>
      <c r="G151" s="38">
        <f t="shared" si="3"/>
        <v>12.325999999999993</v>
      </c>
      <c r="H151" s="36"/>
      <c r="I151" s="36"/>
      <c r="J151" s="36">
        <f t="shared" si="4"/>
        <v>7.8259999999999934</v>
      </c>
    </row>
    <row r="152" spans="1:10" x14ac:dyDescent="0.25">
      <c r="A152" s="12">
        <f t="shared" si="5"/>
        <v>112</v>
      </c>
      <c r="B152" s="14"/>
      <c r="C152" s="14"/>
      <c r="D152" s="14"/>
      <c r="E152" s="38"/>
      <c r="F152" s="38"/>
      <c r="G152" s="38">
        <f t="shared" si="3"/>
        <v>13.235999999999997</v>
      </c>
      <c r="H152" s="36"/>
      <c r="I152" s="36"/>
      <c r="J152" s="36">
        <f t="shared" si="4"/>
        <v>8.7359999999999971</v>
      </c>
    </row>
    <row r="153" spans="1:10" x14ac:dyDescent="0.25">
      <c r="A153" s="12">
        <f t="shared" si="5"/>
        <v>113</v>
      </c>
      <c r="B153" s="14"/>
      <c r="C153" s="14"/>
      <c r="D153" s="14"/>
      <c r="E153" s="38"/>
      <c r="F153" s="38"/>
      <c r="G153" s="38">
        <f t="shared" si="3"/>
        <v>14.145999999999994</v>
      </c>
      <c r="H153" s="36"/>
      <c r="I153" s="36"/>
      <c r="J153" s="36">
        <f t="shared" si="4"/>
        <v>9.6459999999999937</v>
      </c>
    </row>
    <row r="154" spans="1:10" x14ac:dyDescent="0.25">
      <c r="A154" s="12">
        <f t="shared" si="5"/>
        <v>114</v>
      </c>
      <c r="B154" s="14"/>
      <c r="C154" s="14"/>
      <c r="D154" s="14"/>
      <c r="E154" s="38"/>
      <c r="F154" s="38"/>
      <c r="G154" s="38">
        <f t="shared" si="3"/>
        <v>15.05599999999999</v>
      </c>
      <c r="H154" s="36"/>
      <c r="I154" s="36"/>
      <c r="J154" s="36">
        <f t="shared" si="4"/>
        <v>10.55599999999999</v>
      </c>
    </row>
    <row r="155" spans="1:10" x14ac:dyDescent="0.25">
      <c r="A155" s="12">
        <f t="shared" si="5"/>
        <v>115</v>
      </c>
      <c r="B155" s="14"/>
      <c r="C155" s="14"/>
      <c r="D155" s="14"/>
      <c r="E155" s="38"/>
      <c r="F155" s="38"/>
      <c r="G155" s="38">
        <f t="shared" si="3"/>
        <v>15.965999999999994</v>
      </c>
      <c r="H155" s="36"/>
      <c r="I155" s="36"/>
      <c r="J155" s="36">
        <f t="shared" si="4"/>
        <v>11.465999999999994</v>
      </c>
    </row>
    <row r="156" spans="1:10" x14ac:dyDescent="0.25">
      <c r="A156" s="12">
        <f t="shared" si="5"/>
        <v>116</v>
      </c>
      <c r="B156" s="14"/>
      <c r="C156" s="14"/>
      <c r="D156" s="14"/>
      <c r="E156" s="38"/>
      <c r="F156" s="38"/>
      <c r="G156" s="38">
        <f t="shared" si="3"/>
        <v>16.875999999999991</v>
      </c>
      <c r="H156" s="36"/>
      <c r="I156" s="36"/>
      <c r="J156" s="36">
        <f t="shared" si="4"/>
        <v>12.375999999999991</v>
      </c>
    </row>
    <row r="157" spans="1:10" x14ac:dyDescent="0.25">
      <c r="A157" s="12">
        <f t="shared" si="5"/>
        <v>117</v>
      </c>
      <c r="B157" s="14"/>
      <c r="C157" s="14"/>
      <c r="D157" s="14"/>
      <c r="E157" s="38"/>
      <c r="F157" s="38"/>
      <c r="G157" s="38">
        <f t="shared" si="3"/>
        <v>17.785999999999994</v>
      </c>
      <c r="H157" s="36"/>
      <c r="I157" s="36"/>
      <c r="J157" s="36">
        <f t="shared" si="4"/>
        <v>13.285999999999994</v>
      </c>
    </row>
    <row r="158" spans="1:10" x14ac:dyDescent="0.25">
      <c r="A158" s="12">
        <f t="shared" si="5"/>
        <v>118</v>
      </c>
      <c r="B158" s="14"/>
      <c r="C158" s="14"/>
      <c r="D158" s="14"/>
      <c r="E158" s="38"/>
      <c r="F158" s="38"/>
      <c r="G158" s="38">
        <f t="shared" si="3"/>
        <v>18.695999999999994</v>
      </c>
      <c r="H158" s="36"/>
      <c r="I158" s="36"/>
      <c r="J158" s="36">
        <f t="shared" si="4"/>
        <v>14.195999999999994</v>
      </c>
    </row>
    <row r="159" spans="1:10" x14ac:dyDescent="0.25">
      <c r="A159" s="12">
        <f t="shared" si="5"/>
        <v>119</v>
      </c>
      <c r="B159" s="14"/>
      <c r="C159" s="14"/>
      <c r="D159" s="14"/>
      <c r="E159" s="38"/>
      <c r="F159" s="38"/>
      <c r="G159" s="38">
        <f t="shared" si="3"/>
        <v>19.605999999999995</v>
      </c>
      <c r="H159" s="36"/>
      <c r="I159" s="36"/>
      <c r="J159" s="36">
        <f t="shared" si="4"/>
        <v>15.105999999999995</v>
      </c>
    </row>
    <row r="160" spans="1:10" x14ac:dyDescent="0.25">
      <c r="A160" s="12">
        <f t="shared" si="5"/>
        <v>120</v>
      </c>
      <c r="B160" s="14"/>
      <c r="C160" s="14"/>
      <c r="D160" s="14"/>
      <c r="E160" s="38"/>
      <c r="F160" s="38"/>
      <c r="G160" s="38">
        <f t="shared" si="3"/>
        <v>20.515999999999995</v>
      </c>
      <c r="H160" s="36"/>
      <c r="I160" s="36"/>
      <c r="J160" s="36">
        <f t="shared" si="4"/>
        <v>16.015999999999995</v>
      </c>
    </row>
    <row r="161" spans="1:10" x14ac:dyDescent="0.25">
      <c r="A161" s="12">
        <f t="shared" si="5"/>
        <v>121</v>
      </c>
      <c r="B161" s="14"/>
      <c r="C161" s="14"/>
      <c r="D161" s="14"/>
      <c r="E161" s="38"/>
      <c r="F161" s="38"/>
      <c r="G161" s="38">
        <f t="shared" si="3"/>
        <v>21.425999999999995</v>
      </c>
      <c r="H161" s="36"/>
      <c r="I161" s="36"/>
      <c r="J161" s="36">
        <f t="shared" si="4"/>
        <v>16.925999999999995</v>
      </c>
    </row>
    <row r="162" spans="1:10" x14ac:dyDescent="0.25">
      <c r="A162" s="12">
        <f t="shared" si="5"/>
        <v>122</v>
      </c>
      <c r="B162" s="14"/>
      <c r="C162" s="14"/>
      <c r="D162" s="14"/>
      <c r="E162" s="38"/>
      <c r="F162" s="38"/>
      <c r="G162" s="38">
        <f t="shared" si="3"/>
        <v>22.335999999999995</v>
      </c>
      <c r="H162" s="36"/>
      <c r="I162" s="36"/>
      <c r="J162" s="36">
        <f t="shared" si="4"/>
        <v>17.835999999999995</v>
      </c>
    </row>
    <row r="163" spans="1:10" x14ac:dyDescent="0.25">
      <c r="A163" s="12">
        <f t="shared" si="5"/>
        <v>123</v>
      </c>
      <c r="B163" s="14"/>
      <c r="C163" s="14"/>
      <c r="D163" s="14"/>
      <c r="E163" s="38"/>
      <c r="F163" s="38"/>
      <c r="G163" s="38">
        <f t="shared" si="3"/>
        <v>23.245999999999995</v>
      </c>
      <c r="H163" s="36"/>
      <c r="I163" s="36"/>
      <c r="J163" s="36">
        <f t="shared" si="4"/>
        <v>18.745999999999995</v>
      </c>
    </row>
    <row r="164" spans="1:10" x14ac:dyDescent="0.25">
      <c r="A164" s="12">
        <f t="shared" si="5"/>
        <v>124</v>
      </c>
      <c r="B164" s="14"/>
      <c r="C164" s="14"/>
      <c r="D164" s="14"/>
      <c r="E164" s="38"/>
      <c r="F164" s="38"/>
      <c r="G164" s="38">
        <f t="shared" si="3"/>
        <v>24.155999999999995</v>
      </c>
      <c r="H164" s="36"/>
      <c r="I164" s="36"/>
      <c r="J164" s="36">
        <f t="shared" si="4"/>
        <v>19.655999999999995</v>
      </c>
    </row>
    <row r="165" spans="1:10" x14ac:dyDescent="0.25">
      <c r="A165" s="12">
        <f t="shared" si="5"/>
        <v>125</v>
      </c>
      <c r="B165" s="14"/>
      <c r="C165" s="14"/>
      <c r="D165" s="14"/>
      <c r="E165" s="38"/>
      <c r="F165" s="38"/>
      <c r="G165" s="38">
        <f t="shared" si="3"/>
        <v>25.065999999999995</v>
      </c>
      <c r="H165" s="36"/>
      <c r="I165" s="36"/>
      <c r="J165" s="36">
        <f t="shared" si="4"/>
        <v>20.565999999999995</v>
      </c>
    </row>
    <row r="166" spans="1:10" x14ac:dyDescent="0.25">
      <c r="A166" s="12">
        <f t="shared" si="5"/>
        <v>126</v>
      </c>
      <c r="B166" s="14"/>
      <c r="C166" s="14"/>
      <c r="D166" s="14"/>
      <c r="E166" s="38"/>
      <c r="F166" s="38"/>
      <c r="G166" s="38">
        <f t="shared" si="3"/>
        <v>25.975999999999996</v>
      </c>
      <c r="H166" s="36"/>
      <c r="I166" s="36"/>
      <c r="J166" s="36">
        <f t="shared" si="4"/>
        <v>21.475999999999996</v>
      </c>
    </row>
    <row r="167" spans="1:10" x14ac:dyDescent="0.25">
      <c r="A167" s="12">
        <f t="shared" si="5"/>
        <v>127</v>
      </c>
      <c r="B167" s="14"/>
      <c r="C167" s="14"/>
      <c r="D167" s="14"/>
      <c r="E167" s="38"/>
      <c r="F167" s="38"/>
      <c r="G167" s="38">
        <f t="shared" si="3"/>
        <v>26.885999999999996</v>
      </c>
      <c r="H167" s="36"/>
      <c r="I167" s="36"/>
      <c r="J167" s="36">
        <f t="shared" si="4"/>
        <v>22.385999999999996</v>
      </c>
    </row>
    <row r="168" spans="1:10" x14ac:dyDescent="0.25">
      <c r="A168" s="12">
        <f t="shared" si="5"/>
        <v>128</v>
      </c>
      <c r="B168" s="14"/>
      <c r="C168" s="14"/>
      <c r="D168" s="14"/>
      <c r="E168" s="38"/>
      <c r="F168" s="38"/>
      <c r="G168" s="38">
        <f t="shared" ref="G168:G231" si="6">MAX($G$35+$H$36*($A168-$G$33),0)</f>
        <v>27.795999999999996</v>
      </c>
      <c r="H168" s="36"/>
      <c r="I168" s="36"/>
      <c r="J168" s="36">
        <f t="shared" ref="J168:J231" si="7">MAX($I$35+$J$36*($A168-$I$33),0)</f>
        <v>23.295999999999996</v>
      </c>
    </row>
    <row r="169" spans="1:10" x14ac:dyDescent="0.25">
      <c r="A169" s="12">
        <f t="shared" si="5"/>
        <v>129</v>
      </c>
      <c r="B169" s="14"/>
      <c r="C169" s="14"/>
      <c r="D169" s="14"/>
      <c r="E169" s="38"/>
      <c r="F169" s="38"/>
      <c r="G169" s="38">
        <f t="shared" si="6"/>
        <v>28.705999999999992</v>
      </c>
      <c r="H169" s="36"/>
      <c r="I169" s="36"/>
      <c r="J169" s="36">
        <f t="shared" si="7"/>
        <v>24.205999999999992</v>
      </c>
    </row>
    <row r="170" spans="1:10" x14ac:dyDescent="0.25">
      <c r="A170" s="12">
        <f t="shared" ref="A170:A233" si="8">A169+1</f>
        <v>130</v>
      </c>
      <c r="B170" s="14"/>
      <c r="C170" s="14"/>
      <c r="D170" s="14"/>
      <c r="E170" s="38"/>
      <c r="F170" s="38"/>
      <c r="G170" s="38">
        <f t="shared" si="6"/>
        <v>29.615999999999993</v>
      </c>
      <c r="H170" s="36"/>
      <c r="I170" s="36"/>
      <c r="J170" s="36">
        <f t="shared" si="7"/>
        <v>25.115999999999993</v>
      </c>
    </row>
    <row r="171" spans="1:10" x14ac:dyDescent="0.25">
      <c r="A171" s="12">
        <f t="shared" si="8"/>
        <v>131</v>
      </c>
      <c r="B171" s="14"/>
      <c r="C171" s="14"/>
      <c r="D171" s="14"/>
      <c r="E171" s="38"/>
      <c r="F171" s="38"/>
      <c r="G171" s="38">
        <f t="shared" si="6"/>
        <v>30.525999999999993</v>
      </c>
      <c r="H171" s="36"/>
      <c r="I171" s="36"/>
      <c r="J171" s="36">
        <f t="shared" si="7"/>
        <v>26.025999999999993</v>
      </c>
    </row>
    <row r="172" spans="1:10" x14ac:dyDescent="0.25">
      <c r="A172" s="12">
        <f t="shared" si="8"/>
        <v>132</v>
      </c>
      <c r="B172" s="14"/>
      <c r="C172" s="14"/>
      <c r="D172" s="14"/>
      <c r="E172" s="38"/>
      <c r="F172" s="38"/>
      <c r="G172" s="38">
        <f t="shared" si="6"/>
        <v>31.435999999999993</v>
      </c>
      <c r="H172" s="36"/>
      <c r="I172" s="36"/>
      <c r="J172" s="36">
        <f t="shared" si="7"/>
        <v>26.935999999999993</v>
      </c>
    </row>
    <row r="173" spans="1:10" x14ac:dyDescent="0.25">
      <c r="A173" s="12">
        <f t="shared" si="8"/>
        <v>133</v>
      </c>
      <c r="B173" s="14"/>
      <c r="C173" s="14"/>
      <c r="D173" s="14"/>
      <c r="E173" s="38"/>
      <c r="F173" s="38"/>
      <c r="G173" s="38">
        <f t="shared" si="6"/>
        <v>32.345999999999989</v>
      </c>
      <c r="H173" s="36"/>
      <c r="I173" s="36"/>
      <c r="J173" s="36">
        <f t="shared" si="7"/>
        <v>27.845999999999993</v>
      </c>
    </row>
    <row r="174" spans="1:10" x14ac:dyDescent="0.25">
      <c r="A174" s="12">
        <f t="shared" si="8"/>
        <v>134</v>
      </c>
      <c r="B174" s="14"/>
      <c r="C174" s="14"/>
      <c r="D174" s="14"/>
      <c r="E174" s="38"/>
      <c r="F174" s="38"/>
      <c r="G174" s="38">
        <f t="shared" si="6"/>
        <v>33.255999999999993</v>
      </c>
      <c r="H174" s="36"/>
      <c r="I174" s="36"/>
      <c r="J174" s="36">
        <f t="shared" si="7"/>
        <v>28.755999999999993</v>
      </c>
    </row>
    <row r="175" spans="1:10" x14ac:dyDescent="0.25">
      <c r="A175" s="12">
        <f t="shared" si="8"/>
        <v>135</v>
      </c>
      <c r="B175" s="14"/>
      <c r="C175" s="14"/>
      <c r="D175" s="14"/>
      <c r="E175" s="38"/>
      <c r="F175" s="38"/>
      <c r="G175" s="38">
        <f t="shared" si="6"/>
        <v>34.165999999999997</v>
      </c>
      <c r="H175" s="36"/>
      <c r="I175" s="36"/>
      <c r="J175" s="36">
        <f t="shared" si="7"/>
        <v>29.665999999999997</v>
      </c>
    </row>
    <row r="176" spans="1:10" x14ac:dyDescent="0.25">
      <c r="A176" s="12">
        <f t="shared" si="8"/>
        <v>136</v>
      </c>
      <c r="B176" s="14"/>
      <c r="C176" s="14"/>
      <c r="D176" s="14"/>
      <c r="E176" s="38"/>
      <c r="F176" s="38"/>
      <c r="G176" s="38">
        <f t="shared" si="6"/>
        <v>35.075999999999993</v>
      </c>
      <c r="H176" s="36"/>
      <c r="I176" s="36"/>
      <c r="J176" s="36">
        <f t="shared" si="7"/>
        <v>30.575999999999993</v>
      </c>
    </row>
    <row r="177" spans="1:10" x14ac:dyDescent="0.25">
      <c r="A177" s="12">
        <f t="shared" si="8"/>
        <v>137</v>
      </c>
      <c r="B177" s="14"/>
      <c r="C177" s="14"/>
      <c r="D177" s="14"/>
      <c r="E177" s="38"/>
      <c r="F177" s="38"/>
      <c r="G177" s="38">
        <f t="shared" si="6"/>
        <v>35.98599999999999</v>
      </c>
      <c r="H177" s="36"/>
      <c r="I177" s="36"/>
      <c r="J177" s="36">
        <f t="shared" si="7"/>
        <v>31.485999999999994</v>
      </c>
    </row>
    <row r="178" spans="1:10" x14ac:dyDescent="0.25">
      <c r="A178" s="12">
        <f t="shared" si="8"/>
        <v>138</v>
      </c>
      <c r="B178" s="14"/>
      <c r="C178" s="14"/>
      <c r="D178" s="14"/>
      <c r="E178" s="38"/>
      <c r="F178" s="38"/>
      <c r="G178" s="38">
        <f t="shared" si="6"/>
        <v>36.895999999999994</v>
      </c>
      <c r="H178" s="36"/>
      <c r="I178" s="36"/>
      <c r="J178" s="36">
        <f t="shared" si="7"/>
        <v>32.395999999999994</v>
      </c>
    </row>
    <row r="179" spans="1:10" x14ac:dyDescent="0.25">
      <c r="A179" s="12">
        <f t="shared" si="8"/>
        <v>139</v>
      </c>
      <c r="B179" s="14"/>
      <c r="C179" s="14"/>
      <c r="D179" s="14"/>
      <c r="E179" s="38"/>
      <c r="F179" s="38"/>
      <c r="G179" s="38">
        <f t="shared" si="6"/>
        <v>37.805999999999997</v>
      </c>
      <c r="H179" s="36"/>
      <c r="I179" s="36"/>
      <c r="J179" s="36">
        <f t="shared" si="7"/>
        <v>33.305999999999997</v>
      </c>
    </row>
    <row r="180" spans="1:10" x14ac:dyDescent="0.25">
      <c r="A180" s="12">
        <f t="shared" si="8"/>
        <v>140</v>
      </c>
      <c r="B180" s="14"/>
      <c r="C180" s="14"/>
      <c r="D180" s="14"/>
      <c r="E180" s="38"/>
      <c r="F180" s="38"/>
      <c r="G180" s="38">
        <f t="shared" si="6"/>
        <v>38.715999999999994</v>
      </c>
      <c r="H180" s="36"/>
      <c r="I180" s="36"/>
      <c r="J180" s="36">
        <f t="shared" si="7"/>
        <v>34.215999999999994</v>
      </c>
    </row>
    <row r="181" spans="1:10" x14ac:dyDescent="0.25">
      <c r="A181" s="12">
        <f t="shared" si="8"/>
        <v>141</v>
      </c>
      <c r="B181" s="14"/>
      <c r="C181" s="14"/>
      <c r="D181" s="14"/>
      <c r="E181" s="38"/>
      <c r="F181" s="38"/>
      <c r="G181" s="38">
        <f t="shared" si="6"/>
        <v>39.625999999999991</v>
      </c>
      <c r="H181" s="36"/>
      <c r="I181" s="36"/>
      <c r="J181" s="36">
        <f t="shared" si="7"/>
        <v>35.125999999999991</v>
      </c>
    </row>
    <row r="182" spans="1:10" x14ac:dyDescent="0.25">
      <c r="A182" s="12">
        <f t="shared" si="8"/>
        <v>142</v>
      </c>
      <c r="B182" s="14"/>
      <c r="C182" s="14"/>
      <c r="D182" s="14"/>
      <c r="E182" s="38"/>
      <c r="F182" s="38"/>
      <c r="G182" s="38">
        <f t="shared" si="6"/>
        <v>40.535999999999994</v>
      </c>
      <c r="H182" s="36"/>
      <c r="I182" s="36"/>
      <c r="J182" s="36">
        <f t="shared" si="7"/>
        <v>36.035999999999994</v>
      </c>
    </row>
    <row r="183" spans="1:10" x14ac:dyDescent="0.25">
      <c r="A183" s="12">
        <f t="shared" si="8"/>
        <v>143</v>
      </c>
      <c r="B183" s="14"/>
      <c r="C183" s="14"/>
      <c r="D183" s="14"/>
      <c r="E183" s="38"/>
      <c r="F183" s="38"/>
      <c r="G183" s="38">
        <f t="shared" si="6"/>
        <v>41.445999999999998</v>
      </c>
      <c r="H183" s="36"/>
      <c r="I183" s="36"/>
      <c r="J183" s="36">
        <f t="shared" si="7"/>
        <v>36.945999999999998</v>
      </c>
    </row>
    <row r="184" spans="1:10" x14ac:dyDescent="0.25">
      <c r="A184" s="12">
        <f t="shared" si="8"/>
        <v>144</v>
      </c>
      <c r="B184" s="14"/>
      <c r="C184" s="14"/>
      <c r="D184" s="14"/>
      <c r="E184" s="38"/>
      <c r="F184" s="38"/>
      <c r="G184" s="38">
        <f t="shared" si="6"/>
        <v>42.355999999999995</v>
      </c>
      <c r="H184" s="36"/>
      <c r="I184" s="36"/>
      <c r="J184" s="36">
        <f t="shared" si="7"/>
        <v>37.855999999999995</v>
      </c>
    </row>
    <row r="185" spans="1:10" x14ac:dyDescent="0.25">
      <c r="A185" s="12">
        <f t="shared" si="8"/>
        <v>145</v>
      </c>
      <c r="B185" s="14"/>
      <c r="C185" s="14"/>
      <c r="D185" s="14"/>
      <c r="E185" s="38"/>
      <c r="F185" s="38"/>
      <c r="G185" s="38">
        <f t="shared" si="6"/>
        <v>43.265999999999991</v>
      </c>
      <c r="H185" s="36"/>
      <c r="I185" s="36"/>
      <c r="J185" s="36">
        <f t="shared" si="7"/>
        <v>38.765999999999991</v>
      </c>
    </row>
    <row r="186" spans="1:10" x14ac:dyDescent="0.25">
      <c r="A186" s="12">
        <f t="shared" si="8"/>
        <v>146</v>
      </c>
      <c r="B186" s="14"/>
      <c r="C186" s="14"/>
      <c r="D186" s="14"/>
      <c r="E186" s="38"/>
      <c r="F186" s="38"/>
      <c r="G186" s="38">
        <f t="shared" si="6"/>
        <v>44.175999999999995</v>
      </c>
      <c r="H186" s="36"/>
      <c r="I186" s="36"/>
      <c r="J186" s="36">
        <f t="shared" si="7"/>
        <v>39.675999999999995</v>
      </c>
    </row>
    <row r="187" spans="1:10" x14ac:dyDescent="0.25">
      <c r="A187" s="12">
        <f t="shared" si="8"/>
        <v>147</v>
      </c>
      <c r="B187" s="14"/>
      <c r="C187" s="14"/>
      <c r="D187" s="14"/>
      <c r="E187" s="38"/>
      <c r="F187" s="38"/>
      <c r="G187" s="38">
        <f t="shared" si="6"/>
        <v>45.085999999999999</v>
      </c>
      <c r="H187" s="36"/>
      <c r="I187" s="36"/>
      <c r="J187" s="36">
        <f t="shared" si="7"/>
        <v>40.585999999999999</v>
      </c>
    </row>
    <row r="188" spans="1:10" x14ac:dyDescent="0.25">
      <c r="A188" s="12">
        <f t="shared" si="8"/>
        <v>148</v>
      </c>
      <c r="B188" s="14"/>
      <c r="C188" s="14"/>
      <c r="D188" s="14"/>
      <c r="E188" s="38"/>
      <c r="F188" s="38"/>
      <c r="G188" s="38">
        <f t="shared" si="6"/>
        <v>45.995999999999995</v>
      </c>
      <c r="H188" s="36"/>
      <c r="I188" s="36"/>
      <c r="J188" s="36">
        <f t="shared" si="7"/>
        <v>41.495999999999995</v>
      </c>
    </row>
    <row r="189" spans="1:10" x14ac:dyDescent="0.25">
      <c r="A189" s="12">
        <f t="shared" si="8"/>
        <v>149</v>
      </c>
      <c r="B189" s="14"/>
      <c r="C189" s="14"/>
      <c r="D189" s="14"/>
      <c r="E189" s="38"/>
      <c r="F189" s="38"/>
      <c r="G189" s="38">
        <f t="shared" si="6"/>
        <v>46.905999999999992</v>
      </c>
      <c r="H189" s="36"/>
      <c r="I189" s="36"/>
      <c r="J189" s="36">
        <f t="shared" si="7"/>
        <v>42.405999999999992</v>
      </c>
    </row>
    <row r="190" spans="1:10" x14ac:dyDescent="0.25">
      <c r="A190" s="12">
        <f t="shared" si="8"/>
        <v>150</v>
      </c>
      <c r="B190" s="14"/>
      <c r="C190" s="14"/>
      <c r="D190" s="14"/>
      <c r="E190" s="38"/>
      <c r="F190" s="38"/>
      <c r="G190" s="38">
        <f t="shared" si="6"/>
        <v>47.815999999999995</v>
      </c>
      <c r="H190" s="36"/>
      <c r="I190" s="36"/>
      <c r="J190" s="36">
        <f t="shared" si="7"/>
        <v>43.315999999999995</v>
      </c>
    </row>
    <row r="191" spans="1:10" x14ac:dyDescent="0.25">
      <c r="A191" s="12">
        <f t="shared" si="8"/>
        <v>151</v>
      </c>
      <c r="B191" s="14"/>
      <c r="C191" s="14"/>
      <c r="D191" s="14"/>
      <c r="E191" s="38"/>
      <c r="F191" s="38"/>
      <c r="G191" s="38">
        <f t="shared" si="6"/>
        <v>48.725999999999992</v>
      </c>
      <c r="H191" s="36"/>
      <c r="I191" s="36"/>
      <c r="J191" s="36">
        <f t="shared" si="7"/>
        <v>44.225999999999992</v>
      </c>
    </row>
    <row r="192" spans="1:10" x14ac:dyDescent="0.25">
      <c r="A192" s="12">
        <f t="shared" si="8"/>
        <v>152</v>
      </c>
      <c r="B192" s="14"/>
      <c r="C192" s="14"/>
      <c r="D192" s="14"/>
      <c r="E192" s="38"/>
      <c r="F192" s="38"/>
      <c r="G192" s="38">
        <f t="shared" si="6"/>
        <v>49.635999999999996</v>
      </c>
      <c r="H192" s="36"/>
      <c r="I192" s="36"/>
      <c r="J192" s="36">
        <f t="shared" si="7"/>
        <v>45.135999999999996</v>
      </c>
    </row>
    <row r="193" spans="1:10" x14ac:dyDescent="0.25">
      <c r="A193" s="12">
        <f t="shared" si="8"/>
        <v>153</v>
      </c>
      <c r="B193" s="14"/>
      <c r="C193" s="14"/>
      <c r="D193" s="14"/>
      <c r="E193" s="38"/>
      <c r="F193" s="38"/>
      <c r="G193" s="38">
        <f t="shared" si="6"/>
        <v>50.545999999999992</v>
      </c>
      <c r="H193" s="36"/>
      <c r="I193" s="36"/>
      <c r="J193" s="36">
        <f t="shared" si="7"/>
        <v>46.045999999999992</v>
      </c>
    </row>
    <row r="194" spans="1:10" x14ac:dyDescent="0.25">
      <c r="A194" s="12">
        <f t="shared" si="8"/>
        <v>154</v>
      </c>
      <c r="B194" s="14"/>
      <c r="C194" s="14"/>
      <c r="D194" s="14"/>
      <c r="E194" s="38"/>
      <c r="F194" s="38"/>
      <c r="G194" s="38">
        <f t="shared" si="6"/>
        <v>51.455999999999996</v>
      </c>
      <c r="H194" s="36"/>
      <c r="I194" s="36"/>
      <c r="J194" s="36">
        <f t="shared" si="7"/>
        <v>46.955999999999996</v>
      </c>
    </row>
    <row r="195" spans="1:10" x14ac:dyDescent="0.25">
      <c r="A195" s="12">
        <f t="shared" si="8"/>
        <v>155</v>
      </c>
      <c r="B195" s="14"/>
      <c r="C195" s="14"/>
      <c r="D195" s="14"/>
      <c r="E195" s="38"/>
      <c r="F195" s="38"/>
      <c r="G195" s="38">
        <f t="shared" si="6"/>
        <v>52.365999999999993</v>
      </c>
      <c r="H195" s="36"/>
      <c r="I195" s="36"/>
      <c r="J195" s="36">
        <f t="shared" si="7"/>
        <v>47.865999999999993</v>
      </c>
    </row>
    <row r="196" spans="1:10" x14ac:dyDescent="0.25">
      <c r="A196" s="12">
        <f t="shared" si="8"/>
        <v>156</v>
      </c>
      <c r="B196" s="14"/>
      <c r="C196" s="14"/>
      <c r="D196" s="14"/>
      <c r="E196" s="38"/>
      <c r="F196" s="38"/>
      <c r="G196" s="38">
        <f t="shared" si="6"/>
        <v>53.275999999999996</v>
      </c>
      <c r="H196" s="36"/>
      <c r="I196" s="36"/>
      <c r="J196" s="36">
        <f t="shared" si="7"/>
        <v>48.775999999999996</v>
      </c>
    </row>
    <row r="197" spans="1:10" x14ac:dyDescent="0.25">
      <c r="A197" s="12">
        <f t="shared" si="8"/>
        <v>157</v>
      </c>
      <c r="B197" s="14"/>
      <c r="C197" s="14"/>
      <c r="D197" s="14"/>
      <c r="E197" s="38"/>
      <c r="F197" s="38"/>
      <c r="G197" s="38">
        <f t="shared" si="6"/>
        <v>54.185999999999993</v>
      </c>
      <c r="H197" s="36"/>
      <c r="I197" s="36"/>
      <c r="J197" s="36">
        <f t="shared" si="7"/>
        <v>49.685999999999993</v>
      </c>
    </row>
    <row r="198" spans="1:10" x14ac:dyDescent="0.25">
      <c r="A198" s="12">
        <f t="shared" si="8"/>
        <v>158</v>
      </c>
      <c r="B198" s="14"/>
      <c r="C198" s="14"/>
      <c r="D198" s="14"/>
      <c r="E198" s="38"/>
      <c r="F198" s="38"/>
      <c r="G198" s="38">
        <f t="shared" si="6"/>
        <v>55.095999999999997</v>
      </c>
      <c r="H198" s="36"/>
      <c r="I198" s="36"/>
      <c r="J198" s="36">
        <f t="shared" si="7"/>
        <v>50.595999999999997</v>
      </c>
    </row>
    <row r="199" spans="1:10" x14ac:dyDescent="0.25">
      <c r="A199" s="12">
        <f t="shared" si="8"/>
        <v>159</v>
      </c>
      <c r="B199" s="14"/>
      <c r="C199" s="14"/>
      <c r="D199" s="14"/>
      <c r="E199" s="38"/>
      <c r="F199" s="38"/>
      <c r="G199" s="38">
        <f t="shared" si="6"/>
        <v>56.005999999999993</v>
      </c>
      <c r="H199" s="36"/>
      <c r="I199" s="36"/>
      <c r="J199" s="36">
        <f t="shared" si="7"/>
        <v>51.505999999999993</v>
      </c>
    </row>
    <row r="200" spans="1:10" x14ac:dyDescent="0.25">
      <c r="A200" s="12">
        <f t="shared" si="8"/>
        <v>160</v>
      </c>
      <c r="B200" s="14"/>
      <c r="C200" s="14"/>
      <c r="D200" s="14"/>
      <c r="E200" s="38"/>
      <c r="F200" s="38"/>
      <c r="G200" s="38">
        <f t="shared" si="6"/>
        <v>56.915999999999997</v>
      </c>
      <c r="H200" s="36"/>
      <c r="I200" s="36"/>
      <c r="J200" s="36">
        <f t="shared" si="7"/>
        <v>52.415999999999997</v>
      </c>
    </row>
    <row r="201" spans="1:10" x14ac:dyDescent="0.25">
      <c r="A201" s="12">
        <f t="shared" si="8"/>
        <v>161</v>
      </c>
      <c r="B201" s="14"/>
      <c r="C201" s="14"/>
      <c r="D201" s="14"/>
      <c r="E201" s="38"/>
      <c r="F201" s="38"/>
      <c r="G201" s="38">
        <f t="shared" si="6"/>
        <v>57.825999999999993</v>
      </c>
      <c r="H201" s="36"/>
      <c r="I201" s="36"/>
      <c r="J201" s="36">
        <f t="shared" si="7"/>
        <v>53.325999999999993</v>
      </c>
    </row>
    <row r="202" spans="1:10" x14ac:dyDescent="0.25">
      <c r="A202" s="12">
        <f t="shared" si="8"/>
        <v>162</v>
      </c>
      <c r="B202" s="14"/>
      <c r="C202" s="14"/>
      <c r="D202" s="14"/>
      <c r="E202" s="38"/>
      <c r="F202" s="38"/>
      <c r="G202" s="38">
        <f t="shared" si="6"/>
        <v>58.735999999999997</v>
      </c>
      <c r="H202" s="36"/>
      <c r="I202" s="36"/>
      <c r="J202" s="36">
        <f t="shared" si="7"/>
        <v>54.235999999999997</v>
      </c>
    </row>
    <row r="203" spans="1:10" x14ac:dyDescent="0.25">
      <c r="A203" s="12">
        <f t="shared" si="8"/>
        <v>163</v>
      </c>
      <c r="B203" s="14"/>
      <c r="C203" s="14"/>
      <c r="D203" s="14"/>
      <c r="E203" s="38"/>
      <c r="F203" s="38"/>
      <c r="G203" s="38">
        <f t="shared" si="6"/>
        <v>59.645999999999994</v>
      </c>
      <c r="H203" s="36"/>
      <c r="I203" s="36"/>
      <c r="J203" s="36">
        <f t="shared" si="7"/>
        <v>55.145999999999994</v>
      </c>
    </row>
    <row r="204" spans="1:10" x14ac:dyDescent="0.25">
      <c r="A204" s="12">
        <f t="shared" si="8"/>
        <v>164</v>
      </c>
      <c r="B204" s="14"/>
      <c r="C204" s="14"/>
      <c r="D204" s="14"/>
      <c r="E204" s="38"/>
      <c r="F204" s="38"/>
      <c r="G204" s="38">
        <f t="shared" si="6"/>
        <v>60.555999999999997</v>
      </c>
      <c r="H204" s="36"/>
      <c r="I204" s="36"/>
      <c r="J204" s="36">
        <f t="shared" si="7"/>
        <v>56.055999999999997</v>
      </c>
    </row>
    <row r="205" spans="1:10" x14ac:dyDescent="0.25">
      <c r="A205" s="12">
        <f t="shared" si="8"/>
        <v>165</v>
      </c>
      <c r="B205" s="14"/>
      <c r="C205" s="14"/>
      <c r="D205" s="14"/>
      <c r="E205" s="38"/>
      <c r="F205" s="38"/>
      <c r="G205" s="38">
        <f t="shared" si="6"/>
        <v>61.465999999999994</v>
      </c>
      <c r="H205" s="36"/>
      <c r="I205" s="36"/>
      <c r="J205" s="36">
        <f t="shared" si="7"/>
        <v>56.965999999999994</v>
      </c>
    </row>
    <row r="206" spans="1:10" x14ac:dyDescent="0.25">
      <c r="A206" s="12">
        <f t="shared" si="8"/>
        <v>166</v>
      </c>
      <c r="B206" s="14"/>
      <c r="C206" s="14"/>
      <c r="D206" s="14"/>
      <c r="E206" s="38"/>
      <c r="F206" s="38"/>
      <c r="G206" s="38">
        <f t="shared" si="6"/>
        <v>62.375999999999998</v>
      </c>
      <c r="H206" s="36"/>
      <c r="I206" s="36"/>
      <c r="J206" s="36">
        <f t="shared" si="7"/>
        <v>57.875999999999998</v>
      </c>
    </row>
    <row r="207" spans="1:10" x14ac:dyDescent="0.25">
      <c r="A207" s="12">
        <f t="shared" si="8"/>
        <v>167</v>
      </c>
      <c r="B207" s="14"/>
      <c r="C207" s="14"/>
      <c r="D207" s="14"/>
      <c r="E207" s="38"/>
      <c r="F207" s="38"/>
      <c r="G207" s="38">
        <f t="shared" si="6"/>
        <v>63.285999999999994</v>
      </c>
      <c r="H207" s="36"/>
      <c r="I207" s="36"/>
      <c r="J207" s="36">
        <f t="shared" si="7"/>
        <v>58.785999999999994</v>
      </c>
    </row>
    <row r="208" spans="1:10" x14ac:dyDescent="0.25">
      <c r="A208" s="12">
        <f t="shared" si="8"/>
        <v>168</v>
      </c>
      <c r="B208" s="14"/>
      <c r="C208" s="14"/>
      <c r="D208" s="14"/>
      <c r="E208" s="38"/>
      <c r="F208" s="38"/>
      <c r="G208" s="38">
        <f t="shared" si="6"/>
        <v>64.195999999999998</v>
      </c>
      <c r="H208" s="36"/>
      <c r="I208" s="36"/>
      <c r="J208" s="36">
        <f t="shared" si="7"/>
        <v>59.695999999999998</v>
      </c>
    </row>
    <row r="209" spans="1:10" x14ac:dyDescent="0.25">
      <c r="A209" s="12">
        <f t="shared" si="8"/>
        <v>169</v>
      </c>
      <c r="B209" s="14"/>
      <c r="C209" s="14"/>
      <c r="D209" s="14"/>
      <c r="E209" s="38"/>
      <c r="F209" s="38"/>
      <c r="G209" s="38">
        <f t="shared" si="6"/>
        <v>65.105999999999995</v>
      </c>
      <c r="H209" s="36"/>
      <c r="I209" s="36"/>
      <c r="J209" s="36">
        <f t="shared" si="7"/>
        <v>60.605999999999995</v>
      </c>
    </row>
    <row r="210" spans="1:10" x14ac:dyDescent="0.25">
      <c r="A210" s="12">
        <f t="shared" si="8"/>
        <v>170</v>
      </c>
      <c r="B210" s="14"/>
      <c r="C210" s="14"/>
      <c r="D210" s="14"/>
      <c r="E210" s="38"/>
      <c r="F210" s="38"/>
      <c r="G210" s="38">
        <f t="shared" si="6"/>
        <v>66.015999999999991</v>
      </c>
      <c r="H210" s="36"/>
      <c r="I210" s="36"/>
      <c r="J210" s="36">
        <f t="shared" si="7"/>
        <v>61.515999999999991</v>
      </c>
    </row>
    <row r="211" spans="1:10" x14ac:dyDescent="0.25">
      <c r="A211" s="12">
        <f t="shared" si="8"/>
        <v>171</v>
      </c>
      <c r="B211" s="14"/>
      <c r="C211" s="14"/>
      <c r="D211" s="14"/>
      <c r="E211" s="38"/>
      <c r="F211" s="38"/>
      <c r="G211" s="38">
        <f t="shared" si="6"/>
        <v>66.925999999999988</v>
      </c>
      <c r="H211" s="36"/>
      <c r="I211" s="36"/>
      <c r="J211" s="36">
        <f t="shared" si="7"/>
        <v>62.425999999999995</v>
      </c>
    </row>
    <row r="212" spans="1:10" x14ac:dyDescent="0.25">
      <c r="A212" s="12">
        <f t="shared" si="8"/>
        <v>172</v>
      </c>
      <c r="B212" s="14"/>
      <c r="C212" s="14"/>
      <c r="D212" s="14"/>
      <c r="E212" s="38"/>
      <c r="F212" s="38"/>
      <c r="G212" s="38">
        <f t="shared" si="6"/>
        <v>67.835999999999999</v>
      </c>
      <c r="H212" s="36"/>
      <c r="I212" s="36"/>
      <c r="J212" s="36">
        <f t="shared" si="7"/>
        <v>63.335999999999999</v>
      </c>
    </row>
    <row r="213" spans="1:10" x14ac:dyDescent="0.25">
      <c r="A213" s="12">
        <f t="shared" si="8"/>
        <v>173</v>
      </c>
      <c r="B213" s="14"/>
      <c r="C213" s="14"/>
      <c r="D213" s="14"/>
      <c r="E213" s="38"/>
      <c r="F213" s="38"/>
      <c r="G213" s="38">
        <f t="shared" si="6"/>
        <v>68.745999999999995</v>
      </c>
      <c r="H213" s="36"/>
      <c r="I213" s="36"/>
      <c r="J213" s="36">
        <f t="shared" si="7"/>
        <v>64.245999999999995</v>
      </c>
    </row>
    <row r="214" spans="1:10" x14ac:dyDescent="0.25">
      <c r="A214" s="12">
        <f t="shared" si="8"/>
        <v>174</v>
      </c>
      <c r="B214" s="14"/>
      <c r="C214" s="14"/>
      <c r="D214" s="14"/>
      <c r="E214" s="38"/>
      <c r="F214" s="38"/>
      <c r="G214" s="38">
        <f t="shared" si="6"/>
        <v>69.655999999999992</v>
      </c>
      <c r="H214" s="36"/>
      <c r="I214" s="36"/>
      <c r="J214" s="36">
        <f t="shared" si="7"/>
        <v>65.155999999999992</v>
      </c>
    </row>
    <row r="215" spans="1:10" x14ac:dyDescent="0.25">
      <c r="A215" s="12">
        <f t="shared" si="8"/>
        <v>175</v>
      </c>
      <c r="B215" s="14"/>
      <c r="C215" s="14"/>
      <c r="D215" s="14"/>
      <c r="E215" s="38"/>
      <c r="F215" s="38"/>
      <c r="G215" s="38">
        <f t="shared" si="6"/>
        <v>70.566000000000003</v>
      </c>
      <c r="H215" s="36"/>
      <c r="I215" s="36"/>
      <c r="J215" s="36">
        <f t="shared" si="7"/>
        <v>66.066000000000003</v>
      </c>
    </row>
    <row r="216" spans="1:10" x14ac:dyDescent="0.25">
      <c r="A216" s="12">
        <f t="shared" si="8"/>
        <v>176</v>
      </c>
      <c r="B216" s="14"/>
      <c r="C216" s="14"/>
      <c r="D216" s="14"/>
      <c r="E216" s="38"/>
      <c r="F216" s="38"/>
      <c r="G216" s="38">
        <f t="shared" si="6"/>
        <v>71.475999999999999</v>
      </c>
      <c r="H216" s="36"/>
      <c r="I216" s="36"/>
      <c r="J216" s="36">
        <f t="shared" si="7"/>
        <v>66.975999999999999</v>
      </c>
    </row>
    <row r="217" spans="1:10" x14ac:dyDescent="0.25">
      <c r="A217" s="12">
        <f t="shared" si="8"/>
        <v>177</v>
      </c>
      <c r="B217" s="14"/>
      <c r="C217" s="14"/>
      <c r="D217" s="14"/>
      <c r="E217" s="38"/>
      <c r="F217" s="38"/>
      <c r="G217" s="38">
        <f t="shared" si="6"/>
        <v>72.385999999999996</v>
      </c>
      <c r="H217" s="36"/>
      <c r="I217" s="36"/>
      <c r="J217" s="36">
        <f t="shared" si="7"/>
        <v>67.885999999999996</v>
      </c>
    </row>
    <row r="218" spans="1:10" x14ac:dyDescent="0.25">
      <c r="A218" s="12">
        <f t="shared" si="8"/>
        <v>178</v>
      </c>
      <c r="B218" s="14"/>
      <c r="C218" s="14"/>
      <c r="D218" s="14"/>
      <c r="E218" s="38"/>
      <c r="F218" s="38"/>
      <c r="G218" s="38">
        <f t="shared" si="6"/>
        <v>73.295999999999992</v>
      </c>
      <c r="H218" s="36"/>
      <c r="I218" s="36"/>
      <c r="J218" s="36">
        <f t="shared" si="7"/>
        <v>68.795999999999992</v>
      </c>
    </row>
    <row r="219" spans="1:10" x14ac:dyDescent="0.25">
      <c r="A219" s="12">
        <f t="shared" si="8"/>
        <v>179</v>
      </c>
      <c r="B219" s="14"/>
      <c r="C219" s="14"/>
      <c r="D219" s="14"/>
      <c r="E219" s="38"/>
      <c r="F219" s="38"/>
      <c r="G219" s="38">
        <f t="shared" si="6"/>
        <v>74.205999999999989</v>
      </c>
      <c r="H219" s="36"/>
      <c r="I219" s="36"/>
      <c r="J219" s="36">
        <f t="shared" si="7"/>
        <v>69.705999999999989</v>
      </c>
    </row>
    <row r="220" spans="1:10" x14ac:dyDescent="0.25">
      <c r="A220" s="12">
        <f t="shared" si="8"/>
        <v>180</v>
      </c>
      <c r="B220" s="14"/>
      <c r="C220" s="14"/>
      <c r="D220" s="14"/>
      <c r="E220" s="38"/>
      <c r="F220" s="38"/>
      <c r="G220" s="38">
        <f t="shared" si="6"/>
        <v>75.116</v>
      </c>
      <c r="H220" s="36"/>
      <c r="I220" s="36"/>
      <c r="J220" s="36">
        <f t="shared" si="7"/>
        <v>70.616</v>
      </c>
    </row>
    <row r="221" spans="1:10" x14ac:dyDescent="0.25">
      <c r="A221" s="12">
        <f t="shared" si="8"/>
        <v>181</v>
      </c>
      <c r="B221" s="14"/>
      <c r="C221" s="14"/>
      <c r="D221" s="14"/>
      <c r="E221" s="38"/>
      <c r="F221" s="38"/>
      <c r="G221" s="38">
        <f t="shared" si="6"/>
        <v>76.025999999999996</v>
      </c>
      <c r="H221" s="36"/>
      <c r="I221" s="36"/>
      <c r="J221" s="36">
        <f t="shared" si="7"/>
        <v>71.525999999999996</v>
      </c>
    </row>
    <row r="222" spans="1:10" x14ac:dyDescent="0.25">
      <c r="A222" s="12">
        <f t="shared" si="8"/>
        <v>182</v>
      </c>
      <c r="B222" s="14"/>
      <c r="C222" s="14"/>
      <c r="D222" s="14"/>
      <c r="E222" s="38"/>
      <c r="F222" s="38"/>
      <c r="G222" s="38">
        <f t="shared" si="6"/>
        <v>76.935999999999993</v>
      </c>
      <c r="H222" s="36"/>
      <c r="I222" s="36"/>
      <c r="J222" s="36">
        <f t="shared" si="7"/>
        <v>72.435999999999993</v>
      </c>
    </row>
    <row r="223" spans="1:10" x14ac:dyDescent="0.25">
      <c r="A223" s="12">
        <f t="shared" si="8"/>
        <v>183</v>
      </c>
      <c r="B223" s="14"/>
      <c r="C223" s="14"/>
      <c r="D223" s="14"/>
      <c r="E223" s="38"/>
      <c r="F223" s="38"/>
      <c r="G223" s="38">
        <f t="shared" si="6"/>
        <v>77.846000000000004</v>
      </c>
      <c r="H223" s="36"/>
      <c r="I223" s="36"/>
      <c r="J223" s="36">
        <f t="shared" si="7"/>
        <v>73.346000000000004</v>
      </c>
    </row>
    <row r="224" spans="1:10" x14ac:dyDescent="0.25">
      <c r="A224" s="12">
        <f t="shared" si="8"/>
        <v>184</v>
      </c>
      <c r="B224" s="14"/>
      <c r="C224" s="14"/>
      <c r="D224" s="14"/>
      <c r="E224" s="38"/>
      <c r="F224" s="38"/>
      <c r="G224" s="38">
        <f t="shared" si="6"/>
        <v>78.756</v>
      </c>
      <c r="H224" s="36"/>
      <c r="I224" s="36"/>
      <c r="J224" s="36">
        <f t="shared" si="7"/>
        <v>74.256</v>
      </c>
    </row>
    <row r="225" spans="1:10" x14ac:dyDescent="0.25">
      <c r="A225" s="12">
        <f t="shared" si="8"/>
        <v>185</v>
      </c>
      <c r="B225" s="14"/>
      <c r="C225" s="14"/>
      <c r="D225" s="14"/>
      <c r="E225" s="38"/>
      <c r="F225" s="38"/>
      <c r="G225" s="38">
        <f t="shared" si="6"/>
        <v>79.665999999999997</v>
      </c>
      <c r="H225" s="36"/>
      <c r="I225" s="36"/>
      <c r="J225" s="36">
        <f t="shared" si="7"/>
        <v>75.165999999999997</v>
      </c>
    </row>
    <row r="226" spans="1:10" x14ac:dyDescent="0.25">
      <c r="A226" s="12">
        <f t="shared" si="8"/>
        <v>186</v>
      </c>
      <c r="B226" s="14"/>
      <c r="C226" s="14"/>
      <c r="D226" s="14"/>
      <c r="E226" s="38"/>
      <c r="F226" s="38"/>
      <c r="G226" s="38">
        <f t="shared" si="6"/>
        <v>80.575999999999993</v>
      </c>
      <c r="H226" s="36"/>
      <c r="I226" s="36"/>
      <c r="J226" s="36">
        <f t="shared" si="7"/>
        <v>76.075999999999993</v>
      </c>
    </row>
    <row r="227" spans="1:10" x14ac:dyDescent="0.25">
      <c r="A227" s="12">
        <f t="shared" si="8"/>
        <v>187</v>
      </c>
      <c r="B227" s="14"/>
      <c r="C227" s="14"/>
      <c r="D227" s="14"/>
      <c r="E227" s="38"/>
      <c r="F227" s="38"/>
      <c r="G227" s="38">
        <f t="shared" si="6"/>
        <v>81.48599999999999</v>
      </c>
      <c r="H227" s="36"/>
      <c r="I227" s="36"/>
      <c r="J227" s="36">
        <f t="shared" si="7"/>
        <v>76.98599999999999</v>
      </c>
    </row>
    <row r="228" spans="1:10" x14ac:dyDescent="0.25">
      <c r="A228" s="12">
        <f t="shared" si="8"/>
        <v>188</v>
      </c>
      <c r="B228" s="14"/>
      <c r="C228" s="14"/>
      <c r="D228" s="14"/>
      <c r="E228" s="38"/>
      <c r="F228" s="38"/>
      <c r="G228" s="38">
        <f t="shared" si="6"/>
        <v>82.395999999999987</v>
      </c>
      <c r="H228" s="36"/>
      <c r="I228" s="36"/>
      <c r="J228" s="36">
        <f t="shared" si="7"/>
        <v>77.895999999999987</v>
      </c>
    </row>
    <row r="229" spans="1:10" x14ac:dyDescent="0.25">
      <c r="A229" s="12">
        <f t="shared" si="8"/>
        <v>189</v>
      </c>
      <c r="B229" s="14"/>
      <c r="C229" s="14"/>
      <c r="D229" s="14"/>
      <c r="E229" s="38"/>
      <c r="F229" s="38"/>
      <c r="G229" s="38">
        <f t="shared" si="6"/>
        <v>83.305999999999997</v>
      </c>
      <c r="H229" s="36"/>
      <c r="I229" s="36"/>
      <c r="J229" s="36">
        <f t="shared" si="7"/>
        <v>78.805999999999997</v>
      </c>
    </row>
    <row r="230" spans="1:10" x14ac:dyDescent="0.25">
      <c r="A230" s="12">
        <f t="shared" si="8"/>
        <v>190</v>
      </c>
      <c r="B230" s="14"/>
      <c r="C230" s="14"/>
      <c r="D230" s="14"/>
      <c r="E230" s="38"/>
      <c r="F230" s="38"/>
      <c r="G230" s="38">
        <f t="shared" si="6"/>
        <v>84.215999999999994</v>
      </c>
      <c r="H230" s="36"/>
      <c r="I230" s="36"/>
      <c r="J230" s="36">
        <f t="shared" si="7"/>
        <v>79.715999999999994</v>
      </c>
    </row>
    <row r="231" spans="1:10" x14ac:dyDescent="0.25">
      <c r="A231" s="12">
        <f t="shared" si="8"/>
        <v>191</v>
      </c>
      <c r="B231" s="14"/>
      <c r="C231" s="14"/>
      <c r="D231" s="14"/>
      <c r="E231" s="38"/>
      <c r="F231" s="38"/>
      <c r="G231" s="38">
        <f t="shared" si="6"/>
        <v>85.126000000000005</v>
      </c>
      <c r="H231" s="36"/>
      <c r="I231" s="36"/>
      <c r="J231" s="36">
        <f t="shared" si="7"/>
        <v>80.626000000000005</v>
      </c>
    </row>
    <row r="232" spans="1:10" x14ac:dyDescent="0.25">
      <c r="A232" s="12">
        <f t="shared" si="8"/>
        <v>192</v>
      </c>
      <c r="B232" s="14"/>
      <c r="C232" s="14"/>
      <c r="D232" s="14"/>
      <c r="E232" s="38"/>
      <c r="F232" s="38"/>
      <c r="G232" s="38">
        <f t="shared" ref="G232:G269" si="9">MAX($G$35+$H$36*($A232-$G$33),0)</f>
        <v>86.036000000000001</v>
      </c>
      <c r="H232" s="36"/>
      <c r="I232" s="36"/>
      <c r="J232" s="36">
        <f t="shared" ref="J232:J269" si="10">MAX($I$35+$J$36*($A232-$I$33),0)</f>
        <v>81.536000000000001</v>
      </c>
    </row>
    <row r="233" spans="1:10" x14ac:dyDescent="0.25">
      <c r="A233" s="12">
        <f t="shared" si="8"/>
        <v>193</v>
      </c>
      <c r="B233" s="14"/>
      <c r="C233" s="14"/>
      <c r="D233" s="14"/>
      <c r="E233" s="38"/>
      <c r="F233" s="38"/>
      <c r="G233" s="38">
        <f t="shared" si="9"/>
        <v>86.945999999999998</v>
      </c>
      <c r="H233" s="36"/>
      <c r="I233" s="36"/>
      <c r="J233" s="36">
        <f t="shared" si="10"/>
        <v>82.445999999999998</v>
      </c>
    </row>
    <row r="234" spans="1:10" x14ac:dyDescent="0.25">
      <c r="A234" s="12">
        <f t="shared" ref="A234:A269" si="11">A233+1</f>
        <v>194</v>
      </c>
      <c r="B234" s="14"/>
      <c r="C234" s="14"/>
      <c r="D234" s="14"/>
      <c r="E234" s="38"/>
      <c r="F234" s="38"/>
      <c r="G234" s="38">
        <f t="shared" si="9"/>
        <v>87.855999999999995</v>
      </c>
      <c r="H234" s="36"/>
      <c r="I234" s="36"/>
      <c r="J234" s="36">
        <f t="shared" si="10"/>
        <v>83.355999999999995</v>
      </c>
    </row>
    <row r="235" spans="1:10" x14ac:dyDescent="0.25">
      <c r="A235" s="12">
        <f t="shared" si="11"/>
        <v>195</v>
      </c>
      <c r="B235" s="14"/>
      <c r="C235" s="14"/>
      <c r="D235" s="14"/>
      <c r="E235" s="38"/>
      <c r="F235" s="38"/>
      <c r="G235" s="38">
        <f t="shared" si="9"/>
        <v>88.765999999999991</v>
      </c>
      <c r="H235" s="36"/>
      <c r="I235" s="36"/>
      <c r="J235" s="36">
        <f t="shared" si="10"/>
        <v>84.265999999999991</v>
      </c>
    </row>
    <row r="236" spans="1:10" x14ac:dyDescent="0.25">
      <c r="A236" s="12">
        <f t="shared" si="11"/>
        <v>196</v>
      </c>
      <c r="B236" s="14"/>
      <c r="C236" s="14"/>
      <c r="D236" s="14"/>
      <c r="E236" s="38"/>
      <c r="F236" s="38"/>
      <c r="G236" s="38">
        <f t="shared" si="9"/>
        <v>89.675999999999988</v>
      </c>
      <c r="H236" s="36"/>
      <c r="I236" s="36"/>
      <c r="J236" s="36">
        <f t="shared" si="10"/>
        <v>85.175999999999988</v>
      </c>
    </row>
    <row r="237" spans="1:10" x14ac:dyDescent="0.25">
      <c r="A237" s="12">
        <f t="shared" si="11"/>
        <v>197</v>
      </c>
      <c r="B237" s="14"/>
      <c r="C237" s="14"/>
      <c r="D237" s="14"/>
      <c r="E237" s="38"/>
      <c r="F237" s="38"/>
      <c r="G237" s="38">
        <f t="shared" si="9"/>
        <v>90.585999999999999</v>
      </c>
      <c r="H237" s="36"/>
      <c r="I237" s="36"/>
      <c r="J237" s="36">
        <f t="shared" si="10"/>
        <v>86.085999999999999</v>
      </c>
    </row>
    <row r="238" spans="1:10" x14ac:dyDescent="0.25">
      <c r="A238" s="12">
        <f t="shared" si="11"/>
        <v>198</v>
      </c>
      <c r="B238" s="14"/>
      <c r="C238" s="14"/>
      <c r="D238" s="14"/>
      <c r="E238" s="38"/>
      <c r="F238" s="38"/>
      <c r="G238" s="38">
        <f t="shared" si="9"/>
        <v>91.495999999999995</v>
      </c>
      <c r="H238" s="36"/>
      <c r="I238" s="36"/>
      <c r="J238" s="36">
        <f t="shared" si="10"/>
        <v>86.995999999999995</v>
      </c>
    </row>
    <row r="239" spans="1:10" x14ac:dyDescent="0.25">
      <c r="A239" s="12">
        <f t="shared" si="11"/>
        <v>199</v>
      </c>
      <c r="B239" s="14"/>
      <c r="C239" s="14"/>
      <c r="D239" s="14"/>
      <c r="E239" s="38"/>
      <c r="F239" s="38"/>
      <c r="G239" s="38">
        <f t="shared" si="9"/>
        <v>92.406000000000006</v>
      </c>
      <c r="H239" s="36"/>
      <c r="I239" s="36"/>
      <c r="J239" s="36">
        <f t="shared" si="10"/>
        <v>87.906000000000006</v>
      </c>
    </row>
    <row r="240" spans="1:10" x14ac:dyDescent="0.25">
      <c r="A240" s="12">
        <f t="shared" si="11"/>
        <v>200</v>
      </c>
      <c r="B240" s="14"/>
      <c r="C240" s="14"/>
      <c r="D240" s="14"/>
      <c r="E240" s="38"/>
      <c r="F240" s="38"/>
      <c r="G240" s="38">
        <f t="shared" si="9"/>
        <v>93.316000000000003</v>
      </c>
      <c r="H240" s="36"/>
      <c r="I240" s="36"/>
      <c r="J240" s="36">
        <f t="shared" si="10"/>
        <v>88.816000000000003</v>
      </c>
    </row>
    <row r="241" spans="1:10" x14ac:dyDescent="0.25">
      <c r="A241" s="12">
        <f t="shared" si="11"/>
        <v>201</v>
      </c>
      <c r="B241" s="14"/>
      <c r="C241" s="14"/>
      <c r="D241" s="14"/>
      <c r="E241" s="38"/>
      <c r="F241" s="38"/>
      <c r="G241" s="38">
        <f t="shared" si="9"/>
        <v>94.225999999999999</v>
      </c>
      <c r="H241" s="36"/>
      <c r="I241" s="36"/>
      <c r="J241" s="36">
        <f t="shared" si="10"/>
        <v>89.725999999999999</v>
      </c>
    </row>
    <row r="242" spans="1:10" x14ac:dyDescent="0.25">
      <c r="A242" s="12">
        <f t="shared" si="11"/>
        <v>202</v>
      </c>
      <c r="B242" s="14"/>
      <c r="C242" s="14"/>
      <c r="D242" s="14"/>
      <c r="E242" s="38"/>
      <c r="F242" s="38"/>
      <c r="G242" s="38">
        <f t="shared" si="9"/>
        <v>95.135999999999996</v>
      </c>
      <c r="H242" s="36"/>
      <c r="I242" s="36"/>
      <c r="J242" s="36">
        <f t="shared" si="10"/>
        <v>90.635999999999996</v>
      </c>
    </row>
    <row r="243" spans="1:10" x14ac:dyDescent="0.25">
      <c r="A243" s="12">
        <f t="shared" si="11"/>
        <v>203</v>
      </c>
      <c r="B243" s="14"/>
      <c r="C243" s="14"/>
      <c r="D243" s="14"/>
      <c r="E243" s="38"/>
      <c r="F243" s="38"/>
      <c r="G243" s="38">
        <f t="shared" si="9"/>
        <v>96.045999999999992</v>
      </c>
      <c r="H243" s="36"/>
      <c r="I243" s="36"/>
      <c r="J243" s="36">
        <f t="shared" si="10"/>
        <v>91.545999999999992</v>
      </c>
    </row>
    <row r="244" spans="1:10" x14ac:dyDescent="0.25">
      <c r="A244" s="12">
        <f t="shared" si="11"/>
        <v>204</v>
      </c>
      <c r="B244" s="14"/>
      <c r="C244" s="14"/>
      <c r="D244" s="14"/>
      <c r="E244" s="38"/>
      <c r="F244" s="38"/>
      <c r="G244" s="38">
        <f t="shared" si="9"/>
        <v>96.955999999999989</v>
      </c>
      <c r="H244" s="36"/>
      <c r="I244" s="36"/>
      <c r="J244" s="36">
        <f t="shared" si="10"/>
        <v>92.455999999999989</v>
      </c>
    </row>
    <row r="245" spans="1:10" x14ac:dyDescent="0.25">
      <c r="A245" s="12">
        <f t="shared" si="11"/>
        <v>205</v>
      </c>
      <c r="B245" s="14"/>
      <c r="C245" s="14"/>
      <c r="D245" s="14"/>
      <c r="E245" s="38"/>
      <c r="F245" s="38"/>
      <c r="G245" s="38">
        <f t="shared" si="9"/>
        <v>97.866</v>
      </c>
      <c r="H245" s="36"/>
      <c r="I245" s="36"/>
      <c r="J245" s="36">
        <f t="shared" si="10"/>
        <v>93.366</v>
      </c>
    </row>
    <row r="246" spans="1:10" x14ac:dyDescent="0.25">
      <c r="A246" s="12">
        <f t="shared" si="11"/>
        <v>206</v>
      </c>
      <c r="B246" s="14"/>
      <c r="C246" s="14"/>
      <c r="D246" s="14"/>
      <c r="E246" s="38"/>
      <c r="F246" s="38"/>
      <c r="G246" s="38">
        <f t="shared" si="9"/>
        <v>98.775999999999996</v>
      </c>
      <c r="H246" s="36"/>
      <c r="I246" s="36"/>
      <c r="J246" s="36">
        <f t="shared" si="10"/>
        <v>94.275999999999996</v>
      </c>
    </row>
    <row r="247" spans="1:10" x14ac:dyDescent="0.25">
      <c r="A247" s="12">
        <f t="shared" si="11"/>
        <v>207</v>
      </c>
      <c r="B247" s="14"/>
      <c r="C247" s="14"/>
      <c r="D247" s="14"/>
      <c r="E247" s="38"/>
      <c r="F247" s="38"/>
      <c r="G247" s="38">
        <f t="shared" si="9"/>
        <v>99.686000000000007</v>
      </c>
      <c r="H247" s="36"/>
      <c r="I247" s="36"/>
      <c r="J247" s="36">
        <f t="shared" si="10"/>
        <v>95.186000000000007</v>
      </c>
    </row>
    <row r="248" spans="1:10" x14ac:dyDescent="0.25">
      <c r="A248" s="12">
        <f t="shared" si="11"/>
        <v>208</v>
      </c>
      <c r="B248" s="14"/>
      <c r="C248" s="14"/>
      <c r="D248" s="14"/>
      <c r="E248" s="38"/>
      <c r="F248" s="38"/>
      <c r="G248" s="38">
        <f t="shared" si="9"/>
        <v>100.596</v>
      </c>
      <c r="H248" s="36"/>
      <c r="I248" s="36"/>
      <c r="J248" s="36">
        <f t="shared" si="10"/>
        <v>96.096000000000004</v>
      </c>
    </row>
    <row r="249" spans="1:10" x14ac:dyDescent="0.25">
      <c r="A249" s="12">
        <f t="shared" si="11"/>
        <v>209</v>
      </c>
      <c r="B249" s="14"/>
      <c r="C249" s="14"/>
      <c r="D249" s="14"/>
      <c r="E249" s="38"/>
      <c r="F249" s="38"/>
      <c r="G249" s="38">
        <f t="shared" si="9"/>
        <v>101.506</v>
      </c>
      <c r="H249" s="36"/>
      <c r="I249" s="36"/>
      <c r="J249" s="36">
        <f t="shared" si="10"/>
        <v>97.006</v>
      </c>
    </row>
    <row r="250" spans="1:10" x14ac:dyDescent="0.25">
      <c r="A250" s="12">
        <f t="shared" si="11"/>
        <v>210</v>
      </c>
      <c r="B250" s="14"/>
      <c r="C250" s="14"/>
      <c r="D250" s="14"/>
      <c r="E250" s="38"/>
      <c r="F250" s="38"/>
      <c r="G250" s="38">
        <f t="shared" si="9"/>
        <v>102.416</v>
      </c>
      <c r="H250" s="36"/>
      <c r="I250" s="36"/>
      <c r="J250" s="36">
        <f t="shared" si="10"/>
        <v>97.915999999999997</v>
      </c>
    </row>
    <row r="251" spans="1:10" x14ac:dyDescent="0.25">
      <c r="A251" s="12">
        <f t="shared" si="11"/>
        <v>211</v>
      </c>
      <c r="B251" s="14"/>
      <c r="C251" s="14"/>
      <c r="D251" s="14"/>
      <c r="E251" s="38"/>
      <c r="F251" s="38"/>
      <c r="G251" s="38">
        <f t="shared" si="9"/>
        <v>103.32599999999999</v>
      </c>
      <c r="H251" s="36"/>
      <c r="I251" s="36"/>
      <c r="J251" s="36">
        <f t="shared" si="10"/>
        <v>98.825999999999993</v>
      </c>
    </row>
    <row r="252" spans="1:10" x14ac:dyDescent="0.25">
      <c r="A252" s="12">
        <f t="shared" si="11"/>
        <v>212</v>
      </c>
      <c r="B252" s="14"/>
      <c r="C252" s="14"/>
      <c r="D252" s="14"/>
      <c r="E252" s="38"/>
      <c r="F252" s="38"/>
      <c r="G252" s="38">
        <f t="shared" si="9"/>
        <v>104.23599999999999</v>
      </c>
      <c r="H252" s="36"/>
      <c r="I252" s="36"/>
      <c r="J252" s="36">
        <f t="shared" si="10"/>
        <v>99.73599999999999</v>
      </c>
    </row>
    <row r="253" spans="1:10" x14ac:dyDescent="0.25">
      <c r="A253" s="12">
        <f t="shared" si="11"/>
        <v>213</v>
      </c>
      <c r="B253" s="14"/>
      <c r="C253" s="14"/>
      <c r="D253" s="14"/>
      <c r="E253" s="38"/>
      <c r="F253" s="38"/>
      <c r="G253" s="38">
        <f t="shared" si="9"/>
        <v>105.14599999999999</v>
      </c>
      <c r="H253" s="36"/>
      <c r="I253" s="36"/>
      <c r="J253" s="36">
        <f t="shared" si="10"/>
        <v>100.64599999999999</v>
      </c>
    </row>
    <row r="254" spans="1:10" x14ac:dyDescent="0.25">
      <c r="A254" s="12">
        <f t="shared" si="11"/>
        <v>214</v>
      </c>
      <c r="B254" s="14"/>
      <c r="C254" s="14"/>
      <c r="D254" s="14"/>
      <c r="E254" s="38"/>
      <c r="F254" s="38"/>
      <c r="G254" s="38">
        <f t="shared" si="9"/>
        <v>106.056</v>
      </c>
      <c r="H254" s="36"/>
      <c r="I254" s="36"/>
      <c r="J254" s="36">
        <f t="shared" si="10"/>
        <v>101.556</v>
      </c>
    </row>
    <row r="255" spans="1:10" x14ac:dyDescent="0.25">
      <c r="A255" s="12">
        <f t="shared" si="11"/>
        <v>215</v>
      </c>
      <c r="B255" s="14"/>
      <c r="C255" s="14"/>
      <c r="D255" s="14"/>
      <c r="E255" s="38"/>
      <c r="F255" s="38"/>
      <c r="G255" s="38">
        <f t="shared" si="9"/>
        <v>106.96599999999999</v>
      </c>
      <c r="H255" s="36"/>
      <c r="I255" s="36"/>
      <c r="J255" s="36">
        <f t="shared" si="10"/>
        <v>102.46599999999999</v>
      </c>
    </row>
    <row r="256" spans="1:10" x14ac:dyDescent="0.25">
      <c r="A256" s="12">
        <f t="shared" si="11"/>
        <v>216</v>
      </c>
      <c r="B256" s="14"/>
      <c r="C256" s="14"/>
      <c r="D256" s="14"/>
      <c r="E256" s="38"/>
      <c r="F256" s="38"/>
      <c r="G256" s="38">
        <f t="shared" si="9"/>
        <v>107.876</v>
      </c>
      <c r="H256" s="36"/>
      <c r="I256" s="36"/>
      <c r="J256" s="36">
        <f t="shared" si="10"/>
        <v>103.376</v>
      </c>
    </row>
    <row r="257" spans="1:10" x14ac:dyDescent="0.25">
      <c r="A257" s="12">
        <f t="shared" si="11"/>
        <v>217</v>
      </c>
      <c r="B257" s="14"/>
      <c r="C257" s="14"/>
      <c r="D257" s="14"/>
      <c r="E257" s="38"/>
      <c r="F257" s="38"/>
      <c r="G257" s="38">
        <f t="shared" si="9"/>
        <v>108.786</v>
      </c>
      <c r="H257" s="36"/>
      <c r="I257" s="36"/>
      <c r="J257" s="36">
        <f t="shared" si="10"/>
        <v>104.286</v>
      </c>
    </row>
    <row r="258" spans="1:10" x14ac:dyDescent="0.25">
      <c r="A258" s="12">
        <f t="shared" si="11"/>
        <v>218</v>
      </c>
      <c r="B258" s="14"/>
      <c r="C258" s="14"/>
      <c r="D258" s="14"/>
      <c r="E258" s="38"/>
      <c r="F258" s="38"/>
      <c r="G258" s="38">
        <f t="shared" si="9"/>
        <v>109.696</v>
      </c>
      <c r="H258" s="36"/>
      <c r="I258" s="36"/>
      <c r="J258" s="36">
        <f t="shared" si="10"/>
        <v>105.196</v>
      </c>
    </row>
    <row r="259" spans="1:10" x14ac:dyDescent="0.25">
      <c r="A259" s="12">
        <f t="shared" si="11"/>
        <v>219</v>
      </c>
      <c r="B259" s="14"/>
      <c r="C259" s="14"/>
      <c r="D259" s="14"/>
      <c r="E259" s="38"/>
      <c r="F259" s="38"/>
      <c r="G259" s="38">
        <f t="shared" si="9"/>
        <v>110.60599999999999</v>
      </c>
      <c r="H259" s="36"/>
      <c r="I259" s="36"/>
      <c r="J259" s="36">
        <f t="shared" si="10"/>
        <v>106.10599999999999</v>
      </c>
    </row>
    <row r="260" spans="1:10" x14ac:dyDescent="0.25">
      <c r="A260" s="12">
        <f t="shared" si="11"/>
        <v>220</v>
      </c>
      <c r="B260" s="14"/>
      <c r="C260" s="14"/>
      <c r="D260" s="14"/>
      <c r="E260" s="38"/>
      <c r="F260" s="38"/>
      <c r="G260" s="38">
        <f t="shared" si="9"/>
        <v>111.51599999999999</v>
      </c>
      <c r="H260" s="36"/>
      <c r="I260" s="36"/>
      <c r="J260" s="36">
        <f t="shared" si="10"/>
        <v>107.01599999999999</v>
      </c>
    </row>
    <row r="261" spans="1:10" x14ac:dyDescent="0.25">
      <c r="A261" s="12">
        <f t="shared" si="11"/>
        <v>221</v>
      </c>
      <c r="B261" s="14"/>
      <c r="C261" s="14"/>
      <c r="D261" s="14"/>
      <c r="E261" s="38"/>
      <c r="F261" s="38"/>
      <c r="G261" s="38">
        <f t="shared" si="9"/>
        <v>112.42599999999999</v>
      </c>
      <c r="H261" s="36"/>
      <c r="I261" s="36"/>
      <c r="J261" s="36">
        <f t="shared" si="10"/>
        <v>107.92599999999999</v>
      </c>
    </row>
    <row r="262" spans="1:10" x14ac:dyDescent="0.25">
      <c r="A262" s="12">
        <f t="shared" si="11"/>
        <v>222</v>
      </c>
      <c r="B262" s="14"/>
      <c r="C262" s="14"/>
      <c r="D262" s="14"/>
      <c r="E262" s="38"/>
      <c r="F262" s="38"/>
      <c r="G262" s="38">
        <f t="shared" si="9"/>
        <v>113.336</v>
      </c>
      <c r="H262" s="36"/>
      <c r="I262" s="36"/>
      <c r="J262" s="36">
        <f t="shared" si="10"/>
        <v>108.836</v>
      </c>
    </row>
    <row r="263" spans="1:10" x14ac:dyDescent="0.25">
      <c r="A263" s="12">
        <f t="shared" si="11"/>
        <v>223</v>
      </c>
      <c r="B263" s="14"/>
      <c r="C263" s="14"/>
      <c r="D263" s="14"/>
      <c r="E263" s="38"/>
      <c r="F263" s="38"/>
      <c r="G263" s="38">
        <f t="shared" si="9"/>
        <v>114.246</v>
      </c>
      <c r="H263" s="36"/>
      <c r="I263" s="36"/>
      <c r="J263" s="36">
        <f t="shared" si="10"/>
        <v>109.746</v>
      </c>
    </row>
    <row r="264" spans="1:10" x14ac:dyDescent="0.25">
      <c r="A264" s="12">
        <f t="shared" si="11"/>
        <v>224</v>
      </c>
      <c r="B264" s="14"/>
      <c r="C264" s="14"/>
      <c r="D264" s="14"/>
      <c r="E264" s="38"/>
      <c r="F264" s="38"/>
      <c r="G264" s="38">
        <f t="shared" si="9"/>
        <v>115.15599999999999</v>
      </c>
      <c r="H264" s="36"/>
      <c r="I264" s="36"/>
      <c r="J264" s="36">
        <f t="shared" si="10"/>
        <v>110.65599999999999</v>
      </c>
    </row>
    <row r="265" spans="1:10" x14ac:dyDescent="0.25">
      <c r="A265" s="12">
        <f t="shared" si="11"/>
        <v>225</v>
      </c>
      <c r="B265" s="14"/>
      <c r="C265" s="14"/>
      <c r="D265" s="14"/>
      <c r="E265" s="38"/>
      <c r="F265" s="38"/>
      <c r="G265" s="38">
        <f t="shared" si="9"/>
        <v>116.066</v>
      </c>
      <c r="H265" s="36"/>
      <c r="I265" s="36"/>
      <c r="J265" s="36">
        <f t="shared" si="10"/>
        <v>111.566</v>
      </c>
    </row>
    <row r="266" spans="1:10" x14ac:dyDescent="0.25">
      <c r="A266" s="12">
        <f t="shared" si="11"/>
        <v>226</v>
      </c>
      <c r="B266" s="14"/>
      <c r="C266" s="14"/>
      <c r="D266" s="14"/>
      <c r="E266" s="38"/>
      <c r="F266" s="38"/>
      <c r="G266" s="38">
        <f t="shared" si="9"/>
        <v>116.976</v>
      </c>
      <c r="H266" s="36"/>
      <c r="I266" s="36"/>
      <c r="J266" s="36">
        <f t="shared" si="10"/>
        <v>112.476</v>
      </c>
    </row>
    <row r="267" spans="1:10" x14ac:dyDescent="0.25">
      <c r="A267" s="12">
        <f t="shared" si="11"/>
        <v>227</v>
      </c>
      <c r="B267" s="14"/>
      <c r="C267" s="14"/>
      <c r="D267" s="14"/>
      <c r="E267" s="38"/>
      <c r="F267" s="38"/>
      <c r="G267" s="38">
        <f t="shared" si="9"/>
        <v>117.886</v>
      </c>
      <c r="H267" s="36"/>
      <c r="I267" s="36"/>
      <c r="J267" s="36">
        <f t="shared" si="10"/>
        <v>113.386</v>
      </c>
    </row>
    <row r="268" spans="1:10" x14ac:dyDescent="0.25">
      <c r="A268" s="12">
        <f t="shared" si="11"/>
        <v>228</v>
      </c>
      <c r="B268" s="14"/>
      <c r="C268" s="14"/>
      <c r="D268" s="14"/>
      <c r="E268" s="38"/>
      <c r="F268" s="38"/>
      <c r="G268" s="38">
        <f t="shared" si="9"/>
        <v>118.79599999999999</v>
      </c>
      <c r="H268" s="36"/>
      <c r="I268" s="36"/>
      <c r="J268" s="36">
        <f t="shared" si="10"/>
        <v>114.29599999999999</v>
      </c>
    </row>
    <row r="269" spans="1:10" x14ac:dyDescent="0.25">
      <c r="A269" s="12">
        <f t="shared" si="11"/>
        <v>229</v>
      </c>
      <c r="B269" s="14"/>
      <c r="C269" s="14"/>
      <c r="D269" s="14"/>
      <c r="E269" s="38"/>
      <c r="F269" s="38"/>
      <c r="G269" s="38">
        <f t="shared" si="9"/>
        <v>119.706</v>
      </c>
      <c r="H269" s="36"/>
      <c r="I269" s="36"/>
      <c r="J269" s="36">
        <f t="shared" si="10"/>
        <v>115.206</v>
      </c>
    </row>
  </sheetData>
  <sheetProtection sheet="1" objects="1" scenarios="1" selectLockedCells="1" selectUnlockedCells="1"/>
  <mergeCells count="4">
    <mergeCell ref="G30:H30"/>
    <mergeCell ref="I30:J30"/>
    <mergeCell ref="E38:G38"/>
    <mergeCell ref="H38:J38"/>
  </mergeCells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O243"/>
  <sheetViews>
    <sheetView workbookViewId="0">
      <selection activeCell="M12" sqref="M12"/>
    </sheetView>
  </sheetViews>
  <sheetFormatPr defaultRowHeight="15" x14ac:dyDescent="0.25"/>
  <cols>
    <col min="2" max="2" width="25.85546875" bestFit="1" customWidth="1"/>
    <col min="3" max="3" width="10.28515625" style="2" bestFit="1" customWidth="1"/>
    <col min="4" max="4" width="12.42578125" style="2" customWidth="1"/>
    <col min="5" max="5" width="12.42578125" customWidth="1"/>
    <col min="6" max="6" width="12.7109375" customWidth="1"/>
    <col min="7" max="8" width="12.5703125" customWidth="1"/>
    <col min="10" max="10" width="16.140625" customWidth="1"/>
  </cols>
  <sheetData>
    <row r="1" spans="1:9" ht="21" x14ac:dyDescent="0.35">
      <c r="A1" s="6" t="s">
        <v>49</v>
      </c>
      <c r="B1" s="1"/>
    </row>
    <row r="2" spans="1:9" ht="5.25" customHeight="1" x14ac:dyDescent="0.35">
      <c r="A2" s="6"/>
      <c r="B2" s="1"/>
      <c r="C2" s="15"/>
      <c r="I2" s="17"/>
    </row>
    <row r="3" spans="1:9" ht="18" customHeight="1" x14ac:dyDescent="0.35">
      <c r="A3" s="6"/>
      <c r="B3" s="19" t="s">
        <v>27</v>
      </c>
      <c r="C3" s="20">
        <f>IF(Home!$D$3 = 'common data'!$C$18,Home!$C$3*'common data'!D19,Home!$C$3)</f>
        <v>170</v>
      </c>
      <c r="D3" s="23" t="s">
        <v>1</v>
      </c>
    </row>
    <row r="4" spans="1:9" ht="16.5" customHeight="1" x14ac:dyDescent="0.35">
      <c r="A4" s="6"/>
      <c r="B4" s="21" t="s">
        <v>29</v>
      </c>
      <c r="C4" s="24">
        <f>SUM(D8:H8)</f>
        <v>61.47</v>
      </c>
      <c r="D4" s="23" t="s">
        <v>0</v>
      </c>
    </row>
    <row r="5" spans="1:9" ht="16.5" customHeight="1" x14ac:dyDescent="0.35">
      <c r="A5" s="6"/>
      <c r="C5"/>
      <c r="D5" s="23"/>
    </row>
    <row r="6" spans="1:9" x14ac:dyDescent="0.25">
      <c r="B6" s="1"/>
      <c r="F6" s="1"/>
    </row>
    <row r="7" spans="1:9" ht="30" x14ac:dyDescent="0.25">
      <c r="B7" s="1"/>
      <c r="D7" s="16" t="s">
        <v>19</v>
      </c>
      <c r="E7" s="16" t="s">
        <v>20</v>
      </c>
      <c r="F7" s="16" t="s">
        <v>21</v>
      </c>
      <c r="G7" s="16" t="s">
        <v>22</v>
      </c>
      <c r="H7" s="16" t="s">
        <v>23</v>
      </c>
    </row>
    <row r="8" spans="1:9" x14ac:dyDescent="0.25">
      <c r="B8" s="1"/>
      <c r="C8" s="30">
        <f>C3</f>
        <v>170</v>
      </c>
      <c r="D8" s="14">
        <f>IF( AND($C8 &lt; D$31,$C8 &gt;= C$31), C$33 + (D$34 * ($C8 - C$31)), 0)</f>
        <v>0</v>
      </c>
      <c r="E8" s="14">
        <f>IF( AND($C8 &lt; E$31,$C8 &gt;= D$31), D$33 + (E$34 * ($C8 - D$31)), 0)</f>
        <v>0</v>
      </c>
      <c r="F8" s="14">
        <f>IF( AND($C8 &lt; F$31,$C8 &gt;= E$31), E$33 + (F$34 * ($C8 - E$31)), 0)</f>
        <v>0</v>
      </c>
      <c r="G8" s="14">
        <f>IF( AND($C8 &lt; G$31,$C8 &gt;= F$31), F$33 + (G$34 * ($C8 - F$31)), 0)</f>
        <v>0</v>
      </c>
      <c r="H8" s="14">
        <f>IF( ($C8 &gt;= G$31), G$33 + (H$34 * ($C8 - G$31)), 0)</f>
        <v>61.47</v>
      </c>
    </row>
    <row r="9" spans="1:9" x14ac:dyDescent="0.25">
      <c r="B9" s="1"/>
      <c r="F9" s="1"/>
    </row>
    <row r="10" spans="1:9" x14ac:dyDescent="0.25">
      <c r="B10" s="1"/>
      <c r="F10" s="1"/>
    </row>
    <row r="11" spans="1:9" x14ac:dyDescent="0.25">
      <c r="B11" s="1"/>
      <c r="F11" s="1"/>
    </row>
    <row r="12" spans="1:9" x14ac:dyDescent="0.25">
      <c r="B12" s="1"/>
      <c r="F12" s="1"/>
    </row>
    <row r="13" spans="1:9" x14ac:dyDescent="0.25">
      <c r="B13" s="1"/>
      <c r="F13" s="1"/>
    </row>
    <row r="14" spans="1:9" x14ac:dyDescent="0.25">
      <c r="B14" s="1"/>
      <c r="F14" s="1"/>
    </row>
    <row r="15" spans="1:9" x14ac:dyDescent="0.25">
      <c r="B15" s="1"/>
      <c r="F15" s="1"/>
    </row>
    <row r="16" spans="1:9" x14ac:dyDescent="0.25">
      <c r="B16" s="1"/>
      <c r="F16" s="1"/>
    </row>
    <row r="17" spans="2:12" x14ac:dyDescent="0.25">
      <c r="B17" s="1"/>
      <c r="F17" s="1"/>
    </row>
    <row r="18" spans="2:12" x14ac:dyDescent="0.25">
      <c r="B18" s="1"/>
      <c r="F18" s="1"/>
    </row>
    <row r="19" spans="2:12" x14ac:dyDescent="0.25">
      <c r="B19" s="1"/>
      <c r="F19" s="1"/>
    </row>
    <row r="20" spans="2:12" x14ac:dyDescent="0.25">
      <c r="B20" s="1"/>
      <c r="F20" s="1"/>
    </row>
    <row r="21" spans="2:12" x14ac:dyDescent="0.25">
      <c r="B21" s="1"/>
      <c r="F21" s="1"/>
    </row>
    <row r="22" spans="2:12" x14ac:dyDescent="0.25">
      <c r="B22" s="1"/>
      <c r="F22" s="1"/>
    </row>
    <row r="23" spans="2:12" x14ac:dyDescent="0.25">
      <c r="B23" s="1"/>
      <c r="F23" s="1"/>
    </row>
    <row r="24" spans="2:12" x14ac:dyDescent="0.25">
      <c r="B24" s="1"/>
      <c r="F24" s="1"/>
    </row>
    <row r="25" spans="2:12" x14ac:dyDescent="0.25">
      <c r="B25" s="1"/>
      <c r="F25" s="1"/>
    </row>
    <row r="26" spans="2:12" x14ac:dyDescent="0.25">
      <c r="B26" s="1"/>
      <c r="F26" s="1"/>
    </row>
    <row r="27" spans="2:12" x14ac:dyDescent="0.25">
      <c r="B27" s="1"/>
      <c r="F27" s="1"/>
    </row>
    <row r="28" spans="2:12" x14ac:dyDescent="0.25">
      <c r="B28" s="1"/>
      <c r="F28" s="1"/>
    </row>
    <row r="29" spans="2:12" s="9" customFormat="1" x14ac:dyDescent="0.25">
      <c r="D29" s="9" t="s">
        <v>13</v>
      </c>
      <c r="E29" s="9" t="s">
        <v>14</v>
      </c>
      <c r="F29" s="9" t="s">
        <v>15</v>
      </c>
      <c r="G29" s="9" t="s">
        <v>17</v>
      </c>
      <c r="H29" s="9" t="s">
        <v>18</v>
      </c>
    </row>
    <row r="30" spans="2:12" x14ac:dyDescent="0.25">
      <c r="B30" s="1"/>
      <c r="E30" s="2"/>
      <c r="F30" s="2"/>
      <c r="G30" s="2"/>
      <c r="H30" s="2"/>
      <c r="I30" s="2"/>
      <c r="J30" s="2"/>
      <c r="K30" s="2"/>
      <c r="L30" s="2"/>
    </row>
    <row r="31" spans="2:12" x14ac:dyDescent="0.25">
      <c r="B31" s="125" t="s">
        <v>24</v>
      </c>
      <c r="C31" s="119">
        <f>'common data'!D9</f>
        <v>25</v>
      </c>
      <c r="D31" s="119">
        <f>'common data'!E9</f>
        <v>33</v>
      </c>
      <c r="E31" s="119">
        <f>'common data'!F9</f>
        <v>45</v>
      </c>
      <c r="F31" s="119">
        <f>'common data'!G9</f>
        <v>105</v>
      </c>
      <c r="G31" s="119">
        <v>133</v>
      </c>
      <c r="H31" s="113">
        <v>170</v>
      </c>
    </row>
    <row r="32" spans="2:12" x14ac:dyDescent="0.25">
      <c r="B32" s="147" t="s">
        <v>61</v>
      </c>
      <c r="C32" s="124">
        <f>C31/'common data'!$D$19</f>
        <v>9.8425196850393704</v>
      </c>
      <c r="D32" s="124">
        <f>D31/'common data'!$D$19</f>
        <v>12.992125984251969</v>
      </c>
      <c r="E32" s="124">
        <f>E31/'common data'!$D$19</f>
        <v>17.716535433070867</v>
      </c>
      <c r="F32" s="124">
        <f>F31/'common data'!$D$19</f>
        <v>41.338582677165356</v>
      </c>
      <c r="G32" s="124">
        <f>G31/'common data'!$D$19</f>
        <v>52.362204724409445</v>
      </c>
      <c r="H32" s="115">
        <f>H31/'common data'!$D$19</f>
        <v>66.929133858267718</v>
      </c>
    </row>
    <row r="33" spans="2:13" x14ac:dyDescent="0.25">
      <c r="B33" s="10" t="s">
        <v>25</v>
      </c>
      <c r="C33" s="120">
        <f>'common data'!D10</f>
        <v>0.22</v>
      </c>
      <c r="D33" s="120">
        <f>'common data'!E10</f>
        <v>0.66</v>
      </c>
      <c r="E33" s="121">
        <f>'common data'!F10</f>
        <v>2.0499999999999998</v>
      </c>
      <c r="F33" s="121">
        <f>'common data'!G10</f>
        <v>16.399999999999999</v>
      </c>
      <c r="G33" s="121">
        <v>27.8</v>
      </c>
      <c r="H33" s="118">
        <v>61.515999999999998</v>
      </c>
    </row>
    <row r="34" spans="2:13" x14ac:dyDescent="0.25">
      <c r="B34" s="125" t="s">
        <v>62</v>
      </c>
      <c r="C34" s="97"/>
      <c r="D34" s="119">
        <f>ROUND((D33-C33)/(D31-C31),3)</f>
        <v>5.5E-2</v>
      </c>
      <c r="E34" s="119">
        <f>ROUND((E33-D33)/(E31-D31),3)</f>
        <v>0.11600000000000001</v>
      </c>
      <c r="F34" s="119">
        <f>ROUND((F33-E33)/(F31-E31),2)</f>
        <v>0.24</v>
      </c>
      <c r="G34" s="119">
        <f>ROUND((G33-F33)/(G31-F31),2)</f>
        <v>0.41</v>
      </c>
      <c r="H34" s="113">
        <f>ROUND((H33-G33)/(H31-G31),2)</f>
        <v>0.91</v>
      </c>
    </row>
    <row r="35" spans="2:13" x14ac:dyDescent="0.25">
      <c r="B35" s="147" t="s">
        <v>63</v>
      </c>
      <c r="C35" s="116"/>
      <c r="D35" s="122">
        <f>D34*'common data'!$D$19</f>
        <v>0.13969999999999999</v>
      </c>
      <c r="E35" s="123">
        <f>E34*'common data'!$D$19</f>
        <v>0.29464000000000001</v>
      </c>
      <c r="F35" s="123">
        <f>F34*'common data'!$D$19</f>
        <v>0.60960000000000003</v>
      </c>
      <c r="G35" s="123">
        <f>G34*'common data'!$D$19</f>
        <v>1.0413999999999999</v>
      </c>
      <c r="H35" s="117">
        <f>H34*'common data'!$D$19</f>
        <v>2.3113999999999999</v>
      </c>
    </row>
    <row r="36" spans="2:13" x14ac:dyDescent="0.25">
      <c r="C36" s="160" t="s">
        <v>12</v>
      </c>
      <c r="D36" s="160"/>
      <c r="E36" s="160"/>
      <c r="F36" s="160"/>
      <c r="G36" s="160"/>
      <c r="H36" s="160"/>
      <c r="I36" s="160"/>
    </row>
    <row r="37" spans="2:13" ht="30" x14ac:dyDescent="0.25">
      <c r="C37" s="10" t="s">
        <v>16</v>
      </c>
      <c r="D37" s="13" t="s">
        <v>19</v>
      </c>
      <c r="E37" s="13" t="s">
        <v>20</v>
      </c>
      <c r="F37" s="13" t="s">
        <v>21</v>
      </c>
      <c r="G37" s="13" t="s">
        <v>22</v>
      </c>
      <c r="H37" s="13" t="s">
        <v>23</v>
      </c>
      <c r="I37" s="11" t="s">
        <v>42</v>
      </c>
      <c r="J37" s="80" t="s">
        <v>57</v>
      </c>
      <c r="K37" s="80" t="s">
        <v>58</v>
      </c>
      <c r="L37" s="80" t="s">
        <v>59</v>
      </c>
    </row>
    <row r="38" spans="2:13" x14ac:dyDescent="0.25">
      <c r="C38" s="12">
        <f>C31</f>
        <v>25</v>
      </c>
      <c r="D38" s="14">
        <f t="shared" ref="D38:G57" si="0">IF( AND($C38 &lt; D$31,$C38 &gt;= C$31), C$33 + (D$34 * ($C38 - C$31)), 0)</f>
        <v>0.22</v>
      </c>
      <c r="E38" s="14">
        <f t="shared" si="0"/>
        <v>0</v>
      </c>
      <c r="F38" s="14">
        <f t="shared" si="0"/>
        <v>0</v>
      </c>
      <c r="G38" s="14">
        <f t="shared" si="0"/>
        <v>0</v>
      </c>
      <c r="H38" s="14">
        <f t="shared" ref="H38:H101" si="1">IF( ($C38 &gt;= G$31), G$33 + (H$34 * ($C38 - G$31)), 0)</f>
        <v>0</v>
      </c>
      <c r="I38" s="10">
        <f>SUM(D38:H38)</f>
        <v>0.22</v>
      </c>
      <c r="J38" s="82">
        <f>(I38-'population median derived Ht-Wt'!$S7)/'population median derived Ht-Wt'!$S7*100</f>
        <v>-8.2740723836887646</v>
      </c>
      <c r="K38" s="83"/>
      <c r="L38" s="83"/>
      <c r="M38" s="81">
        <f>MIN(J38:J46)</f>
        <v>-8.2740723836887646</v>
      </c>
    </row>
    <row r="39" spans="2:13" x14ac:dyDescent="0.25">
      <c r="C39" s="12">
        <f>C38+1</f>
        <v>26</v>
      </c>
      <c r="D39" s="14">
        <f t="shared" si="0"/>
        <v>0.27500000000000002</v>
      </c>
      <c r="E39" s="14">
        <f t="shared" si="0"/>
        <v>0</v>
      </c>
      <c r="F39" s="14">
        <f t="shared" si="0"/>
        <v>0</v>
      </c>
      <c r="G39" s="14">
        <f t="shared" si="0"/>
        <v>0</v>
      </c>
      <c r="H39" s="14">
        <f t="shared" si="1"/>
        <v>0</v>
      </c>
      <c r="I39" s="10">
        <f t="shared" ref="I39:I102" si="2">SUM(D39:H39)</f>
        <v>0.27500000000000002</v>
      </c>
      <c r="J39" s="84">
        <f>(I39-'population median derived Ht-Wt'!S8)/'population median derived Ht-Wt'!S8*100</f>
        <v>-1.438745564784973</v>
      </c>
      <c r="K39" s="85"/>
      <c r="L39" s="85"/>
      <c r="M39" s="81">
        <f>MAX(J38:J46)</f>
        <v>3.7458933170533353</v>
      </c>
    </row>
    <row r="40" spans="2:13" x14ac:dyDescent="0.25">
      <c r="C40" s="12">
        <f t="shared" ref="C40:C103" si="3">C39+1</f>
        <v>27</v>
      </c>
      <c r="D40" s="14">
        <f t="shared" si="0"/>
        <v>0.33</v>
      </c>
      <c r="E40" s="14">
        <f t="shared" si="0"/>
        <v>0</v>
      </c>
      <c r="F40" s="14">
        <f t="shared" si="0"/>
        <v>0</v>
      </c>
      <c r="G40" s="14">
        <f t="shared" si="0"/>
        <v>0</v>
      </c>
      <c r="H40" s="14">
        <f t="shared" si="1"/>
        <v>0</v>
      </c>
      <c r="I40" s="10">
        <f t="shared" si="2"/>
        <v>0.33</v>
      </c>
      <c r="J40" s="84">
        <f>(I40-'population median derived Ht-Wt'!S9)/'population median derived Ht-Wt'!S9*100</f>
        <v>2.3797274932504169</v>
      </c>
      <c r="K40" s="85"/>
      <c r="L40" s="85"/>
    </row>
    <row r="41" spans="2:13" x14ac:dyDescent="0.25">
      <c r="C41" s="12">
        <f t="shared" si="3"/>
        <v>28</v>
      </c>
      <c r="D41" s="14">
        <f t="shared" si="0"/>
        <v>0.38500000000000001</v>
      </c>
      <c r="E41" s="14">
        <f t="shared" si="0"/>
        <v>0</v>
      </c>
      <c r="F41" s="14">
        <f t="shared" si="0"/>
        <v>0</v>
      </c>
      <c r="G41" s="14">
        <f t="shared" si="0"/>
        <v>0</v>
      </c>
      <c r="H41" s="14">
        <f t="shared" si="1"/>
        <v>0</v>
      </c>
      <c r="I41" s="10">
        <f t="shared" si="2"/>
        <v>0.38500000000000001</v>
      </c>
      <c r="J41" s="84">
        <f>(I41-'population median derived Ht-Wt'!S10)/'population median derived Ht-Wt'!S10*100</f>
        <v>3.5833498111284579</v>
      </c>
      <c r="K41" s="85"/>
      <c r="L41" s="85"/>
    </row>
    <row r="42" spans="2:13" x14ac:dyDescent="0.25">
      <c r="C42" s="12">
        <f t="shared" si="3"/>
        <v>29</v>
      </c>
      <c r="D42" s="14">
        <f t="shared" si="0"/>
        <v>0.44</v>
      </c>
      <c r="E42" s="14">
        <f t="shared" si="0"/>
        <v>0</v>
      </c>
      <c r="F42" s="14">
        <f t="shared" si="0"/>
        <v>0</v>
      </c>
      <c r="G42" s="14">
        <f t="shared" si="0"/>
        <v>0</v>
      </c>
      <c r="H42" s="14">
        <f t="shared" si="1"/>
        <v>0</v>
      </c>
      <c r="I42" s="10">
        <f t="shared" si="2"/>
        <v>0.44</v>
      </c>
      <c r="J42" s="84">
        <f>(I42-'population median derived Ht-Wt'!S11)/'population median derived Ht-Wt'!S11*100</f>
        <v>3.7458933170533353</v>
      </c>
      <c r="K42" s="85"/>
      <c r="L42" s="85"/>
    </row>
    <row r="43" spans="2:13" x14ac:dyDescent="0.25">
      <c r="C43" s="12">
        <f t="shared" si="3"/>
        <v>30</v>
      </c>
      <c r="D43" s="14">
        <f t="shared" si="0"/>
        <v>0.495</v>
      </c>
      <c r="E43" s="14">
        <f t="shared" si="0"/>
        <v>0</v>
      </c>
      <c r="F43" s="14">
        <f t="shared" si="0"/>
        <v>0</v>
      </c>
      <c r="G43" s="14">
        <f t="shared" si="0"/>
        <v>0</v>
      </c>
      <c r="H43" s="14">
        <f t="shared" si="1"/>
        <v>0</v>
      </c>
      <c r="I43" s="10">
        <f t="shared" si="2"/>
        <v>0.495</v>
      </c>
      <c r="J43" s="84">
        <f>(I43-'population median derived Ht-Wt'!S12)/'population median derived Ht-Wt'!S12*100</f>
        <v>2.1485247590633385</v>
      </c>
      <c r="K43" s="85"/>
      <c r="L43" s="85"/>
    </row>
    <row r="44" spans="2:13" x14ac:dyDescent="0.25">
      <c r="C44" s="12">
        <f t="shared" si="3"/>
        <v>31</v>
      </c>
      <c r="D44" s="14">
        <f t="shared" si="0"/>
        <v>0.55000000000000004</v>
      </c>
      <c r="E44" s="14">
        <f t="shared" si="0"/>
        <v>0</v>
      </c>
      <c r="F44" s="14">
        <f t="shared" si="0"/>
        <v>0</v>
      </c>
      <c r="G44" s="14">
        <f t="shared" si="0"/>
        <v>0</v>
      </c>
      <c r="H44" s="14">
        <f t="shared" si="1"/>
        <v>0</v>
      </c>
      <c r="I44" s="10">
        <f t="shared" si="2"/>
        <v>0.55000000000000004</v>
      </c>
      <c r="J44" s="84">
        <f>(I44-'population median derived Ht-Wt'!S13)/'population median derived Ht-Wt'!S13*100</f>
        <v>0.38834637661052873</v>
      </c>
      <c r="K44" s="85"/>
      <c r="L44" s="85"/>
    </row>
    <row r="45" spans="2:13" ht="15.75" thickBot="1" x14ac:dyDescent="0.3">
      <c r="C45" s="12">
        <f t="shared" si="3"/>
        <v>32</v>
      </c>
      <c r="D45" s="14">
        <f t="shared" si="0"/>
        <v>0.60499999999999998</v>
      </c>
      <c r="E45" s="14">
        <f t="shared" si="0"/>
        <v>0</v>
      </c>
      <c r="F45" s="14">
        <f t="shared" si="0"/>
        <v>0</v>
      </c>
      <c r="G45" s="14">
        <f t="shared" si="0"/>
        <v>0</v>
      </c>
      <c r="H45" s="14">
        <f t="shared" si="1"/>
        <v>0</v>
      </c>
      <c r="I45" s="10">
        <f t="shared" si="2"/>
        <v>0.60499999999999998</v>
      </c>
      <c r="J45" s="84">
        <f>(I45-'population median derived Ht-Wt'!S14)/'population median derived Ht-Wt'!S14*100</f>
        <v>-2.4565280515716776</v>
      </c>
      <c r="K45" s="85"/>
      <c r="L45" s="85"/>
    </row>
    <row r="46" spans="2:13" ht="15.75" thickBot="1" x14ac:dyDescent="0.3">
      <c r="C46" s="12">
        <f t="shared" si="3"/>
        <v>33</v>
      </c>
      <c r="D46" s="14">
        <f t="shared" si="0"/>
        <v>0</v>
      </c>
      <c r="E46" s="14">
        <f t="shared" si="0"/>
        <v>0.66</v>
      </c>
      <c r="F46" s="14">
        <f t="shared" si="0"/>
        <v>0</v>
      </c>
      <c r="G46" s="14">
        <f t="shared" si="0"/>
        <v>0</v>
      </c>
      <c r="H46" s="14">
        <f t="shared" si="1"/>
        <v>0</v>
      </c>
      <c r="I46" s="10">
        <f t="shared" si="2"/>
        <v>0.66</v>
      </c>
      <c r="J46" s="86">
        <f>(I46-'population median derived Ht-Wt'!S15)/'population median derived Ht-Wt'!S15*100</f>
        <v>-5.1968553226902223</v>
      </c>
      <c r="K46" s="85"/>
      <c r="L46" s="85"/>
      <c r="M46" s="81">
        <f>MIN(J46:J58)</f>
        <v>-7.5601104346297019</v>
      </c>
    </row>
    <row r="47" spans="2:13" x14ac:dyDescent="0.25">
      <c r="C47" s="12">
        <f t="shared" si="3"/>
        <v>34</v>
      </c>
      <c r="D47" s="14">
        <f t="shared" si="0"/>
        <v>0</v>
      </c>
      <c r="E47" s="14">
        <f t="shared" si="0"/>
        <v>0.77600000000000002</v>
      </c>
      <c r="F47" s="14">
        <f t="shared" si="0"/>
        <v>0</v>
      </c>
      <c r="G47" s="14">
        <f t="shared" si="0"/>
        <v>0</v>
      </c>
      <c r="H47" s="14">
        <f t="shared" si="1"/>
        <v>0</v>
      </c>
      <c r="I47" s="10">
        <f t="shared" si="2"/>
        <v>0.77600000000000002</v>
      </c>
      <c r="J47" s="89">
        <f>(I47-'population median derived Ht-Wt'!S16)/'population median derived Ht-Wt'!S16*100</f>
        <v>-0.64212126098484312</v>
      </c>
      <c r="K47" s="85"/>
      <c r="L47" s="85"/>
      <c r="M47" s="81">
        <f>MAX(J46:J58)</f>
        <v>4.5296885746540898</v>
      </c>
    </row>
    <row r="48" spans="2:13" x14ac:dyDescent="0.25">
      <c r="C48" s="12">
        <f t="shared" si="3"/>
        <v>35</v>
      </c>
      <c r="D48" s="14">
        <f t="shared" si="0"/>
        <v>0</v>
      </c>
      <c r="E48" s="14">
        <f t="shared" si="0"/>
        <v>0.89200000000000002</v>
      </c>
      <c r="F48" s="14">
        <f t="shared" si="0"/>
        <v>0</v>
      </c>
      <c r="G48" s="14">
        <f t="shared" si="0"/>
        <v>0</v>
      </c>
      <c r="H48" s="14">
        <f t="shared" si="1"/>
        <v>0</v>
      </c>
      <c r="I48" s="10">
        <f t="shared" si="2"/>
        <v>0.89200000000000002</v>
      </c>
      <c r="J48" s="84">
        <f>(I48-'population median derived Ht-Wt'!S17)/'population median derived Ht-Wt'!S17*100</f>
        <v>2.3672296418088328</v>
      </c>
      <c r="K48" s="85"/>
      <c r="L48" s="85"/>
    </row>
    <row r="49" spans="3:13" x14ac:dyDescent="0.25">
      <c r="C49" s="12">
        <f t="shared" si="3"/>
        <v>36</v>
      </c>
      <c r="D49" s="14">
        <f t="shared" si="0"/>
        <v>0</v>
      </c>
      <c r="E49" s="14">
        <f t="shared" si="0"/>
        <v>1.008</v>
      </c>
      <c r="F49" s="14">
        <f t="shared" si="0"/>
        <v>0</v>
      </c>
      <c r="G49" s="14">
        <f t="shared" si="0"/>
        <v>0</v>
      </c>
      <c r="H49" s="14">
        <f t="shared" si="1"/>
        <v>0</v>
      </c>
      <c r="I49" s="10">
        <f t="shared" si="2"/>
        <v>1.008</v>
      </c>
      <c r="J49" s="84">
        <f>(I49-'population median derived Ht-Wt'!S18)/'population median derived Ht-Wt'!S18*100</f>
        <v>4.0158249394394625</v>
      </c>
      <c r="K49" s="85"/>
      <c r="L49" s="85"/>
    </row>
    <row r="50" spans="3:13" x14ac:dyDescent="0.25">
      <c r="C50" s="12">
        <f t="shared" si="3"/>
        <v>37</v>
      </c>
      <c r="D50" s="14">
        <f t="shared" si="0"/>
        <v>0</v>
      </c>
      <c r="E50" s="14">
        <f t="shared" si="0"/>
        <v>1.1240000000000001</v>
      </c>
      <c r="F50" s="14">
        <f t="shared" si="0"/>
        <v>0</v>
      </c>
      <c r="G50" s="14">
        <f t="shared" si="0"/>
        <v>0</v>
      </c>
      <c r="H50" s="14">
        <f t="shared" si="1"/>
        <v>0</v>
      </c>
      <c r="I50" s="10">
        <f t="shared" si="2"/>
        <v>1.1240000000000001</v>
      </c>
      <c r="J50" s="84">
        <f>(I50-'population median derived Ht-Wt'!S19)/'population median derived Ht-Wt'!S19*100</f>
        <v>4.5146112516727035</v>
      </c>
      <c r="K50" s="85"/>
      <c r="L50" s="85"/>
    </row>
    <row r="51" spans="3:13" x14ac:dyDescent="0.25">
      <c r="C51" s="12">
        <f t="shared" si="3"/>
        <v>38</v>
      </c>
      <c r="D51" s="14">
        <f t="shared" si="0"/>
        <v>0</v>
      </c>
      <c r="E51" s="14">
        <f t="shared" si="0"/>
        <v>1.2400000000000002</v>
      </c>
      <c r="F51" s="14">
        <f t="shared" si="0"/>
        <v>0</v>
      </c>
      <c r="G51" s="14">
        <f t="shared" si="0"/>
        <v>0</v>
      </c>
      <c r="H51" s="14">
        <f t="shared" si="1"/>
        <v>0</v>
      </c>
      <c r="I51" s="10">
        <f t="shared" si="2"/>
        <v>1.2400000000000002</v>
      </c>
      <c r="J51" s="84">
        <f>(I51-'population median derived Ht-Wt'!S20)/'population median derived Ht-Wt'!S20*100</f>
        <v>4.5296885746540898</v>
      </c>
      <c r="K51" s="85"/>
      <c r="L51" s="85"/>
    </row>
    <row r="52" spans="3:13" x14ac:dyDescent="0.25">
      <c r="C52" s="12">
        <f t="shared" si="3"/>
        <v>39</v>
      </c>
      <c r="D52" s="14">
        <f t="shared" si="0"/>
        <v>0</v>
      </c>
      <c r="E52" s="14">
        <f t="shared" si="0"/>
        <v>1.3560000000000001</v>
      </c>
      <c r="F52" s="14">
        <f t="shared" si="0"/>
        <v>0</v>
      </c>
      <c r="G52" s="14">
        <f t="shared" si="0"/>
        <v>0</v>
      </c>
      <c r="H52" s="14">
        <f t="shared" si="1"/>
        <v>0</v>
      </c>
      <c r="I52" s="10">
        <f t="shared" si="2"/>
        <v>1.3560000000000001</v>
      </c>
      <c r="J52" s="84">
        <f>(I52-'population median derived Ht-Wt'!S21)/'population median derived Ht-Wt'!S21*100</f>
        <v>3.5131042073846097</v>
      </c>
      <c r="K52" s="85"/>
      <c r="L52" s="84">
        <f>MIN(J46:J58)</f>
        <v>-7.5601104346297019</v>
      </c>
    </row>
    <row r="53" spans="3:13" x14ac:dyDescent="0.25">
      <c r="C53" s="12">
        <f t="shared" si="3"/>
        <v>40</v>
      </c>
      <c r="D53" s="14">
        <f t="shared" si="0"/>
        <v>0</v>
      </c>
      <c r="E53" s="14">
        <f t="shared" si="0"/>
        <v>1.472</v>
      </c>
      <c r="F53" s="14">
        <f t="shared" si="0"/>
        <v>0</v>
      </c>
      <c r="G53" s="14">
        <f t="shared" si="0"/>
        <v>0</v>
      </c>
      <c r="H53" s="14">
        <f t="shared" si="1"/>
        <v>0</v>
      </c>
      <c r="I53" s="10">
        <f t="shared" si="2"/>
        <v>1.472</v>
      </c>
      <c r="J53" s="84">
        <f>(I53-'population median derived Ht-Wt'!S22)/'population median derived Ht-Wt'!S22*100</f>
        <v>2.2963212004149662</v>
      </c>
      <c r="K53" s="85"/>
      <c r="L53" s="84">
        <f>MAX(J46:J58)</f>
        <v>4.5296885746540898</v>
      </c>
    </row>
    <row r="54" spans="3:13" x14ac:dyDescent="0.25">
      <c r="C54" s="12">
        <f t="shared" si="3"/>
        <v>41</v>
      </c>
      <c r="D54" s="14">
        <f t="shared" si="0"/>
        <v>0</v>
      </c>
      <c r="E54" s="14">
        <f t="shared" si="0"/>
        <v>1.5880000000000001</v>
      </c>
      <c r="F54" s="14">
        <f t="shared" si="0"/>
        <v>0</v>
      </c>
      <c r="G54" s="14">
        <f t="shared" si="0"/>
        <v>0</v>
      </c>
      <c r="H54" s="14">
        <f t="shared" si="1"/>
        <v>0</v>
      </c>
      <c r="I54" s="10">
        <f t="shared" si="2"/>
        <v>1.5880000000000001</v>
      </c>
      <c r="J54" s="84">
        <f>(I54-'population median derived Ht-Wt'!S23)/'population median derived Ht-Wt'!S23*100</f>
        <v>0.75691850333817279</v>
      </c>
      <c r="K54" s="85"/>
      <c r="L54" s="85"/>
    </row>
    <row r="55" spans="3:13" x14ac:dyDescent="0.25">
      <c r="C55" s="12">
        <f t="shared" si="3"/>
        <v>42</v>
      </c>
      <c r="D55" s="14">
        <f t="shared" si="0"/>
        <v>0</v>
      </c>
      <c r="E55" s="14">
        <f t="shared" si="0"/>
        <v>1.7040000000000002</v>
      </c>
      <c r="F55" s="14">
        <f t="shared" si="0"/>
        <v>0</v>
      </c>
      <c r="G55" s="14">
        <f t="shared" si="0"/>
        <v>0</v>
      </c>
      <c r="H55" s="14">
        <f t="shared" si="1"/>
        <v>0</v>
      </c>
      <c r="I55" s="10">
        <f t="shared" si="2"/>
        <v>1.7040000000000002</v>
      </c>
      <c r="J55" s="84">
        <f>(I55-'population median derived Ht-Wt'!S24)/'population median derived Ht-Wt'!S24*100</f>
        <v>-1.1773306829455306</v>
      </c>
      <c r="K55" s="85"/>
      <c r="L55" s="85"/>
    </row>
    <row r="56" spans="3:13" x14ac:dyDescent="0.25">
      <c r="C56" s="12">
        <f t="shared" si="3"/>
        <v>43</v>
      </c>
      <c r="D56" s="14">
        <f t="shared" si="0"/>
        <v>0</v>
      </c>
      <c r="E56" s="14">
        <f t="shared" si="0"/>
        <v>1.8200000000000003</v>
      </c>
      <c r="F56" s="14">
        <f t="shared" si="0"/>
        <v>0</v>
      </c>
      <c r="G56" s="14">
        <f t="shared" si="0"/>
        <v>0</v>
      </c>
      <c r="H56" s="14">
        <f t="shared" si="1"/>
        <v>0</v>
      </c>
      <c r="I56" s="10">
        <f t="shared" si="2"/>
        <v>1.8200000000000003</v>
      </c>
      <c r="J56" s="84">
        <f>(I56-'population median derived Ht-Wt'!S25)/'population median derived Ht-Wt'!S25*100</f>
        <v>-3.1704879042683971</v>
      </c>
      <c r="K56" s="85"/>
      <c r="L56" s="85"/>
    </row>
    <row r="57" spans="3:13" ht="15.75" thickBot="1" x14ac:dyDescent="0.3">
      <c r="C57" s="12">
        <f t="shared" si="3"/>
        <v>44</v>
      </c>
      <c r="D57" s="14">
        <f t="shared" si="0"/>
        <v>0</v>
      </c>
      <c r="E57" s="14">
        <f t="shared" si="0"/>
        <v>1.9359999999999999</v>
      </c>
      <c r="F57" s="14">
        <f t="shared" si="0"/>
        <v>0</v>
      </c>
      <c r="G57" s="14">
        <f t="shared" si="0"/>
        <v>0</v>
      </c>
      <c r="H57" s="14">
        <f t="shared" si="1"/>
        <v>0</v>
      </c>
      <c r="I57" s="10">
        <f t="shared" si="2"/>
        <v>1.9359999999999999</v>
      </c>
      <c r="J57" s="84">
        <f>(I57-'population median derived Ht-Wt'!S26)/'population median derived Ht-Wt'!S26*100</f>
        <v>-5.2274358727135475</v>
      </c>
      <c r="K57" s="85"/>
      <c r="L57" s="85"/>
    </row>
    <row r="58" spans="3:13" ht="15.75" thickBot="1" x14ac:dyDescent="0.3">
      <c r="C58" s="12">
        <f t="shared" si="3"/>
        <v>45</v>
      </c>
      <c r="D58" s="14">
        <f t="shared" ref="D58:G77" si="4">IF( AND($C58 &lt; D$31,$C58 &gt;= C$31), C$33 + (D$34 * ($C58 - C$31)), 0)</f>
        <v>0</v>
      </c>
      <c r="E58" s="14">
        <f t="shared" si="4"/>
        <v>0</v>
      </c>
      <c r="F58" s="14">
        <f t="shared" si="4"/>
        <v>2.0499999999999998</v>
      </c>
      <c r="G58" s="14">
        <f t="shared" si="4"/>
        <v>0</v>
      </c>
      <c r="H58" s="14">
        <f t="shared" si="1"/>
        <v>0</v>
      </c>
      <c r="I58" s="10">
        <f t="shared" si="2"/>
        <v>2.0499999999999998</v>
      </c>
      <c r="J58" s="86">
        <f>(I58-'population median derived Ht-Wt'!S27)/'population median derived Ht-Wt'!S27*100</f>
        <v>-7.5601104346297019</v>
      </c>
      <c r="K58" s="85"/>
      <c r="L58" s="85"/>
      <c r="M58" s="81">
        <f>MIN(J58:J118)</f>
        <v>-7.5601104346297019</v>
      </c>
    </row>
    <row r="59" spans="3:13" x14ac:dyDescent="0.25">
      <c r="C59" s="12">
        <f t="shared" si="3"/>
        <v>46</v>
      </c>
      <c r="D59" s="14">
        <f t="shared" si="4"/>
        <v>0</v>
      </c>
      <c r="E59" s="14">
        <f t="shared" si="4"/>
        <v>0</v>
      </c>
      <c r="F59" s="14">
        <f t="shared" si="4"/>
        <v>2.29</v>
      </c>
      <c r="G59" s="14">
        <f t="shared" si="4"/>
        <v>0</v>
      </c>
      <c r="H59" s="14">
        <f t="shared" si="1"/>
        <v>0</v>
      </c>
      <c r="I59" s="10">
        <f t="shared" si="2"/>
        <v>2.29</v>
      </c>
      <c r="J59" s="90">
        <f>(I59-'population median derived Ht-Wt'!S28)/'population median derived Ht-Wt'!S28*100</f>
        <v>-4.631666834683382</v>
      </c>
      <c r="K59" s="85"/>
      <c r="L59" s="85"/>
      <c r="M59" s="81">
        <f>MAX(J58:J118)</f>
        <v>3.9940415231356345</v>
      </c>
    </row>
    <row r="60" spans="3:13" x14ac:dyDescent="0.25">
      <c r="C60" s="12">
        <f t="shared" si="3"/>
        <v>47</v>
      </c>
      <c r="D60" s="14">
        <f t="shared" si="4"/>
        <v>0</v>
      </c>
      <c r="E60" s="14">
        <f t="shared" si="4"/>
        <v>0</v>
      </c>
      <c r="F60" s="14">
        <f t="shared" si="4"/>
        <v>2.5299999999999998</v>
      </c>
      <c r="G60" s="14">
        <f t="shared" si="4"/>
        <v>0</v>
      </c>
      <c r="H60" s="14">
        <f t="shared" si="1"/>
        <v>0</v>
      </c>
      <c r="I60" s="10">
        <f t="shared" si="2"/>
        <v>2.5299999999999998</v>
      </c>
      <c r="J60" s="84">
        <f>(I60-'population median derived Ht-Wt'!S29)/'population median derived Ht-Wt'!S29*100</f>
        <v>-2.4453197208194606</v>
      </c>
      <c r="K60" s="85"/>
      <c r="L60" s="85"/>
    </row>
    <row r="61" spans="3:13" x14ac:dyDescent="0.25">
      <c r="C61" s="12">
        <f t="shared" si="3"/>
        <v>48</v>
      </c>
      <c r="D61" s="14">
        <f t="shared" si="4"/>
        <v>0</v>
      </c>
      <c r="E61" s="14">
        <f t="shared" si="4"/>
        <v>0</v>
      </c>
      <c r="F61" s="14">
        <f t="shared" si="4"/>
        <v>2.7699999999999996</v>
      </c>
      <c r="G61" s="14">
        <f t="shared" si="4"/>
        <v>0</v>
      </c>
      <c r="H61" s="14">
        <f t="shared" si="1"/>
        <v>0</v>
      </c>
      <c r="I61" s="10">
        <f t="shared" si="2"/>
        <v>2.7699999999999996</v>
      </c>
      <c r="J61" s="84">
        <f>(I61-'population median derived Ht-Wt'!S30)/'population median derived Ht-Wt'!S30*100</f>
        <v>-0.8803669877849829</v>
      </c>
      <c r="K61" s="85"/>
      <c r="L61" s="85"/>
    </row>
    <row r="62" spans="3:13" x14ac:dyDescent="0.25">
      <c r="C62" s="12">
        <f t="shared" si="3"/>
        <v>49</v>
      </c>
      <c r="D62" s="14">
        <f t="shared" si="4"/>
        <v>0</v>
      </c>
      <c r="E62" s="14">
        <f t="shared" si="4"/>
        <v>0</v>
      </c>
      <c r="F62" s="14">
        <f t="shared" si="4"/>
        <v>3.01</v>
      </c>
      <c r="G62" s="14">
        <f t="shared" si="4"/>
        <v>0</v>
      </c>
      <c r="H62" s="14">
        <f t="shared" si="1"/>
        <v>0</v>
      </c>
      <c r="I62" s="10">
        <f t="shared" si="2"/>
        <v>3.01</v>
      </c>
      <c r="J62" s="84">
        <f>(I62-'population median derived Ht-Wt'!S31)/'population median derived Ht-Wt'!S31*100</f>
        <v>0.16792787711970597</v>
      </c>
      <c r="K62" s="85"/>
      <c r="L62" s="85"/>
    </row>
    <row r="63" spans="3:13" x14ac:dyDescent="0.25">
      <c r="C63" s="12">
        <f t="shared" si="3"/>
        <v>50</v>
      </c>
      <c r="D63" s="14">
        <f t="shared" si="4"/>
        <v>0</v>
      </c>
      <c r="E63" s="14">
        <f t="shared" si="4"/>
        <v>0</v>
      </c>
      <c r="F63" s="14">
        <f t="shared" si="4"/>
        <v>3.25</v>
      </c>
      <c r="G63" s="14">
        <f t="shared" si="4"/>
        <v>0</v>
      </c>
      <c r="H63" s="14">
        <f t="shared" si="1"/>
        <v>0</v>
      </c>
      <c r="I63" s="10">
        <f t="shared" si="2"/>
        <v>3.25</v>
      </c>
      <c r="J63" s="84">
        <f>(I63-'population median derived Ht-Wt'!S32)/'population median derived Ht-Wt'!S32*100</f>
        <v>0.79103524703369854</v>
      </c>
      <c r="K63" s="85"/>
      <c r="L63" s="85"/>
    </row>
    <row r="64" spans="3:13" x14ac:dyDescent="0.25">
      <c r="C64" s="12">
        <f t="shared" si="3"/>
        <v>51</v>
      </c>
      <c r="D64" s="14">
        <f t="shared" si="4"/>
        <v>0</v>
      </c>
      <c r="E64" s="14">
        <f t="shared" si="4"/>
        <v>0</v>
      </c>
      <c r="F64" s="14">
        <f t="shared" si="4"/>
        <v>3.4899999999999998</v>
      </c>
      <c r="G64" s="14">
        <f t="shared" si="4"/>
        <v>0</v>
      </c>
      <c r="H64" s="14">
        <f t="shared" si="1"/>
        <v>0</v>
      </c>
      <c r="I64" s="10">
        <f t="shared" si="2"/>
        <v>3.4899999999999998</v>
      </c>
      <c r="J64" s="84">
        <f>(I64-'population median derived Ht-Wt'!S33)/'population median derived Ht-Wt'!S33*100</f>
        <v>1.0688222435895451</v>
      </c>
      <c r="K64" s="85"/>
      <c r="L64" s="85"/>
    </row>
    <row r="65" spans="3:12" x14ac:dyDescent="0.25">
      <c r="C65" s="12">
        <f t="shared" si="3"/>
        <v>52</v>
      </c>
      <c r="D65" s="14">
        <f t="shared" si="4"/>
        <v>0</v>
      </c>
      <c r="E65" s="14">
        <f t="shared" si="4"/>
        <v>0</v>
      </c>
      <c r="F65" s="14">
        <f t="shared" si="4"/>
        <v>3.7299999999999995</v>
      </c>
      <c r="G65" s="14">
        <f t="shared" si="4"/>
        <v>0</v>
      </c>
      <c r="H65" s="14">
        <f t="shared" si="1"/>
        <v>0</v>
      </c>
      <c r="I65" s="10">
        <f t="shared" si="2"/>
        <v>3.7299999999999995</v>
      </c>
      <c r="J65" s="84">
        <f>(I65-'population median derived Ht-Wt'!S34)/'population median derived Ht-Wt'!S34*100</f>
        <v>1.0707036047628553</v>
      </c>
      <c r="K65" s="85"/>
      <c r="L65" s="85"/>
    </row>
    <row r="66" spans="3:12" x14ac:dyDescent="0.25">
      <c r="C66" s="12">
        <f t="shared" si="3"/>
        <v>53</v>
      </c>
      <c r="D66" s="14">
        <f t="shared" si="4"/>
        <v>0</v>
      </c>
      <c r="E66" s="14">
        <f t="shared" si="4"/>
        <v>0</v>
      </c>
      <c r="F66" s="14">
        <f t="shared" si="4"/>
        <v>3.9699999999999998</v>
      </c>
      <c r="G66" s="14">
        <f t="shared" si="4"/>
        <v>0</v>
      </c>
      <c r="H66" s="14">
        <f t="shared" si="1"/>
        <v>0</v>
      </c>
      <c r="I66" s="10">
        <f t="shared" si="2"/>
        <v>3.9699999999999998</v>
      </c>
      <c r="J66" s="84">
        <f>(I66-'population median derived Ht-Wt'!S35)/'population median derived Ht-Wt'!S35*100</f>
        <v>0.85657344698565552</v>
      </c>
      <c r="K66" s="85"/>
      <c r="L66" s="85"/>
    </row>
    <row r="67" spans="3:12" x14ac:dyDescent="0.25">
      <c r="C67" s="12">
        <f t="shared" si="3"/>
        <v>54</v>
      </c>
      <c r="D67" s="14">
        <f t="shared" si="4"/>
        <v>0</v>
      </c>
      <c r="E67" s="14">
        <f t="shared" si="4"/>
        <v>0</v>
      </c>
      <c r="F67" s="14">
        <f t="shared" si="4"/>
        <v>4.21</v>
      </c>
      <c r="G67" s="14">
        <f t="shared" si="4"/>
        <v>0</v>
      </c>
      <c r="H67" s="14">
        <f t="shared" si="1"/>
        <v>0</v>
      </c>
      <c r="I67" s="10">
        <f t="shared" si="2"/>
        <v>4.21</v>
      </c>
      <c r="J67" s="84">
        <f>(I67-'population median derived Ht-Wt'!S36)/'population median derived Ht-Wt'!S36*100</f>
        <v>0.47766395906848336</v>
      </c>
      <c r="K67" s="85"/>
      <c r="L67" s="85"/>
    </row>
    <row r="68" spans="3:12" x14ac:dyDescent="0.25">
      <c r="C68" s="12">
        <f t="shared" si="3"/>
        <v>55</v>
      </c>
      <c r="D68" s="14">
        <f t="shared" si="4"/>
        <v>0</v>
      </c>
      <c r="E68" s="14">
        <f t="shared" si="4"/>
        <v>0</v>
      </c>
      <c r="F68" s="14">
        <f t="shared" si="4"/>
        <v>4.4499999999999993</v>
      </c>
      <c r="G68" s="14">
        <f t="shared" si="4"/>
        <v>0</v>
      </c>
      <c r="H68" s="14">
        <f t="shared" si="1"/>
        <v>0</v>
      </c>
      <c r="I68" s="10">
        <f t="shared" si="2"/>
        <v>4.4499999999999993</v>
      </c>
      <c r="J68" s="84">
        <f>(I68-'population median derived Ht-Wt'!S37)/'population median derived Ht-Wt'!S37*100</f>
        <v>-2.2610476170429772E-2</v>
      </c>
      <c r="K68" s="85"/>
      <c r="L68" s="84">
        <f>MIN(J58:J118)</f>
        <v>-7.5601104346297019</v>
      </c>
    </row>
    <row r="69" spans="3:12" x14ac:dyDescent="0.25">
      <c r="C69" s="12">
        <f t="shared" si="3"/>
        <v>56</v>
      </c>
      <c r="D69" s="14">
        <f t="shared" si="4"/>
        <v>0</v>
      </c>
      <c r="E69" s="14">
        <f t="shared" si="4"/>
        <v>0</v>
      </c>
      <c r="F69" s="14">
        <f t="shared" si="4"/>
        <v>4.6899999999999995</v>
      </c>
      <c r="G69" s="14">
        <f t="shared" si="4"/>
        <v>0</v>
      </c>
      <c r="H69" s="14">
        <f t="shared" si="1"/>
        <v>0</v>
      </c>
      <c r="I69" s="10">
        <f t="shared" si="2"/>
        <v>4.6899999999999995</v>
      </c>
      <c r="J69" s="84">
        <f>(I69-'population median derived Ht-Wt'!S38)/'population median derived Ht-Wt'!S38*100</f>
        <v>-0.60781274286164144</v>
      </c>
      <c r="K69" s="85"/>
      <c r="L69" s="84">
        <f>MAX(J58:J118)</f>
        <v>3.9940415231356345</v>
      </c>
    </row>
    <row r="70" spans="3:12" x14ac:dyDescent="0.25">
      <c r="C70" s="12">
        <f t="shared" si="3"/>
        <v>57</v>
      </c>
      <c r="D70" s="14">
        <f t="shared" si="4"/>
        <v>0</v>
      </c>
      <c r="E70" s="14">
        <f t="shared" si="4"/>
        <v>0</v>
      </c>
      <c r="F70" s="14">
        <f t="shared" si="4"/>
        <v>4.93</v>
      </c>
      <c r="G70" s="14">
        <f t="shared" si="4"/>
        <v>0</v>
      </c>
      <c r="H70" s="14">
        <f t="shared" si="1"/>
        <v>0</v>
      </c>
      <c r="I70" s="10">
        <f t="shared" si="2"/>
        <v>4.93</v>
      </c>
      <c r="J70" s="84">
        <f>(I70-'population median derived Ht-Wt'!S39)/'population median derived Ht-Wt'!S39*100</f>
        <v>-1.2496073358291153</v>
      </c>
      <c r="K70" s="85"/>
      <c r="L70" s="85"/>
    </row>
    <row r="71" spans="3:12" x14ac:dyDescent="0.25">
      <c r="C71" s="12">
        <f t="shared" si="3"/>
        <v>58</v>
      </c>
      <c r="D71" s="14">
        <f t="shared" si="4"/>
        <v>0</v>
      </c>
      <c r="E71" s="14">
        <f t="shared" si="4"/>
        <v>0</v>
      </c>
      <c r="F71" s="14">
        <f t="shared" si="4"/>
        <v>5.17</v>
      </c>
      <c r="G71" s="14">
        <f t="shared" si="4"/>
        <v>0</v>
      </c>
      <c r="H71" s="14">
        <f t="shared" si="1"/>
        <v>0</v>
      </c>
      <c r="I71" s="10">
        <f t="shared" si="2"/>
        <v>5.17</v>
      </c>
      <c r="J71" s="84">
        <f>(I71-'population median derived Ht-Wt'!S40)/'population median derived Ht-Wt'!S40*100</f>
        <v>-1.9358608854334718</v>
      </c>
      <c r="K71" s="85"/>
      <c r="L71" s="85"/>
    </row>
    <row r="72" spans="3:12" x14ac:dyDescent="0.25">
      <c r="C72" s="12">
        <f t="shared" si="3"/>
        <v>59</v>
      </c>
      <c r="D72" s="14">
        <f t="shared" si="4"/>
        <v>0</v>
      </c>
      <c r="E72" s="14">
        <f t="shared" si="4"/>
        <v>0</v>
      </c>
      <c r="F72" s="14">
        <f t="shared" si="4"/>
        <v>5.41</v>
      </c>
      <c r="G72" s="14">
        <f t="shared" si="4"/>
        <v>0</v>
      </c>
      <c r="H72" s="14">
        <f t="shared" si="1"/>
        <v>0</v>
      </c>
      <c r="I72" s="10">
        <f t="shared" si="2"/>
        <v>5.41</v>
      </c>
      <c r="J72" s="84">
        <f>(I72-'population median derived Ht-Wt'!S41)/'population median derived Ht-Wt'!S41*100</f>
        <v>-2.6255235567571753</v>
      </c>
      <c r="K72" s="85"/>
      <c r="L72" s="85"/>
    </row>
    <row r="73" spans="3:12" x14ac:dyDescent="0.25">
      <c r="C73" s="12">
        <f t="shared" si="3"/>
        <v>60</v>
      </c>
      <c r="D73" s="14">
        <f t="shared" si="4"/>
        <v>0</v>
      </c>
      <c r="E73" s="14">
        <f t="shared" si="4"/>
        <v>0</v>
      </c>
      <c r="F73" s="14">
        <f t="shared" si="4"/>
        <v>5.6499999999999995</v>
      </c>
      <c r="G73" s="14">
        <f t="shared" si="4"/>
        <v>0</v>
      </c>
      <c r="H73" s="14">
        <f t="shared" si="1"/>
        <v>0</v>
      </c>
      <c r="I73" s="10">
        <f t="shared" si="2"/>
        <v>5.6499999999999995</v>
      </c>
      <c r="J73" s="84">
        <f>(I73-'population median derived Ht-Wt'!S42)/'population median derived Ht-Wt'!S42*100</f>
        <v>-3.309683499474652</v>
      </c>
      <c r="K73" s="85"/>
      <c r="L73" s="85"/>
    </row>
    <row r="74" spans="3:12" x14ac:dyDescent="0.25">
      <c r="C74" s="12">
        <f t="shared" si="3"/>
        <v>61</v>
      </c>
      <c r="D74" s="14">
        <f t="shared" si="4"/>
        <v>0</v>
      </c>
      <c r="E74" s="14">
        <f t="shared" si="4"/>
        <v>0</v>
      </c>
      <c r="F74" s="14">
        <f t="shared" si="4"/>
        <v>5.89</v>
      </c>
      <c r="G74" s="14">
        <f t="shared" si="4"/>
        <v>0</v>
      </c>
      <c r="H74" s="14">
        <f t="shared" si="1"/>
        <v>0</v>
      </c>
      <c r="I74" s="10">
        <f t="shared" si="2"/>
        <v>5.89</v>
      </c>
      <c r="J74" s="84">
        <f>(I74-'population median derived Ht-Wt'!S43)/'population median derived Ht-Wt'!S43*100</f>
        <v>-3.7260379463871667</v>
      </c>
      <c r="K74" s="85"/>
      <c r="L74" s="85"/>
    </row>
    <row r="75" spans="3:12" x14ac:dyDescent="0.25">
      <c r="C75" s="12">
        <f t="shared" si="3"/>
        <v>62</v>
      </c>
      <c r="D75" s="14">
        <f t="shared" si="4"/>
        <v>0</v>
      </c>
      <c r="E75" s="14">
        <f t="shared" si="4"/>
        <v>0</v>
      </c>
      <c r="F75" s="14">
        <f t="shared" si="4"/>
        <v>6.13</v>
      </c>
      <c r="G75" s="14">
        <f t="shared" si="4"/>
        <v>0</v>
      </c>
      <c r="H75" s="14">
        <f t="shared" si="1"/>
        <v>0</v>
      </c>
      <c r="I75" s="10">
        <f t="shared" si="2"/>
        <v>6.13</v>
      </c>
      <c r="J75" s="84">
        <f>(I75-'population median derived Ht-Wt'!S44)/'population median derived Ht-Wt'!S44*100</f>
        <v>-3.825033731839723</v>
      </c>
      <c r="K75" s="85"/>
      <c r="L75" s="85"/>
    </row>
    <row r="76" spans="3:12" x14ac:dyDescent="0.25">
      <c r="C76" s="12">
        <f t="shared" si="3"/>
        <v>63</v>
      </c>
      <c r="D76" s="14">
        <f t="shared" si="4"/>
        <v>0</v>
      </c>
      <c r="E76" s="14">
        <f t="shared" si="4"/>
        <v>0</v>
      </c>
      <c r="F76" s="14">
        <f t="shared" si="4"/>
        <v>6.37</v>
      </c>
      <c r="G76" s="14">
        <f t="shared" si="4"/>
        <v>0</v>
      </c>
      <c r="H76" s="14">
        <f t="shared" si="1"/>
        <v>0</v>
      </c>
      <c r="I76" s="10">
        <f t="shared" si="2"/>
        <v>6.37</v>
      </c>
      <c r="J76" s="84">
        <f>(I76-'population median derived Ht-Wt'!S45)/'population median derived Ht-Wt'!S45*100</f>
        <v>-3.6949685534591152</v>
      </c>
      <c r="K76" s="85"/>
      <c r="L76" s="85"/>
    </row>
    <row r="77" spans="3:12" x14ac:dyDescent="0.25">
      <c r="C77" s="12">
        <f t="shared" si="3"/>
        <v>64</v>
      </c>
      <c r="D77" s="14">
        <f t="shared" si="4"/>
        <v>0</v>
      </c>
      <c r="E77" s="14">
        <f t="shared" si="4"/>
        <v>0</v>
      </c>
      <c r="F77" s="14">
        <f t="shared" si="4"/>
        <v>6.6099999999999994</v>
      </c>
      <c r="G77" s="14">
        <f t="shared" si="4"/>
        <v>0</v>
      </c>
      <c r="H77" s="14">
        <f t="shared" si="1"/>
        <v>0</v>
      </c>
      <c r="I77" s="10">
        <f t="shared" si="2"/>
        <v>6.6099999999999994</v>
      </c>
      <c r="J77" s="84">
        <f>(I77-'population median derived Ht-Wt'!S46)/'population median derived Ht-Wt'!S46*100</f>
        <v>-3.5050583203165044</v>
      </c>
      <c r="K77" s="85"/>
      <c r="L77" s="85"/>
    </row>
    <row r="78" spans="3:12" x14ac:dyDescent="0.25">
      <c r="C78" s="12">
        <f t="shared" si="3"/>
        <v>65</v>
      </c>
      <c r="D78" s="14">
        <f t="shared" ref="D78:G97" si="5">IF( AND($C78 &lt; D$31,$C78 &gt;= C$31), C$33 + (D$34 * ($C78 - C$31)), 0)</f>
        <v>0</v>
      </c>
      <c r="E78" s="14">
        <f t="shared" si="5"/>
        <v>0</v>
      </c>
      <c r="F78" s="14">
        <f t="shared" si="5"/>
        <v>6.85</v>
      </c>
      <c r="G78" s="14">
        <f t="shared" si="5"/>
        <v>0</v>
      </c>
      <c r="H78" s="14">
        <f t="shared" si="1"/>
        <v>0</v>
      </c>
      <c r="I78" s="10">
        <f t="shared" si="2"/>
        <v>6.85</v>
      </c>
      <c r="J78" s="84">
        <f>(I78-'population median derived Ht-Wt'!S47)/'population median derived Ht-Wt'!S47*100</f>
        <v>-3.2649833361577176</v>
      </c>
      <c r="K78" s="85"/>
      <c r="L78" s="85"/>
    </row>
    <row r="79" spans="3:12" x14ac:dyDescent="0.25">
      <c r="C79" s="12">
        <f t="shared" si="3"/>
        <v>66</v>
      </c>
      <c r="D79" s="14">
        <f t="shared" si="5"/>
        <v>0</v>
      </c>
      <c r="E79" s="14">
        <f t="shared" si="5"/>
        <v>0</v>
      </c>
      <c r="F79" s="14">
        <f t="shared" si="5"/>
        <v>7.09</v>
      </c>
      <c r="G79" s="14">
        <f t="shared" si="5"/>
        <v>0</v>
      </c>
      <c r="H79" s="14">
        <f t="shared" si="1"/>
        <v>0</v>
      </c>
      <c r="I79" s="10">
        <f t="shared" si="2"/>
        <v>7.09</v>
      </c>
      <c r="J79" s="84">
        <f>(I79-'population median derived Ht-Wt'!S48)/'population median derived Ht-Wt'!S48*100</f>
        <v>-2.9777218238546173</v>
      </c>
      <c r="K79" s="85"/>
      <c r="L79" s="85"/>
    </row>
    <row r="80" spans="3:12" x14ac:dyDescent="0.25">
      <c r="C80" s="12">
        <f t="shared" si="3"/>
        <v>67</v>
      </c>
      <c r="D80" s="14">
        <f t="shared" si="5"/>
        <v>0</v>
      </c>
      <c r="E80" s="14">
        <f t="shared" si="5"/>
        <v>0</v>
      </c>
      <c r="F80" s="14">
        <f t="shared" si="5"/>
        <v>7.3299999999999992</v>
      </c>
      <c r="G80" s="14">
        <f t="shared" si="5"/>
        <v>0</v>
      </c>
      <c r="H80" s="14">
        <f t="shared" si="1"/>
        <v>0</v>
      </c>
      <c r="I80" s="10">
        <f t="shared" si="2"/>
        <v>7.3299999999999992</v>
      </c>
      <c r="J80" s="84">
        <f>(I80-'population median derived Ht-Wt'!S49)/'population median derived Ht-Wt'!S49*100</f>
        <v>-2.6405270428222454</v>
      </c>
      <c r="K80" s="85"/>
      <c r="L80" s="85"/>
    </row>
    <row r="81" spans="3:12" x14ac:dyDescent="0.25">
      <c r="C81" s="12">
        <f t="shared" si="3"/>
        <v>68</v>
      </c>
      <c r="D81" s="14">
        <f t="shared" si="5"/>
        <v>0</v>
      </c>
      <c r="E81" s="14">
        <f t="shared" si="5"/>
        <v>0</v>
      </c>
      <c r="F81" s="14">
        <f t="shared" si="5"/>
        <v>7.5699999999999994</v>
      </c>
      <c r="G81" s="14">
        <f t="shared" si="5"/>
        <v>0</v>
      </c>
      <c r="H81" s="14">
        <f t="shared" si="1"/>
        <v>0</v>
      </c>
      <c r="I81" s="10">
        <f t="shared" si="2"/>
        <v>7.5699999999999994</v>
      </c>
      <c r="J81" s="84">
        <f>(I81-'population median derived Ht-Wt'!S50)/'population median derived Ht-Wt'!S50*100</f>
        <v>-2.2569982439830634</v>
      </c>
      <c r="K81" s="85"/>
      <c r="L81" s="85"/>
    </row>
    <row r="82" spans="3:12" x14ac:dyDescent="0.25">
      <c r="C82" s="12">
        <f t="shared" si="3"/>
        <v>69</v>
      </c>
      <c r="D82" s="14">
        <f t="shared" si="5"/>
        <v>0</v>
      </c>
      <c r="E82" s="14">
        <f t="shared" si="5"/>
        <v>0</v>
      </c>
      <c r="F82" s="14">
        <f t="shared" si="5"/>
        <v>7.81</v>
      </c>
      <c r="G82" s="14">
        <f t="shared" si="5"/>
        <v>0</v>
      </c>
      <c r="H82" s="14">
        <f t="shared" si="1"/>
        <v>0</v>
      </c>
      <c r="I82" s="10">
        <f t="shared" si="2"/>
        <v>7.81</v>
      </c>
      <c r="J82" s="84">
        <f>(I82-'population median derived Ht-Wt'!S51)/'population median derived Ht-Wt'!S51*100</f>
        <v>-1.8338591485564191</v>
      </c>
      <c r="K82" s="85"/>
      <c r="L82" s="85"/>
    </row>
    <row r="83" spans="3:12" x14ac:dyDescent="0.25">
      <c r="C83" s="12">
        <f t="shared" si="3"/>
        <v>70</v>
      </c>
      <c r="D83" s="14">
        <f t="shared" si="5"/>
        <v>0</v>
      </c>
      <c r="E83" s="14">
        <f t="shared" si="5"/>
        <v>0</v>
      </c>
      <c r="F83" s="14">
        <f t="shared" si="5"/>
        <v>8.0500000000000007</v>
      </c>
      <c r="G83" s="14">
        <f t="shared" si="5"/>
        <v>0</v>
      </c>
      <c r="H83" s="14">
        <f t="shared" si="1"/>
        <v>0</v>
      </c>
      <c r="I83" s="10">
        <f t="shared" si="2"/>
        <v>8.0500000000000007</v>
      </c>
      <c r="J83" s="84">
        <f>(I83-'population median derived Ht-Wt'!S52)/'population median derived Ht-Wt'!S52*100</f>
        <v>-1.3842949895871559</v>
      </c>
      <c r="K83" s="85"/>
      <c r="L83" s="85"/>
    </row>
    <row r="84" spans="3:12" x14ac:dyDescent="0.25">
      <c r="C84" s="12">
        <f t="shared" si="3"/>
        <v>71</v>
      </c>
      <c r="D84" s="14">
        <f t="shared" si="5"/>
        <v>0</v>
      </c>
      <c r="E84" s="14">
        <f t="shared" si="5"/>
        <v>0</v>
      </c>
      <c r="F84" s="14">
        <f t="shared" si="5"/>
        <v>8.2899999999999991</v>
      </c>
      <c r="G84" s="14">
        <f t="shared" si="5"/>
        <v>0</v>
      </c>
      <c r="H84" s="14">
        <f t="shared" si="1"/>
        <v>0</v>
      </c>
      <c r="I84" s="10">
        <f t="shared" si="2"/>
        <v>8.2899999999999991</v>
      </c>
      <c r="J84" s="84">
        <f>(I84-'population median derived Ht-Wt'!S53)/'population median derived Ht-Wt'!S53*100</f>
        <v>-0.91554514378601681</v>
      </c>
      <c r="K84" s="85"/>
      <c r="L84" s="85"/>
    </row>
    <row r="85" spans="3:12" x14ac:dyDescent="0.25">
      <c r="C85" s="12">
        <f t="shared" si="3"/>
        <v>72</v>
      </c>
      <c r="D85" s="14">
        <f t="shared" si="5"/>
        <v>0</v>
      </c>
      <c r="E85" s="14">
        <f t="shared" si="5"/>
        <v>0</v>
      </c>
      <c r="F85" s="14">
        <f t="shared" si="5"/>
        <v>8.5299999999999994</v>
      </c>
      <c r="G85" s="14">
        <f t="shared" si="5"/>
        <v>0</v>
      </c>
      <c r="H85" s="14">
        <f t="shared" si="1"/>
        <v>0</v>
      </c>
      <c r="I85" s="10">
        <f t="shared" si="2"/>
        <v>8.5299999999999994</v>
      </c>
      <c r="J85" s="84">
        <f>(I85-'population median derived Ht-Wt'!S54)/'population median derived Ht-Wt'!S54*100</f>
        <v>-0.44234876690904995</v>
      </c>
      <c r="K85" s="85"/>
      <c r="L85" s="85"/>
    </row>
    <row r="86" spans="3:12" x14ac:dyDescent="0.25">
      <c r="C86" s="12">
        <f t="shared" si="3"/>
        <v>73</v>
      </c>
      <c r="D86" s="14">
        <f t="shared" si="5"/>
        <v>0</v>
      </c>
      <c r="E86" s="14">
        <f t="shared" si="5"/>
        <v>0</v>
      </c>
      <c r="F86" s="14">
        <f t="shared" si="5"/>
        <v>8.77</v>
      </c>
      <c r="G86" s="14">
        <f t="shared" si="5"/>
        <v>0</v>
      </c>
      <c r="H86" s="14">
        <f t="shared" si="1"/>
        <v>0</v>
      </c>
      <c r="I86" s="10">
        <f t="shared" si="2"/>
        <v>8.77</v>
      </c>
      <c r="J86" s="84">
        <f>(I86-'population median derived Ht-Wt'!S55)/'population median derived Ht-Wt'!S55*100</f>
        <v>4.4489567766735412E-2</v>
      </c>
      <c r="K86" s="85"/>
      <c r="L86" s="85"/>
    </row>
    <row r="87" spans="3:12" x14ac:dyDescent="0.25">
      <c r="C87" s="12">
        <f t="shared" si="3"/>
        <v>74</v>
      </c>
      <c r="D87" s="14">
        <f t="shared" si="5"/>
        <v>0</v>
      </c>
      <c r="E87" s="14">
        <f t="shared" si="5"/>
        <v>0</v>
      </c>
      <c r="F87" s="14">
        <f t="shared" si="5"/>
        <v>9.01</v>
      </c>
      <c r="G87" s="14">
        <f t="shared" si="5"/>
        <v>0</v>
      </c>
      <c r="H87" s="14">
        <f t="shared" si="1"/>
        <v>0</v>
      </c>
      <c r="I87" s="10">
        <f t="shared" si="2"/>
        <v>9.01</v>
      </c>
      <c r="J87" s="84">
        <f>(I87-'population median derived Ht-Wt'!S56)/'population median derived Ht-Wt'!S56*100</f>
        <v>0.55691342730548943</v>
      </c>
      <c r="K87" s="85"/>
      <c r="L87" s="85"/>
    </row>
    <row r="88" spans="3:12" x14ac:dyDescent="0.25">
      <c r="C88" s="12">
        <f t="shared" si="3"/>
        <v>75</v>
      </c>
      <c r="D88" s="14">
        <f t="shared" si="5"/>
        <v>0</v>
      </c>
      <c r="E88" s="14">
        <f t="shared" si="5"/>
        <v>0</v>
      </c>
      <c r="F88" s="14">
        <f t="shared" si="5"/>
        <v>9.25</v>
      </c>
      <c r="G88" s="14">
        <f t="shared" si="5"/>
        <v>0</v>
      </c>
      <c r="H88" s="14">
        <f t="shared" si="1"/>
        <v>0</v>
      </c>
      <c r="I88" s="10">
        <f t="shared" si="2"/>
        <v>9.25</v>
      </c>
      <c r="J88" s="84">
        <f>(I88-'population median derived Ht-Wt'!S57)/'population median derived Ht-Wt'!S57*100</f>
        <v>1.1039457864247555</v>
      </c>
      <c r="K88" s="85"/>
      <c r="L88" s="85"/>
    </row>
    <row r="89" spans="3:12" x14ac:dyDescent="0.25">
      <c r="C89" s="12">
        <f t="shared" si="3"/>
        <v>76</v>
      </c>
      <c r="D89" s="14">
        <f t="shared" si="5"/>
        <v>0</v>
      </c>
      <c r="E89" s="14">
        <f t="shared" si="5"/>
        <v>0</v>
      </c>
      <c r="F89" s="14">
        <f t="shared" si="5"/>
        <v>9.4899999999999984</v>
      </c>
      <c r="G89" s="14">
        <f t="shared" si="5"/>
        <v>0</v>
      </c>
      <c r="H89" s="14">
        <f t="shared" si="1"/>
        <v>0</v>
      </c>
      <c r="I89" s="10">
        <f t="shared" si="2"/>
        <v>9.4899999999999984</v>
      </c>
      <c r="J89" s="84">
        <f>(I89-'population median derived Ht-Wt'!S58)/'population median derived Ht-Wt'!S58*100</f>
        <v>1.6745770701865079</v>
      </c>
      <c r="K89" s="85"/>
      <c r="L89" s="85"/>
    </row>
    <row r="90" spans="3:12" x14ac:dyDescent="0.25">
      <c r="C90" s="12">
        <f t="shared" si="3"/>
        <v>77</v>
      </c>
      <c r="D90" s="14">
        <f t="shared" si="5"/>
        <v>0</v>
      </c>
      <c r="E90" s="14">
        <f t="shared" si="5"/>
        <v>0</v>
      </c>
      <c r="F90" s="14">
        <f t="shared" si="5"/>
        <v>9.73</v>
      </c>
      <c r="G90" s="14">
        <f t="shared" si="5"/>
        <v>0</v>
      </c>
      <c r="H90" s="14">
        <f t="shared" si="1"/>
        <v>0</v>
      </c>
      <c r="I90" s="10">
        <f t="shared" si="2"/>
        <v>9.73</v>
      </c>
      <c r="J90" s="84">
        <f>(I90-'population median derived Ht-Wt'!S59)/'population median derived Ht-Wt'!S59*100</f>
        <v>2.242397494903642</v>
      </c>
      <c r="K90" s="85"/>
      <c r="L90" s="85"/>
    </row>
    <row r="91" spans="3:12" x14ac:dyDescent="0.25">
      <c r="C91" s="12">
        <f t="shared" si="3"/>
        <v>78</v>
      </c>
      <c r="D91" s="14">
        <f t="shared" si="5"/>
        <v>0</v>
      </c>
      <c r="E91" s="14">
        <f t="shared" si="5"/>
        <v>0</v>
      </c>
      <c r="F91" s="14">
        <f t="shared" si="5"/>
        <v>9.9699999999999989</v>
      </c>
      <c r="G91" s="14">
        <f t="shared" si="5"/>
        <v>0</v>
      </c>
      <c r="H91" s="14">
        <f t="shared" si="1"/>
        <v>0</v>
      </c>
      <c r="I91" s="10">
        <f t="shared" si="2"/>
        <v>9.9699999999999989</v>
      </c>
      <c r="J91" s="84">
        <f>(I91-'population median derived Ht-Wt'!S60)/'population median derived Ht-Wt'!S60*100</f>
        <v>2.767613255682106</v>
      </c>
      <c r="K91" s="85"/>
      <c r="L91" s="85"/>
    </row>
    <row r="92" spans="3:12" x14ac:dyDescent="0.25">
      <c r="C92" s="12">
        <f t="shared" si="3"/>
        <v>79</v>
      </c>
      <c r="D92" s="14">
        <f t="shared" si="5"/>
        <v>0</v>
      </c>
      <c r="E92" s="14">
        <f t="shared" si="5"/>
        <v>0</v>
      </c>
      <c r="F92" s="14">
        <f t="shared" si="5"/>
        <v>10.210000000000001</v>
      </c>
      <c r="G92" s="14">
        <f t="shared" si="5"/>
        <v>0</v>
      </c>
      <c r="H92" s="14">
        <f t="shared" si="1"/>
        <v>0</v>
      </c>
      <c r="I92" s="10">
        <f t="shared" si="2"/>
        <v>10.210000000000001</v>
      </c>
      <c r="J92" s="84">
        <f>(I92-'population median derived Ht-Wt'!S61)/'population median derived Ht-Wt'!S61*100</f>
        <v>3.2199363089521329</v>
      </c>
      <c r="K92" s="85"/>
      <c r="L92" s="85"/>
    </row>
    <row r="93" spans="3:12" x14ac:dyDescent="0.25">
      <c r="C93" s="12">
        <f t="shared" si="3"/>
        <v>80</v>
      </c>
      <c r="D93" s="14">
        <f t="shared" si="5"/>
        <v>0</v>
      </c>
      <c r="E93" s="14">
        <f t="shared" si="5"/>
        <v>0</v>
      </c>
      <c r="F93" s="14">
        <f t="shared" si="5"/>
        <v>10.45</v>
      </c>
      <c r="G93" s="14">
        <f t="shared" si="5"/>
        <v>0</v>
      </c>
      <c r="H93" s="14">
        <f t="shared" si="1"/>
        <v>0</v>
      </c>
      <c r="I93" s="10">
        <f t="shared" si="2"/>
        <v>10.45</v>
      </c>
      <c r="J93" s="84">
        <f>(I93-'population median derived Ht-Wt'!S62)/'population median derived Ht-Wt'!S62*100</f>
        <v>3.5771277913788055</v>
      </c>
      <c r="K93" s="85"/>
      <c r="L93" s="85"/>
    </row>
    <row r="94" spans="3:12" x14ac:dyDescent="0.25">
      <c r="C94" s="12">
        <f t="shared" si="3"/>
        <v>81</v>
      </c>
      <c r="D94" s="14">
        <f t="shared" si="5"/>
        <v>0</v>
      </c>
      <c r="E94" s="14">
        <f t="shared" si="5"/>
        <v>0</v>
      </c>
      <c r="F94" s="14">
        <f t="shared" si="5"/>
        <v>10.690000000000001</v>
      </c>
      <c r="G94" s="14">
        <f t="shared" si="5"/>
        <v>0</v>
      </c>
      <c r="H94" s="14">
        <f t="shared" si="1"/>
        <v>0</v>
      </c>
      <c r="I94" s="10">
        <f t="shared" si="2"/>
        <v>10.690000000000001</v>
      </c>
      <c r="J94" s="84">
        <f>(I94-'population median derived Ht-Wt'!S63)/'population median derived Ht-Wt'!S63*100</f>
        <v>3.8216869810129781</v>
      </c>
      <c r="K94" s="85"/>
      <c r="L94" s="85"/>
    </row>
    <row r="95" spans="3:12" x14ac:dyDescent="0.25">
      <c r="C95" s="12">
        <f t="shared" si="3"/>
        <v>82</v>
      </c>
      <c r="D95" s="14">
        <f t="shared" si="5"/>
        <v>0</v>
      </c>
      <c r="E95" s="14">
        <f t="shared" si="5"/>
        <v>0</v>
      </c>
      <c r="F95" s="14">
        <f t="shared" si="5"/>
        <v>10.93</v>
      </c>
      <c r="G95" s="14">
        <f t="shared" si="5"/>
        <v>0</v>
      </c>
      <c r="H95" s="14">
        <f t="shared" si="1"/>
        <v>0</v>
      </c>
      <c r="I95" s="10">
        <f t="shared" si="2"/>
        <v>10.93</v>
      </c>
      <c r="J95" s="84">
        <f>(I95-'population median derived Ht-Wt'!S64)/'population median derived Ht-Wt'!S64*100</f>
        <v>3.9566292562297924</v>
      </c>
      <c r="K95" s="85"/>
      <c r="L95" s="85"/>
    </row>
    <row r="96" spans="3:12" x14ac:dyDescent="0.25">
      <c r="C96" s="12">
        <f t="shared" si="3"/>
        <v>83</v>
      </c>
      <c r="D96" s="14">
        <f t="shared" si="5"/>
        <v>0</v>
      </c>
      <c r="E96" s="14">
        <f t="shared" si="5"/>
        <v>0</v>
      </c>
      <c r="F96" s="14">
        <f t="shared" si="5"/>
        <v>11.169999999999998</v>
      </c>
      <c r="G96" s="14">
        <f t="shared" si="5"/>
        <v>0</v>
      </c>
      <c r="H96" s="14">
        <f t="shared" si="1"/>
        <v>0</v>
      </c>
      <c r="I96" s="10">
        <f t="shared" si="2"/>
        <v>11.169999999999998</v>
      </c>
      <c r="J96" s="84">
        <f>(I96-'population median derived Ht-Wt'!S65)/'population median derived Ht-Wt'!S65*100</f>
        <v>3.9940415231356345</v>
      </c>
      <c r="K96" s="85"/>
      <c r="L96" s="85"/>
    </row>
    <row r="97" spans="3:12" x14ac:dyDescent="0.25">
      <c r="C97" s="12">
        <f t="shared" si="3"/>
        <v>84</v>
      </c>
      <c r="D97" s="14">
        <f t="shared" si="5"/>
        <v>0</v>
      </c>
      <c r="E97" s="14">
        <f t="shared" si="5"/>
        <v>0</v>
      </c>
      <c r="F97" s="14">
        <f t="shared" si="5"/>
        <v>11.41</v>
      </c>
      <c r="G97" s="14">
        <f t="shared" si="5"/>
        <v>0</v>
      </c>
      <c r="H97" s="14">
        <f t="shared" si="1"/>
        <v>0</v>
      </c>
      <c r="I97" s="10">
        <f t="shared" si="2"/>
        <v>11.41</v>
      </c>
      <c r="J97" s="84">
        <f>(I97-'population median derived Ht-Wt'!S66)/'population median derived Ht-Wt'!S66*100</f>
        <v>3.9474523308462559</v>
      </c>
      <c r="K97" s="85"/>
      <c r="L97" s="85"/>
    </row>
    <row r="98" spans="3:12" x14ac:dyDescent="0.25">
      <c r="C98" s="12">
        <f t="shared" si="3"/>
        <v>85</v>
      </c>
      <c r="D98" s="14">
        <f t="shared" ref="D98:G117" si="6">IF( AND($C98 &lt; D$31,$C98 &gt;= C$31), C$33 + (D$34 * ($C98 - C$31)), 0)</f>
        <v>0</v>
      </c>
      <c r="E98" s="14">
        <f t="shared" si="6"/>
        <v>0</v>
      </c>
      <c r="F98" s="14">
        <f t="shared" si="6"/>
        <v>11.649999999999999</v>
      </c>
      <c r="G98" s="14">
        <f t="shared" si="6"/>
        <v>0</v>
      </c>
      <c r="H98" s="14">
        <f t="shared" si="1"/>
        <v>0</v>
      </c>
      <c r="I98" s="10">
        <f t="shared" si="2"/>
        <v>11.649999999999999</v>
      </c>
      <c r="J98" s="84">
        <f>(I98-'population median derived Ht-Wt'!S67)/'population median derived Ht-Wt'!S67*100</f>
        <v>3.8342929463983251</v>
      </c>
      <c r="K98" s="85"/>
      <c r="L98" s="85"/>
    </row>
    <row r="99" spans="3:12" x14ac:dyDescent="0.25">
      <c r="C99" s="12">
        <f t="shared" si="3"/>
        <v>86</v>
      </c>
      <c r="D99" s="14">
        <f t="shared" si="6"/>
        <v>0</v>
      </c>
      <c r="E99" s="14">
        <f t="shared" si="6"/>
        <v>0</v>
      </c>
      <c r="F99" s="14">
        <f t="shared" si="6"/>
        <v>11.89</v>
      </c>
      <c r="G99" s="14">
        <f t="shared" si="6"/>
        <v>0</v>
      </c>
      <c r="H99" s="14">
        <f t="shared" si="1"/>
        <v>0</v>
      </c>
      <c r="I99" s="10">
        <f t="shared" si="2"/>
        <v>11.89</v>
      </c>
      <c r="J99" s="84">
        <f>(I99-'population median derived Ht-Wt'!S68)/'population median derived Ht-Wt'!S68*100</f>
        <v>3.6761884831362677</v>
      </c>
      <c r="K99" s="85"/>
      <c r="L99" s="85"/>
    </row>
    <row r="100" spans="3:12" x14ac:dyDescent="0.25">
      <c r="C100" s="12">
        <f t="shared" si="3"/>
        <v>87</v>
      </c>
      <c r="D100" s="14">
        <f t="shared" si="6"/>
        <v>0</v>
      </c>
      <c r="E100" s="14">
        <f t="shared" si="6"/>
        <v>0</v>
      </c>
      <c r="F100" s="14">
        <f t="shared" si="6"/>
        <v>12.129999999999999</v>
      </c>
      <c r="G100" s="14">
        <f t="shared" si="6"/>
        <v>0</v>
      </c>
      <c r="H100" s="14">
        <f t="shared" si="1"/>
        <v>0</v>
      </c>
      <c r="I100" s="10">
        <f t="shared" si="2"/>
        <v>12.129999999999999</v>
      </c>
      <c r="J100" s="84">
        <f>(I100-'population median derived Ht-Wt'!S69)/'population median derived Ht-Wt'!S69*100</f>
        <v>3.4974104316515953</v>
      </c>
      <c r="K100" s="85"/>
      <c r="L100" s="85"/>
    </row>
    <row r="101" spans="3:12" x14ac:dyDescent="0.25">
      <c r="C101" s="12">
        <f t="shared" si="3"/>
        <v>88</v>
      </c>
      <c r="D101" s="14">
        <f t="shared" si="6"/>
        <v>0</v>
      </c>
      <c r="E101" s="14">
        <f t="shared" si="6"/>
        <v>0</v>
      </c>
      <c r="F101" s="14">
        <f t="shared" si="6"/>
        <v>12.370000000000001</v>
      </c>
      <c r="G101" s="14">
        <f t="shared" si="6"/>
        <v>0</v>
      </c>
      <c r="H101" s="14">
        <f t="shared" si="1"/>
        <v>0</v>
      </c>
      <c r="I101" s="10">
        <f t="shared" si="2"/>
        <v>12.370000000000001</v>
      </c>
      <c r="J101" s="84">
        <f>(I101-'population median derived Ht-Wt'!S70)/'population median derived Ht-Wt'!S70*100</f>
        <v>3.3244236551954689</v>
      </c>
      <c r="K101" s="85"/>
      <c r="L101" s="85"/>
    </row>
    <row r="102" spans="3:12" x14ac:dyDescent="0.25">
      <c r="C102" s="12">
        <f t="shared" si="3"/>
        <v>89</v>
      </c>
      <c r="D102" s="14">
        <f t="shared" si="6"/>
        <v>0</v>
      </c>
      <c r="E102" s="14">
        <f t="shared" si="6"/>
        <v>0</v>
      </c>
      <c r="F102" s="14">
        <f t="shared" si="6"/>
        <v>12.61</v>
      </c>
      <c r="G102" s="14">
        <f t="shared" si="6"/>
        <v>0</v>
      </c>
      <c r="H102" s="14">
        <f t="shared" ref="H102:H165" si="7">IF( ($C102 &gt;= G$31), G$33 + (H$34 * ($C102 - G$31)), 0)</f>
        <v>0</v>
      </c>
      <c r="I102" s="10">
        <f t="shared" si="2"/>
        <v>12.61</v>
      </c>
      <c r="J102" s="84">
        <f>(I102-'population median derived Ht-Wt'!S71)/'population median derived Ht-Wt'!S71*100</f>
        <v>3.1670061932929192</v>
      </c>
      <c r="K102" s="85"/>
      <c r="L102" s="85"/>
    </row>
    <row r="103" spans="3:12" x14ac:dyDescent="0.25">
      <c r="C103" s="12">
        <f t="shared" si="3"/>
        <v>90</v>
      </c>
      <c r="D103" s="14">
        <f t="shared" si="6"/>
        <v>0</v>
      </c>
      <c r="E103" s="14">
        <f t="shared" si="6"/>
        <v>0</v>
      </c>
      <c r="F103" s="14">
        <f t="shared" si="6"/>
        <v>12.849999999999998</v>
      </c>
      <c r="G103" s="14">
        <f t="shared" si="6"/>
        <v>0</v>
      </c>
      <c r="H103" s="14">
        <f t="shared" si="7"/>
        <v>0</v>
      </c>
      <c r="I103" s="10">
        <f t="shared" ref="I103:I166" si="8">SUM(D103:H103)</f>
        <v>12.849999999999998</v>
      </c>
      <c r="J103" s="84">
        <f>(I103-'population median derived Ht-Wt'!S72)/'population median derived Ht-Wt'!S72*100</f>
        <v>3.0283107365922666</v>
      </c>
      <c r="K103" s="85"/>
      <c r="L103" s="85"/>
    </row>
    <row r="104" spans="3:12" x14ac:dyDescent="0.25">
      <c r="C104" s="12">
        <f t="shared" ref="C104:C167" si="9">C103+1</f>
        <v>91</v>
      </c>
      <c r="D104" s="14">
        <f t="shared" si="6"/>
        <v>0</v>
      </c>
      <c r="E104" s="14">
        <f t="shared" si="6"/>
        <v>0</v>
      </c>
      <c r="F104" s="14">
        <f t="shared" si="6"/>
        <v>13.09</v>
      </c>
      <c r="G104" s="14">
        <f t="shared" si="6"/>
        <v>0</v>
      </c>
      <c r="H104" s="14">
        <f t="shared" si="7"/>
        <v>0</v>
      </c>
      <c r="I104" s="10">
        <f t="shared" si="8"/>
        <v>13.09</v>
      </c>
      <c r="J104" s="84">
        <f>(I104-'population median derived Ht-Wt'!S73)/'population median derived Ht-Wt'!S73*100</f>
        <v>2.9047600330175731</v>
      </c>
      <c r="K104" s="85"/>
      <c r="L104" s="85"/>
    </row>
    <row r="105" spans="3:12" x14ac:dyDescent="0.25">
      <c r="C105" s="12">
        <f t="shared" si="9"/>
        <v>92</v>
      </c>
      <c r="D105" s="14">
        <f t="shared" si="6"/>
        <v>0</v>
      </c>
      <c r="E105" s="14">
        <f t="shared" si="6"/>
        <v>0</v>
      </c>
      <c r="F105" s="14">
        <f t="shared" si="6"/>
        <v>13.329999999999998</v>
      </c>
      <c r="G105" s="14">
        <f t="shared" si="6"/>
        <v>0</v>
      </c>
      <c r="H105" s="14">
        <f t="shared" si="7"/>
        <v>0</v>
      </c>
      <c r="I105" s="10">
        <f t="shared" si="8"/>
        <v>13.329999999999998</v>
      </c>
      <c r="J105" s="84">
        <f>(I105-'population median derived Ht-Wt'!S74)/'population median derived Ht-Wt'!S74*100</f>
        <v>2.7906940878000519</v>
      </c>
      <c r="K105" s="85"/>
      <c r="L105" s="85"/>
    </row>
    <row r="106" spans="3:12" x14ac:dyDescent="0.25">
      <c r="C106" s="12">
        <f t="shared" si="9"/>
        <v>93</v>
      </c>
      <c r="D106" s="14">
        <f t="shared" si="6"/>
        <v>0</v>
      </c>
      <c r="E106" s="14">
        <f t="shared" si="6"/>
        <v>0</v>
      </c>
      <c r="F106" s="14">
        <f t="shared" si="6"/>
        <v>13.57</v>
      </c>
      <c r="G106" s="14">
        <f t="shared" si="6"/>
        <v>0</v>
      </c>
      <c r="H106" s="14">
        <f t="shared" si="7"/>
        <v>0</v>
      </c>
      <c r="I106" s="10">
        <f t="shared" si="8"/>
        <v>13.57</v>
      </c>
      <c r="J106" s="84">
        <f>(I106-'population median derived Ht-Wt'!S75)/'population median derived Ht-Wt'!S75*100</f>
        <v>2.6801253045596973</v>
      </c>
      <c r="K106" s="85"/>
      <c r="L106" s="85"/>
    </row>
    <row r="107" spans="3:12" x14ac:dyDescent="0.25">
      <c r="C107" s="12">
        <f t="shared" si="9"/>
        <v>94</v>
      </c>
      <c r="D107" s="14">
        <f t="shared" si="6"/>
        <v>0</v>
      </c>
      <c r="E107" s="14">
        <f t="shared" si="6"/>
        <v>0</v>
      </c>
      <c r="F107" s="14">
        <f t="shared" si="6"/>
        <v>13.809999999999999</v>
      </c>
      <c r="G107" s="14">
        <f t="shared" si="6"/>
        <v>0</v>
      </c>
      <c r="H107" s="14">
        <f t="shared" si="7"/>
        <v>0</v>
      </c>
      <c r="I107" s="10">
        <f t="shared" si="8"/>
        <v>13.809999999999999</v>
      </c>
      <c r="J107" s="84">
        <f>(I107-'population median derived Ht-Wt'!S76)/'population median derived Ht-Wt'!S76*100</f>
        <v>2.5675304323284465</v>
      </c>
      <c r="K107" s="85"/>
      <c r="L107" s="85"/>
    </row>
    <row r="108" spans="3:12" x14ac:dyDescent="0.25">
      <c r="C108" s="12">
        <f t="shared" si="9"/>
        <v>95</v>
      </c>
      <c r="D108" s="14">
        <f t="shared" si="6"/>
        <v>0</v>
      </c>
      <c r="E108" s="14">
        <f t="shared" si="6"/>
        <v>0</v>
      </c>
      <c r="F108" s="14">
        <f t="shared" si="6"/>
        <v>14.05</v>
      </c>
      <c r="G108" s="14">
        <f t="shared" si="6"/>
        <v>0</v>
      </c>
      <c r="H108" s="14">
        <f t="shared" si="7"/>
        <v>0</v>
      </c>
      <c r="I108" s="10">
        <f t="shared" si="8"/>
        <v>14.05</v>
      </c>
      <c r="J108" s="84">
        <f>(I108-'population median derived Ht-Wt'!S77)/'population median derived Ht-Wt'!S77*100</f>
        <v>2.4455689557114311</v>
      </c>
      <c r="K108" s="85"/>
      <c r="L108" s="85"/>
    </row>
    <row r="109" spans="3:12" x14ac:dyDescent="0.25">
      <c r="C109" s="12">
        <f t="shared" si="9"/>
        <v>96</v>
      </c>
      <c r="D109" s="14">
        <f t="shared" si="6"/>
        <v>0</v>
      </c>
      <c r="E109" s="14">
        <f t="shared" si="6"/>
        <v>0</v>
      </c>
      <c r="F109" s="14">
        <f t="shared" si="6"/>
        <v>14.29</v>
      </c>
      <c r="G109" s="14">
        <f t="shared" si="6"/>
        <v>0</v>
      </c>
      <c r="H109" s="14">
        <f t="shared" si="7"/>
        <v>0</v>
      </c>
      <c r="I109" s="10">
        <f t="shared" si="8"/>
        <v>14.29</v>
      </c>
      <c r="J109" s="84">
        <f>(I109-'population median derived Ht-Wt'!S78)/'population median derived Ht-Wt'!S78*100</f>
        <v>2.3081989747701828</v>
      </c>
      <c r="K109" s="85"/>
      <c r="L109" s="85"/>
    </row>
    <row r="110" spans="3:12" x14ac:dyDescent="0.25">
      <c r="C110" s="12">
        <f t="shared" si="9"/>
        <v>97</v>
      </c>
      <c r="D110" s="14">
        <f t="shared" si="6"/>
        <v>0</v>
      </c>
      <c r="E110" s="14">
        <f t="shared" si="6"/>
        <v>0</v>
      </c>
      <c r="F110" s="14">
        <f t="shared" si="6"/>
        <v>14.530000000000001</v>
      </c>
      <c r="G110" s="14">
        <f t="shared" si="6"/>
        <v>0</v>
      </c>
      <c r="H110" s="14">
        <f t="shared" si="7"/>
        <v>0</v>
      </c>
      <c r="I110" s="10">
        <f t="shared" si="8"/>
        <v>14.530000000000001</v>
      </c>
      <c r="J110" s="84">
        <f>(I110-'population median derived Ht-Wt'!S79)/'population median derived Ht-Wt'!S79*100</f>
        <v>2.1520117548632984</v>
      </c>
      <c r="K110" s="85"/>
      <c r="L110" s="85"/>
    </row>
    <row r="111" spans="3:12" x14ac:dyDescent="0.25">
      <c r="C111" s="12">
        <f t="shared" si="9"/>
        <v>98</v>
      </c>
      <c r="D111" s="14">
        <f t="shared" si="6"/>
        <v>0</v>
      </c>
      <c r="E111" s="14">
        <f t="shared" si="6"/>
        <v>0</v>
      </c>
      <c r="F111" s="14">
        <f t="shared" si="6"/>
        <v>14.77</v>
      </c>
      <c r="G111" s="14">
        <f t="shared" si="6"/>
        <v>0</v>
      </c>
      <c r="H111" s="14">
        <f t="shared" si="7"/>
        <v>0</v>
      </c>
      <c r="I111" s="10">
        <f t="shared" si="8"/>
        <v>14.77</v>
      </c>
      <c r="J111" s="84">
        <f>(I111-'population median derived Ht-Wt'!S80)/'population median derived Ht-Wt'!S80*100</f>
        <v>1.9689605655583764</v>
      </c>
      <c r="K111" s="84">
        <f>(I111-'PBW MaleFemale - Devine'!G138)/'PBW MaleFemale - Devine'!G138*100</f>
        <v>2877.8225806451906</v>
      </c>
      <c r="L111" s="85"/>
    </row>
    <row r="112" spans="3:12" x14ac:dyDescent="0.25">
      <c r="C112" s="12">
        <f t="shared" si="9"/>
        <v>99</v>
      </c>
      <c r="D112" s="14">
        <f t="shared" si="6"/>
        <v>0</v>
      </c>
      <c r="E112" s="14">
        <f t="shared" si="6"/>
        <v>0</v>
      </c>
      <c r="F112" s="14">
        <f t="shared" si="6"/>
        <v>15.009999999999998</v>
      </c>
      <c r="G112" s="14">
        <f t="shared" si="6"/>
        <v>0</v>
      </c>
      <c r="H112" s="14">
        <f t="shared" si="7"/>
        <v>0</v>
      </c>
      <c r="I112" s="10">
        <f t="shared" si="8"/>
        <v>15.009999999999998</v>
      </c>
      <c r="J112" s="84">
        <f>(I112-'population median derived Ht-Wt'!S81)/'population median derived Ht-Wt'!S81*100</f>
        <v>1.7496051356096429</v>
      </c>
      <c r="K112" s="84">
        <f>(I112-'PBW MaleFemale - Devine'!G139)/'PBW MaleFemale - Devine'!G139*100</f>
        <v>967.56756756757375</v>
      </c>
      <c r="L112" s="85"/>
    </row>
    <row r="113" spans="3:13" x14ac:dyDescent="0.25">
      <c r="C113" s="12">
        <f t="shared" si="9"/>
        <v>100</v>
      </c>
      <c r="D113" s="14">
        <f t="shared" si="6"/>
        <v>0</v>
      </c>
      <c r="E113" s="14">
        <f t="shared" si="6"/>
        <v>0</v>
      </c>
      <c r="F113" s="14">
        <f t="shared" si="6"/>
        <v>15.25</v>
      </c>
      <c r="G113" s="14">
        <f t="shared" si="6"/>
        <v>0</v>
      </c>
      <c r="H113" s="14">
        <f t="shared" si="7"/>
        <v>0</v>
      </c>
      <c r="I113" s="10">
        <f t="shared" si="8"/>
        <v>15.25</v>
      </c>
      <c r="J113" s="84">
        <f>(I113-'population median derived Ht-Wt'!S82)/'population median derived Ht-Wt'!S82*100</f>
        <v>1.486021548310674</v>
      </c>
      <c r="K113" s="84">
        <f>(I113-'PBW MaleFemale - Devine'!G140)/'PBW MaleFemale - Devine'!G140*100</f>
        <v>558.46286701209112</v>
      </c>
      <c r="L113" s="85"/>
    </row>
    <row r="114" spans="3:13" x14ac:dyDescent="0.25">
      <c r="C114" s="12">
        <f t="shared" si="9"/>
        <v>101</v>
      </c>
      <c r="D114" s="14">
        <f t="shared" si="6"/>
        <v>0</v>
      </c>
      <c r="E114" s="14">
        <f t="shared" si="6"/>
        <v>0</v>
      </c>
      <c r="F114" s="14">
        <f t="shared" si="6"/>
        <v>15.489999999999998</v>
      </c>
      <c r="G114" s="14">
        <f t="shared" si="6"/>
        <v>0</v>
      </c>
      <c r="H114" s="14">
        <f t="shared" si="7"/>
        <v>0</v>
      </c>
      <c r="I114" s="10">
        <f t="shared" si="8"/>
        <v>15.489999999999998</v>
      </c>
      <c r="J114" s="84">
        <f>(I114-'population median derived Ht-Wt'!S83)/'population median derived Ht-Wt'!S83*100</f>
        <v>1.1704156543093636</v>
      </c>
      <c r="K114" s="84">
        <f>(I114-'PBW MaleFemale - Devine'!G141)/'PBW MaleFemale - Devine'!G141*100</f>
        <v>380.16119032858143</v>
      </c>
      <c r="L114" s="85"/>
    </row>
    <row r="115" spans="3:13" x14ac:dyDescent="0.25">
      <c r="C115" s="12">
        <f t="shared" si="9"/>
        <v>102</v>
      </c>
      <c r="D115" s="14">
        <f t="shared" si="6"/>
        <v>0</v>
      </c>
      <c r="E115" s="14">
        <f t="shared" si="6"/>
        <v>0</v>
      </c>
      <c r="F115" s="14">
        <f t="shared" si="6"/>
        <v>15.73</v>
      </c>
      <c r="G115" s="14">
        <f t="shared" si="6"/>
        <v>0</v>
      </c>
      <c r="H115" s="14">
        <f t="shared" si="7"/>
        <v>0</v>
      </c>
      <c r="I115" s="10">
        <f t="shared" si="8"/>
        <v>15.73</v>
      </c>
      <c r="J115" s="84">
        <f>(I115-'population median derived Ht-Wt'!S84)/'population median derived Ht-Wt'!S84*100</f>
        <v>0.80360919216129112</v>
      </c>
      <c r="K115" s="84">
        <f>(I115-'PBW MaleFemale - Devine'!G142)/'PBW MaleFemale - Devine'!G142*100</f>
        <v>280.31914893617062</v>
      </c>
      <c r="L115" s="85"/>
    </row>
    <row r="116" spans="3:13" x14ac:dyDescent="0.25">
      <c r="C116" s="12">
        <f t="shared" si="9"/>
        <v>103</v>
      </c>
      <c r="D116" s="14">
        <f t="shared" si="6"/>
        <v>0</v>
      </c>
      <c r="E116" s="14">
        <f t="shared" si="6"/>
        <v>0</v>
      </c>
      <c r="F116" s="14">
        <f t="shared" si="6"/>
        <v>15.969999999999999</v>
      </c>
      <c r="G116" s="14">
        <f t="shared" si="6"/>
        <v>0</v>
      </c>
      <c r="H116" s="14">
        <f t="shared" si="7"/>
        <v>0</v>
      </c>
      <c r="I116" s="10">
        <f t="shared" si="8"/>
        <v>15.969999999999999</v>
      </c>
      <c r="J116" s="84">
        <f>(I116-'population median derived Ht-Wt'!S85)/'population median derived Ht-Wt'!S85*100</f>
        <v>0.38532375366937116</v>
      </c>
      <c r="K116" s="84">
        <f>(I116-'PBW MaleFemale - Devine'!G143)/'PBW MaleFemale - Devine'!G143*100</f>
        <v>216.48830757035319</v>
      </c>
      <c r="L116" s="84">
        <f>(I116-'PBW MaleFemale - Devine'!J143)/'PBW MaleFemale - Devine'!J143*100</f>
        <v>2824.9084249084663</v>
      </c>
    </row>
    <row r="117" spans="3:13" ht="15.75" thickBot="1" x14ac:dyDescent="0.3">
      <c r="C117" s="12">
        <f t="shared" si="9"/>
        <v>104</v>
      </c>
      <c r="D117" s="14">
        <f t="shared" si="6"/>
        <v>0</v>
      </c>
      <c r="E117" s="14">
        <f t="shared" si="6"/>
        <v>0</v>
      </c>
      <c r="F117" s="14">
        <f t="shared" si="6"/>
        <v>16.21</v>
      </c>
      <c r="G117" s="14">
        <f t="shared" si="6"/>
        <v>0</v>
      </c>
      <c r="H117" s="14">
        <f t="shared" si="7"/>
        <v>0</v>
      </c>
      <c r="I117" s="10">
        <f t="shared" si="8"/>
        <v>16.21</v>
      </c>
      <c r="J117" s="84">
        <f>(I117-'population median derived Ht-Wt'!S86)/'population median derived Ht-Wt'!S86*100</f>
        <v>-7.9517225650151069E-2</v>
      </c>
      <c r="K117" s="84">
        <f>(I117-'PBW MaleFemale - Devine'!G144)/'PBW MaleFemale - Devine'!G144*100</f>
        <v>172.16252518468792</v>
      </c>
      <c r="L117" s="84">
        <f>(I117-'PBW MaleFemale - Devine'!J144)/'PBW MaleFemale - Devine'!J144*100</f>
        <v>1013.324175824179</v>
      </c>
    </row>
    <row r="118" spans="3:13" ht="15.75" thickBot="1" x14ac:dyDescent="0.3">
      <c r="C118" s="12">
        <f t="shared" si="9"/>
        <v>105</v>
      </c>
      <c r="D118" s="14">
        <f t="shared" ref="D118:G137" si="10">IF( AND($C118 &lt; D$31,$C118 &gt;= C$31), C$33 + (D$34 * ($C118 - C$31)), 0)</f>
        <v>0</v>
      </c>
      <c r="E118" s="14">
        <f t="shared" si="10"/>
        <v>0</v>
      </c>
      <c r="F118" s="14">
        <f t="shared" si="10"/>
        <v>0</v>
      </c>
      <c r="G118" s="14">
        <f t="shared" si="10"/>
        <v>16.399999999999999</v>
      </c>
      <c r="H118" s="14">
        <f t="shared" si="7"/>
        <v>0</v>
      </c>
      <c r="I118" s="10">
        <f t="shared" si="8"/>
        <v>16.399999999999999</v>
      </c>
      <c r="J118" s="86">
        <f>(I118-'population median derived Ht-Wt'!S87)/'population median derived Ht-Wt'!S87*100</f>
        <v>-0.888378558046788</v>
      </c>
      <c r="K118" s="84">
        <f>(I118-'PBW MaleFemale - Devine'!G145)/'PBW MaleFemale - Devine'!G145*100</f>
        <v>138.8581415671427</v>
      </c>
      <c r="L118" s="84">
        <f>(I118-'PBW MaleFemale - Devine'!J145)/'PBW MaleFemale - Devine'!J145*100</f>
        <v>593.15300084531066</v>
      </c>
      <c r="M118" s="81">
        <f>MIN(J118:J146)</f>
        <v>-1.6132114547471927</v>
      </c>
    </row>
    <row r="119" spans="3:13" x14ac:dyDescent="0.25">
      <c r="C119" s="12">
        <f t="shared" si="9"/>
        <v>106</v>
      </c>
      <c r="D119" s="14">
        <f t="shared" si="10"/>
        <v>0</v>
      </c>
      <c r="E119" s="14">
        <f t="shared" si="10"/>
        <v>0</v>
      </c>
      <c r="F119" s="14">
        <f t="shared" si="10"/>
        <v>0</v>
      </c>
      <c r="G119" s="14">
        <f t="shared" si="10"/>
        <v>16.809999999999999</v>
      </c>
      <c r="H119" s="14">
        <f t="shared" si="7"/>
        <v>0</v>
      </c>
      <c r="I119" s="10">
        <f t="shared" si="8"/>
        <v>16.809999999999999</v>
      </c>
      <c r="J119" s="90">
        <f>(I119-'population median derived Ht-Wt'!S88)/'population median derived Ht-Wt'!S88*100</f>
        <v>-0.42295070314073824</v>
      </c>
      <c r="K119" s="94">
        <f>(I119-'PBW MaleFemale - Devine'!G146)/'PBW MaleFemale - Devine'!G146*100</f>
        <v>116.17798353909474</v>
      </c>
      <c r="L119" s="94">
        <f>(I119-'PBW MaleFemale - Devine'!J146)/'PBW MaleFemale - Devine'!J146*100</f>
        <v>413.12576312576368</v>
      </c>
      <c r="M119" s="81">
        <f>MAX(J118:J146)</f>
        <v>2.3595708452449253</v>
      </c>
    </row>
    <row r="120" spans="3:13" x14ac:dyDescent="0.25">
      <c r="C120" s="12">
        <f t="shared" si="9"/>
        <v>107</v>
      </c>
      <c r="D120" s="14">
        <f t="shared" si="10"/>
        <v>0</v>
      </c>
      <c r="E120" s="14">
        <f t="shared" si="10"/>
        <v>0</v>
      </c>
      <c r="F120" s="14">
        <f t="shared" si="10"/>
        <v>0</v>
      </c>
      <c r="G120" s="14">
        <f t="shared" si="10"/>
        <v>17.22</v>
      </c>
      <c r="H120" s="14">
        <f t="shared" si="7"/>
        <v>0</v>
      </c>
      <c r="I120" s="10">
        <f t="shared" si="8"/>
        <v>17.22</v>
      </c>
      <c r="J120" s="84">
        <f>(I120-'population median derived Ht-Wt'!S89)/'population median derived Ht-Wt'!S89*100</f>
        <v>-4.0053637044399647E-2</v>
      </c>
      <c r="K120" s="84">
        <f>(I120-'PBW MaleFemale - Devine'!G147)/'PBW MaleFemale - Devine'!G147*100</f>
        <v>98.250057563896078</v>
      </c>
      <c r="L120" s="84">
        <f>(I120-'PBW MaleFemale - Devine'!J147)/'PBW MaleFemale - Devine'!J147*100</f>
        <v>311.37123745819463</v>
      </c>
    </row>
    <row r="121" spans="3:13" x14ac:dyDescent="0.25">
      <c r="C121" s="12">
        <f t="shared" si="9"/>
        <v>108</v>
      </c>
      <c r="D121" s="14">
        <f t="shared" si="10"/>
        <v>0</v>
      </c>
      <c r="E121" s="14">
        <f t="shared" si="10"/>
        <v>0</v>
      </c>
      <c r="F121" s="14">
        <f t="shared" si="10"/>
        <v>0</v>
      </c>
      <c r="G121" s="14">
        <f t="shared" si="10"/>
        <v>17.63</v>
      </c>
      <c r="H121" s="14">
        <f t="shared" si="7"/>
        <v>0</v>
      </c>
      <c r="I121" s="10">
        <f t="shared" si="8"/>
        <v>17.63</v>
      </c>
      <c r="J121" s="84">
        <f>(I121-'population median derived Ht-Wt'!S90)/'population median derived Ht-Wt'!S90*100</f>
        <v>0.26217164565312101</v>
      </c>
      <c r="K121" s="84">
        <f>(I121-'PBW MaleFemale - Devine'!G148)/'PBW MaleFemale - Devine'!G148*100</f>
        <v>83.722384326802896</v>
      </c>
      <c r="L121" s="84">
        <f>(I121-'PBW MaleFemale - Devine'!J148)/'PBW MaleFemale - Devine'!J148*100</f>
        <v>245.95761381475688</v>
      </c>
    </row>
    <row r="122" spans="3:13" x14ac:dyDescent="0.25">
      <c r="C122" s="12">
        <f t="shared" si="9"/>
        <v>109</v>
      </c>
      <c r="D122" s="14">
        <f t="shared" si="10"/>
        <v>0</v>
      </c>
      <c r="E122" s="14">
        <f t="shared" si="10"/>
        <v>0</v>
      </c>
      <c r="F122" s="14">
        <f t="shared" si="10"/>
        <v>0</v>
      </c>
      <c r="G122" s="14">
        <f t="shared" si="10"/>
        <v>18.04</v>
      </c>
      <c r="H122" s="14">
        <f t="shared" si="7"/>
        <v>0</v>
      </c>
      <c r="I122" s="10">
        <f t="shared" si="8"/>
        <v>18.04</v>
      </c>
      <c r="J122" s="84">
        <f>(I122-'population median derived Ht-Wt'!S91)/'population median derived Ht-Wt'!S91*100</f>
        <v>0.64605393825108026</v>
      </c>
      <c r="K122" s="84">
        <f>(I122-'PBW MaleFemale - Devine'!G149)/'PBW MaleFemale - Devine'!G149*100</f>
        <v>71.71140300780516</v>
      </c>
      <c r="L122" s="84">
        <f>(I122-'PBW MaleFemale - Devine'!J149)/'PBW MaleFemale - Devine'!J149*100</f>
        <v>200.36630036630066</v>
      </c>
    </row>
    <row r="123" spans="3:13" x14ac:dyDescent="0.25">
      <c r="C123" s="12">
        <f t="shared" si="9"/>
        <v>110</v>
      </c>
      <c r="D123" s="14">
        <f t="shared" si="10"/>
        <v>0</v>
      </c>
      <c r="E123" s="14">
        <f t="shared" si="10"/>
        <v>0</v>
      </c>
      <c r="F123" s="14">
        <f t="shared" si="10"/>
        <v>0</v>
      </c>
      <c r="G123" s="14">
        <f t="shared" si="10"/>
        <v>18.45</v>
      </c>
      <c r="H123" s="14">
        <f t="shared" si="7"/>
        <v>0</v>
      </c>
      <c r="I123" s="10">
        <f t="shared" si="8"/>
        <v>18.45</v>
      </c>
      <c r="J123" s="84">
        <f>(I123-'population median derived Ht-Wt'!S92)/'population median derived Ht-Wt'!S92*100</f>
        <v>0.32124631715292845</v>
      </c>
      <c r="K123" s="84">
        <f>(I123-'PBW MaleFemale - Devine'!G150)/'PBW MaleFemale - Devine'!G150*100</f>
        <v>61.615276804484978</v>
      </c>
      <c r="L123" s="84">
        <f>(I123-'PBW MaleFemale - Devine'!J150)/'PBW MaleFemale - Devine'!J150*100</f>
        <v>166.77270098322739</v>
      </c>
    </row>
    <row r="124" spans="3:13" x14ac:dyDescent="0.25">
      <c r="C124" s="12">
        <f t="shared" si="9"/>
        <v>111</v>
      </c>
      <c r="D124" s="14">
        <f t="shared" si="10"/>
        <v>0</v>
      </c>
      <c r="E124" s="14">
        <f t="shared" si="10"/>
        <v>0</v>
      </c>
      <c r="F124" s="14">
        <f t="shared" si="10"/>
        <v>0</v>
      </c>
      <c r="G124" s="14">
        <f t="shared" si="10"/>
        <v>18.86</v>
      </c>
      <c r="H124" s="14">
        <f t="shared" si="7"/>
        <v>0</v>
      </c>
      <c r="I124" s="10">
        <f t="shared" si="8"/>
        <v>18.86</v>
      </c>
      <c r="J124" s="84">
        <f>(I124-'population median derived Ht-Wt'!S93)/'population median derived Ht-Wt'!S93*100</f>
        <v>0.71051778872036242</v>
      </c>
      <c r="K124" s="84">
        <f>(I124-'PBW MaleFemale - Devine'!G151)/'PBW MaleFemale - Devine'!G151*100</f>
        <v>53.0098977770567</v>
      </c>
      <c r="L124" s="84">
        <f>(I124-'PBW MaleFemale - Devine'!J151)/'PBW MaleFemale - Devine'!J151*100</f>
        <v>140.99156657296211</v>
      </c>
    </row>
    <row r="125" spans="3:13" x14ac:dyDescent="0.25">
      <c r="C125" s="12">
        <f t="shared" si="9"/>
        <v>112</v>
      </c>
      <c r="D125" s="14">
        <f t="shared" si="10"/>
        <v>0</v>
      </c>
      <c r="E125" s="14">
        <f t="shared" si="10"/>
        <v>0</v>
      </c>
      <c r="F125" s="14">
        <f t="shared" si="10"/>
        <v>0</v>
      </c>
      <c r="G125" s="14">
        <f t="shared" si="10"/>
        <v>19.27</v>
      </c>
      <c r="H125" s="14">
        <f t="shared" si="7"/>
        <v>0</v>
      </c>
      <c r="I125" s="10">
        <f t="shared" si="8"/>
        <v>19.27</v>
      </c>
      <c r="J125" s="84">
        <f>(I125-'population median derived Ht-Wt'!S94)/'population median derived Ht-Wt'!S94*100</f>
        <v>1.0609407437020495</v>
      </c>
      <c r="K125" s="84">
        <f>(I125-'PBW MaleFemale - Devine'!G152)/'PBW MaleFemale - Devine'!G152*100</f>
        <v>45.587790873375674</v>
      </c>
      <c r="L125" s="84">
        <f>(I125-'PBW MaleFemale - Devine'!J152)/'PBW MaleFemale - Devine'!J152*100</f>
        <v>120.5815018315019</v>
      </c>
    </row>
    <row r="126" spans="3:13" x14ac:dyDescent="0.25">
      <c r="C126" s="12">
        <f t="shared" si="9"/>
        <v>113</v>
      </c>
      <c r="D126" s="14">
        <f t="shared" si="10"/>
        <v>0</v>
      </c>
      <c r="E126" s="14">
        <f t="shared" si="10"/>
        <v>0</v>
      </c>
      <c r="F126" s="14">
        <f t="shared" si="10"/>
        <v>0</v>
      </c>
      <c r="G126" s="14">
        <f t="shared" si="10"/>
        <v>19.68</v>
      </c>
      <c r="H126" s="14">
        <f t="shared" si="7"/>
        <v>0</v>
      </c>
      <c r="I126" s="10">
        <f t="shared" si="8"/>
        <v>19.68</v>
      </c>
      <c r="J126" s="84">
        <f>(I126-'population median derived Ht-Wt'!S95)/'population median derived Ht-Wt'!S95*100</f>
        <v>1.3783301143858071</v>
      </c>
      <c r="K126" s="84">
        <f>(I126-'PBW MaleFemale - Devine'!G153)/'PBW MaleFemale - Devine'!G153*100</f>
        <v>39.120599462745716</v>
      </c>
      <c r="L126" s="84">
        <f>(I126-'PBW MaleFemale - Devine'!J153)/'PBW MaleFemale - Devine'!J153*100</f>
        <v>104.02239270163811</v>
      </c>
    </row>
    <row r="127" spans="3:13" x14ac:dyDescent="0.25">
      <c r="C127" s="12">
        <f t="shared" si="9"/>
        <v>114</v>
      </c>
      <c r="D127" s="14">
        <f t="shared" si="10"/>
        <v>0</v>
      </c>
      <c r="E127" s="14">
        <f t="shared" si="10"/>
        <v>0</v>
      </c>
      <c r="F127" s="14">
        <f t="shared" si="10"/>
        <v>0</v>
      </c>
      <c r="G127" s="14">
        <f t="shared" si="10"/>
        <v>20.09</v>
      </c>
      <c r="H127" s="14">
        <f t="shared" si="7"/>
        <v>0</v>
      </c>
      <c r="I127" s="10">
        <f t="shared" si="8"/>
        <v>20.09</v>
      </c>
      <c r="J127" s="84">
        <f>(I127-'population median derived Ht-Wt'!S96)/'population median derived Ht-Wt'!S96*100</f>
        <v>1.6539444150717835</v>
      </c>
      <c r="K127" s="84">
        <f>(I127-'PBW MaleFemale - Devine'!G154)/'PBW MaleFemale - Devine'!G154*100</f>
        <v>33.435175345377345</v>
      </c>
      <c r="L127" s="84">
        <f>(I127-'PBW MaleFemale - Devine'!J154)/'PBW MaleFemale - Devine'!J154*100</f>
        <v>90.318302387268076</v>
      </c>
    </row>
    <row r="128" spans="3:13" x14ac:dyDescent="0.25">
      <c r="C128" s="12">
        <f t="shared" si="9"/>
        <v>115</v>
      </c>
      <c r="D128" s="14">
        <f t="shared" si="10"/>
        <v>0</v>
      </c>
      <c r="E128" s="14">
        <f t="shared" si="10"/>
        <v>0</v>
      </c>
      <c r="F128" s="14">
        <f t="shared" si="10"/>
        <v>0</v>
      </c>
      <c r="G128" s="14">
        <f t="shared" si="10"/>
        <v>20.5</v>
      </c>
      <c r="H128" s="14">
        <f t="shared" si="7"/>
        <v>0</v>
      </c>
      <c r="I128" s="10">
        <f t="shared" si="8"/>
        <v>20.5</v>
      </c>
      <c r="J128" s="84">
        <f>(I128-'population median derived Ht-Wt'!S97)/'population median derived Ht-Wt'!S97*100</f>
        <v>1.8912316002492384</v>
      </c>
      <c r="K128" s="84">
        <f>(I128-'PBW MaleFemale - Devine'!G155)/'PBW MaleFemale - Devine'!G155*100</f>
        <v>28.397845421520778</v>
      </c>
      <c r="L128" s="84">
        <f>(I128-'PBW MaleFemale - Devine'!J155)/'PBW MaleFemale - Devine'!J155*100</f>
        <v>78.789464503750324</v>
      </c>
    </row>
    <row r="129" spans="3:12" x14ac:dyDescent="0.25">
      <c r="C129" s="12">
        <f t="shared" si="9"/>
        <v>116</v>
      </c>
      <c r="D129" s="14">
        <f t="shared" si="10"/>
        <v>0</v>
      </c>
      <c r="E129" s="14">
        <f t="shared" si="10"/>
        <v>0</v>
      </c>
      <c r="F129" s="14">
        <f t="shared" si="10"/>
        <v>0</v>
      </c>
      <c r="G129" s="14">
        <f t="shared" si="10"/>
        <v>20.909999999999997</v>
      </c>
      <c r="H129" s="14">
        <f t="shared" si="7"/>
        <v>0</v>
      </c>
      <c r="I129" s="10">
        <f t="shared" si="8"/>
        <v>20.909999999999997</v>
      </c>
      <c r="J129" s="84">
        <f>(I129-'population median derived Ht-Wt'!S98)/'population median derived Ht-Wt'!S98*100</f>
        <v>2.0873826652714524</v>
      </c>
      <c r="K129" s="84">
        <f>(I129-'PBW MaleFemale - Devine'!G156)/'PBW MaleFemale - Devine'!G156*100</f>
        <v>23.903768665560609</v>
      </c>
      <c r="L129" s="84">
        <f>(I129-'PBW MaleFemale - Devine'!J156)/'PBW MaleFemale - Devine'!J156*100</f>
        <v>68.956043956044056</v>
      </c>
    </row>
    <row r="130" spans="3:12" x14ac:dyDescent="0.25">
      <c r="C130" s="12">
        <f t="shared" si="9"/>
        <v>117</v>
      </c>
      <c r="D130" s="14">
        <f t="shared" si="10"/>
        <v>0</v>
      </c>
      <c r="E130" s="14">
        <f t="shared" si="10"/>
        <v>0</v>
      </c>
      <c r="F130" s="14">
        <f t="shared" si="10"/>
        <v>0</v>
      </c>
      <c r="G130" s="14">
        <f t="shared" si="10"/>
        <v>21.32</v>
      </c>
      <c r="H130" s="14">
        <f t="shared" si="7"/>
        <v>0</v>
      </c>
      <c r="I130" s="10">
        <f t="shared" si="8"/>
        <v>21.32</v>
      </c>
      <c r="J130" s="84">
        <f>(I130-'population median derived Ht-Wt'!S99)/'population median derived Ht-Wt'!S99*100</f>
        <v>2.2328250799717795</v>
      </c>
      <c r="K130" s="84">
        <f>(I130-'PBW MaleFemale - Devine'!G157)/'PBW MaleFemale - Devine'!G157*100</f>
        <v>19.869560328348179</v>
      </c>
      <c r="L130" s="84">
        <f>(I130-'PBW MaleFemale - Devine'!J157)/'PBW MaleFemale - Devine'!J157*100</f>
        <v>60.469667318982459</v>
      </c>
    </row>
    <row r="131" spans="3:12" x14ac:dyDescent="0.25">
      <c r="C131" s="12">
        <f t="shared" si="9"/>
        <v>118</v>
      </c>
      <c r="D131" s="14">
        <f t="shared" si="10"/>
        <v>0</v>
      </c>
      <c r="E131" s="14">
        <f t="shared" si="10"/>
        <v>0</v>
      </c>
      <c r="F131" s="14">
        <f t="shared" si="10"/>
        <v>0</v>
      </c>
      <c r="G131" s="14">
        <f t="shared" si="10"/>
        <v>21.729999999999997</v>
      </c>
      <c r="H131" s="14">
        <f t="shared" si="7"/>
        <v>0</v>
      </c>
      <c r="I131" s="10">
        <f t="shared" si="8"/>
        <v>21.729999999999997</v>
      </c>
      <c r="J131" s="84">
        <f>(I131-'population median derived Ht-Wt'!S100)/'population median derived Ht-Wt'!S100*100</f>
        <v>2.326401803120449</v>
      </c>
      <c r="K131" s="84">
        <f>(I131-'PBW MaleFemale - Devine'!G158)/'PBW MaleFemale - Devine'!G158*100</f>
        <v>16.228070175438614</v>
      </c>
      <c r="L131" s="84">
        <f>(I131-'PBW MaleFemale - Devine'!J158)/'PBW MaleFemale - Devine'!J158*100</f>
        <v>53.071287686672342</v>
      </c>
    </row>
    <row r="132" spans="3:12" x14ac:dyDescent="0.25">
      <c r="C132" s="12">
        <f t="shared" si="9"/>
        <v>119</v>
      </c>
      <c r="D132" s="14">
        <f t="shared" si="10"/>
        <v>0</v>
      </c>
      <c r="E132" s="14">
        <f t="shared" si="10"/>
        <v>0</v>
      </c>
      <c r="F132" s="14">
        <f t="shared" si="10"/>
        <v>0</v>
      </c>
      <c r="G132" s="14">
        <f t="shared" si="10"/>
        <v>22.139999999999997</v>
      </c>
      <c r="H132" s="14">
        <f t="shared" si="7"/>
        <v>0</v>
      </c>
      <c r="I132" s="10">
        <f t="shared" si="8"/>
        <v>22.139999999999997</v>
      </c>
      <c r="J132" s="84">
        <f>(I132-'population median derived Ht-Wt'!S101)/'population median derived Ht-Wt'!S101*100</f>
        <v>2.3595708452449253</v>
      </c>
      <c r="K132" s="84">
        <f>(I132-'PBW MaleFemale - Devine'!G159)/'PBW MaleFemale - Devine'!G159*100</f>
        <v>12.924614913801912</v>
      </c>
      <c r="L132" s="84">
        <f>(I132-'PBW MaleFemale - Devine'!J159)/'PBW MaleFemale - Devine'!J159*100</f>
        <v>46.564279094399609</v>
      </c>
    </row>
    <row r="133" spans="3:12" x14ac:dyDescent="0.25">
      <c r="C133" s="12">
        <f t="shared" si="9"/>
        <v>120</v>
      </c>
      <c r="D133" s="14">
        <f t="shared" si="10"/>
        <v>0</v>
      </c>
      <c r="E133" s="14">
        <f t="shared" si="10"/>
        <v>0</v>
      </c>
      <c r="F133" s="14">
        <f t="shared" si="10"/>
        <v>0</v>
      </c>
      <c r="G133" s="14">
        <f t="shared" si="10"/>
        <v>22.549999999999997</v>
      </c>
      <c r="H133" s="14">
        <f t="shared" si="7"/>
        <v>0</v>
      </c>
      <c r="I133" s="10">
        <f t="shared" si="8"/>
        <v>22.549999999999997</v>
      </c>
      <c r="J133" s="84">
        <f>(I133-'population median derived Ht-Wt'!S102)/'population median derived Ht-Wt'!S102*100</f>
        <v>2.3335994965104421</v>
      </c>
      <c r="K133" s="84">
        <f>(I133-'PBW MaleFemale - Devine'!G160)/'PBW MaleFemale - Devine'!G160*100</f>
        <v>9.9142132969389891</v>
      </c>
      <c r="L133" s="84">
        <f>(I133-'PBW MaleFemale - Devine'!J160)/'PBW MaleFemale - Devine'!J160*100</f>
        <v>40.796703296703321</v>
      </c>
    </row>
    <row r="134" spans="3:12" x14ac:dyDescent="0.25">
      <c r="C134" s="12">
        <f t="shared" si="9"/>
        <v>121</v>
      </c>
      <c r="D134" s="14">
        <f t="shared" si="10"/>
        <v>0</v>
      </c>
      <c r="E134" s="14">
        <f t="shared" si="10"/>
        <v>0</v>
      </c>
      <c r="F134" s="14">
        <f t="shared" si="10"/>
        <v>0</v>
      </c>
      <c r="G134" s="14">
        <f t="shared" si="10"/>
        <v>22.959999999999997</v>
      </c>
      <c r="H134" s="14">
        <f t="shared" si="7"/>
        <v>0</v>
      </c>
      <c r="I134" s="10">
        <f t="shared" si="8"/>
        <v>22.959999999999997</v>
      </c>
      <c r="J134" s="84">
        <f>(I134-'population median derived Ht-Wt'!S103)/'population median derived Ht-Wt'!S103*100</f>
        <v>2.2490768211314967</v>
      </c>
      <c r="K134" s="84">
        <f>(I134-'PBW MaleFemale - Devine'!G161)/'PBW MaleFemale - Devine'!G161*100</f>
        <v>7.1595258097638519</v>
      </c>
      <c r="L134" s="84">
        <f>(I134-'PBW MaleFemale - Devine'!J161)/'PBW MaleFemale - Devine'!J161*100</f>
        <v>35.649296939619546</v>
      </c>
    </row>
    <row r="135" spans="3:12" x14ac:dyDescent="0.25">
      <c r="C135" s="12">
        <f t="shared" si="9"/>
        <v>122</v>
      </c>
      <c r="D135" s="14">
        <f t="shared" si="10"/>
        <v>0</v>
      </c>
      <c r="E135" s="14">
        <f t="shared" si="10"/>
        <v>0</v>
      </c>
      <c r="F135" s="14">
        <f t="shared" si="10"/>
        <v>0</v>
      </c>
      <c r="G135" s="14">
        <f t="shared" si="10"/>
        <v>23.369999999999997</v>
      </c>
      <c r="H135" s="14">
        <f t="shared" si="7"/>
        <v>0</v>
      </c>
      <c r="I135" s="10">
        <f t="shared" si="8"/>
        <v>23.369999999999997</v>
      </c>
      <c r="J135" s="84">
        <f>(I135-'population median derived Ht-Wt'!S104)/'population median derived Ht-Wt'!S104*100</f>
        <v>2.1079920503701342</v>
      </c>
      <c r="K135" s="84">
        <f>(I135-'PBW MaleFemale - Devine'!G162)/'PBW MaleFemale - Devine'!G162*100</f>
        <v>4.6292979942693533</v>
      </c>
      <c r="L135" s="84">
        <f>(I135-'PBW MaleFemale - Devine'!J162)/'PBW MaleFemale - Devine'!J162*100</f>
        <v>31.02713612917697</v>
      </c>
    </row>
    <row r="136" spans="3:12" x14ac:dyDescent="0.25">
      <c r="C136" s="12">
        <f t="shared" si="9"/>
        <v>123</v>
      </c>
      <c r="D136" s="14">
        <f t="shared" si="10"/>
        <v>0</v>
      </c>
      <c r="E136" s="14">
        <f t="shared" si="10"/>
        <v>0</v>
      </c>
      <c r="F136" s="14">
        <f t="shared" si="10"/>
        <v>0</v>
      </c>
      <c r="G136" s="14">
        <f t="shared" si="10"/>
        <v>23.779999999999998</v>
      </c>
      <c r="H136" s="14">
        <f t="shared" si="7"/>
        <v>0</v>
      </c>
      <c r="I136" s="10">
        <f t="shared" si="8"/>
        <v>23.779999999999998</v>
      </c>
      <c r="J136" s="84">
        <f>(I136-'population median derived Ht-Wt'!S105)/'population median derived Ht-Wt'!S105*100</f>
        <v>1.9143406547052364</v>
      </c>
      <c r="K136" s="84">
        <f>(I136-'PBW MaleFemale - Devine'!G163)/'PBW MaleFemale - Devine'!G163*100</f>
        <v>2.2971694054891278</v>
      </c>
      <c r="L136" s="84">
        <f>(I136-'PBW MaleFemale - Devine'!J163)/'PBW MaleFemale - Devine'!J163*100</f>
        <v>26.853728795476389</v>
      </c>
    </row>
    <row r="137" spans="3:12" x14ac:dyDescent="0.25">
      <c r="C137" s="12">
        <f t="shared" si="9"/>
        <v>124</v>
      </c>
      <c r="D137" s="14">
        <f t="shared" si="10"/>
        <v>0</v>
      </c>
      <c r="E137" s="14">
        <f t="shared" si="10"/>
        <v>0</v>
      </c>
      <c r="F137" s="14">
        <f t="shared" si="10"/>
        <v>0</v>
      </c>
      <c r="G137" s="14">
        <f t="shared" si="10"/>
        <v>24.189999999999998</v>
      </c>
      <c r="H137" s="14">
        <f t="shared" si="7"/>
        <v>0</v>
      </c>
      <c r="I137" s="10">
        <f t="shared" si="8"/>
        <v>24.189999999999998</v>
      </c>
      <c r="J137" s="84">
        <f>(I137-'population median derived Ht-Wt'!S106)/'population median derived Ht-Wt'!S106*100</f>
        <v>1.6717160271723257</v>
      </c>
      <c r="K137" s="84">
        <f>(I137-'PBW MaleFemale - Devine'!G164)/'PBW MaleFemale - Devine'!G164*100</f>
        <v>0.14075178009605266</v>
      </c>
      <c r="L137" s="84">
        <f>(I137-'PBW MaleFemale - Devine'!J164)/'PBW MaleFemale - Devine'!J164*100</f>
        <v>23.066748066748087</v>
      </c>
    </row>
    <row r="138" spans="3:12" x14ac:dyDescent="0.25">
      <c r="C138" s="12">
        <f t="shared" si="9"/>
        <v>125</v>
      </c>
      <c r="D138" s="14">
        <f t="shared" ref="D138:G157" si="11">IF( AND($C138 &lt; D$31,$C138 &gt;= C$31), C$33 + (D$34 * ($C138 - C$31)), 0)</f>
        <v>0</v>
      </c>
      <c r="E138" s="14">
        <f t="shared" si="11"/>
        <v>0</v>
      </c>
      <c r="F138" s="14">
        <f t="shared" si="11"/>
        <v>0</v>
      </c>
      <c r="G138" s="14">
        <f t="shared" si="11"/>
        <v>24.599999999999998</v>
      </c>
      <c r="H138" s="14">
        <f t="shared" si="7"/>
        <v>0</v>
      </c>
      <c r="I138" s="10">
        <f t="shared" si="8"/>
        <v>24.599999999999998</v>
      </c>
      <c r="J138" s="84">
        <f>(I138-'population median derived Ht-Wt'!S107)/'population median derived Ht-Wt'!S107*100</f>
        <v>1.3794601336449865</v>
      </c>
      <c r="K138" s="84">
        <f>(I138-'PBW MaleFemale - Devine'!G165)/'PBW MaleFemale - Devine'!G165*100</f>
        <v>-1.8590919971275737</v>
      </c>
      <c r="L138" s="84">
        <f>(I138-'PBW MaleFemale - Devine'!J165)/'PBW MaleFemale - Devine'!J165*100</f>
        <v>19.614898375960337</v>
      </c>
    </row>
    <row r="139" spans="3:12" x14ac:dyDescent="0.25">
      <c r="C139" s="12">
        <f t="shared" si="9"/>
        <v>126</v>
      </c>
      <c r="D139" s="14">
        <f t="shared" si="11"/>
        <v>0</v>
      </c>
      <c r="E139" s="14">
        <f t="shared" si="11"/>
        <v>0</v>
      </c>
      <c r="F139" s="14">
        <f t="shared" si="11"/>
        <v>0</v>
      </c>
      <c r="G139" s="14">
        <f t="shared" si="11"/>
        <v>25.009999999999998</v>
      </c>
      <c r="H139" s="14">
        <f t="shared" si="7"/>
        <v>0</v>
      </c>
      <c r="I139" s="10">
        <f t="shared" si="8"/>
        <v>25.009999999999998</v>
      </c>
      <c r="J139" s="84">
        <f>(I139-'population median derived Ht-Wt'!S108)/'population median derived Ht-Wt'!S108*100</f>
        <v>1.0495518323223854</v>
      </c>
      <c r="K139" s="84">
        <f>(I139-'PBW MaleFemale - Devine'!G166)/'PBW MaleFemale - Devine'!G166*100</f>
        <v>-3.7188173698798801</v>
      </c>
      <c r="L139" s="84">
        <f>(I139-'PBW MaleFemale - Devine'!J166)/'PBW MaleFemale - Devine'!J166*100</f>
        <v>16.455578319985115</v>
      </c>
    </row>
    <row r="140" spans="3:12" x14ac:dyDescent="0.25">
      <c r="C140" s="12">
        <f t="shared" si="9"/>
        <v>127</v>
      </c>
      <c r="D140" s="14">
        <f t="shared" si="11"/>
        <v>0</v>
      </c>
      <c r="E140" s="14">
        <f t="shared" si="11"/>
        <v>0</v>
      </c>
      <c r="F140" s="14">
        <f t="shared" si="11"/>
        <v>0</v>
      </c>
      <c r="G140" s="14">
        <f t="shared" si="11"/>
        <v>25.419999999999998</v>
      </c>
      <c r="H140" s="14">
        <f t="shared" si="7"/>
        <v>0</v>
      </c>
      <c r="I140" s="10">
        <f t="shared" si="8"/>
        <v>25.419999999999998</v>
      </c>
      <c r="J140" s="84">
        <f>(I140-'population median derived Ht-Wt'!S109)/'population median derived Ht-Wt'!S109*100</f>
        <v>0.70976024543338678</v>
      </c>
      <c r="K140" s="84">
        <f>(I140-'PBW MaleFemale - Devine'!G167)/'PBW MaleFemale - Devine'!G167*100</f>
        <v>-5.4526519378114919</v>
      </c>
      <c r="L140" s="84">
        <f>(I140-'PBW MaleFemale - Devine'!J167)/'PBW MaleFemale - Devine'!J167*100</f>
        <v>13.553113553113565</v>
      </c>
    </row>
    <row r="141" spans="3:12" x14ac:dyDescent="0.25">
      <c r="C141" s="12">
        <f t="shared" si="9"/>
        <v>128</v>
      </c>
      <c r="D141" s="14">
        <f t="shared" si="11"/>
        <v>0</v>
      </c>
      <c r="E141" s="14">
        <f t="shared" si="11"/>
        <v>0</v>
      </c>
      <c r="F141" s="14">
        <f t="shared" si="11"/>
        <v>0</v>
      </c>
      <c r="G141" s="14">
        <f t="shared" si="11"/>
        <v>25.83</v>
      </c>
      <c r="H141" s="14">
        <f t="shared" si="7"/>
        <v>0</v>
      </c>
      <c r="I141" s="10">
        <f t="shared" si="8"/>
        <v>25.83</v>
      </c>
      <c r="J141" s="84">
        <f>(I141-'population median derived Ht-Wt'!S110)/'population median derived Ht-Wt'!S110*100</f>
        <v>0.52309369688786556</v>
      </c>
      <c r="K141" s="84">
        <f>(I141-'PBW MaleFemale - Devine'!G168)/'PBW MaleFemale - Devine'!G168*100</f>
        <v>-7.0729601381493659</v>
      </c>
      <c r="L141" s="84">
        <f>(I141-'PBW MaleFemale - Devine'!J168)/'PBW MaleFemale - Devine'!J168*100</f>
        <v>10.877403846153859</v>
      </c>
    </row>
    <row r="142" spans="3:12" x14ac:dyDescent="0.25">
      <c r="C142" s="12">
        <f t="shared" si="9"/>
        <v>129</v>
      </c>
      <c r="D142" s="14">
        <f t="shared" si="11"/>
        <v>0</v>
      </c>
      <c r="E142" s="14">
        <f t="shared" si="11"/>
        <v>0</v>
      </c>
      <c r="F142" s="14">
        <f t="shared" si="11"/>
        <v>0</v>
      </c>
      <c r="G142" s="14">
        <f t="shared" si="11"/>
        <v>26.24</v>
      </c>
      <c r="H142" s="14">
        <f t="shared" si="7"/>
        <v>0</v>
      </c>
      <c r="I142" s="10">
        <f t="shared" si="8"/>
        <v>26.24</v>
      </c>
      <c r="J142" s="84">
        <f>(I142-'population median derived Ht-Wt'!S111)/'population median derived Ht-Wt'!S111*100</f>
        <v>0.28002622202792704</v>
      </c>
      <c r="K142" s="84">
        <f>(I142-'PBW MaleFemale - Devine'!G169)/'PBW MaleFemale - Devine'!G169*100</f>
        <v>-8.5905385633665254</v>
      </c>
      <c r="L142" s="84">
        <f>(I142-'PBW MaleFemale - Devine'!J169)/'PBW MaleFemale - Devine'!J169*100</f>
        <v>8.4028753201685813</v>
      </c>
    </row>
    <row r="143" spans="3:12" x14ac:dyDescent="0.25">
      <c r="C143" s="12">
        <f t="shared" si="9"/>
        <v>130</v>
      </c>
      <c r="D143" s="14">
        <f t="shared" si="11"/>
        <v>0</v>
      </c>
      <c r="E143" s="14">
        <f t="shared" si="11"/>
        <v>0</v>
      </c>
      <c r="F143" s="14">
        <f t="shared" si="11"/>
        <v>0</v>
      </c>
      <c r="G143" s="14">
        <f t="shared" si="11"/>
        <v>26.65</v>
      </c>
      <c r="H143" s="14">
        <f t="shared" si="7"/>
        <v>0</v>
      </c>
      <c r="I143" s="10">
        <f t="shared" si="8"/>
        <v>26.65</v>
      </c>
      <c r="J143" s="84">
        <f>(I143-'population median derived Ht-Wt'!S112)/'population median derived Ht-Wt'!S112*100</f>
        <v>-2.2982426435049646E-2</v>
      </c>
      <c r="K143" s="84">
        <f>(I143-'PBW MaleFemale - Devine'!G170)/'PBW MaleFemale - Devine'!G170*100</f>
        <v>-10.014856834143689</v>
      </c>
      <c r="L143" s="84">
        <f>(I143-'PBW MaleFemale - Devine'!J170)/'PBW MaleFemale - Devine'!J170*100</f>
        <v>6.1076604554865677</v>
      </c>
    </row>
    <row r="144" spans="3:12" x14ac:dyDescent="0.25">
      <c r="C144" s="12">
        <f t="shared" si="9"/>
        <v>131</v>
      </c>
      <c r="D144" s="14">
        <f t="shared" si="11"/>
        <v>0</v>
      </c>
      <c r="E144" s="14">
        <f t="shared" si="11"/>
        <v>0</v>
      </c>
      <c r="F144" s="14">
        <f t="shared" si="11"/>
        <v>0</v>
      </c>
      <c r="G144" s="14">
        <f t="shared" si="11"/>
        <v>27.06</v>
      </c>
      <c r="H144" s="14">
        <f t="shared" si="7"/>
        <v>0</v>
      </c>
      <c r="I144" s="10">
        <f t="shared" si="8"/>
        <v>27.06</v>
      </c>
      <c r="J144" s="84">
        <f>(I144-'population median derived Ht-Wt'!S113)/'population median derived Ht-Wt'!S113*100</f>
        <v>-0.38940300092877522</v>
      </c>
      <c r="K144" s="84">
        <f>(I144-'PBW MaleFemale - Devine'!G171)/'PBW MaleFemale - Devine'!G171*100</f>
        <v>-11.354255388848832</v>
      </c>
      <c r="L144" s="84">
        <f>(I144-'PBW MaleFemale - Devine'!J171)/'PBW MaleFemale - Devine'!J171*100</f>
        <v>3.972950126796305</v>
      </c>
    </row>
    <row r="145" spans="3:15" ht="15.75" thickBot="1" x14ac:dyDescent="0.3">
      <c r="C145" s="12">
        <f t="shared" si="9"/>
        <v>132</v>
      </c>
      <c r="D145" s="14">
        <f t="shared" si="11"/>
        <v>0</v>
      </c>
      <c r="E145" s="14">
        <f t="shared" si="11"/>
        <v>0</v>
      </c>
      <c r="F145" s="14">
        <f t="shared" si="11"/>
        <v>0</v>
      </c>
      <c r="G145" s="14">
        <f t="shared" si="11"/>
        <v>27.47</v>
      </c>
      <c r="H145" s="14">
        <f t="shared" si="7"/>
        <v>0</v>
      </c>
      <c r="I145" s="10">
        <f t="shared" si="8"/>
        <v>27.47</v>
      </c>
      <c r="J145" s="84">
        <f>(I145-'population median derived Ht-Wt'!S114)/'population median derived Ht-Wt'!S114*100</f>
        <v>-0.82508294324540188</v>
      </c>
      <c r="K145" s="84">
        <f>(I145-'PBW MaleFemale - Devine'!G172)/'PBW MaleFemale - Devine'!G172*100</f>
        <v>-12.61610891970987</v>
      </c>
      <c r="L145" s="84">
        <f>(I145-'PBW MaleFemale - Devine'!J172)/'PBW MaleFemale - Devine'!J172*100</f>
        <v>1.9824769824770054</v>
      </c>
    </row>
    <row r="146" spans="3:15" ht="15.75" thickBot="1" x14ac:dyDescent="0.3">
      <c r="C146" s="12">
        <f t="shared" si="9"/>
        <v>133</v>
      </c>
      <c r="D146" s="14">
        <f t="shared" si="11"/>
        <v>0</v>
      </c>
      <c r="E146" s="14">
        <f t="shared" si="11"/>
        <v>0</v>
      </c>
      <c r="F146" s="14">
        <f t="shared" si="11"/>
        <v>0</v>
      </c>
      <c r="G146" s="14">
        <f t="shared" si="11"/>
        <v>0</v>
      </c>
      <c r="H146" s="14">
        <f t="shared" si="7"/>
        <v>27.8</v>
      </c>
      <c r="I146" s="10">
        <f t="shared" si="8"/>
        <v>27.8</v>
      </c>
      <c r="J146" s="86">
        <f>(I146-'population median derived Ht-Wt'!S115)/'population median derived Ht-Wt'!S115*100</f>
        <v>-1.6132114547471927</v>
      </c>
      <c r="K146" s="84">
        <f>(I146-'PBW MaleFemale - Devine'!G173)/'PBW MaleFemale - Devine'!G173*100</f>
        <v>-14.054288010882305</v>
      </c>
      <c r="L146" s="84">
        <f>(I146-'PBW MaleFemale - Devine'!J173)/'PBW MaleFemale - Devine'!J173*100</f>
        <v>-0.16519428284131396</v>
      </c>
      <c r="M146" s="81">
        <f>MIN(J146:J242)</f>
        <v>-1.6132114547471927</v>
      </c>
      <c r="N146" s="81">
        <f>MIN(K165:K242)</f>
        <v>-9.1586751551293268</v>
      </c>
      <c r="O146" s="81">
        <f>MIN(L165:L242)</f>
        <v>-0.10191421481742351</v>
      </c>
    </row>
    <row r="147" spans="3:15" x14ac:dyDescent="0.25">
      <c r="C147" s="12">
        <f t="shared" si="9"/>
        <v>134</v>
      </c>
      <c r="D147" s="14">
        <f t="shared" si="11"/>
        <v>0</v>
      </c>
      <c r="E147" s="14">
        <f t="shared" si="11"/>
        <v>0</v>
      </c>
      <c r="F147" s="14">
        <f t="shared" si="11"/>
        <v>0</v>
      </c>
      <c r="G147" s="14">
        <f t="shared" si="11"/>
        <v>0</v>
      </c>
      <c r="H147" s="14">
        <f t="shared" si="7"/>
        <v>28.71</v>
      </c>
      <c r="I147" s="10">
        <f t="shared" si="8"/>
        <v>28.71</v>
      </c>
      <c r="J147" s="84">
        <f>(I147-'population median derived Ht-Wt'!S116)/'population median derived Ht-Wt'!S116*100</f>
        <v>-0.44985087789484701</v>
      </c>
      <c r="K147" s="84">
        <f>(I147-'PBW MaleFemale - Devine'!G174)/'PBW MaleFemale - Devine'!G174*100</f>
        <v>-13.669713735867193</v>
      </c>
      <c r="L147" s="84">
        <f>(I147-'PBW MaleFemale - Devine'!J174)/'PBW MaleFemale - Devine'!J174*100</f>
        <v>-0.15996661566279136</v>
      </c>
      <c r="M147" s="81">
        <f>MAX(J146:J242)</f>
        <v>9.7739802124854016</v>
      </c>
      <c r="N147" s="81">
        <f>MAX(K165:K242)</f>
        <v>-3.7976375453193709</v>
      </c>
      <c r="O147" s="81">
        <f>MAX(L165:L242)</f>
        <v>-3.9928475947438917E-2</v>
      </c>
    </row>
    <row r="148" spans="3:15" x14ac:dyDescent="0.25">
      <c r="C148" s="12">
        <f t="shared" si="9"/>
        <v>135</v>
      </c>
      <c r="D148" s="14">
        <f t="shared" si="11"/>
        <v>0</v>
      </c>
      <c r="E148" s="14">
        <f t="shared" si="11"/>
        <v>0</v>
      </c>
      <c r="F148" s="14">
        <f t="shared" si="11"/>
        <v>0</v>
      </c>
      <c r="G148" s="14">
        <f t="shared" si="11"/>
        <v>0</v>
      </c>
      <c r="H148" s="14">
        <f t="shared" si="7"/>
        <v>29.62</v>
      </c>
      <c r="I148" s="10">
        <f t="shared" si="8"/>
        <v>29.62</v>
      </c>
      <c r="J148" s="84">
        <f>(I148-'population median derived Ht-Wt'!S117)/'population median derived Ht-Wt'!S117*100</f>
        <v>0.56974332925111315</v>
      </c>
      <c r="K148" s="84">
        <f>(I148-'PBW MaleFemale - Devine'!G175)/'PBW MaleFemale - Devine'!G175*100</f>
        <v>-13.305625475619026</v>
      </c>
      <c r="L148" s="84">
        <f>(I148-'PBW MaleFemale - Devine'!J175)/'PBW MaleFemale - Devine'!J175*100</f>
        <v>-0.15505966426210419</v>
      </c>
    </row>
    <row r="149" spans="3:15" x14ac:dyDescent="0.25">
      <c r="C149" s="12">
        <f t="shared" si="9"/>
        <v>136</v>
      </c>
      <c r="D149" s="14">
        <f t="shared" si="11"/>
        <v>0</v>
      </c>
      <c r="E149" s="14">
        <f t="shared" si="11"/>
        <v>0</v>
      </c>
      <c r="F149" s="14">
        <f t="shared" si="11"/>
        <v>0</v>
      </c>
      <c r="G149" s="14">
        <f t="shared" si="11"/>
        <v>0</v>
      </c>
      <c r="H149" s="14">
        <f t="shared" si="7"/>
        <v>30.53</v>
      </c>
      <c r="I149" s="10">
        <f t="shared" si="8"/>
        <v>30.53</v>
      </c>
      <c r="J149" s="84">
        <f>(I149-'population median derived Ht-Wt'!S118)/'population median derived Ht-Wt'!S118*100</f>
        <v>1.5699852647097345</v>
      </c>
      <c r="K149" s="84">
        <f>(I149-'PBW MaleFemale - Devine'!G176)/'PBW MaleFemale - Devine'!G176*100</f>
        <v>-12.960428783213573</v>
      </c>
      <c r="L149" s="84">
        <f>(I149-'PBW MaleFemale - Devine'!J176)/'PBW MaleFemale - Devine'!J176*100</f>
        <v>-0.15044479330191091</v>
      </c>
    </row>
    <row r="150" spans="3:15" x14ac:dyDescent="0.25">
      <c r="C150" s="12">
        <f t="shared" si="9"/>
        <v>137</v>
      </c>
      <c r="D150" s="14">
        <f t="shared" si="11"/>
        <v>0</v>
      </c>
      <c r="E150" s="14">
        <f t="shared" si="11"/>
        <v>0</v>
      </c>
      <c r="F150" s="14">
        <f t="shared" si="11"/>
        <v>0</v>
      </c>
      <c r="G150" s="14">
        <f t="shared" si="11"/>
        <v>0</v>
      </c>
      <c r="H150" s="14">
        <f t="shared" si="7"/>
        <v>31.44</v>
      </c>
      <c r="I150" s="10">
        <f t="shared" si="8"/>
        <v>31.44</v>
      </c>
      <c r="J150" s="84">
        <f>(I150-'population median derived Ht-Wt'!S119)/'population median derived Ht-Wt'!S119*100</f>
        <v>2.5141790193917797</v>
      </c>
      <c r="K150" s="84">
        <f>(I150-'PBW MaleFemale - Devine'!G177)/'PBW MaleFemale - Devine'!G177*100</f>
        <v>-12.632690490746374</v>
      </c>
      <c r="L150" s="84">
        <f>(I150-'PBW MaleFemale - Devine'!J177)/'PBW MaleFemale - Devine'!J177*100</f>
        <v>-0.14609667788856087</v>
      </c>
    </row>
    <row r="151" spans="3:15" x14ac:dyDescent="0.25">
      <c r="C151" s="12">
        <f t="shared" si="9"/>
        <v>138</v>
      </c>
      <c r="D151" s="14">
        <f t="shared" si="11"/>
        <v>0</v>
      </c>
      <c r="E151" s="14">
        <f t="shared" si="11"/>
        <v>0</v>
      </c>
      <c r="F151" s="14">
        <f t="shared" si="11"/>
        <v>0</v>
      </c>
      <c r="G151" s="14">
        <f t="shared" si="11"/>
        <v>0</v>
      </c>
      <c r="H151" s="14">
        <f t="shared" si="7"/>
        <v>32.35</v>
      </c>
      <c r="I151" s="10">
        <f t="shared" si="8"/>
        <v>32.35</v>
      </c>
      <c r="J151" s="84">
        <f>(I151-'population median derived Ht-Wt'!S120)/'population median derived Ht-Wt'!S120*100</f>
        <v>2.8313744153847087</v>
      </c>
      <c r="K151" s="84">
        <f>(I151-'PBW MaleFemale - Devine'!G178)/'PBW MaleFemale - Devine'!G178*100</f>
        <v>-12.321118820468325</v>
      </c>
      <c r="L151" s="84">
        <f>(I151-'PBW MaleFemale - Devine'!J178)/'PBW MaleFemale - Devine'!J178*100</f>
        <v>-0.14199283862202827</v>
      </c>
    </row>
    <row r="152" spans="3:15" x14ac:dyDescent="0.25">
      <c r="C152" s="12">
        <f t="shared" si="9"/>
        <v>139</v>
      </c>
      <c r="D152" s="14">
        <f t="shared" si="11"/>
        <v>0</v>
      </c>
      <c r="E152" s="14">
        <f t="shared" si="11"/>
        <v>0</v>
      </c>
      <c r="F152" s="14">
        <f t="shared" si="11"/>
        <v>0</v>
      </c>
      <c r="G152" s="14">
        <f t="shared" si="11"/>
        <v>0</v>
      </c>
      <c r="H152" s="14">
        <f t="shared" si="7"/>
        <v>33.26</v>
      </c>
      <c r="I152" s="10">
        <f t="shared" si="8"/>
        <v>33.26</v>
      </c>
      <c r="J152" s="84">
        <f>(I152-'population median derived Ht-Wt'!S121)/'population median derived Ht-Wt'!S121*100</f>
        <v>3.2219435846649471</v>
      </c>
      <c r="K152" s="84">
        <f>(I152-'PBW MaleFemale - Devine'!G179)/'PBW MaleFemale - Devine'!G179*100</f>
        <v>-12.024546368301326</v>
      </c>
      <c r="L152" s="84">
        <f>(I152-'PBW MaleFemale - Devine'!J179)/'PBW MaleFemale - Devine'!J179*100</f>
        <v>-0.13811325286734935</v>
      </c>
    </row>
    <row r="153" spans="3:15" x14ac:dyDescent="0.25">
      <c r="C153" s="12">
        <f t="shared" si="9"/>
        <v>140</v>
      </c>
      <c r="D153" s="14">
        <f t="shared" si="11"/>
        <v>0</v>
      </c>
      <c r="E153" s="14">
        <f t="shared" si="11"/>
        <v>0</v>
      </c>
      <c r="F153" s="14">
        <f t="shared" si="11"/>
        <v>0</v>
      </c>
      <c r="G153" s="14">
        <f t="shared" si="11"/>
        <v>0</v>
      </c>
      <c r="H153" s="14">
        <f t="shared" si="7"/>
        <v>34.17</v>
      </c>
      <c r="I153" s="10">
        <f t="shared" si="8"/>
        <v>34.17</v>
      </c>
      <c r="J153" s="84">
        <f>(I153-'population median derived Ht-Wt'!S122)/'population median derived Ht-Wt'!S122*100</f>
        <v>3.5654228728708484</v>
      </c>
      <c r="K153" s="84">
        <f>(I153-'PBW MaleFemale - Devine'!G180)/'PBW MaleFemale - Devine'!G180*100</f>
        <v>-11.741915487137083</v>
      </c>
      <c r="L153" s="84">
        <f>(I153-'PBW MaleFemale - Devine'!J180)/'PBW MaleFemale - Devine'!J180*100</f>
        <v>-0.13444002805702676</v>
      </c>
    </row>
    <row r="154" spans="3:15" x14ac:dyDescent="0.25">
      <c r="C154" s="12">
        <f t="shared" si="9"/>
        <v>141</v>
      </c>
      <c r="D154" s="14">
        <f t="shared" si="11"/>
        <v>0</v>
      </c>
      <c r="E154" s="14">
        <f t="shared" si="11"/>
        <v>0</v>
      </c>
      <c r="F154" s="14">
        <f t="shared" si="11"/>
        <v>0</v>
      </c>
      <c r="G154" s="14">
        <f t="shared" si="11"/>
        <v>0</v>
      </c>
      <c r="H154" s="14">
        <f t="shared" si="7"/>
        <v>35.08</v>
      </c>
      <c r="I154" s="10">
        <f t="shared" si="8"/>
        <v>35.08</v>
      </c>
      <c r="J154" s="84">
        <f>(I154-'population median derived Ht-Wt'!S123)/'population median derived Ht-Wt'!S123*100</f>
        <v>3.8064627041373118</v>
      </c>
      <c r="K154" s="84">
        <f>(I154-'PBW MaleFemale - Devine'!G181)/'PBW MaleFemale - Devine'!G181*100</f>
        <v>-11.472265684146755</v>
      </c>
      <c r="L154" s="84">
        <f>(I154-'PBW MaleFemale - Devine'!J181)/'PBW MaleFemale - Devine'!J181*100</f>
        <v>-0.13095712577575663</v>
      </c>
    </row>
    <row r="155" spans="3:15" x14ac:dyDescent="0.25">
      <c r="C155" s="12">
        <f t="shared" si="9"/>
        <v>142</v>
      </c>
      <c r="D155" s="14">
        <f t="shared" si="11"/>
        <v>0</v>
      </c>
      <c r="E155" s="14">
        <f t="shared" si="11"/>
        <v>0</v>
      </c>
      <c r="F155" s="14">
        <f t="shared" si="11"/>
        <v>0</v>
      </c>
      <c r="G155" s="14">
        <f t="shared" si="11"/>
        <v>0</v>
      </c>
      <c r="H155" s="14">
        <f t="shared" si="7"/>
        <v>35.99</v>
      </c>
      <c r="I155" s="10">
        <f t="shared" si="8"/>
        <v>35.99</v>
      </c>
      <c r="J155" s="84">
        <f>(I155-'population median derived Ht-Wt'!S124)/'population median derived Ht-Wt'!S124*100</f>
        <v>3.9696972365094667</v>
      </c>
      <c r="K155" s="84">
        <f>(I155-'PBW MaleFemale - Devine'!G182)/'PBW MaleFemale - Devine'!G182*100</f>
        <v>-11.214722715610797</v>
      </c>
      <c r="L155" s="84">
        <f>(I155-'PBW MaleFemale - Devine'!J182)/'PBW MaleFemale - Devine'!J182*100</f>
        <v>-0.12765012765010622</v>
      </c>
    </row>
    <row r="156" spans="3:15" x14ac:dyDescent="0.25">
      <c r="C156" s="12">
        <f t="shared" si="9"/>
        <v>143</v>
      </c>
      <c r="D156" s="14">
        <f t="shared" si="11"/>
        <v>0</v>
      </c>
      <c r="E156" s="14">
        <f t="shared" si="11"/>
        <v>0</v>
      </c>
      <c r="F156" s="14">
        <f t="shared" si="11"/>
        <v>0</v>
      </c>
      <c r="G156" s="14">
        <f t="shared" si="11"/>
        <v>0</v>
      </c>
      <c r="H156" s="14">
        <f t="shared" si="7"/>
        <v>36.9</v>
      </c>
      <c r="I156" s="10">
        <f t="shared" si="8"/>
        <v>36.9</v>
      </c>
      <c r="J156" s="84">
        <f>(I156-'population median derived Ht-Wt'!S125)/'population median derived Ht-Wt'!S125*100</f>
        <v>4.0772790449950529</v>
      </c>
      <c r="K156" s="84">
        <f>(I156-'PBW MaleFemale - Devine'!G183)/'PBW MaleFemale - Devine'!G183*100</f>
        <v>-10.968489118370892</v>
      </c>
      <c r="L156" s="84">
        <f>(I156-'PBW MaleFemale - Devine'!J183)/'PBW MaleFemale - Devine'!J183*100</f>
        <v>-0.12450603583608341</v>
      </c>
    </row>
    <row r="157" spans="3:15" x14ac:dyDescent="0.25">
      <c r="C157" s="12">
        <f t="shared" si="9"/>
        <v>144</v>
      </c>
      <c r="D157" s="14">
        <f t="shared" si="11"/>
        <v>0</v>
      </c>
      <c r="E157" s="14">
        <f t="shared" si="11"/>
        <v>0</v>
      </c>
      <c r="F157" s="14">
        <f t="shared" si="11"/>
        <v>0</v>
      </c>
      <c r="G157" s="14">
        <f t="shared" si="11"/>
        <v>0</v>
      </c>
      <c r="H157" s="14">
        <f t="shared" si="7"/>
        <v>37.81</v>
      </c>
      <c r="I157" s="10">
        <f t="shared" si="8"/>
        <v>37.81</v>
      </c>
      <c r="J157" s="84">
        <f>(I157-'population median derived Ht-Wt'!S126)/'population median derived Ht-Wt'!S126*100</f>
        <v>4.1554734973684999</v>
      </c>
      <c r="K157" s="84">
        <f>(I157-'PBW MaleFemale - Devine'!G184)/'PBW MaleFemale - Devine'!G184*100</f>
        <v>-10.732835961847183</v>
      </c>
      <c r="L157" s="84">
        <f>(I157-'PBW MaleFemale - Devine'!J184)/'PBW MaleFemale - Devine'!J184*100</f>
        <v>-0.12151310228231266</v>
      </c>
    </row>
    <row r="158" spans="3:15" x14ac:dyDescent="0.25">
      <c r="C158" s="12">
        <f t="shared" si="9"/>
        <v>145</v>
      </c>
      <c r="D158" s="14">
        <f t="shared" ref="D158:G177" si="12">IF( AND($C158 &lt; D$31,$C158 &gt;= C$31), C$33 + (D$34 * ($C158 - C$31)), 0)</f>
        <v>0</v>
      </c>
      <c r="E158" s="14">
        <f t="shared" si="12"/>
        <v>0</v>
      </c>
      <c r="F158" s="14">
        <f t="shared" si="12"/>
        <v>0</v>
      </c>
      <c r="G158" s="14">
        <f t="shared" si="12"/>
        <v>0</v>
      </c>
      <c r="H158" s="14">
        <f t="shared" si="7"/>
        <v>38.72</v>
      </c>
      <c r="I158" s="10">
        <f t="shared" si="8"/>
        <v>38.72</v>
      </c>
      <c r="J158" s="84">
        <f>(I158-'population median derived Ht-Wt'!S127)/'population median derived Ht-Wt'!S127*100</f>
        <v>4.2270307228620467</v>
      </c>
      <c r="K158" s="84">
        <f>(I158-'PBW MaleFemale - Devine'!G185)/'PBW MaleFemale - Devine'!G185*100</f>
        <v>-10.507095640918951</v>
      </c>
      <c r="L158" s="84">
        <f>(I158-'PBW MaleFemale - Devine'!J185)/'PBW MaleFemale - Devine'!J185*100</f>
        <v>-0.11866068204094381</v>
      </c>
    </row>
    <row r="159" spans="3:15" x14ac:dyDescent="0.25">
      <c r="C159" s="12">
        <f t="shared" si="9"/>
        <v>146</v>
      </c>
      <c r="D159" s="14">
        <f t="shared" si="12"/>
        <v>0</v>
      </c>
      <c r="E159" s="14">
        <f t="shared" si="12"/>
        <v>0</v>
      </c>
      <c r="F159" s="14">
        <f t="shared" si="12"/>
        <v>0</v>
      </c>
      <c r="G159" s="14">
        <f t="shared" si="12"/>
        <v>0</v>
      </c>
      <c r="H159" s="14">
        <f t="shared" si="7"/>
        <v>39.630000000000003</v>
      </c>
      <c r="I159" s="10">
        <f t="shared" si="8"/>
        <v>39.630000000000003</v>
      </c>
      <c r="J159" s="84">
        <f>(I159-'population median derived Ht-Wt'!S128)/'population median derived Ht-Wt'!S128*100</f>
        <v>4.3125419150566611</v>
      </c>
      <c r="K159" s="84">
        <f>(I159-'PBW MaleFemale - Devine'!G186)/'PBW MaleFemale - Devine'!G186*100</f>
        <v>-10.290655559579847</v>
      </c>
      <c r="L159" s="84">
        <f>(I159-'PBW MaleFemale - Devine'!J186)/'PBW MaleFemale - Devine'!J186*100</f>
        <v>-0.11593910676477538</v>
      </c>
    </row>
    <row r="160" spans="3:15" x14ac:dyDescent="0.25">
      <c r="C160" s="12">
        <f t="shared" si="9"/>
        <v>147</v>
      </c>
      <c r="D160" s="14">
        <f t="shared" si="12"/>
        <v>0</v>
      </c>
      <c r="E160" s="14">
        <f t="shared" si="12"/>
        <v>0</v>
      </c>
      <c r="F160" s="14">
        <f t="shared" si="12"/>
        <v>0</v>
      </c>
      <c r="G160" s="14">
        <f t="shared" si="12"/>
        <v>0</v>
      </c>
      <c r="H160" s="14">
        <f t="shared" si="7"/>
        <v>40.54</v>
      </c>
      <c r="I160" s="10">
        <f t="shared" si="8"/>
        <v>40.54</v>
      </c>
      <c r="J160" s="84">
        <f>(I160-'population median derived Ht-Wt'!S129)/'population median derived Ht-Wt'!S129*100</f>
        <v>4.4262035061522802</v>
      </c>
      <c r="K160" s="84">
        <f>(I160-'PBW MaleFemale - Devine'!G187)/'PBW MaleFemale - Devine'!G187*100</f>
        <v>-10.082952579514705</v>
      </c>
      <c r="L160" s="84">
        <f>(I160-'PBW MaleFemale - Devine'!J187)/'PBW MaleFemale - Devine'!J187*100</f>
        <v>-0.11333957522298177</v>
      </c>
    </row>
    <row r="161" spans="3:12" x14ac:dyDescent="0.25">
      <c r="C161" s="12">
        <f t="shared" si="9"/>
        <v>148</v>
      </c>
      <c r="D161" s="14">
        <f t="shared" si="12"/>
        <v>0</v>
      </c>
      <c r="E161" s="14">
        <f t="shared" si="12"/>
        <v>0</v>
      </c>
      <c r="F161" s="14">
        <f t="shared" si="12"/>
        <v>0</v>
      </c>
      <c r="G161" s="14">
        <f t="shared" si="12"/>
        <v>0</v>
      </c>
      <c r="H161" s="14">
        <f t="shared" si="7"/>
        <v>41.45</v>
      </c>
      <c r="I161" s="10">
        <f t="shared" si="8"/>
        <v>41.45</v>
      </c>
      <c r="J161" s="84">
        <f>(I161-'population median derived Ht-Wt'!S130)/'population median derived Ht-Wt'!S130*100</f>
        <v>4.5768083414205174</v>
      </c>
      <c r="K161" s="84">
        <f>(I161-'PBW MaleFemale - Devine'!G188)/'PBW MaleFemale - Devine'!G188*100</f>
        <v>-9.8834681276632601</v>
      </c>
      <c r="L161" s="84">
        <f>(I161-'PBW MaleFemale - Devine'!J188)/'PBW MaleFemale - Devine'!J188*100</f>
        <v>-0.11085405822246065</v>
      </c>
    </row>
    <row r="162" spans="3:12" x14ac:dyDescent="0.25">
      <c r="C162" s="12">
        <f t="shared" si="9"/>
        <v>149</v>
      </c>
      <c r="D162" s="14">
        <f t="shared" si="12"/>
        <v>0</v>
      </c>
      <c r="E162" s="14">
        <f t="shared" si="12"/>
        <v>0</v>
      </c>
      <c r="F162" s="14">
        <f t="shared" si="12"/>
        <v>0</v>
      </c>
      <c r="G162" s="14">
        <f t="shared" si="12"/>
        <v>0</v>
      </c>
      <c r="H162" s="14">
        <f t="shared" si="7"/>
        <v>42.36</v>
      </c>
      <c r="I162" s="10">
        <f t="shared" si="8"/>
        <v>42.36</v>
      </c>
      <c r="J162" s="84">
        <f>(I162-'population median derived Ht-Wt'!S131)/'population median derived Ht-Wt'!S131*100</f>
        <v>5.0671107048060477</v>
      </c>
      <c r="K162" s="84">
        <f>(I162-'PBW MaleFemale - Devine'!G189)/'PBW MaleFemale - Devine'!G189*100</f>
        <v>-9.6917238732784572</v>
      </c>
      <c r="L162" s="84">
        <f>(I162-'PBW MaleFemale - Devine'!J189)/'PBW MaleFemale - Devine'!J189*100</f>
        <v>-0.1084752157713349</v>
      </c>
    </row>
    <row r="163" spans="3:12" x14ac:dyDescent="0.25">
      <c r="C163" s="12">
        <f t="shared" si="9"/>
        <v>150</v>
      </c>
      <c r="D163" s="14">
        <f t="shared" si="12"/>
        <v>0</v>
      </c>
      <c r="E163" s="14">
        <f t="shared" si="12"/>
        <v>0</v>
      </c>
      <c r="F163" s="14">
        <f t="shared" si="12"/>
        <v>0</v>
      </c>
      <c r="G163" s="14">
        <f t="shared" si="12"/>
        <v>0</v>
      </c>
      <c r="H163" s="14">
        <f t="shared" si="7"/>
        <v>43.27</v>
      </c>
      <c r="I163" s="10">
        <f t="shared" si="8"/>
        <v>43.27</v>
      </c>
      <c r="J163" s="84">
        <f>(I163-'population median derived Ht-Wt'!S132)/'population median derived Ht-Wt'!S132*100</f>
        <v>5.7419210812895365</v>
      </c>
      <c r="K163" s="84">
        <f>(I163-'PBW MaleFemale - Devine'!G190)/'PBW MaleFemale - Devine'!G190*100</f>
        <v>-9.5072778986113278</v>
      </c>
      <c r="L163" s="84">
        <f>(I163-'PBW MaleFemale - Devine'!J190)/'PBW MaleFemale - Devine'!J190*100</f>
        <v>-0.1061963246837018</v>
      </c>
    </row>
    <row r="164" spans="3:12" ht="15.75" thickBot="1" x14ac:dyDescent="0.3">
      <c r="C164" s="12">
        <f t="shared" si="9"/>
        <v>151</v>
      </c>
      <c r="D164" s="14">
        <f t="shared" si="12"/>
        <v>0</v>
      </c>
      <c r="E164" s="14">
        <f t="shared" si="12"/>
        <v>0</v>
      </c>
      <c r="F164" s="14">
        <f t="shared" si="12"/>
        <v>0</v>
      </c>
      <c r="G164" s="14">
        <f t="shared" si="12"/>
        <v>0</v>
      </c>
      <c r="H164" s="14">
        <f t="shared" si="7"/>
        <v>44.18</v>
      </c>
      <c r="I164" s="10">
        <f t="shared" si="8"/>
        <v>44.18</v>
      </c>
      <c r="J164" s="84">
        <f>(I164-'population median derived Ht-Wt'!S133)/'population median derived Ht-Wt'!S133*100</f>
        <v>6.3840481098979023</v>
      </c>
      <c r="K164" s="84">
        <f>(I164-'PBW MaleFemale - Devine'!G191)/'PBW MaleFemale - Devine'!G191*100</f>
        <v>-9.3297212986906235</v>
      </c>
      <c r="L164" s="84">
        <f>(I164-'PBW MaleFemale - Devine'!J191)/'PBW MaleFemale - Devine'!J191*100</f>
        <v>-0.10401121512230878</v>
      </c>
    </row>
    <row r="165" spans="3:12" ht="15.75" thickBot="1" x14ac:dyDescent="0.3">
      <c r="C165" s="12">
        <f t="shared" si="9"/>
        <v>152</v>
      </c>
      <c r="D165" s="14">
        <f t="shared" si="12"/>
        <v>0</v>
      </c>
      <c r="E165" s="14">
        <f t="shared" si="12"/>
        <v>0</v>
      </c>
      <c r="F165" s="14">
        <f t="shared" si="12"/>
        <v>0</v>
      </c>
      <c r="G165" s="14">
        <f t="shared" si="12"/>
        <v>0</v>
      </c>
      <c r="H165" s="14">
        <f t="shared" si="7"/>
        <v>45.09</v>
      </c>
      <c r="I165" s="10">
        <f t="shared" si="8"/>
        <v>45.09</v>
      </c>
      <c r="J165" s="84">
        <f>(I165-'population median derived Ht-Wt'!S134)/'population median derived Ht-Wt'!S134*100</f>
        <v>6.9805973915707646</v>
      </c>
      <c r="K165" s="86">
        <f>(I165-'PBW MaleFemale - Devine'!G192)/'PBW MaleFemale - Devine'!G192*100</f>
        <v>-9.1586751551293268</v>
      </c>
      <c r="L165" s="86">
        <f>(I165-'PBW MaleFemale - Devine'!J192)/'PBW MaleFemale - Devine'!J192*100</f>
        <v>-0.10191421481742351</v>
      </c>
    </row>
    <row r="166" spans="3:12" x14ac:dyDescent="0.25">
      <c r="C166" s="12">
        <f t="shared" si="9"/>
        <v>153</v>
      </c>
      <c r="D166" s="14">
        <f t="shared" si="12"/>
        <v>0</v>
      </c>
      <c r="E166" s="14">
        <f t="shared" si="12"/>
        <v>0</v>
      </c>
      <c r="F166" s="14">
        <f t="shared" si="12"/>
        <v>0</v>
      </c>
      <c r="G166" s="14">
        <f t="shared" si="12"/>
        <v>0</v>
      </c>
      <c r="H166" s="14">
        <f t="shared" ref="H166:H229" si="13">IF( ($C166 &gt;= G$31), G$33 + (H$34 * ($C166 - G$31)), 0)</f>
        <v>46</v>
      </c>
      <c r="I166" s="10">
        <f t="shared" si="8"/>
        <v>46</v>
      </c>
      <c r="J166" s="84">
        <f>(I166-'population median derived Ht-Wt'!S135)/'population median derived Ht-Wt'!S135*100</f>
        <v>7.5153953342805853</v>
      </c>
      <c r="K166" s="84">
        <f>(I166-'PBW MaleFemale - Devine'!G193)/'PBW MaleFemale - Devine'!G193*100</f>
        <v>-8.9937878368218911</v>
      </c>
      <c r="L166" s="84">
        <f>(I166-'PBW MaleFemale - Devine'!J193)/'PBW MaleFemale - Devine'!J193*100</f>
        <v>-9.9900099900083139E-2</v>
      </c>
    </row>
    <row r="167" spans="3:12" x14ac:dyDescent="0.25">
      <c r="C167" s="12">
        <f t="shared" si="9"/>
        <v>154</v>
      </c>
      <c r="D167" s="14">
        <f t="shared" si="12"/>
        <v>0</v>
      </c>
      <c r="E167" s="14">
        <f t="shared" si="12"/>
        <v>0</v>
      </c>
      <c r="F167" s="14">
        <f t="shared" si="12"/>
        <v>0</v>
      </c>
      <c r="G167" s="14">
        <f t="shared" si="12"/>
        <v>0</v>
      </c>
      <c r="H167" s="14">
        <f t="shared" si="13"/>
        <v>46.91</v>
      </c>
      <c r="I167" s="10">
        <f t="shared" ref="I167:I230" si="14">SUM(D167:H167)</f>
        <v>46.91</v>
      </c>
      <c r="J167" s="84">
        <f>(I167-'population median derived Ht-Wt'!S136)/'population median derived Ht-Wt'!S136*100</f>
        <v>7.9735351517626283</v>
      </c>
      <c r="K167" s="84">
        <f>(I167-'PBW MaleFemale - Devine'!G194)/'PBW MaleFemale - Devine'!G194*100</f>
        <v>-8.8347325870646767</v>
      </c>
      <c r="L167" s="84">
        <f>(I167-'PBW MaleFemale - Devine'!J194)/'PBW MaleFemale - Devine'!J194*100</f>
        <v>-9.7964051452422221E-2</v>
      </c>
    </row>
    <row r="168" spans="3:12" x14ac:dyDescent="0.25">
      <c r="C168" s="12">
        <f t="shared" ref="C168:C231" si="15">C167+1</f>
        <v>155</v>
      </c>
      <c r="D168" s="14">
        <f t="shared" si="12"/>
        <v>0</v>
      </c>
      <c r="E168" s="14">
        <f t="shared" si="12"/>
        <v>0</v>
      </c>
      <c r="F168" s="14">
        <f t="shared" si="12"/>
        <v>0</v>
      </c>
      <c r="G168" s="14">
        <f t="shared" si="12"/>
        <v>0</v>
      </c>
      <c r="H168" s="14">
        <f t="shared" si="13"/>
        <v>47.82</v>
      </c>
      <c r="I168" s="10">
        <f t="shared" si="14"/>
        <v>47.82</v>
      </c>
      <c r="J168" s="84">
        <f>(I168-'population median derived Ht-Wt'!S137)/'population median derived Ht-Wt'!S137*100</f>
        <v>8.3340938792617827</v>
      </c>
      <c r="K168" s="84">
        <f>(I168-'PBW MaleFemale - Devine'!G195)/'PBW MaleFemale - Devine'!G195*100</f>
        <v>-8.6812053622579413</v>
      </c>
      <c r="L168" s="84">
        <f>(I168-'PBW MaleFemale - Devine'!J195)/'PBW MaleFemale - Devine'!J195*100</f>
        <v>-9.6101617014148405E-2</v>
      </c>
    </row>
    <row r="169" spans="3:12" x14ac:dyDescent="0.25">
      <c r="C169" s="12">
        <f t="shared" si="15"/>
        <v>156</v>
      </c>
      <c r="D169" s="14">
        <f t="shared" si="12"/>
        <v>0</v>
      </c>
      <c r="E169" s="14">
        <f t="shared" si="12"/>
        <v>0</v>
      </c>
      <c r="F169" s="14">
        <f t="shared" si="12"/>
        <v>0</v>
      </c>
      <c r="G169" s="14">
        <f t="shared" si="12"/>
        <v>0</v>
      </c>
      <c r="H169" s="14">
        <f t="shared" si="13"/>
        <v>48.730000000000004</v>
      </c>
      <c r="I169" s="10">
        <f t="shared" si="14"/>
        <v>48.730000000000004</v>
      </c>
      <c r="J169" s="84">
        <f>(I169-'population median derived Ht-Wt'!S138)/'population median derived Ht-Wt'!S138*100</f>
        <v>8.5706195921260111</v>
      </c>
      <c r="K169" s="84">
        <f>(I169-'PBW MaleFemale - Devine'!G196)/'PBW MaleFemale - Devine'!G196*100</f>
        <v>-8.5329228921090028</v>
      </c>
      <c r="L169" s="84">
        <f>(I169-'PBW MaleFemale - Devine'!J196)/'PBW MaleFemale - Devine'!J196*100</f>
        <v>-9.4308676398212804E-2</v>
      </c>
    </row>
    <row r="170" spans="3:12" x14ac:dyDescent="0.25">
      <c r="C170" s="12">
        <f t="shared" si="15"/>
        <v>157</v>
      </c>
      <c r="D170" s="14">
        <f t="shared" si="12"/>
        <v>0</v>
      </c>
      <c r="E170" s="14">
        <f t="shared" si="12"/>
        <v>0</v>
      </c>
      <c r="F170" s="14">
        <f t="shared" si="12"/>
        <v>0</v>
      </c>
      <c r="G170" s="14">
        <f t="shared" si="12"/>
        <v>0</v>
      </c>
      <c r="H170" s="14">
        <f t="shared" si="13"/>
        <v>49.64</v>
      </c>
      <c r="I170" s="10">
        <f t="shared" si="14"/>
        <v>49.64</v>
      </c>
      <c r="J170" s="84">
        <f>(I170-'population median derived Ht-Wt'!S139)/'population median derived Ht-Wt'!S139*100</f>
        <v>8.6491178503302368</v>
      </c>
      <c r="K170" s="84">
        <f>(I170-'PBW MaleFemale - Devine'!G197)/'PBW MaleFemale - Devine'!G197*100</f>
        <v>-8.3896209352969269</v>
      </c>
      <c r="L170" s="84">
        <f>(I170-'PBW MaleFemale - Devine'!J197)/'PBW MaleFemale - Devine'!J197*100</f>
        <v>-9.2581411262714394E-2</v>
      </c>
    </row>
    <row r="171" spans="3:12" x14ac:dyDescent="0.25">
      <c r="C171" s="12">
        <f t="shared" si="15"/>
        <v>158</v>
      </c>
      <c r="D171" s="14">
        <f t="shared" si="12"/>
        <v>0</v>
      </c>
      <c r="E171" s="14">
        <f t="shared" si="12"/>
        <v>0</v>
      </c>
      <c r="F171" s="14">
        <f t="shared" si="12"/>
        <v>0</v>
      </c>
      <c r="G171" s="14">
        <f t="shared" si="12"/>
        <v>0</v>
      </c>
      <c r="H171" s="14">
        <f t="shared" si="13"/>
        <v>50.55</v>
      </c>
      <c r="I171" s="10">
        <f t="shared" si="14"/>
        <v>50.55</v>
      </c>
      <c r="J171" s="84">
        <f>(I171-'population median derived Ht-Wt'!S140)/'population median derived Ht-Wt'!S140*100</f>
        <v>8.5156847686485158</v>
      </c>
      <c r="K171" s="84">
        <f>(I171-'PBW MaleFemale - Devine'!G198)/'PBW MaleFemale - Devine'!G198*100</f>
        <v>-8.2510527080005804</v>
      </c>
      <c r="L171" s="84">
        <f>(I171-'PBW MaleFemale - Devine'!J198)/'PBW MaleFemale - Devine'!J198*100</f>
        <v>-9.0916277966636455E-2</v>
      </c>
    </row>
    <row r="172" spans="3:12" x14ac:dyDescent="0.25">
      <c r="C172" s="12">
        <f t="shared" si="15"/>
        <v>159</v>
      </c>
      <c r="D172" s="14">
        <f t="shared" si="12"/>
        <v>0</v>
      </c>
      <c r="E172" s="14">
        <f t="shared" si="12"/>
        <v>0</v>
      </c>
      <c r="F172" s="14">
        <f t="shared" si="12"/>
        <v>0</v>
      </c>
      <c r="G172" s="14">
        <f t="shared" si="12"/>
        <v>0</v>
      </c>
      <c r="H172" s="14">
        <f t="shared" si="13"/>
        <v>51.46</v>
      </c>
      <c r="I172" s="10">
        <f t="shared" si="14"/>
        <v>51.46</v>
      </c>
      <c r="J172" s="84">
        <f>(I172-'population median derived Ht-Wt'!S141)/'population median derived Ht-Wt'!S141*100</f>
        <v>8.1474640998097225</v>
      </c>
      <c r="K172" s="84">
        <f>(I172-'PBW MaleFemale - Devine'!G199)/'PBW MaleFemale - Devine'!G199*100</f>
        <v>-8.1169874656286698</v>
      </c>
      <c r="L172" s="84">
        <f>(I172-'PBW MaleFemale - Devine'!J199)/'PBW MaleFemale - Devine'!J199*100</f>
        <v>-8.9309983302901172E-2</v>
      </c>
    </row>
    <row r="173" spans="3:12" x14ac:dyDescent="0.25">
      <c r="C173" s="12">
        <f t="shared" si="15"/>
        <v>160</v>
      </c>
      <c r="D173" s="14">
        <f t="shared" si="12"/>
        <v>0</v>
      </c>
      <c r="E173" s="14">
        <f t="shared" si="12"/>
        <v>0</v>
      </c>
      <c r="F173" s="14">
        <f t="shared" si="12"/>
        <v>0</v>
      </c>
      <c r="G173" s="14">
        <f t="shared" si="12"/>
        <v>0</v>
      </c>
      <c r="H173" s="14">
        <f t="shared" si="13"/>
        <v>52.370000000000005</v>
      </c>
      <c r="I173" s="10">
        <f t="shared" si="14"/>
        <v>52.370000000000005</v>
      </c>
      <c r="J173" s="84">
        <f>(I173-'population median derived Ht-Wt'!S142)/'population median derived Ht-Wt'!S142*100</f>
        <v>8.4934933811765845</v>
      </c>
      <c r="K173" s="84">
        <f>(I173-'PBW MaleFemale - Devine'!G200)/'PBW MaleFemale - Devine'!G200*100</f>
        <v>-7.9872092206057914</v>
      </c>
      <c r="L173" s="84">
        <f>(I173-'PBW MaleFemale - Devine'!J200)/'PBW MaleFemale - Devine'!J200*100</f>
        <v>-8.7759462759448015E-2</v>
      </c>
    </row>
    <row r="174" spans="3:12" x14ac:dyDescent="0.25">
      <c r="C174" s="12">
        <f t="shared" si="15"/>
        <v>161</v>
      </c>
      <c r="D174" s="14">
        <f t="shared" si="12"/>
        <v>0</v>
      </c>
      <c r="E174" s="14">
        <f t="shared" si="12"/>
        <v>0</v>
      </c>
      <c r="F174" s="14">
        <f t="shared" si="12"/>
        <v>0</v>
      </c>
      <c r="G174" s="14">
        <f t="shared" si="12"/>
        <v>0</v>
      </c>
      <c r="H174" s="14">
        <f t="shared" si="13"/>
        <v>53.28</v>
      </c>
      <c r="I174" s="10">
        <f t="shared" si="14"/>
        <v>53.28</v>
      </c>
      <c r="J174" s="84">
        <f>(I174-'population median derived Ht-Wt'!S143)/'population median derived Ht-Wt'!S143*100</f>
        <v>8.8160006342660182</v>
      </c>
      <c r="K174" s="84">
        <f>(I174-'PBW MaleFemale - Devine'!G201)/'PBW MaleFemale - Devine'!G201*100</f>
        <v>-7.861515581226425</v>
      </c>
      <c r="L174" s="84">
        <f>(I174-'PBW MaleFemale - Devine'!J201)/'PBW MaleFemale - Devine'!J201*100</f>
        <v>-8.6261861005873824E-2</v>
      </c>
    </row>
    <row r="175" spans="3:12" x14ac:dyDescent="0.25">
      <c r="C175" s="12">
        <f t="shared" si="15"/>
        <v>162</v>
      </c>
      <c r="D175" s="14">
        <f t="shared" si="12"/>
        <v>0</v>
      </c>
      <c r="E175" s="14">
        <f t="shared" si="12"/>
        <v>0</v>
      </c>
      <c r="F175" s="14">
        <f t="shared" si="12"/>
        <v>0</v>
      </c>
      <c r="G175" s="14">
        <f t="shared" si="12"/>
        <v>0</v>
      </c>
      <c r="H175" s="14">
        <f t="shared" si="13"/>
        <v>54.19</v>
      </c>
      <c r="I175" s="10">
        <f t="shared" si="14"/>
        <v>54.19</v>
      </c>
      <c r="J175" s="84">
        <f>(I175-'population median derived Ht-Wt'!S144)/'population median derived Ht-Wt'!S144*100</f>
        <v>9.1037427986583506</v>
      </c>
      <c r="K175" s="84">
        <f>(I175-'PBW MaleFemale - Devine'!G202)/'PBW MaleFemale - Devine'!G202*100</f>
        <v>-7.7397166984472898</v>
      </c>
      <c r="L175" s="84">
        <f>(I175-'PBW MaleFemale - Devine'!J202)/'PBW MaleFemale - Devine'!J202*100</f>
        <v>-8.4814514344714528E-2</v>
      </c>
    </row>
    <row r="176" spans="3:12" x14ac:dyDescent="0.25">
      <c r="C176" s="12">
        <f t="shared" si="15"/>
        <v>163</v>
      </c>
      <c r="D176" s="14">
        <f t="shared" si="12"/>
        <v>0</v>
      </c>
      <c r="E176" s="14">
        <f t="shared" si="12"/>
        <v>0</v>
      </c>
      <c r="F176" s="14">
        <f t="shared" si="12"/>
        <v>0</v>
      </c>
      <c r="G176" s="14">
        <f t="shared" si="12"/>
        <v>0</v>
      </c>
      <c r="H176" s="14">
        <f t="shared" si="13"/>
        <v>55.1</v>
      </c>
      <c r="I176" s="10">
        <f t="shared" si="14"/>
        <v>55.1</v>
      </c>
      <c r="J176" s="84">
        <f>(I176-'population median derived Ht-Wt'!S145)/'population median derived Ht-Wt'!S145*100</f>
        <v>9.3538468220893574</v>
      </c>
      <c r="K176" s="84">
        <f>(I176-'PBW MaleFemale - Devine'!G203)/'PBW MaleFemale - Devine'!G203*100</f>
        <v>-7.6216343090902878</v>
      </c>
      <c r="L176" s="84">
        <f>(I176-'PBW MaleFemale - Devine'!J203)/'PBW MaleFemale - Devine'!J203*100</f>
        <v>-8.3414934900069404E-2</v>
      </c>
    </row>
    <row r="177" spans="3:12" x14ac:dyDescent="0.25">
      <c r="C177" s="12">
        <f t="shared" si="15"/>
        <v>164</v>
      </c>
      <c r="D177" s="14">
        <f t="shared" si="12"/>
        <v>0</v>
      </c>
      <c r="E177" s="14">
        <f t="shared" si="12"/>
        <v>0</v>
      </c>
      <c r="F177" s="14">
        <f t="shared" si="12"/>
        <v>0</v>
      </c>
      <c r="G177" s="14">
        <f t="shared" si="12"/>
        <v>0</v>
      </c>
      <c r="H177" s="14">
        <f t="shared" si="13"/>
        <v>56.010000000000005</v>
      </c>
      <c r="I177" s="10">
        <f t="shared" si="14"/>
        <v>56.010000000000005</v>
      </c>
      <c r="J177" s="84">
        <f>(I177-'population median derived Ht-Wt'!S146)/'population median derived Ht-Wt'!S146*100</f>
        <v>9.5544808780994224</v>
      </c>
      <c r="K177" s="84">
        <f>(I177-'PBW MaleFemale - Devine'!G204)/'PBW MaleFemale - Devine'!G204*100</f>
        <v>-7.5071008653147375</v>
      </c>
      <c r="L177" s="84">
        <f>(I177-'PBW MaleFemale - Devine'!J204)/'PBW MaleFemale - Devine'!J204*100</f>
        <v>-8.206079634649685E-2</v>
      </c>
    </row>
    <row r="178" spans="3:12" x14ac:dyDescent="0.25">
      <c r="C178" s="12">
        <f t="shared" si="15"/>
        <v>165</v>
      </c>
      <c r="D178" s="14">
        <f t="shared" ref="D178:G197" si="16">IF( AND($C178 &lt; D$31,$C178 &gt;= C$31), C$33 + (D$34 * ($C178 - C$31)), 0)</f>
        <v>0</v>
      </c>
      <c r="E178" s="14">
        <f t="shared" si="16"/>
        <v>0</v>
      </c>
      <c r="F178" s="14">
        <f t="shared" si="16"/>
        <v>0</v>
      </c>
      <c r="G178" s="14">
        <f t="shared" si="16"/>
        <v>0</v>
      </c>
      <c r="H178" s="14">
        <f t="shared" si="13"/>
        <v>56.92</v>
      </c>
      <c r="I178" s="10">
        <f t="shared" si="14"/>
        <v>56.92</v>
      </c>
      <c r="J178" s="84">
        <f>(I178-'population median derived Ht-Wt'!S147)/'population median derived Ht-Wt'!S147*100</f>
        <v>9.6974924990489679</v>
      </c>
      <c r="K178" s="84">
        <f>(I178-'PBW MaleFemale - Devine'!G205)/'PBW MaleFemale - Devine'!G205*100</f>
        <v>-7.3959587414180072</v>
      </c>
      <c r="L178" s="84">
        <f>(I178-'PBW MaleFemale - Devine'!J205)/'PBW MaleFemale - Devine'!J205*100</f>
        <v>-8.0749921005498493E-2</v>
      </c>
    </row>
    <row r="179" spans="3:12" x14ac:dyDescent="0.25">
      <c r="C179" s="12">
        <f t="shared" si="15"/>
        <v>166</v>
      </c>
      <c r="D179" s="14">
        <f t="shared" si="16"/>
        <v>0</v>
      </c>
      <c r="E179" s="14">
        <f t="shared" si="16"/>
        <v>0</v>
      </c>
      <c r="F179" s="14">
        <f t="shared" si="16"/>
        <v>0</v>
      </c>
      <c r="G179" s="14">
        <f t="shared" si="16"/>
        <v>0</v>
      </c>
      <c r="H179" s="14">
        <f t="shared" si="13"/>
        <v>57.83</v>
      </c>
      <c r="I179" s="10">
        <f t="shared" si="14"/>
        <v>57.83</v>
      </c>
      <c r="J179" s="84">
        <f>(I179-'population median derived Ht-Wt'!S148)/'population median derived Ht-Wt'!S148*100</f>
        <v>9.7739802124854016</v>
      </c>
      <c r="K179" s="84">
        <f>(I179-'PBW MaleFemale - Devine'!G206)/'PBW MaleFemale - Devine'!G206*100</f>
        <v>-7.2880595100679733</v>
      </c>
      <c r="L179" s="84">
        <f>(I179-'PBW MaleFemale - Devine'!J206)/'PBW MaleFemale - Devine'!J206*100</f>
        <v>-7.9480268159512354E-2</v>
      </c>
    </row>
    <row r="180" spans="3:12" x14ac:dyDescent="0.25">
      <c r="C180" s="12">
        <f t="shared" si="15"/>
        <v>167</v>
      </c>
      <c r="D180" s="14">
        <f t="shared" si="16"/>
        <v>0</v>
      </c>
      <c r="E180" s="14">
        <f t="shared" si="16"/>
        <v>0</v>
      </c>
      <c r="F180" s="14">
        <f t="shared" si="16"/>
        <v>0</v>
      </c>
      <c r="G180" s="14">
        <f t="shared" si="16"/>
        <v>0</v>
      </c>
      <c r="H180" s="14">
        <f t="shared" si="13"/>
        <v>58.74</v>
      </c>
      <c r="I180" s="10">
        <f t="shared" si="14"/>
        <v>58.74</v>
      </c>
      <c r="J180" s="84">
        <f>(I180-'population median derived Ht-Wt'!S149)/'population median derived Ht-Wt'!S149*100</f>
        <v>9.7701195890509638</v>
      </c>
      <c r="K180" s="84">
        <f>(I180-'PBW MaleFemale - Devine'!G207)/'PBW MaleFemale - Devine'!G207*100</f>
        <v>-7.1832632809784043</v>
      </c>
      <c r="L180" s="84">
        <f>(I180-'PBW MaleFemale - Devine'!J207)/'PBW MaleFemale - Devine'!J207*100</f>
        <v>-7.8249923451148701E-2</v>
      </c>
    </row>
    <row r="181" spans="3:12" x14ac:dyDescent="0.25">
      <c r="C181" s="12">
        <f t="shared" si="15"/>
        <v>168</v>
      </c>
      <c r="D181" s="14">
        <f t="shared" si="16"/>
        <v>0</v>
      </c>
      <c r="E181" s="14">
        <f t="shared" si="16"/>
        <v>0</v>
      </c>
      <c r="F181" s="14">
        <f t="shared" si="16"/>
        <v>0</v>
      </c>
      <c r="G181" s="14">
        <f t="shared" si="16"/>
        <v>0</v>
      </c>
      <c r="H181" s="14">
        <f t="shared" si="13"/>
        <v>59.650000000000006</v>
      </c>
      <c r="I181" s="10">
        <f t="shared" si="14"/>
        <v>59.650000000000006</v>
      </c>
      <c r="J181" s="84">
        <f>(I181-'population median derived Ht-Wt'!S150)/'population median derived Ht-Wt'!S150*100</f>
        <v>9.6695283419081122</v>
      </c>
      <c r="K181" s="84">
        <f>(I181-'PBW MaleFemale - Devine'!G208)/'PBW MaleFemale - Devine'!G208*100</f>
        <v>-7.0814380958315049</v>
      </c>
      <c r="L181" s="84">
        <f>(I181-'PBW MaleFemale - Devine'!J208)/'PBW MaleFemale - Devine'!J208*100</f>
        <v>-7.7057089252198258E-2</v>
      </c>
    </row>
    <row r="182" spans="3:12" ht="15.75" thickBot="1" x14ac:dyDescent="0.3">
      <c r="C182" s="12">
        <f t="shared" si="15"/>
        <v>169</v>
      </c>
      <c r="D182" s="14">
        <f t="shared" si="16"/>
        <v>0</v>
      </c>
      <c r="E182" s="14">
        <f t="shared" si="16"/>
        <v>0</v>
      </c>
      <c r="F182" s="14">
        <f t="shared" si="16"/>
        <v>0</v>
      </c>
      <c r="G182" s="14">
        <f t="shared" si="16"/>
        <v>0</v>
      </c>
      <c r="H182" s="14">
        <f t="shared" si="13"/>
        <v>60.56</v>
      </c>
      <c r="I182" s="10">
        <f t="shared" si="14"/>
        <v>60.56</v>
      </c>
      <c r="J182" s="84">
        <f>(I182-'population median derived Ht-Wt'!S151)/'population median derived Ht-Wt'!S151*100</f>
        <v>9.4524580109662537</v>
      </c>
      <c r="K182" s="84">
        <f>(I182-'PBW MaleFemale - Devine'!G209)/'PBW MaleFemale - Devine'!G209*100</f>
        <v>-6.9824593739440184</v>
      </c>
      <c r="L182" s="84">
        <f>(I182-'PBW MaleFemale - Devine'!J209)/'PBW MaleFemale - Devine'!J209*100</f>
        <v>-7.5900075900063146E-2</v>
      </c>
    </row>
    <row r="183" spans="3:12" ht="15.75" thickBot="1" x14ac:dyDescent="0.3">
      <c r="C183" s="12">
        <f t="shared" si="15"/>
        <v>170</v>
      </c>
      <c r="D183" s="14">
        <f t="shared" si="16"/>
        <v>0</v>
      </c>
      <c r="E183" s="14">
        <f t="shared" si="16"/>
        <v>0</v>
      </c>
      <c r="F183" s="14">
        <f t="shared" si="16"/>
        <v>0</v>
      </c>
      <c r="G183" s="14">
        <f t="shared" si="16"/>
        <v>0</v>
      </c>
      <c r="H183" s="14">
        <f t="shared" si="13"/>
        <v>61.47</v>
      </c>
      <c r="I183" s="10">
        <f t="shared" si="14"/>
        <v>61.47</v>
      </c>
      <c r="J183" s="86">
        <f>(I183-'population median derived Ht-Wt'!S152)/'population median derived Ht-Wt'!S152*100</f>
        <v>9.0970568536765128</v>
      </c>
      <c r="K183" s="92">
        <f>(I183-'PBW MaleFemale - Devine'!G210)/'PBW MaleFemale - Devine'!G210*100</f>
        <v>-6.8862094037808905</v>
      </c>
      <c r="L183" s="95">
        <f>(I183-'PBW MaleFemale - Devine'!J210)/'PBW MaleFemale - Devine'!J210*100</f>
        <v>-7.4777293712192397E-2</v>
      </c>
    </row>
    <row r="184" spans="3:12" x14ac:dyDescent="0.25">
      <c r="C184" s="12">
        <f t="shared" si="15"/>
        <v>171</v>
      </c>
      <c r="D184" s="14">
        <f t="shared" si="16"/>
        <v>0</v>
      </c>
      <c r="E184" s="14">
        <f t="shared" si="16"/>
        <v>0</v>
      </c>
      <c r="F184" s="14">
        <f t="shared" si="16"/>
        <v>0</v>
      </c>
      <c r="G184" s="14">
        <f t="shared" si="16"/>
        <v>0</v>
      </c>
      <c r="H184" s="14">
        <f t="shared" si="13"/>
        <v>62.379999999999995</v>
      </c>
      <c r="I184" s="10">
        <f t="shared" si="14"/>
        <v>62.379999999999995</v>
      </c>
      <c r="J184" s="84">
        <f>(I184-'population median derived Ht-Wt'!S153)/'population median derived Ht-Wt'!S153*100</f>
        <v>8.5704344782027508</v>
      </c>
      <c r="K184" s="84">
        <f>(I184-'PBW MaleFemale - Devine'!G211)/'PBW MaleFemale - Devine'!G211*100</f>
        <v>-6.792576875952534</v>
      </c>
      <c r="L184" s="84">
        <f>(I184-'PBW MaleFemale - Devine'!J211)/'PBW MaleFemale - Devine'!J211*100</f>
        <v>-7.3687245698906514E-2</v>
      </c>
    </row>
    <row r="185" spans="3:12" x14ac:dyDescent="0.25">
      <c r="C185" s="12">
        <f t="shared" si="15"/>
        <v>172</v>
      </c>
      <c r="D185" s="14">
        <f t="shared" si="16"/>
        <v>0</v>
      </c>
      <c r="E185" s="14">
        <f t="shared" si="16"/>
        <v>0</v>
      </c>
      <c r="F185" s="14">
        <f t="shared" si="16"/>
        <v>0</v>
      </c>
      <c r="G185" s="14">
        <f t="shared" si="16"/>
        <v>0</v>
      </c>
      <c r="H185" s="14">
        <f t="shared" si="13"/>
        <v>63.290000000000006</v>
      </c>
      <c r="I185" s="10">
        <f t="shared" si="14"/>
        <v>63.290000000000006</v>
      </c>
      <c r="J185" s="84">
        <f>(I185-'population median derived Ht-Wt'!S154)/'population median derived Ht-Wt'!S154*100</f>
        <v>7.825959205247937</v>
      </c>
      <c r="K185" s="84">
        <f>(I185-'PBW MaleFemale - Devine'!G212)/'PBW MaleFemale - Devine'!G212*100</f>
        <v>-6.7014564538003309</v>
      </c>
      <c r="L185" s="84">
        <f>(I185-'PBW MaleFemale - Devine'!J212)/'PBW MaleFemale - Devine'!J212*100</f>
        <v>-7.2628520904370775E-2</v>
      </c>
    </row>
    <row r="186" spans="3:12" x14ac:dyDescent="0.25">
      <c r="C186" s="12">
        <f t="shared" si="15"/>
        <v>173</v>
      </c>
      <c r="D186" s="14">
        <f t="shared" si="16"/>
        <v>0</v>
      </c>
      <c r="E186" s="14">
        <f t="shared" si="16"/>
        <v>0</v>
      </c>
      <c r="F186" s="14">
        <f t="shared" si="16"/>
        <v>0</v>
      </c>
      <c r="G186" s="14">
        <f t="shared" si="16"/>
        <v>0</v>
      </c>
      <c r="H186" s="14">
        <f t="shared" si="13"/>
        <v>64.2</v>
      </c>
      <c r="I186" s="10">
        <f t="shared" si="14"/>
        <v>64.2</v>
      </c>
      <c r="J186" s="84">
        <f>(I186-'population median derived Ht-Wt'!S155)/'population median derived Ht-Wt'!S155*100</f>
        <v>6.798221739871793</v>
      </c>
      <c r="K186" s="84">
        <f>(I186-'PBW MaleFemale - Devine'!G213)/'PBW MaleFemale - Devine'!G213*100</f>
        <v>-6.6127483780874421</v>
      </c>
      <c r="L186" s="84">
        <f>(I186-'PBW MaleFemale - Devine'!J213)/'PBW MaleFemale - Devine'!J213*100</f>
        <v>-7.1599788313657306E-2</v>
      </c>
    </row>
    <row r="187" spans="3:12" x14ac:dyDescent="0.25">
      <c r="C187" s="12">
        <f t="shared" si="15"/>
        <v>174</v>
      </c>
      <c r="D187" s="14">
        <f t="shared" si="16"/>
        <v>0</v>
      </c>
      <c r="E187" s="14">
        <f t="shared" si="16"/>
        <v>0</v>
      </c>
      <c r="F187" s="14">
        <f t="shared" si="16"/>
        <v>0</v>
      </c>
      <c r="G187" s="14">
        <f t="shared" si="16"/>
        <v>0</v>
      </c>
      <c r="H187" s="14">
        <f t="shared" si="13"/>
        <v>65.11</v>
      </c>
      <c r="I187" s="10">
        <f t="shared" si="14"/>
        <v>65.11</v>
      </c>
      <c r="J187" s="84">
        <f>(I187-'population median derived Ht-Wt'!S156)/'population median derived Ht-Wt'!S156*100</f>
        <v>5.380637286491269</v>
      </c>
      <c r="K187" s="84">
        <f>(I187-'PBW MaleFemale - Devine'!G214)/'PBW MaleFemale - Devine'!G214*100</f>
        <v>-6.5263581026759967</v>
      </c>
      <c r="L187" s="84">
        <f>(I187-'PBW MaleFemale - Devine'!J214)/'PBW MaleFemale - Devine'!J214*100</f>
        <v>-7.0599791270170478E-2</v>
      </c>
    </row>
    <row r="188" spans="3:12" x14ac:dyDescent="0.25">
      <c r="C188" s="12">
        <f t="shared" si="15"/>
        <v>175</v>
      </c>
      <c r="D188" s="14">
        <f t="shared" si="16"/>
        <v>0</v>
      </c>
      <c r="E188" s="14">
        <f t="shared" si="16"/>
        <v>0</v>
      </c>
      <c r="F188" s="14">
        <f t="shared" si="16"/>
        <v>0</v>
      </c>
      <c r="G188" s="14">
        <f t="shared" si="16"/>
        <v>0</v>
      </c>
      <c r="H188" s="14">
        <f t="shared" si="13"/>
        <v>66.02</v>
      </c>
      <c r="I188" s="10">
        <f t="shared" si="14"/>
        <v>66.02</v>
      </c>
      <c r="J188" s="84">
        <f>(I188-'population median derived Ht-Wt'!S157)/'population median derived Ht-Wt'!S157*100</f>
        <v>3.3867007430923941</v>
      </c>
      <c r="K188" s="84">
        <f>(I188-'PBW MaleFemale - Devine'!G215)/'PBW MaleFemale - Devine'!G215*100</f>
        <v>-6.4421959583935688</v>
      </c>
      <c r="L188" s="84">
        <f>(I188-'PBW MaleFemale - Devine'!J215)/'PBW MaleFemale - Devine'!J215*100</f>
        <v>-6.9627342354624894E-2</v>
      </c>
    </row>
    <row r="189" spans="3:12" x14ac:dyDescent="0.25">
      <c r="C189" s="12">
        <f t="shared" si="15"/>
        <v>176</v>
      </c>
      <c r="D189" s="14">
        <f t="shared" si="16"/>
        <v>0</v>
      </c>
      <c r="E189" s="14">
        <f t="shared" si="16"/>
        <v>0</v>
      </c>
      <c r="F189" s="14">
        <f t="shared" si="16"/>
        <v>0</v>
      </c>
      <c r="G189" s="14">
        <f t="shared" si="16"/>
        <v>0</v>
      </c>
      <c r="H189" s="14">
        <f t="shared" si="13"/>
        <v>66.930000000000007</v>
      </c>
      <c r="I189" s="10">
        <f t="shared" si="14"/>
        <v>66.930000000000007</v>
      </c>
      <c r="J189" s="84">
        <f>(I189-'population median derived Ht-Wt'!S158)/'population median derived Ht-Wt'!S158*100</f>
        <v>0.43688408489650715</v>
      </c>
      <c r="K189" s="84">
        <f>(I189-'PBW MaleFemale - Devine'!G216)/'PBW MaleFemale - Devine'!G216*100</f>
        <v>-6.3601768425765188</v>
      </c>
      <c r="L189" s="84">
        <f>(I189-'PBW MaleFemale - Devine'!J216)/'PBW MaleFemale - Devine'!J216*100</f>
        <v>-6.8681318681307141E-2</v>
      </c>
    </row>
    <row r="190" spans="3:12" x14ac:dyDescent="0.25">
      <c r="C190" s="12">
        <f t="shared" si="15"/>
        <v>177</v>
      </c>
      <c r="D190" s="14">
        <f t="shared" si="16"/>
        <v>0</v>
      </c>
      <c r="E190" s="14">
        <f t="shared" si="16"/>
        <v>0</v>
      </c>
      <c r="F190" s="14">
        <f t="shared" si="16"/>
        <v>0</v>
      </c>
      <c r="G190" s="14">
        <f t="shared" si="16"/>
        <v>0</v>
      </c>
      <c r="H190" s="14">
        <f t="shared" si="13"/>
        <v>67.84</v>
      </c>
      <c r="I190" s="10">
        <f t="shared" si="14"/>
        <v>67.84</v>
      </c>
      <c r="J190" s="85"/>
      <c r="K190" s="84">
        <f>(I190-'PBW MaleFemale - Devine'!G217)/'PBW MaleFemale - Devine'!G217*100</f>
        <v>-6.280219932031045</v>
      </c>
      <c r="L190" s="84">
        <f>(I190-'PBW MaleFemale - Devine'!J217)/'PBW MaleFemale - Devine'!J217*100</f>
        <v>-6.7760657572978625E-2</v>
      </c>
    </row>
    <row r="191" spans="3:12" x14ac:dyDescent="0.25">
      <c r="C191" s="12">
        <f t="shared" si="15"/>
        <v>178</v>
      </c>
      <c r="D191" s="14">
        <f t="shared" si="16"/>
        <v>0</v>
      </c>
      <c r="E191" s="14">
        <f t="shared" si="16"/>
        <v>0</v>
      </c>
      <c r="F191" s="14">
        <f t="shared" si="16"/>
        <v>0</v>
      </c>
      <c r="G191" s="14">
        <f t="shared" si="16"/>
        <v>0</v>
      </c>
      <c r="H191" s="14">
        <f t="shared" si="13"/>
        <v>68.75</v>
      </c>
      <c r="I191" s="10">
        <f t="shared" si="14"/>
        <v>68.75</v>
      </c>
      <c r="J191" s="85"/>
      <c r="K191" s="84">
        <f>(I191-'PBW MaleFemale - Devine'!G218)/'PBW MaleFemale - Devine'!G218*100</f>
        <v>-6.2022484173761088</v>
      </c>
      <c r="L191" s="84">
        <f>(I191-'PBW MaleFemale - Devine'!J218)/'PBW MaleFemale - Devine'!J218*100</f>
        <v>-6.6864352578627065E-2</v>
      </c>
    </row>
    <row r="192" spans="3:12" x14ac:dyDescent="0.25">
      <c r="C192" s="12">
        <f t="shared" si="15"/>
        <v>179</v>
      </c>
      <c r="D192" s="14">
        <f t="shared" si="16"/>
        <v>0</v>
      </c>
      <c r="E192" s="14">
        <f t="shared" si="16"/>
        <v>0</v>
      </c>
      <c r="F192" s="14">
        <f t="shared" si="16"/>
        <v>0</v>
      </c>
      <c r="G192" s="14">
        <f t="shared" si="16"/>
        <v>0</v>
      </c>
      <c r="H192" s="14">
        <f t="shared" si="13"/>
        <v>69.66</v>
      </c>
      <c r="I192" s="10">
        <f t="shared" si="14"/>
        <v>69.66</v>
      </c>
      <c r="J192" s="85"/>
      <c r="K192" s="84">
        <f>(I192-'PBW MaleFemale - Devine'!G219)/'PBW MaleFemale - Devine'!G219*100</f>
        <v>-6.126189256933392</v>
      </c>
      <c r="L192" s="84">
        <f>(I192-'PBW MaleFemale - Devine'!J219)/'PBW MaleFemale - Devine'!J219*100</f>
        <v>-6.5991449803449162E-2</v>
      </c>
    </row>
    <row r="193" spans="3:12" x14ac:dyDescent="0.25">
      <c r="C193" s="12">
        <f t="shared" si="15"/>
        <v>180</v>
      </c>
      <c r="D193" s="14">
        <f t="shared" si="16"/>
        <v>0</v>
      </c>
      <c r="E193" s="14">
        <f t="shared" si="16"/>
        <v>0</v>
      </c>
      <c r="F193" s="14">
        <f t="shared" si="16"/>
        <v>0</v>
      </c>
      <c r="G193" s="14">
        <f t="shared" si="16"/>
        <v>0</v>
      </c>
      <c r="H193" s="14">
        <f t="shared" si="13"/>
        <v>70.570000000000007</v>
      </c>
      <c r="I193" s="10">
        <f t="shared" si="14"/>
        <v>70.570000000000007</v>
      </c>
      <c r="J193" s="85"/>
      <c r="K193" s="84">
        <f>(I193-'PBW MaleFemale - Devine'!G220)/'PBW MaleFemale - Devine'!G220*100</f>
        <v>-6.0519729485062994</v>
      </c>
      <c r="L193" s="84">
        <f>(I193-'PBW MaleFemale - Devine'!J220)/'PBW MaleFemale - Devine'!J220*100</f>
        <v>-6.5141044522476876E-2</v>
      </c>
    </row>
    <row r="194" spans="3:12" x14ac:dyDescent="0.25">
      <c r="C194" s="12">
        <f t="shared" si="15"/>
        <v>181</v>
      </c>
      <c r="D194" s="14">
        <f t="shared" si="16"/>
        <v>0</v>
      </c>
      <c r="E194" s="14">
        <f t="shared" si="16"/>
        <v>0</v>
      </c>
      <c r="F194" s="14">
        <f t="shared" si="16"/>
        <v>0</v>
      </c>
      <c r="G194" s="14">
        <f t="shared" si="16"/>
        <v>0</v>
      </c>
      <c r="H194" s="14">
        <f t="shared" si="13"/>
        <v>71.48</v>
      </c>
      <c r="I194" s="10">
        <f t="shared" si="14"/>
        <v>71.48</v>
      </c>
      <c r="J194" s="85"/>
      <c r="K194" s="84">
        <f>(I194-'PBW MaleFemale - Devine'!G221)/'PBW MaleFemale - Devine'!G221*100</f>
        <v>-5.9795333175492491</v>
      </c>
      <c r="L194" s="84">
        <f>(I194-'PBW MaleFemale - Devine'!J221)/'PBW MaleFemale - Devine'!J221*100</f>
        <v>-6.4312278052725269E-2</v>
      </c>
    </row>
    <row r="195" spans="3:12" x14ac:dyDescent="0.25">
      <c r="C195" s="12">
        <f t="shared" si="15"/>
        <v>182</v>
      </c>
      <c r="D195" s="14">
        <f t="shared" si="16"/>
        <v>0</v>
      </c>
      <c r="E195" s="14">
        <f t="shared" si="16"/>
        <v>0</v>
      </c>
      <c r="F195" s="14">
        <f t="shared" si="16"/>
        <v>0</v>
      </c>
      <c r="G195" s="14">
        <f t="shared" si="16"/>
        <v>0</v>
      </c>
      <c r="H195" s="14">
        <f t="shared" si="13"/>
        <v>72.39</v>
      </c>
      <c r="I195" s="10">
        <f t="shared" si="14"/>
        <v>72.39</v>
      </c>
      <c r="J195" s="85"/>
      <c r="K195" s="84">
        <f>(I195-'PBW MaleFemale - Devine'!G222)/'PBW MaleFemale - Devine'!G222*100</f>
        <v>-5.908807320370169</v>
      </c>
      <c r="L195" s="84">
        <f>(I195-'PBW MaleFemale - Devine'!J222)/'PBW MaleFemale - Devine'!J222*100</f>
        <v>-6.3504334861108111E-2</v>
      </c>
    </row>
    <row r="196" spans="3:12" x14ac:dyDescent="0.25">
      <c r="C196" s="12">
        <f t="shared" si="15"/>
        <v>183</v>
      </c>
      <c r="D196" s="14">
        <f t="shared" si="16"/>
        <v>0</v>
      </c>
      <c r="E196" s="14">
        <f t="shared" si="16"/>
        <v>0</v>
      </c>
      <c r="F196" s="14">
        <f t="shared" si="16"/>
        <v>0</v>
      </c>
      <c r="G196" s="14">
        <f t="shared" si="16"/>
        <v>0</v>
      </c>
      <c r="H196" s="14">
        <f t="shared" si="13"/>
        <v>73.3</v>
      </c>
      <c r="I196" s="10">
        <f t="shared" si="14"/>
        <v>73.3</v>
      </c>
      <c r="J196" s="85"/>
      <c r="K196" s="84">
        <f>(I196-'PBW MaleFemale - Devine'!G223)/'PBW MaleFemale - Devine'!G223*100</f>
        <v>-5.8397348611360966</v>
      </c>
      <c r="L196" s="84">
        <f>(I196-'PBW MaleFemale - Devine'!J223)/'PBW MaleFemale - Devine'!J223*100</f>
        <v>-6.2716439887664607E-2</v>
      </c>
    </row>
    <row r="197" spans="3:12" x14ac:dyDescent="0.25">
      <c r="C197" s="12">
        <f t="shared" si="15"/>
        <v>184</v>
      </c>
      <c r="D197" s="14">
        <f t="shared" si="16"/>
        <v>0</v>
      </c>
      <c r="E197" s="14">
        <f t="shared" si="16"/>
        <v>0</v>
      </c>
      <c r="F197" s="14">
        <f t="shared" si="16"/>
        <v>0</v>
      </c>
      <c r="G197" s="14">
        <f t="shared" si="16"/>
        <v>0</v>
      </c>
      <c r="H197" s="14">
        <f t="shared" si="13"/>
        <v>74.210000000000008</v>
      </c>
      <c r="I197" s="10">
        <f t="shared" si="14"/>
        <v>74.210000000000008</v>
      </c>
      <c r="J197" s="85"/>
      <c r="K197" s="84">
        <f>(I197-'PBW MaleFemale - Devine'!G224)/'PBW MaleFemale - Devine'!G224*100</f>
        <v>-5.7722586215653315</v>
      </c>
      <c r="L197" s="84">
        <f>(I197-'PBW MaleFemale - Devine'!J224)/'PBW MaleFemale - Devine'!J224*100</f>
        <v>-6.1947856065492711E-2</v>
      </c>
    </row>
    <row r="198" spans="3:12" x14ac:dyDescent="0.25">
      <c r="C198" s="12">
        <f t="shared" si="15"/>
        <v>185</v>
      </c>
      <c r="D198" s="14">
        <f t="shared" ref="D198:G217" si="17">IF( AND($C198 &lt; D$31,$C198 &gt;= C$31), C$33 + (D$34 * ($C198 - C$31)), 0)</f>
        <v>0</v>
      </c>
      <c r="E198" s="14">
        <f t="shared" si="17"/>
        <v>0</v>
      </c>
      <c r="F198" s="14">
        <f t="shared" si="17"/>
        <v>0</v>
      </c>
      <c r="G198" s="14">
        <f t="shared" si="17"/>
        <v>0</v>
      </c>
      <c r="H198" s="14">
        <f t="shared" si="13"/>
        <v>75.12</v>
      </c>
      <c r="I198" s="10">
        <f t="shared" si="14"/>
        <v>75.12</v>
      </c>
      <c r="J198" s="85"/>
      <c r="K198" s="84">
        <f>(I198-'PBW MaleFemale - Devine'!G225)/'PBW MaleFemale - Devine'!G225*100</f>
        <v>-5.70632390229206</v>
      </c>
      <c r="L198" s="84">
        <f>(I198-'PBW MaleFemale - Devine'!J225)/'PBW MaleFemale - Devine'!J225*100</f>
        <v>-6.1197882021116284E-2</v>
      </c>
    </row>
    <row r="199" spans="3:12" x14ac:dyDescent="0.25">
      <c r="C199" s="12">
        <f t="shared" si="15"/>
        <v>186</v>
      </c>
      <c r="D199" s="14">
        <f t="shared" si="17"/>
        <v>0</v>
      </c>
      <c r="E199" s="14">
        <f t="shared" si="17"/>
        <v>0</v>
      </c>
      <c r="F199" s="14">
        <f t="shared" si="17"/>
        <v>0</v>
      </c>
      <c r="G199" s="14">
        <f t="shared" si="17"/>
        <v>0</v>
      </c>
      <c r="H199" s="14">
        <f t="shared" si="13"/>
        <v>76.03</v>
      </c>
      <c r="I199" s="10">
        <f t="shared" si="14"/>
        <v>76.03</v>
      </c>
      <c r="J199" s="85"/>
      <c r="K199" s="84">
        <f>(I199-'PBW MaleFemale - Devine'!G226)/'PBW MaleFemale - Devine'!G226*100</f>
        <v>-5.6418784749801336</v>
      </c>
      <c r="L199" s="84">
        <f>(I199-'PBW MaleFemale - Devine'!J226)/'PBW MaleFemale - Devine'!J226*100</f>
        <v>-6.0465849939523988E-2</v>
      </c>
    </row>
    <row r="200" spans="3:12" x14ac:dyDescent="0.25">
      <c r="C200" s="12">
        <f t="shared" si="15"/>
        <v>187</v>
      </c>
      <c r="D200" s="14">
        <f t="shared" si="17"/>
        <v>0</v>
      </c>
      <c r="E200" s="14">
        <f t="shared" si="17"/>
        <v>0</v>
      </c>
      <c r="F200" s="14">
        <f t="shared" si="17"/>
        <v>0</v>
      </c>
      <c r="G200" s="14">
        <f t="shared" si="17"/>
        <v>0</v>
      </c>
      <c r="H200" s="14">
        <f t="shared" si="13"/>
        <v>76.94</v>
      </c>
      <c r="I200" s="10">
        <f t="shared" si="14"/>
        <v>76.94</v>
      </c>
      <c r="J200" s="85"/>
      <c r="K200" s="84">
        <f>(I200-'PBW MaleFemale - Devine'!G227)/'PBW MaleFemale - Devine'!G227*100</f>
        <v>-5.578872444346259</v>
      </c>
      <c r="L200" s="84">
        <f>(I200-'PBW MaleFemale - Devine'!J227)/'PBW MaleFemale - Devine'!J227*100</f>
        <v>-5.9751123580900782E-2</v>
      </c>
    </row>
    <row r="201" spans="3:12" x14ac:dyDescent="0.25">
      <c r="C201" s="12">
        <f t="shared" si="15"/>
        <v>188</v>
      </c>
      <c r="D201" s="14">
        <f t="shared" si="17"/>
        <v>0</v>
      </c>
      <c r="E201" s="14">
        <f t="shared" si="17"/>
        <v>0</v>
      </c>
      <c r="F201" s="14">
        <f t="shared" si="17"/>
        <v>0</v>
      </c>
      <c r="G201" s="14">
        <f t="shared" si="17"/>
        <v>0</v>
      </c>
      <c r="H201" s="14">
        <f t="shared" si="13"/>
        <v>77.850000000000009</v>
      </c>
      <c r="I201" s="10">
        <f t="shared" si="14"/>
        <v>77.850000000000009</v>
      </c>
      <c r="J201" s="85"/>
      <c r="K201" s="84">
        <f>(I201-'PBW MaleFemale - Devine'!G228)/'PBW MaleFemale - Devine'!G228*100</f>
        <v>-5.5172581193261552</v>
      </c>
      <c r="L201" s="84">
        <f>(I201-'PBW MaleFemale - Devine'!J228)/'PBW MaleFemale - Devine'!J228*100</f>
        <v>-5.9053096436245851E-2</v>
      </c>
    </row>
    <row r="202" spans="3:12" x14ac:dyDescent="0.25">
      <c r="C202" s="12">
        <f t="shared" si="15"/>
        <v>189</v>
      </c>
      <c r="D202" s="14">
        <f t="shared" si="17"/>
        <v>0</v>
      </c>
      <c r="E202" s="14">
        <f t="shared" si="17"/>
        <v>0</v>
      </c>
      <c r="F202" s="14">
        <f t="shared" si="17"/>
        <v>0</v>
      </c>
      <c r="G202" s="14">
        <f t="shared" si="17"/>
        <v>0</v>
      </c>
      <c r="H202" s="14">
        <f t="shared" si="13"/>
        <v>78.760000000000005</v>
      </c>
      <c r="I202" s="10">
        <f t="shared" si="14"/>
        <v>78.760000000000005</v>
      </c>
      <c r="J202" s="85"/>
      <c r="K202" s="84">
        <f>(I202-'PBW MaleFemale - Devine'!G229)/'PBW MaleFemale - Devine'!G229*100</f>
        <v>-5.456989892684792</v>
      </c>
      <c r="L202" s="84">
        <f>(I202-'PBW MaleFemale - Devine'!J229)/'PBW MaleFemale - Devine'!J229*100</f>
        <v>-5.8371190010903073E-2</v>
      </c>
    </row>
    <row r="203" spans="3:12" x14ac:dyDescent="0.25">
      <c r="C203" s="12">
        <f t="shared" si="15"/>
        <v>190</v>
      </c>
      <c r="D203" s="14">
        <f t="shared" si="17"/>
        <v>0</v>
      </c>
      <c r="E203" s="14">
        <f t="shared" si="17"/>
        <v>0</v>
      </c>
      <c r="F203" s="14">
        <f t="shared" si="17"/>
        <v>0</v>
      </c>
      <c r="G203" s="14">
        <f t="shared" si="17"/>
        <v>0</v>
      </c>
      <c r="H203" s="14">
        <f t="shared" si="13"/>
        <v>79.67</v>
      </c>
      <c r="I203" s="10">
        <f t="shared" si="14"/>
        <v>79.67</v>
      </c>
      <c r="J203" s="85"/>
      <c r="K203" s="84">
        <f>(I203-'PBW MaleFemale - Devine'!G230)/'PBW MaleFemale - Devine'!G230*100</f>
        <v>-5.3980241284316426</v>
      </c>
      <c r="L203" s="84">
        <f>(I203-'PBW MaleFemale - Devine'!J230)/'PBW MaleFemale - Devine'!J230*100</f>
        <v>-5.7704852225390478E-2</v>
      </c>
    </row>
    <row r="204" spans="3:12" x14ac:dyDescent="0.25">
      <c r="C204" s="12">
        <f t="shared" si="15"/>
        <v>191</v>
      </c>
      <c r="D204" s="14">
        <f t="shared" si="17"/>
        <v>0</v>
      </c>
      <c r="E204" s="14">
        <f t="shared" si="17"/>
        <v>0</v>
      </c>
      <c r="F204" s="14">
        <f t="shared" si="17"/>
        <v>0</v>
      </c>
      <c r="G204" s="14">
        <f t="shared" si="17"/>
        <v>0</v>
      </c>
      <c r="H204" s="14">
        <f t="shared" si="13"/>
        <v>80.58</v>
      </c>
      <c r="I204" s="10">
        <f t="shared" si="14"/>
        <v>80.58</v>
      </c>
      <c r="J204" s="85"/>
      <c r="K204" s="84">
        <f>(I204-'PBW MaleFemale - Devine'!G231)/'PBW MaleFemale - Devine'!G231*100</f>
        <v>-5.3403190564574938</v>
      </c>
      <c r="L204" s="84">
        <f>(I204-'PBW MaleFemale - Devine'!J231)/'PBW MaleFemale - Devine'!J231*100</f>
        <v>-5.7053555924895784E-2</v>
      </c>
    </row>
    <row r="205" spans="3:12" x14ac:dyDescent="0.25">
      <c r="C205" s="12">
        <f t="shared" si="15"/>
        <v>192</v>
      </c>
      <c r="D205" s="14">
        <f t="shared" si="17"/>
        <v>0</v>
      </c>
      <c r="E205" s="14">
        <f t="shared" si="17"/>
        <v>0</v>
      </c>
      <c r="F205" s="14">
        <f t="shared" si="17"/>
        <v>0</v>
      </c>
      <c r="G205" s="14">
        <f t="shared" si="17"/>
        <v>0</v>
      </c>
      <c r="H205" s="14">
        <f t="shared" si="13"/>
        <v>81.490000000000009</v>
      </c>
      <c r="I205" s="10">
        <f t="shared" si="14"/>
        <v>81.490000000000009</v>
      </c>
      <c r="J205" s="85"/>
      <c r="K205" s="84">
        <f>(I205-'PBW MaleFemale - Devine'!G232)/'PBW MaleFemale - Devine'!G232*100</f>
        <v>-5.283834673857446</v>
      </c>
      <c r="L205" s="84">
        <f>(I205-'PBW MaleFemale - Devine'!J232)/'PBW MaleFemale - Devine'!J232*100</f>
        <v>-5.6416797488216576E-2</v>
      </c>
    </row>
    <row r="206" spans="3:12" x14ac:dyDescent="0.25">
      <c r="C206" s="12">
        <f t="shared" si="15"/>
        <v>193</v>
      </c>
      <c r="D206" s="14">
        <f t="shared" si="17"/>
        <v>0</v>
      </c>
      <c r="E206" s="14">
        <f t="shared" si="17"/>
        <v>0</v>
      </c>
      <c r="F206" s="14">
        <f t="shared" si="17"/>
        <v>0</v>
      </c>
      <c r="G206" s="14">
        <f t="shared" si="17"/>
        <v>0</v>
      </c>
      <c r="H206" s="14">
        <f t="shared" si="13"/>
        <v>82.4</v>
      </c>
      <c r="I206" s="10">
        <f t="shared" si="14"/>
        <v>82.4</v>
      </c>
      <c r="J206" s="85"/>
      <c r="K206" s="84">
        <f>(I206-'PBW MaleFemale - Devine'!G233)/'PBW MaleFemale - Devine'!G233*100</f>
        <v>-5.2285326524509381</v>
      </c>
      <c r="L206" s="84">
        <f>(I206-'PBW MaleFemale - Devine'!J233)/'PBW MaleFemale - Devine'!J233*100</f>
        <v>-5.5794095529185489E-2</v>
      </c>
    </row>
    <row r="207" spans="3:12" x14ac:dyDescent="0.25">
      <c r="C207" s="12">
        <f t="shared" si="15"/>
        <v>194</v>
      </c>
      <c r="D207" s="14">
        <f t="shared" si="17"/>
        <v>0</v>
      </c>
      <c r="E207" s="14">
        <f t="shared" si="17"/>
        <v>0</v>
      </c>
      <c r="F207" s="14">
        <f t="shared" si="17"/>
        <v>0</v>
      </c>
      <c r="G207" s="14">
        <f t="shared" si="17"/>
        <v>0</v>
      </c>
      <c r="H207" s="14">
        <f t="shared" si="13"/>
        <v>83.31</v>
      </c>
      <c r="I207" s="10">
        <f t="shared" si="14"/>
        <v>83.31</v>
      </c>
      <c r="J207" s="85"/>
      <c r="K207" s="84">
        <f>(I207-'PBW MaleFemale - Devine'!G234)/'PBW MaleFemale - Devine'!G234*100</f>
        <v>-5.1743762520487984</v>
      </c>
      <c r="L207" s="84">
        <f>(I207-'PBW MaleFemale - Devine'!J234)/'PBW MaleFemale - Devine'!J234*100</f>
        <v>-5.5184989682797003E-2</v>
      </c>
    </row>
    <row r="208" spans="3:12" x14ac:dyDescent="0.25">
      <c r="C208" s="12">
        <f t="shared" si="15"/>
        <v>195</v>
      </c>
      <c r="D208" s="14">
        <f t="shared" si="17"/>
        <v>0</v>
      </c>
      <c r="E208" s="14">
        <f t="shared" si="17"/>
        <v>0</v>
      </c>
      <c r="F208" s="14">
        <f t="shared" si="17"/>
        <v>0</v>
      </c>
      <c r="G208" s="14">
        <f t="shared" si="17"/>
        <v>0</v>
      </c>
      <c r="H208" s="14">
        <f t="shared" si="13"/>
        <v>84.22</v>
      </c>
      <c r="I208" s="10">
        <f t="shared" si="14"/>
        <v>84.22</v>
      </c>
      <c r="J208" s="85"/>
      <c r="K208" s="84">
        <f>(I208-'PBW MaleFemale - Devine'!G235)/'PBW MaleFemale - Devine'!G235*100</f>
        <v>-5.121330239055486</v>
      </c>
      <c r="L208" s="84">
        <f>(I208-'PBW MaleFemale - Devine'!J235)/'PBW MaleFemale - Devine'!J235*100</f>
        <v>-5.4589039470239811E-2</v>
      </c>
    </row>
    <row r="209" spans="3:12" x14ac:dyDescent="0.25">
      <c r="C209" s="12">
        <f t="shared" si="15"/>
        <v>196</v>
      </c>
      <c r="D209" s="14">
        <f t="shared" si="17"/>
        <v>0</v>
      </c>
      <c r="E209" s="14">
        <f t="shared" si="17"/>
        <v>0</v>
      </c>
      <c r="F209" s="14">
        <f t="shared" si="17"/>
        <v>0</v>
      </c>
      <c r="G209" s="14">
        <f t="shared" si="17"/>
        <v>0</v>
      </c>
      <c r="H209" s="14">
        <f t="shared" si="13"/>
        <v>85.13000000000001</v>
      </c>
      <c r="I209" s="10">
        <f t="shared" si="14"/>
        <v>85.13000000000001</v>
      </c>
      <c r="J209" s="85"/>
      <c r="K209" s="84">
        <f>(I209-'PBW MaleFemale - Devine'!G236)/'PBW MaleFemale - Devine'!G236*100</f>
        <v>-5.0693608100271854</v>
      </c>
      <c r="L209" s="84">
        <f>(I209-'PBW MaleFemale - Devine'!J236)/'PBW MaleFemale - Devine'!J236*100</f>
        <v>-5.4005823236566712E-2</v>
      </c>
    </row>
    <row r="210" spans="3:12" x14ac:dyDescent="0.25">
      <c r="C210" s="12">
        <f t="shared" si="15"/>
        <v>197</v>
      </c>
      <c r="D210" s="14">
        <f t="shared" si="17"/>
        <v>0</v>
      </c>
      <c r="E210" s="14">
        <f t="shared" si="17"/>
        <v>0</v>
      </c>
      <c r="F210" s="14">
        <f t="shared" si="17"/>
        <v>0</v>
      </c>
      <c r="G210" s="14">
        <f t="shared" si="17"/>
        <v>0</v>
      </c>
      <c r="H210" s="14">
        <f t="shared" si="13"/>
        <v>86.04</v>
      </c>
      <c r="I210" s="10">
        <f t="shared" si="14"/>
        <v>86.04</v>
      </c>
      <c r="J210" s="85"/>
      <c r="K210" s="84">
        <f>(I210-'PBW MaleFemale - Devine'!G237)/'PBW MaleFemale - Devine'!G237*100</f>
        <v>-5.0184355198374941</v>
      </c>
      <c r="L210" s="84">
        <f>(I210-'PBW MaleFemale - Devine'!J237)/'PBW MaleFemale - Devine'!J237*100</f>
        <v>-5.3434937155858404E-2</v>
      </c>
    </row>
    <row r="211" spans="3:12" x14ac:dyDescent="0.25">
      <c r="C211" s="12">
        <f t="shared" si="15"/>
        <v>198</v>
      </c>
      <c r="D211" s="14">
        <f t="shared" si="17"/>
        <v>0</v>
      </c>
      <c r="E211" s="14">
        <f t="shared" si="17"/>
        <v>0</v>
      </c>
      <c r="F211" s="14">
        <f t="shared" si="17"/>
        <v>0</v>
      </c>
      <c r="G211" s="14">
        <f t="shared" si="17"/>
        <v>0</v>
      </c>
      <c r="H211" s="14">
        <f t="shared" si="13"/>
        <v>86.95</v>
      </c>
      <c r="I211" s="10">
        <f t="shared" si="14"/>
        <v>86.95</v>
      </c>
      <c r="J211" s="85"/>
      <c r="K211" s="84">
        <f>(I211-'PBW MaleFemale - Devine'!G238)/'PBW MaleFemale - Devine'!G238*100</f>
        <v>-4.9685232141295712</v>
      </c>
      <c r="L211" s="84">
        <f>(I211-'PBW MaleFemale - Devine'!J238)/'PBW MaleFemale - Devine'!J238*100</f>
        <v>-5.2875994298579553E-2</v>
      </c>
    </row>
    <row r="212" spans="3:12" x14ac:dyDescent="0.25">
      <c r="C212" s="12">
        <f t="shared" si="15"/>
        <v>199</v>
      </c>
      <c r="D212" s="14">
        <f t="shared" si="17"/>
        <v>0</v>
      </c>
      <c r="E212" s="14">
        <f t="shared" si="17"/>
        <v>0</v>
      </c>
      <c r="F212" s="14">
        <f t="shared" si="17"/>
        <v>0</v>
      </c>
      <c r="G212" s="14">
        <f t="shared" si="17"/>
        <v>0</v>
      </c>
      <c r="H212" s="14">
        <f t="shared" si="13"/>
        <v>87.86</v>
      </c>
      <c r="I212" s="10">
        <f t="shared" si="14"/>
        <v>87.86</v>
      </c>
      <c r="J212" s="85"/>
      <c r="K212" s="84">
        <f>(I212-'PBW MaleFemale - Devine'!G239)/'PBW MaleFemale - Devine'!G239*100</f>
        <v>-4.9195939657598062</v>
      </c>
      <c r="L212" s="84">
        <f>(I212-'PBW MaleFemale - Devine'!J239)/'PBW MaleFemale - Devine'!J239*100</f>
        <v>-5.2328623757202548E-2</v>
      </c>
    </row>
    <row r="213" spans="3:12" x14ac:dyDescent="0.25">
      <c r="C213" s="12">
        <f t="shared" si="15"/>
        <v>200</v>
      </c>
      <c r="D213" s="14">
        <f t="shared" si="17"/>
        <v>0</v>
      </c>
      <c r="E213" s="14">
        <f t="shared" si="17"/>
        <v>0</v>
      </c>
      <c r="F213" s="14">
        <f t="shared" si="17"/>
        <v>0</v>
      </c>
      <c r="G213" s="14">
        <f t="shared" si="17"/>
        <v>0</v>
      </c>
      <c r="H213" s="14">
        <f t="shared" si="13"/>
        <v>88.77</v>
      </c>
      <c r="I213" s="10">
        <f t="shared" si="14"/>
        <v>88.77</v>
      </c>
      <c r="J213" s="85"/>
      <c r="K213" s="84">
        <f>(I213-'PBW MaleFemale - Devine'!G240)/'PBW MaleFemale - Devine'!G240*100</f>
        <v>-4.8716190149599274</v>
      </c>
      <c r="L213" s="84">
        <f>(I213-'PBW MaleFemale - Devine'!J240)/'PBW MaleFemale - Devine'!J240*100</f>
        <v>-5.1792469825264004E-2</v>
      </c>
    </row>
    <row r="214" spans="3:12" x14ac:dyDescent="0.25">
      <c r="C214" s="12">
        <f t="shared" si="15"/>
        <v>201</v>
      </c>
      <c r="D214" s="14">
        <f t="shared" si="17"/>
        <v>0</v>
      </c>
      <c r="E214" s="14">
        <f t="shared" si="17"/>
        <v>0</v>
      </c>
      <c r="F214" s="14">
        <f t="shared" si="17"/>
        <v>0</v>
      </c>
      <c r="G214" s="14">
        <f t="shared" si="17"/>
        <v>0</v>
      </c>
      <c r="H214" s="14">
        <f t="shared" si="13"/>
        <v>89.68</v>
      </c>
      <c r="I214" s="10">
        <f t="shared" si="14"/>
        <v>89.68</v>
      </c>
      <c r="J214" s="85"/>
      <c r="K214" s="84">
        <f>(I214-'PBW MaleFemale - Devine'!G241)/'PBW MaleFemale - Devine'!G241*100</f>
        <v>-4.8245707129666888</v>
      </c>
      <c r="L214" s="84">
        <f>(I214-'PBW MaleFemale - Devine'!J241)/'PBW MaleFemale - Devine'!J241*100</f>
        <v>-5.1267191226614654E-2</v>
      </c>
    </row>
    <row r="215" spans="3:12" x14ac:dyDescent="0.25">
      <c r="C215" s="12">
        <f t="shared" si="15"/>
        <v>202</v>
      </c>
      <c r="D215" s="14">
        <f t="shared" si="17"/>
        <v>0</v>
      </c>
      <c r="E215" s="14">
        <f t="shared" si="17"/>
        <v>0</v>
      </c>
      <c r="F215" s="14">
        <f t="shared" si="17"/>
        <v>0</v>
      </c>
      <c r="G215" s="14">
        <f t="shared" si="17"/>
        <v>0</v>
      </c>
      <c r="H215" s="14">
        <f t="shared" si="13"/>
        <v>90.59</v>
      </c>
      <c r="I215" s="10">
        <f t="shared" si="14"/>
        <v>90.59</v>
      </c>
      <c r="J215" s="85"/>
      <c r="K215" s="84">
        <f>(I215-'PBW MaleFemale - Devine'!G242)/'PBW MaleFemale - Devine'!G242*100</f>
        <v>-4.7784224688866388</v>
      </c>
      <c r="L215" s="84">
        <f>(I215-'PBW MaleFemale - Devine'!J242)/'PBW MaleFemale - Devine'!J242*100</f>
        <v>-5.0752460391006081E-2</v>
      </c>
    </row>
    <row r="216" spans="3:12" x14ac:dyDescent="0.25">
      <c r="C216" s="12">
        <f t="shared" si="15"/>
        <v>203</v>
      </c>
      <c r="D216" s="14">
        <f t="shared" si="17"/>
        <v>0</v>
      </c>
      <c r="E216" s="14">
        <f t="shared" si="17"/>
        <v>0</v>
      </c>
      <c r="F216" s="14">
        <f t="shared" si="17"/>
        <v>0</v>
      </c>
      <c r="G216" s="14">
        <f t="shared" si="17"/>
        <v>0</v>
      </c>
      <c r="H216" s="14">
        <f t="shared" si="13"/>
        <v>91.5</v>
      </c>
      <c r="I216" s="10">
        <f t="shared" si="14"/>
        <v>91.5</v>
      </c>
      <c r="J216" s="85"/>
      <c r="K216" s="84">
        <f>(I216-'PBW MaleFemale - Devine'!G243)/'PBW MaleFemale - Devine'!G243*100</f>
        <v>-4.7331486995814434</v>
      </c>
      <c r="L216" s="84">
        <f>(I216-'PBW MaleFemale - Devine'!J243)/'PBW MaleFemale - Devine'!J243*100</f>
        <v>-5.024796277280523E-2</v>
      </c>
    </row>
    <row r="217" spans="3:12" x14ac:dyDescent="0.25">
      <c r="C217" s="12">
        <f t="shared" si="15"/>
        <v>204</v>
      </c>
      <c r="D217" s="14">
        <f t="shared" si="17"/>
        <v>0</v>
      </c>
      <c r="E217" s="14">
        <f t="shared" si="17"/>
        <v>0</v>
      </c>
      <c r="F217" s="14">
        <f t="shared" si="17"/>
        <v>0</v>
      </c>
      <c r="G217" s="14">
        <f t="shared" si="17"/>
        <v>0</v>
      </c>
      <c r="H217" s="14">
        <f t="shared" si="13"/>
        <v>92.41</v>
      </c>
      <c r="I217" s="10">
        <f t="shared" si="14"/>
        <v>92.41</v>
      </c>
      <c r="J217" s="85"/>
      <c r="K217" s="84">
        <f>(I217-'PBW MaleFemale - Devine'!G244)/'PBW MaleFemale - Devine'!G244*100</f>
        <v>-4.6887247823755027</v>
      </c>
      <c r="L217" s="84">
        <f>(I217-'PBW MaleFemale - Devine'!J244)/'PBW MaleFemale - Devine'!J244*100</f>
        <v>-4.9753396210080764E-2</v>
      </c>
    </row>
    <row r="218" spans="3:12" x14ac:dyDescent="0.25">
      <c r="C218" s="12">
        <f t="shared" si="15"/>
        <v>205</v>
      </c>
      <c r="D218" s="14">
        <f t="shared" ref="D218:G237" si="18">IF( AND($C218 &lt; D$31,$C218 &gt;= C$31), C$33 + (D$34 * ($C218 - C$31)), 0)</f>
        <v>0</v>
      </c>
      <c r="E218" s="14">
        <f t="shared" si="18"/>
        <v>0</v>
      </c>
      <c r="F218" s="14">
        <f t="shared" si="18"/>
        <v>0</v>
      </c>
      <c r="G218" s="14">
        <f t="shared" si="18"/>
        <v>0</v>
      </c>
      <c r="H218" s="14">
        <f t="shared" si="13"/>
        <v>93.32</v>
      </c>
      <c r="I218" s="10">
        <f t="shared" si="14"/>
        <v>93.32</v>
      </c>
      <c r="J218" s="85"/>
      <c r="K218" s="84">
        <f>(I218-'PBW MaleFemale - Devine'!G245)/'PBW MaleFemale - Devine'!G245*100</f>
        <v>-4.6451270104019855</v>
      </c>
      <c r="L218" s="84">
        <f>(I218-'PBW MaleFemale - Devine'!J245)/'PBW MaleFemale - Devine'!J245*100</f>
        <v>-4.9268470321108836E-2</v>
      </c>
    </row>
    <row r="219" spans="3:12" x14ac:dyDescent="0.25">
      <c r="C219" s="12">
        <f t="shared" si="15"/>
        <v>206</v>
      </c>
      <c r="D219" s="14">
        <f t="shared" si="18"/>
        <v>0</v>
      </c>
      <c r="E219" s="14">
        <f t="shared" si="18"/>
        <v>0</v>
      </c>
      <c r="F219" s="14">
        <f t="shared" si="18"/>
        <v>0</v>
      </c>
      <c r="G219" s="14">
        <f t="shared" si="18"/>
        <v>0</v>
      </c>
      <c r="H219" s="14">
        <f t="shared" si="13"/>
        <v>94.23</v>
      </c>
      <c r="I219" s="10">
        <f t="shared" si="14"/>
        <v>94.23</v>
      </c>
      <c r="J219" s="85"/>
      <c r="K219" s="84">
        <f>(I219-'PBW MaleFemale - Devine'!G246)/'PBW MaleFemale - Devine'!G246*100</f>
        <v>-4.6023325504170982</v>
      </c>
      <c r="L219" s="84">
        <f>(I219-'PBW MaleFemale - Devine'!J246)/'PBW MaleFemale - Devine'!J246*100</f>
        <v>-4.8792905935754881E-2</v>
      </c>
    </row>
    <row r="220" spans="3:12" x14ac:dyDescent="0.25">
      <c r="C220" s="12">
        <f t="shared" si="15"/>
        <v>207</v>
      </c>
      <c r="D220" s="14">
        <f t="shared" si="18"/>
        <v>0</v>
      </c>
      <c r="E220" s="14">
        <f t="shared" si="18"/>
        <v>0</v>
      </c>
      <c r="F220" s="14">
        <f t="shared" si="18"/>
        <v>0</v>
      </c>
      <c r="G220" s="14">
        <f t="shared" si="18"/>
        <v>0</v>
      </c>
      <c r="H220" s="14">
        <f t="shared" si="13"/>
        <v>95.14</v>
      </c>
      <c r="I220" s="10">
        <f t="shared" si="14"/>
        <v>95.14</v>
      </c>
      <c r="J220" s="85"/>
      <c r="K220" s="84">
        <f>(I220-'PBW MaleFemale - Devine'!G247)/'PBW MaleFemale - Devine'!G247*100</f>
        <v>-4.5603194029251917</v>
      </c>
      <c r="L220" s="84">
        <f>(I220-'PBW MaleFemale - Devine'!J247)/'PBW MaleFemale - Devine'!J247*100</f>
        <v>-4.8326434559710967E-2</v>
      </c>
    </row>
    <row r="221" spans="3:12" x14ac:dyDescent="0.25">
      <c r="C221" s="12">
        <f t="shared" si="15"/>
        <v>208</v>
      </c>
      <c r="D221" s="14">
        <f t="shared" si="18"/>
        <v>0</v>
      </c>
      <c r="E221" s="14">
        <f t="shared" si="18"/>
        <v>0</v>
      </c>
      <c r="F221" s="14">
        <f t="shared" si="18"/>
        <v>0</v>
      </c>
      <c r="G221" s="14">
        <f t="shared" si="18"/>
        <v>0</v>
      </c>
      <c r="H221" s="14">
        <f t="shared" si="13"/>
        <v>96.05</v>
      </c>
      <c r="I221" s="10">
        <f t="shared" si="14"/>
        <v>96.05</v>
      </c>
      <c r="J221" s="85"/>
      <c r="K221" s="84">
        <f>(I221-'PBW MaleFemale - Devine'!G248)/'PBW MaleFemale - Devine'!G248*100</f>
        <v>-4.5190663644677782</v>
      </c>
      <c r="L221" s="84">
        <f>(I221-'PBW MaleFemale - Devine'!J248)/'PBW MaleFemale - Devine'!J248*100</f>
        <v>-4.7868797868804609E-2</v>
      </c>
    </row>
    <row r="222" spans="3:12" x14ac:dyDescent="0.25">
      <c r="C222" s="12">
        <f t="shared" si="15"/>
        <v>209</v>
      </c>
      <c r="D222" s="14">
        <f t="shared" si="18"/>
        <v>0</v>
      </c>
      <c r="E222" s="14">
        <f t="shared" si="18"/>
        <v>0</v>
      </c>
      <c r="F222" s="14">
        <f t="shared" si="18"/>
        <v>0</v>
      </c>
      <c r="G222" s="14">
        <f t="shared" si="18"/>
        <v>0</v>
      </c>
      <c r="H222" s="14">
        <f t="shared" si="13"/>
        <v>96.96</v>
      </c>
      <c r="I222" s="10">
        <f t="shared" si="14"/>
        <v>96.96</v>
      </c>
      <c r="J222" s="85"/>
      <c r="K222" s="84">
        <f>(I222-'PBW MaleFemale - Devine'!G249)/'PBW MaleFemale - Devine'!G249*100</f>
        <v>-4.4785529919413696</v>
      </c>
      <c r="L222" s="84">
        <f>(I222-'PBW MaleFemale - Devine'!J249)/'PBW MaleFemale - Devine'!J249*100</f>
        <v>-4.7419747232136655E-2</v>
      </c>
    </row>
    <row r="223" spans="3:12" x14ac:dyDescent="0.25">
      <c r="C223" s="12">
        <f t="shared" si="15"/>
        <v>210</v>
      </c>
      <c r="D223" s="14">
        <f t="shared" si="18"/>
        <v>0</v>
      </c>
      <c r="E223" s="14">
        <f t="shared" si="18"/>
        <v>0</v>
      </c>
      <c r="F223" s="14">
        <f t="shared" si="18"/>
        <v>0</v>
      </c>
      <c r="G223" s="14">
        <f t="shared" si="18"/>
        <v>0</v>
      </c>
      <c r="H223" s="14">
        <f t="shared" si="13"/>
        <v>97.87</v>
      </c>
      <c r="I223" s="10">
        <f t="shared" si="14"/>
        <v>97.87</v>
      </c>
      <c r="J223" s="85"/>
      <c r="K223" s="84">
        <f>(I223-'PBW MaleFemale - Devine'!G250)/'PBW MaleFemale - Devine'!G250*100</f>
        <v>-4.4387595688173649</v>
      </c>
      <c r="L223" s="84">
        <f>(I223-'PBW MaleFemale - Devine'!J250)/'PBW MaleFemale - Devine'!J250*100</f>
        <v>-4.6979043261563248E-2</v>
      </c>
    </row>
    <row r="224" spans="3:12" x14ac:dyDescent="0.25">
      <c r="C224" s="12">
        <f t="shared" si="15"/>
        <v>211</v>
      </c>
      <c r="D224" s="14">
        <f t="shared" si="18"/>
        <v>0</v>
      </c>
      <c r="E224" s="14">
        <f t="shared" si="18"/>
        <v>0</v>
      </c>
      <c r="F224" s="14">
        <f t="shared" si="18"/>
        <v>0</v>
      </c>
      <c r="G224" s="14">
        <f t="shared" si="18"/>
        <v>0</v>
      </c>
      <c r="H224" s="14">
        <f t="shared" si="13"/>
        <v>98.78</v>
      </c>
      <c r="I224" s="10">
        <f t="shared" si="14"/>
        <v>98.78</v>
      </c>
      <c r="J224" s="85"/>
      <c r="K224" s="84">
        <f>(I224-'PBW MaleFemale - Devine'!G251)/'PBW MaleFemale - Devine'!G251*100</f>
        <v>-4.3996670731471195</v>
      </c>
      <c r="L224" s="84">
        <f>(I224-'PBW MaleFemale - Devine'!J251)/'PBW MaleFemale - Devine'!J251*100</f>
        <v>-4.6546455386226572E-2</v>
      </c>
    </row>
    <row r="225" spans="3:12" x14ac:dyDescent="0.25">
      <c r="C225" s="12">
        <f t="shared" si="15"/>
        <v>212</v>
      </c>
      <c r="D225" s="14">
        <f t="shared" si="18"/>
        <v>0</v>
      </c>
      <c r="E225" s="14">
        <f t="shared" si="18"/>
        <v>0</v>
      </c>
      <c r="F225" s="14">
        <f t="shared" si="18"/>
        <v>0</v>
      </c>
      <c r="G225" s="14">
        <f t="shared" si="18"/>
        <v>0</v>
      </c>
      <c r="H225" s="14">
        <f t="shared" si="13"/>
        <v>99.69</v>
      </c>
      <c r="I225" s="10">
        <f t="shared" si="14"/>
        <v>99.69</v>
      </c>
      <c r="J225" s="85"/>
      <c r="K225" s="84">
        <f>(I225-'PBW MaleFemale - Devine'!G252)/'PBW MaleFemale - Devine'!G252*100</f>
        <v>-4.3612571472427888</v>
      </c>
      <c r="L225" s="84">
        <f>(I225-'PBW MaleFemale - Devine'!J252)/'PBW MaleFemale - Devine'!J252*100</f>
        <v>-4.6121761450220858E-2</v>
      </c>
    </row>
    <row r="226" spans="3:12" x14ac:dyDescent="0.25">
      <c r="C226" s="12">
        <f t="shared" si="15"/>
        <v>213</v>
      </c>
      <c r="D226" s="14">
        <f t="shared" si="18"/>
        <v>0</v>
      </c>
      <c r="E226" s="14">
        <f t="shared" si="18"/>
        <v>0</v>
      </c>
      <c r="F226" s="14">
        <f t="shared" si="18"/>
        <v>0</v>
      </c>
      <c r="G226" s="14">
        <f t="shared" si="18"/>
        <v>0</v>
      </c>
      <c r="H226" s="14">
        <f t="shared" si="13"/>
        <v>100.6</v>
      </c>
      <c r="I226" s="10">
        <f t="shared" si="14"/>
        <v>100.6</v>
      </c>
      <c r="J226" s="85"/>
      <c r="K226" s="84">
        <f>(I226-'PBW MaleFemale - Devine'!G253)/'PBW MaleFemale - Devine'!G253*100</f>
        <v>-4.3235120689327156</v>
      </c>
      <c r="L226" s="84">
        <f>(I226-'PBW MaleFemale - Devine'!J253)/'PBW MaleFemale - Devine'!J253*100</f>
        <v>-4.5704747332226098E-2</v>
      </c>
    </row>
    <row r="227" spans="3:12" x14ac:dyDescent="0.25">
      <c r="C227" s="12">
        <f t="shared" si="15"/>
        <v>214</v>
      </c>
      <c r="D227" s="14">
        <f t="shared" si="18"/>
        <v>0</v>
      </c>
      <c r="E227" s="14">
        <f t="shared" si="18"/>
        <v>0</v>
      </c>
      <c r="F227" s="14">
        <f t="shared" si="18"/>
        <v>0</v>
      </c>
      <c r="G227" s="14">
        <f t="shared" si="18"/>
        <v>0</v>
      </c>
      <c r="H227" s="14">
        <f t="shared" si="13"/>
        <v>101.51</v>
      </c>
      <c r="I227" s="10">
        <f t="shared" si="14"/>
        <v>101.51</v>
      </c>
      <c r="J227" s="85"/>
      <c r="K227" s="84">
        <f>(I227-'PBW MaleFemale - Devine'!G254)/'PBW MaleFemale - Devine'!G254*100</f>
        <v>-4.2864147242965913</v>
      </c>
      <c r="L227" s="84">
        <f>(I227-'PBW MaleFemale - Devine'!J254)/'PBW MaleFemale - Devine'!J254*100</f>
        <v>-4.5295206585521552E-2</v>
      </c>
    </row>
    <row r="228" spans="3:12" x14ac:dyDescent="0.25">
      <c r="C228" s="12">
        <f t="shared" si="15"/>
        <v>215</v>
      </c>
      <c r="D228" s="14">
        <f t="shared" si="18"/>
        <v>0</v>
      </c>
      <c r="E228" s="14">
        <f t="shared" si="18"/>
        <v>0</v>
      </c>
      <c r="F228" s="14">
        <f t="shared" si="18"/>
        <v>0</v>
      </c>
      <c r="G228" s="14">
        <f t="shared" si="18"/>
        <v>0</v>
      </c>
      <c r="H228" s="14">
        <f t="shared" si="13"/>
        <v>102.42</v>
      </c>
      <c r="I228" s="10">
        <f t="shared" si="14"/>
        <v>102.42</v>
      </c>
      <c r="J228" s="85"/>
      <c r="K228" s="84">
        <f>(I228-'PBW MaleFemale - Devine'!G255)/'PBW MaleFemale - Devine'!G255*100</f>
        <v>-4.2499485817923386</v>
      </c>
      <c r="L228" s="84">
        <f>(I228-'PBW MaleFemale - Devine'!J255)/'PBW MaleFemale - Devine'!J255*100</f>
        <v>-4.4892940097195431E-2</v>
      </c>
    </row>
    <row r="229" spans="3:12" x14ac:dyDescent="0.25">
      <c r="C229" s="12">
        <f t="shared" si="15"/>
        <v>216</v>
      </c>
      <c r="D229" s="14">
        <f t="shared" si="18"/>
        <v>0</v>
      </c>
      <c r="E229" s="14">
        <f t="shared" si="18"/>
        <v>0</v>
      </c>
      <c r="F229" s="14">
        <f t="shared" si="18"/>
        <v>0</v>
      </c>
      <c r="G229" s="14">
        <f t="shared" si="18"/>
        <v>0</v>
      </c>
      <c r="H229" s="14">
        <f t="shared" si="13"/>
        <v>103.33</v>
      </c>
      <c r="I229" s="10">
        <f t="shared" si="14"/>
        <v>103.33</v>
      </c>
      <c r="J229" s="85"/>
      <c r="K229" s="84">
        <f>(I229-'PBW MaleFemale - Devine'!G256)/'PBW MaleFemale - Devine'!G256*100</f>
        <v>-4.2140976676925419</v>
      </c>
      <c r="L229" s="84">
        <f>(I229-'PBW MaleFemale - Devine'!J256)/'PBW MaleFemale - Devine'!J256*100</f>
        <v>-4.4497755765367665E-2</v>
      </c>
    </row>
    <row r="230" spans="3:12" x14ac:dyDescent="0.25">
      <c r="C230" s="12">
        <f t="shared" si="15"/>
        <v>217</v>
      </c>
      <c r="D230" s="14">
        <f t="shared" si="18"/>
        <v>0</v>
      </c>
      <c r="E230" s="14">
        <f t="shared" si="18"/>
        <v>0</v>
      </c>
      <c r="F230" s="14">
        <f t="shared" si="18"/>
        <v>0</v>
      </c>
      <c r="G230" s="14">
        <f t="shared" si="18"/>
        <v>0</v>
      </c>
      <c r="H230" s="14">
        <f t="shared" ref="H230:H243" si="19">IF( ($C230 &gt;= G$31), G$33 + (H$34 * ($C230 - G$31)), 0)</f>
        <v>104.24</v>
      </c>
      <c r="I230" s="10">
        <f t="shared" si="14"/>
        <v>104.24</v>
      </c>
      <c r="J230" s="85"/>
      <c r="K230" s="84">
        <f>(I230-'PBW MaleFemale - Devine'!G257)/'PBW MaleFemale - Devine'!G257*100</f>
        <v>-4.1788465427536687</v>
      </c>
      <c r="L230" s="84">
        <f>(I230-'PBW MaleFemale - Devine'!J257)/'PBW MaleFemale - Devine'!J257*100</f>
        <v>-4.4109468193244045E-2</v>
      </c>
    </row>
    <row r="231" spans="3:12" x14ac:dyDescent="0.25">
      <c r="C231" s="12">
        <f t="shared" si="15"/>
        <v>218</v>
      </c>
      <c r="D231" s="14">
        <f t="shared" si="18"/>
        <v>0</v>
      </c>
      <c r="E231" s="14">
        <f t="shared" si="18"/>
        <v>0</v>
      </c>
      <c r="F231" s="14">
        <f t="shared" si="18"/>
        <v>0</v>
      </c>
      <c r="G231" s="14">
        <f t="shared" si="18"/>
        <v>0</v>
      </c>
      <c r="H231" s="14">
        <f t="shared" si="19"/>
        <v>105.15</v>
      </c>
      <c r="I231" s="10">
        <f t="shared" ref="I231:I243" si="20">SUM(D231:H231)</f>
        <v>105.15</v>
      </c>
      <c r="J231" s="85"/>
      <c r="K231" s="84">
        <f>(I231-'PBW MaleFemale - Devine'!G258)/'PBW MaleFemale - Devine'!G258*100</f>
        <v>-4.1441802800466672</v>
      </c>
      <c r="L231" s="84">
        <f>(I231-'PBW MaleFemale - Devine'!J258)/'PBW MaleFemale - Devine'!J258*100</f>
        <v>-4.3727898399171329E-2</v>
      </c>
    </row>
    <row r="232" spans="3:12" x14ac:dyDescent="0.25">
      <c r="C232" s="12">
        <f t="shared" ref="C232:C243" si="21">C231+1</f>
        <v>219</v>
      </c>
      <c r="D232" s="14">
        <f t="shared" si="18"/>
        <v>0</v>
      </c>
      <c r="E232" s="14">
        <f t="shared" si="18"/>
        <v>0</v>
      </c>
      <c r="F232" s="14">
        <f t="shared" si="18"/>
        <v>0</v>
      </c>
      <c r="G232" s="14">
        <f t="shared" si="18"/>
        <v>0</v>
      </c>
      <c r="H232" s="14">
        <f t="shared" si="19"/>
        <v>106.06</v>
      </c>
      <c r="I232" s="10">
        <f t="shared" si="20"/>
        <v>106.06</v>
      </c>
      <c r="J232" s="85"/>
      <c r="K232" s="84">
        <f>(I232-'PBW MaleFemale - Devine'!G259)/'PBW MaleFemale - Devine'!G259*100</f>
        <v>-4.1100844438818802</v>
      </c>
      <c r="L232" s="84">
        <f>(I232-'PBW MaleFemale - Devine'!J259)/'PBW MaleFemale - Devine'!J259*100</f>
        <v>-4.3352873541545503E-2</v>
      </c>
    </row>
    <row r="233" spans="3:12" x14ac:dyDescent="0.25">
      <c r="C233" s="12">
        <f t="shared" si="21"/>
        <v>220</v>
      </c>
      <c r="D233" s="14">
        <f t="shared" si="18"/>
        <v>0</v>
      </c>
      <c r="E233" s="14">
        <f t="shared" si="18"/>
        <v>0</v>
      </c>
      <c r="F233" s="14">
        <f t="shared" si="18"/>
        <v>0</v>
      </c>
      <c r="G233" s="14">
        <f t="shared" si="18"/>
        <v>0</v>
      </c>
      <c r="H233" s="14">
        <f t="shared" si="19"/>
        <v>106.97</v>
      </c>
      <c r="I233" s="10">
        <f t="shared" si="20"/>
        <v>106.97</v>
      </c>
      <c r="J233" s="85"/>
      <c r="K233" s="84">
        <f>(I233-'PBW MaleFemale - Devine'!G260)/'PBW MaleFemale - Devine'!G260*100</f>
        <v>-4.0765450697657668</v>
      </c>
      <c r="L233" s="84">
        <f>(I233-'PBW MaleFemale - Devine'!J260)/'PBW MaleFemale - Devine'!J260*100</f>
        <v>-4.2984226657688827E-2</v>
      </c>
    </row>
    <row r="234" spans="3:12" x14ac:dyDescent="0.25">
      <c r="C234" s="12">
        <f t="shared" si="21"/>
        <v>221</v>
      </c>
      <c r="D234" s="14">
        <f t="shared" si="18"/>
        <v>0</v>
      </c>
      <c r="E234" s="14">
        <f t="shared" si="18"/>
        <v>0</v>
      </c>
      <c r="F234" s="14">
        <f t="shared" si="18"/>
        <v>0</v>
      </c>
      <c r="G234" s="14">
        <f t="shared" si="18"/>
        <v>0</v>
      </c>
      <c r="H234" s="14">
        <f t="shared" si="19"/>
        <v>107.88</v>
      </c>
      <c r="I234" s="10">
        <f t="shared" si="20"/>
        <v>107.88</v>
      </c>
      <c r="J234" s="85"/>
      <c r="K234" s="84">
        <f>(I234-'PBW MaleFemale - Devine'!G261)/'PBW MaleFemale - Devine'!G261*100</f>
        <v>-4.0435486453311453</v>
      </c>
      <c r="L234" s="84">
        <f>(I234-'PBW MaleFemale - Devine'!J261)/'PBW MaleFemale - Devine'!J261*100</f>
        <v>-4.26217964160557E-2</v>
      </c>
    </row>
    <row r="235" spans="3:12" x14ac:dyDescent="0.25">
      <c r="C235" s="12">
        <f t="shared" si="21"/>
        <v>222</v>
      </c>
      <c r="D235" s="14">
        <f t="shared" si="18"/>
        <v>0</v>
      </c>
      <c r="E235" s="14">
        <f t="shared" si="18"/>
        <v>0</v>
      </c>
      <c r="F235" s="14">
        <f t="shared" si="18"/>
        <v>0</v>
      </c>
      <c r="G235" s="14">
        <f t="shared" si="18"/>
        <v>0</v>
      </c>
      <c r="H235" s="14">
        <f t="shared" si="19"/>
        <v>108.79</v>
      </c>
      <c r="I235" s="10">
        <f t="shared" si="20"/>
        <v>108.79</v>
      </c>
      <c r="J235" s="85"/>
      <c r="K235" s="84">
        <f>(I235-'PBW MaleFemale - Devine'!G262)/'PBW MaleFemale - Devine'!G262*100</f>
        <v>-4.0110820921860597</v>
      </c>
      <c r="L235" s="84">
        <f>(I235-'PBW MaleFemale - Devine'!J262)/'PBW MaleFemale - Devine'!J262*100</f>
        <v>-4.226542688080439E-2</v>
      </c>
    </row>
    <row r="236" spans="3:12" x14ac:dyDescent="0.25">
      <c r="C236" s="12">
        <f t="shared" si="21"/>
        <v>223</v>
      </c>
      <c r="D236" s="14">
        <f t="shared" si="18"/>
        <v>0</v>
      </c>
      <c r="E236" s="14">
        <f t="shared" si="18"/>
        <v>0</v>
      </c>
      <c r="F236" s="14">
        <f t="shared" si="18"/>
        <v>0</v>
      </c>
      <c r="G236" s="14">
        <f t="shared" si="18"/>
        <v>0</v>
      </c>
      <c r="H236" s="14">
        <f t="shared" si="19"/>
        <v>109.7</v>
      </c>
      <c r="I236" s="10">
        <f t="shared" si="20"/>
        <v>109.7</v>
      </c>
      <c r="J236" s="85"/>
      <c r="K236" s="84">
        <f>(I236-'PBW MaleFemale - Devine'!G263)/'PBW MaleFemale - Devine'!G263*100</f>
        <v>-3.9791327486301422</v>
      </c>
      <c r="L236" s="84">
        <f>(I236-'PBW MaleFemale - Devine'!J263)/'PBW MaleFemale - Devine'!J263*100</f>
        <v>-4.1914967288094573E-2</v>
      </c>
    </row>
    <row r="237" spans="3:12" x14ac:dyDescent="0.25">
      <c r="C237" s="12">
        <f t="shared" si="21"/>
        <v>224</v>
      </c>
      <c r="D237" s="14">
        <f t="shared" si="18"/>
        <v>0</v>
      </c>
      <c r="E237" s="14">
        <f t="shared" si="18"/>
        <v>0</v>
      </c>
      <c r="F237" s="14">
        <f t="shared" si="18"/>
        <v>0</v>
      </c>
      <c r="G237" s="14">
        <f t="shared" si="18"/>
        <v>0</v>
      </c>
      <c r="H237" s="14">
        <f t="shared" si="19"/>
        <v>110.61</v>
      </c>
      <c r="I237" s="10">
        <f t="shared" si="20"/>
        <v>110.61</v>
      </c>
      <c r="J237" s="85"/>
      <c r="K237" s="84">
        <f>(I237-'PBW MaleFemale - Devine'!G264)/'PBW MaleFemale - Devine'!G264*100</f>
        <v>-3.9476883531904483</v>
      </c>
      <c r="L237" s="84">
        <f>(I237-'PBW MaleFemale - Devine'!J264)/'PBW MaleFemale - Devine'!J264*100</f>
        <v>-4.1570271833422746E-2</v>
      </c>
    </row>
    <row r="238" spans="3:12" x14ac:dyDescent="0.25">
      <c r="C238" s="12">
        <f t="shared" si="21"/>
        <v>225</v>
      </c>
      <c r="D238" s="14">
        <f t="shared" ref="D238:G243" si="22">IF( AND($C238 &lt; D$31,$C238 &gt;= C$31), C$33 + (D$34 * ($C238 - C$31)), 0)</f>
        <v>0</v>
      </c>
      <c r="E238" s="14">
        <f t="shared" si="22"/>
        <v>0</v>
      </c>
      <c r="F238" s="14">
        <f t="shared" si="22"/>
        <v>0</v>
      </c>
      <c r="G238" s="14">
        <f t="shared" si="22"/>
        <v>0</v>
      </c>
      <c r="H238" s="14">
        <f t="shared" si="19"/>
        <v>111.52</v>
      </c>
      <c r="I238" s="10">
        <f t="shared" si="20"/>
        <v>111.52</v>
      </c>
      <c r="J238" s="85"/>
      <c r="K238" s="84">
        <f>(I238-'PBW MaleFemale - Devine'!G265)/'PBW MaleFemale - Devine'!G265*100</f>
        <v>-3.91673702893182</v>
      </c>
      <c r="L238" s="84">
        <f>(I238-'PBW MaleFemale - Devine'!J265)/'PBW MaleFemale - Devine'!J265*100</f>
        <v>-4.1231199469378199E-2</v>
      </c>
    </row>
    <row r="239" spans="3:12" x14ac:dyDescent="0.25">
      <c r="C239" s="12">
        <f t="shared" si="21"/>
        <v>226</v>
      </c>
      <c r="D239" s="14">
        <f t="shared" si="22"/>
        <v>0</v>
      </c>
      <c r="E239" s="14">
        <f t="shared" si="22"/>
        <v>0</v>
      </c>
      <c r="F239" s="14">
        <f t="shared" si="22"/>
        <v>0</v>
      </c>
      <c r="G239" s="14">
        <f t="shared" si="22"/>
        <v>0</v>
      </c>
      <c r="H239" s="14">
        <f t="shared" si="19"/>
        <v>112.43</v>
      </c>
      <c r="I239" s="10">
        <f t="shared" si="20"/>
        <v>112.43</v>
      </c>
      <c r="J239" s="85"/>
      <c r="K239" s="84">
        <f>(I239-'PBW MaleFemale - Devine'!G266)/'PBW MaleFemale - Devine'!G266*100</f>
        <v>-3.8862672684995143</v>
      </c>
      <c r="L239" s="84">
        <f>(I239-'PBW MaleFemale - Devine'!J266)/'PBW MaleFemale - Devine'!J266*100</f>
        <v>-4.0897613713140817E-2</v>
      </c>
    </row>
    <row r="240" spans="3:12" x14ac:dyDescent="0.25">
      <c r="C240" s="12">
        <f t="shared" si="21"/>
        <v>227</v>
      </c>
      <c r="D240" s="14">
        <f t="shared" si="22"/>
        <v>0</v>
      </c>
      <c r="E240" s="14">
        <f t="shared" si="22"/>
        <v>0</v>
      </c>
      <c r="F240" s="14">
        <f t="shared" si="22"/>
        <v>0</v>
      </c>
      <c r="G240" s="14">
        <f t="shared" si="22"/>
        <v>0</v>
      </c>
      <c r="H240" s="14">
        <f t="shared" si="19"/>
        <v>113.34</v>
      </c>
      <c r="I240" s="10">
        <f t="shared" si="20"/>
        <v>113.34</v>
      </c>
      <c r="J240" s="85"/>
      <c r="K240" s="84">
        <f>(I240-'PBW MaleFemale - Devine'!G267)/'PBW MaleFemale - Devine'!G267*100</f>
        <v>-3.8562679198547687</v>
      </c>
      <c r="L240" s="84">
        <f>(I240-'PBW MaleFemale - Devine'!J267)/'PBW MaleFemale - Devine'!J267*100</f>
        <v>-4.0569382463436644E-2</v>
      </c>
    </row>
    <row r="241" spans="3:12" x14ac:dyDescent="0.25">
      <c r="C241" s="12">
        <f t="shared" si="21"/>
        <v>228</v>
      </c>
      <c r="D241" s="14">
        <f t="shared" si="22"/>
        <v>0</v>
      </c>
      <c r="E241" s="14">
        <f t="shared" si="22"/>
        <v>0</v>
      </c>
      <c r="F241" s="14">
        <f t="shared" si="22"/>
        <v>0</v>
      </c>
      <c r="G241" s="14">
        <f t="shared" si="22"/>
        <v>0</v>
      </c>
      <c r="H241" s="14">
        <f t="shared" si="19"/>
        <v>114.25</v>
      </c>
      <c r="I241" s="10">
        <f t="shared" si="20"/>
        <v>114.25</v>
      </c>
      <c r="J241" s="85"/>
      <c r="K241" s="84">
        <f>(I241-'PBW MaleFemale - Devine'!G268)/'PBW MaleFemale - Devine'!G268*100</f>
        <v>-3.8267281726657401</v>
      </c>
      <c r="L241" s="84">
        <f>(I241-'PBW MaleFemale - Devine'!J268)/'PBW MaleFemale - Devine'!J268*100</f>
        <v>-4.0246377825988895E-2</v>
      </c>
    </row>
    <row r="242" spans="3:12" x14ac:dyDescent="0.25">
      <c r="C242" s="12">
        <f t="shared" si="21"/>
        <v>229</v>
      </c>
      <c r="D242" s="14">
        <f t="shared" si="22"/>
        <v>0</v>
      </c>
      <c r="E242" s="14">
        <f t="shared" si="22"/>
        <v>0</v>
      </c>
      <c r="F242" s="14">
        <f t="shared" si="22"/>
        <v>0</v>
      </c>
      <c r="G242" s="14">
        <f t="shared" si="22"/>
        <v>0</v>
      </c>
      <c r="H242" s="14">
        <f t="shared" si="19"/>
        <v>115.16</v>
      </c>
      <c r="I242" s="10">
        <f t="shared" si="20"/>
        <v>115.16</v>
      </c>
      <c r="J242" s="85"/>
      <c r="K242" s="84">
        <f>(I242-'PBW MaleFemale - Devine'!G269)/'PBW MaleFemale - Devine'!G269*100</f>
        <v>-3.7976375453193709</v>
      </c>
      <c r="L242" s="84">
        <f>(I242-'PBW MaleFemale - Devine'!J269)/'PBW MaleFemale - Devine'!J269*100</f>
        <v>-3.9928475947438917E-2</v>
      </c>
    </row>
    <row r="243" spans="3:12" x14ac:dyDescent="0.25">
      <c r="C243" s="12">
        <f t="shared" si="21"/>
        <v>230</v>
      </c>
      <c r="D243" s="14">
        <f t="shared" si="22"/>
        <v>0</v>
      </c>
      <c r="E243" s="14">
        <f t="shared" si="22"/>
        <v>0</v>
      </c>
      <c r="F243" s="14">
        <f t="shared" si="22"/>
        <v>0</v>
      </c>
      <c r="G243" s="14">
        <f t="shared" si="22"/>
        <v>0</v>
      </c>
      <c r="H243" s="14">
        <f t="shared" si="19"/>
        <v>116.07</v>
      </c>
      <c r="I243" s="10">
        <f t="shared" si="20"/>
        <v>116.07</v>
      </c>
      <c r="J243" s="85"/>
      <c r="K243" s="84" t="e">
        <f>(I243-'PBW MaleFemale - Devine'!G270)/'PBW MaleFemale - Devine'!G270*100</f>
        <v>#DIV/0!</v>
      </c>
      <c r="L243" s="84" t="e">
        <f>(I243-'PBW MaleFemale - Devine'!J270)/'PBW MaleFemale - Devine'!J270*100</f>
        <v>#DIV/0!</v>
      </c>
    </row>
  </sheetData>
  <sheetProtection sheet="1" objects="1" scenarios="1" selectLockedCells="1" selectUnlockedCells="1"/>
  <mergeCells count="1">
    <mergeCell ref="C36:I36"/>
  </mergeCells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R243"/>
  <sheetViews>
    <sheetView workbookViewId="0">
      <selection activeCell="O12" sqref="O12"/>
    </sheetView>
  </sheetViews>
  <sheetFormatPr defaultRowHeight="15" x14ac:dyDescent="0.25"/>
  <cols>
    <col min="2" max="2" width="25.85546875" bestFit="1" customWidth="1"/>
    <col min="3" max="3" width="11.5703125" style="2" bestFit="1" customWidth="1"/>
    <col min="4" max="4" width="12.42578125" style="2" customWidth="1"/>
    <col min="5" max="5" width="9.5703125" customWidth="1"/>
    <col min="6" max="6" width="9.28515625" customWidth="1"/>
    <col min="7" max="8" width="12.5703125" customWidth="1"/>
    <col min="9" max="9" width="13" customWidth="1"/>
    <col min="10" max="10" width="12.5703125" bestFit="1" customWidth="1"/>
  </cols>
  <sheetData>
    <row r="1" spans="1:10" ht="21" x14ac:dyDescent="0.35">
      <c r="A1" s="6" t="s">
        <v>48</v>
      </c>
      <c r="B1" s="1"/>
    </row>
    <row r="2" spans="1:10" ht="5.25" customHeight="1" x14ac:dyDescent="0.35">
      <c r="A2" s="6"/>
      <c r="B2" s="1"/>
      <c r="C2" s="15"/>
      <c r="I2" s="17"/>
    </row>
    <row r="3" spans="1:10" s="26" customFormat="1" ht="15" customHeight="1" x14ac:dyDescent="0.35">
      <c r="A3" s="43"/>
      <c r="B3" s="44"/>
      <c r="C3" s="46" t="s">
        <v>40</v>
      </c>
      <c r="D3" s="27" t="s">
        <v>39</v>
      </c>
      <c r="I3" s="45"/>
    </row>
    <row r="4" spans="1:10" ht="18" customHeight="1" x14ac:dyDescent="0.35">
      <c r="A4" s="6"/>
      <c r="B4" s="19" t="s">
        <v>27</v>
      </c>
      <c r="C4" s="39">
        <f>IF(Home!$D$3 = 'common data'!$C$18,Home!$C$3*'common data'!D19,Home!$C$3)</f>
        <v>170</v>
      </c>
      <c r="D4" s="41">
        <f>IF(Home!$D$3 = 'common data'!$C$18,Home!$C$3*'common data'!D19,Home!$C$3)</f>
        <v>170</v>
      </c>
      <c r="E4" s="23" t="s">
        <v>1</v>
      </c>
    </row>
    <row r="5" spans="1:10" ht="16.5" customHeight="1" x14ac:dyDescent="0.35">
      <c r="A5" s="6"/>
      <c r="B5" s="21" t="s">
        <v>29</v>
      </c>
      <c r="C5" s="40">
        <f>J8</f>
        <v>61.57</v>
      </c>
      <c r="D5" s="42">
        <f>G8</f>
        <v>66.06</v>
      </c>
      <c r="E5" s="23" t="s">
        <v>0</v>
      </c>
    </row>
    <row r="6" spans="1:10" x14ac:dyDescent="0.25">
      <c r="B6" s="1"/>
      <c r="F6" s="1"/>
    </row>
    <row r="7" spans="1:10" ht="37.5" customHeight="1" x14ac:dyDescent="0.25">
      <c r="B7" s="13" t="s">
        <v>19</v>
      </c>
      <c r="C7" s="13" t="s">
        <v>20</v>
      </c>
      <c r="D7" s="13" t="s">
        <v>21</v>
      </c>
      <c r="E7" s="37" t="s">
        <v>22</v>
      </c>
      <c r="F7" s="37" t="s">
        <v>23</v>
      </c>
      <c r="G7" s="37" t="s">
        <v>36</v>
      </c>
      <c r="H7" s="35" t="s">
        <v>22</v>
      </c>
      <c r="I7" s="35" t="s">
        <v>23</v>
      </c>
      <c r="J7" s="35" t="s">
        <v>36</v>
      </c>
    </row>
    <row r="8" spans="1:10" x14ac:dyDescent="0.25">
      <c r="A8" s="30">
        <f>C4</f>
        <v>170</v>
      </c>
      <c r="B8" s="14">
        <f>IF( AND($A8 &lt; D$31,$A8 &gt;= C$31), C$33 + (D$34 * ($A8 - C$31)), 0)</f>
        <v>0</v>
      </c>
      <c r="C8" s="14">
        <f>IF( AND($A8 &lt; E$31,$A8 &gt;= D$31), D$33 + (E$34 * ($A8 - D$31)), 0)</f>
        <v>0</v>
      </c>
      <c r="D8" s="14">
        <f>IF( AND($A8 &lt; F$31,$A8 &gt;= E$31), E$33 + (F$34 * ($A8 - E$31)), 0)</f>
        <v>0</v>
      </c>
      <c r="E8" s="38">
        <f>IF( AND($A8 &lt; G$31,$A8 &gt;= $F$31), $F$33 + (G$34 * ($A8 - $F$31)), 0)</f>
        <v>0</v>
      </c>
      <c r="F8" s="38">
        <f>IF( ($A8 &gt;= G$31), G$33 + (H$34 * ($A8 - G$31)), 0)</f>
        <v>66.06</v>
      </c>
      <c r="G8" s="38">
        <f>SUM(B8:F8)</f>
        <v>66.06</v>
      </c>
      <c r="H8" s="36">
        <f>IF( AND($A8 &lt; I$31,$A8 &gt;= $F$31), $F$33 + (I$34 * ($A8 - $F$31)), 0)</f>
        <v>0</v>
      </c>
      <c r="I8" s="36">
        <f>IF( ($A8 &gt;= I$31), I$33 + (J$34 * ($A8 - I$31)), 0)</f>
        <v>61.57</v>
      </c>
      <c r="J8" s="35">
        <f>SUM(B8,C8,D8,H8,I8)</f>
        <v>61.57</v>
      </c>
    </row>
    <row r="9" spans="1:10" x14ac:dyDescent="0.25">
      <c r="A9" s="2"/>
      <c r="B9" s="22"/>
      <c r="E9" s="2"/>
      <c r="F9" s="2"/>
      <c r="G9" s="2"/>
      <c r="H9" s="2"/>
      <c r="I9" s="2"/>
      <c r="J9" s="2"/>
    </row>
    <row r="10" spans="1:10" x14ac:dyDescent="0.25">
      <c r="B10" s="1"/>
      <c r="F10" s="1"/>
    </row>
    <row r="11" spans="1:10" x14ac:dyDescent="0.25">
      <c r="B11" s="1"/>
      <c r="F11" s="1"/>
    </row>
    <row r="12" spans="1:10" x14ac:dyDescent="0.25">
      <c r="B12" s="1"/>
      <c r="F12" s="1"/>
    </row>
    <row r="13" spans="1:10" x14ac:dyDescent="0.25">
      <c r="B13" s="1"/>
      <c r="F13" s="1"/>
    </row>
    <row r="14" spans="1:10" x14ac:dyDescent="0.25">
      <c r="B14" s="1"/>
      <c r="F14" s="1"/>
    </row>
    <row r="15" spans="1:10" x14ac:dyDescent="0.25">
      <c r="B15" s="1"/>
      <c r="F15" s="1"/>
    </row>
    <row r="16" spans="1:10" x14ac:dyDescent="0.25">
      <c r="B16" s="1"/>
      <c r="F16" s="1"/>
    </row>
    <row r="17" spans="2:10" x14ac:dyDescent="0.25">
      <c r="B17" s="1"/>
      <c r="F17" s="1"/>
    </row>
    <row r="18" spans="2:10" x14ac:dyDescent="0.25">
      <c r="B18" s="1"/>
      <c r="F18" s="1"/>
    </row>
    <row r="19" spans="2:10" x14ac:dyDescent="0.25">
      <c r="B19" s="1"/>
      <c r="F19" s="1"/>
    </row>
    <row r="20" spans="2:10" x14ac:dyDescent="0.25">
      <c r="B20" s="1"/>
      <c r="F20" s="1"/>
    </row>
    <row r="21" spans="2:10" x14ac:dyDescent="0.25">
      <c r="B21" s="1"/>
      <c r="F21" s="1"/>
    </row>
    <row r="22" spans="2:10" x14ac:dyDescent="0.25">
      <c r="B22" s="1"/>
      <c r="F22" s="1"/>
    </row>
    <row r="23" spans="2:10" x14ac:dyDescent="0.25">
      <c r="B23" s="1"/>
      <c r="F23" s="1"/>
    </row>
    <row r="24" spans="2:10" x14ac:dyDescent="0.25">
      <c r="B24" s="1"/>
      <c r="F24" s="1"/>
    </row>
    <row r="25" spans="2:10" x14ac:dyDescent="0.25">
      <c r="B25" s="1"/>
      <c r="F25" s="1"/>
    </row>
    <row r="26" spans="2:10" x14ac:dyDescent="0.25">
      <c r="B26" s="1"/>
      <c r="F26" s="1"/>
    </row>
    <row r="27" spans="2:10" x14ac:dyDescent="0.25">
      <c r="B27" s="1"/>
      <c r="F27" s="1"/>
    </row>
    <row r="28" spans="2:10" x14ac:dyDescent="0.25">
      <c r="B28" s="1"/>
      <c r="F28" s="1"/>
    </row>
    <row r="29" spans="2:10" x14ac:dyDescent="0.25">
      <c r="B29" s="1"/>
      <c r="F29" s="1"/>
      <c r="G29" s="157" t="s">
        <v>39</v>
      </c>
      <c r="H29" s="157"/>
      <c r="I29" s="71" t="s">
        <v>40</v>
      </c>
    </row>
    <row r="30" spans="2:10" s="9" customFormat="1" x14ac:dyDescent="0.25">
      <c r="D30" s="9" t="s">
        <v>13</v>
      </c>
      <c r="E30" s="9" t="s">
        <v>14</v>
      </c>
      <c r="F30" s="9" t="s">
        <v>15</v>
      </c>
      <c r="G30" s="31" t="s">
        <v>17</v>
      </c>
      <c r="H30" s="31" t="s">
        <v>18</v>
      </c>
      <c r="I30" s="33" t="s">
        <v>17</v>
      </c>
      <c r="J30" s="71" t="s">
        <v>18</v>
      </c>
    </row>
    <row r="31" spans="2:10" x14ac:dyDescent="0.25">
      <c r="B31" s="125" t="s">
        <v>24</v>
      </c>
      <c r="C31" s="132">
        <f>'common data'!D9</f>
        <v>25</v>
      </c>
      <c r="D31" s="119">
        <f>'common data'!E9</f>
        <v>33</v>
      </c>
      <c r="E31" s="119">
        <f>'common data'!F9</f>
        <v>45</v>
      </c>
      <c r="F31" s="119">
        <f>'common data'!G9</f>
        <v>105</v>
      </c>
      <c r="G31" s="139">
        <v>124</v>
      </c>
      <c r="H31" s="140">
        <v>170</v>
      </c>
      <c r="I31" s="128">
        <v>133</v>
      </c>
      <c r="J31" s="100">
        <v>170</v>
      </c>
    </row>
    <row r="32" spans="2:10" x14ac:dyDescent="0.25">
      <c r="B32" s="126" t="s">
        <v>61</v>
      </c>
      <c r="C32" s="133">
        <f>C31/'common data'!$D$19</f>
        <v>9.8425196850393704</v>
      </c>
      <c r="D32" s="130">
        <f>D31/'common data'!$D$19</f>
        <v>12.992125984251969</v>
      </c>
      <c r="E32" s="130">
        <f>E31/'common data'!$D$19</f>
        <v>17.716535433070867</v>
      </c>
      <c r="F32" s="130">
        <f>F31/'common data'!$D$19</f>
        <v>41.338582677165356</v>
      </c>
      <c r="G32" s="141">
        <f>G31/'common data'!$D$19</f>
        <v>48.818897637795274</v>
      </c>
      <c r="H32" s="142">
        <f>H31/'common data'!$D$19</f>
        <v>66.929133858267718</v>
      </c>
      <c r="I32" s="134">
        <f>I31/'common data'!$D$19</f>
        <v>52.362204724409445</v>
      </c>
      <c r="J32" s="105">
        <f>J31/'common data'!$D$19</f>
        <v>66.929133858267718</v>
      </c>
    </row>
    <row r="33" spans="1:17" x14ac:dyDescent="0.25">
      <c r="B33" s="10" t="s">
        <v>25</v>
      </c>
      <c r="C33" s="72">
        <f>'common data'!D10</f>
        <v>0.22</v>
      </c>
      <c r="D33" s="72">
        <f>'common data'!E10</f>
        <v>0.66</v>
      </c>
      <c r="E33" s="72">
        <f>'common data'!F10</f>
        <v>2.0499999999999998</v>
      </c>
      <c r="F33" s="72">
        <f>'common data'!G10</f>
        <v>16.399999999999999</v>
      </c>
      <c r="G33" s="143">
        <v>24.2</v>
      </c>
      <c r="H33" s="144">
        <v>66.016000000000005</v>
      </c>
      <c r="I33" s="138">
        <v>27.9</v>
      </c>
      <c r="J33" s="131">
        <v>61.515999999999998</v>
      </c>
    </row>
    <row r="34" spans="1:17" x14ac:dyDescent="0.25">
      <c r="B34" s="125" t="s">
        <v>62</v>
      </c>
      <c r="C34" s="97"/>
      <c r="D34" s="119">
        <f>ROUND((D33-C33)/(D31-C31),3)</f>
        <v>5.5E-2</v>
      </c>
      <c r="E34" s="119">
        <f>ROUND((E33-D33)/(E31-D31),3)</f>
        <v>0.11600000000000001</v>
      </c>
      <c r="F34" s="119">
        <f>ROUND((F33-E33)/(F31-E31),2)</f>
        <v>0.24</v>
      </c>
      <c r="G34" s="139">
        <f>ROUND((G33-F33)/(G31-F31),2)</f>
        <v>0.41</v>
      </c>
      <c r="H34" s="140">
        <v>0.91</v>
      </c>
      <c r="I34" s="128">
        <f>ROUND((I33-F33)/(I31-F31),2)</f>
        <v>0.41</v>
      </c>
      <c r="J34" s="129">
        <f>ROUND((J33-I33)/(J31-I31),2)</f>
        <v>0.91</v>
      </c>
    </row>
    <row r="35" spans="1:17" x14ac:dyDescent="0.25">
      <c r="B35" s="126" t="s">
        <v>63</v>
      </c>
      <c r="C35" s="101"/>
      <c r="D35" s="135">
        <f>D34*'common data'!$D$19</f>
        <v>0.13969999999999999</v>
      </c>
      <c r="E35" s="135">
        <f>E34*'common data'!$D$19</f>
        <v>0.29464000000000001</v>
      </c>
      <c r="F35" s="135">
        <f>F34*'common data'!$D$19</f>
        <v>0.60960000000000003</v>
      </c>
      <c r="G35" s="145">
        <f>G34*'common data'!$D$19</f>
        <v>1.0413999999999999</v>
      </c>
      <c r="H35" s="146">
        <f>H34*'common data'!$D$19</f>
        <v>2.3113999999999999</v>
      </c>
      <c r="I35" s="136">
        <f>I34*'common data'!$D$19</f>
        <v>1.0413999999999999</v>
      </c>
      <c r="J35" s="137">
        <f>J34*'common data'!$D$19</f>
        <v>2.3113999999999999</v>
      </c>
    </row>
    <row r="36" spans="1:17" x14ac:dyDescent="0.25">
      <c r="C36" s="25"/>
      <c r="D36" s="25"/>
      <c r="E36" s="159" t="s">
        <v>37</v>
      </c>
      <c r="F36" s="159"/>
      <c r="G36" s="159"/>
      <c r="L36" s="159" t="s">
        <v>38</v>
      </c>
      <c r="M36" s="159"/>
      <c r="N36" s="159"/>
    </row>
    <row r="37" spans="1:17" ht="60" x14ac:dyDescent="0.25">
      <c r="A37" s="10" t="s">
        <v>16</v>
      </c>
      <c r="B37" s="13" t="s">
        <v>19</v>
      </c>
      <c r="C37" s="13" t="s">
        <v>20</v>
      </c>
      <c r="D37" s="13" t="s">
        <v>21</v>
      </c>
      <c r="E37" s="37" t="s">
        <v>22</v>
      </c>
      <c r="F37" s="37" t="s">
        <v>23</v>
      </c>
      <c r="G37" s="37" t="s">
        <v>36</v>
      </c>
      <c r="H37" s="80" t="s">
        <v>57</v>
      </c>
      <c r="I37" s="80" t="s">
        <v>58</v>
      </c>
      <c r="L37" s="35" t="s">
        <v>22</v>
      </c>
      <c r="M37" s="35" t="s">
        <v>23</v>
      </c>
      <c r="N37" s="35" t="s">
        <v>36</v>
      </c>
      <c r="O37" s="80" t="s">
        <v>57</v>
      </c>
      <c r="P37" s="80" t="s">
        <v>59</v>
      </c>
    </row>
    <row r="38" spans="1:17" x14ac:dyDescent="0.25">
      <c r="A38" s="12">
        <f>C31</f>
        <v>25</v>
      </c>
      <c r="B38" s="14">
        <f t="shared" ref="B38:B101" si="0">IF( AND($A38 &lt; D$31,$A38 &gt;= C$31), C$33 + (D$34 * ($A38 - C$31)), 0)</f>
        <v>0.22</v>
      </c>
      <c r="C38" s="14">
        <f t="shared" ref="C38:C101" si="1">IF( AND($A38 &lt; E$31,$A38 &gt;= D$31), D$33 + (E$34 * ($A38 - D$31)), 0)</f>
        <v>0</v>
      </c>
      <c r="D38" s="14">
        <f t="shared" ref="D38:D101" si="2">IF( AND($A38 &lt; F$31,$A38 &gt;= E$31), E$33 + (F$34 * ($A38 - E$31)), 0)</f>
        <v>0</v>
      </c>
      <c r="E38" s="38">
        <f>IF( AND($A38 &lt; G$31,$A38 &gt;= $F$31), $F$33 + (G$34 * ($A38 - $F$31)), 0)</f>
        <v>0</v>
      </c>
      <c r="F38" s="38">
        <f t="shared" ref="F38:F101" si="3">IF( ($A38 &gt;= G$31), G$33 + (H$34 * ($A38 - G$31)), 0)</f>
        <v>0</v>
      </c>
      <c r="G38" s="38">
        <f>SUM(B38:F38)</f>
        <v>0.22</v>
      </c>
      <c r="H38" s="82">
        <f>(G38-'population median derived Ht-Wt'!$S7)/'population median derived Ht-Wt'!$S7*100</f>
        <v>-8.2740723836887646</v>
      </c>
      <c r="I38" s="83"/>
      <c r="L38" s="36">
        <f t="shared" ref="L38:L101" si="4">IF( AND($A38 &lt; I$31,$A38 &gt;= $F$31), $F$33 + (I$34 * ($A38 - $F$31)), 0)</f>
        <v>0</v>
      </c>
      <c r="M38" s="36">
        <f t="shared" ref="M38:M101" si="5">IF( ($A38 &gt;= I$31), I$33 + (J$34 * ($A38 - I$31)), 0)</f>
        <v>0</v>
      </c>
      <c r="N38" s="36">
        <f t="shared" ref="N38:N101" si="6">SUM(B38:D38)+SUM(L38:M38)</f>
        <v>0.22</v>
      </c>
      <c r="O38" s="82">
        <f>(N38-'population median derived Ht-Wt'!$S7)/'population median derived Ht-Wt'!$S7*100</f>
        <v>-8.2740723836887646</v>
      </c>
      <c r="P38" s="83"/>
    </row>
    <row r="39" spans="1:17" x14ac:dyDescent="0.25">
      <c r="A39" s="12">
        <f>A38+1</f>
        <v>26</v>
      </c>
      <c r="B39" s="14">
        <f t="shared" si="0"/>
        <v>0.27500000000000002</v>
      </c>
      <c r="C39" s="14">
        <f t="shared" si="1"/>
        <v>0</v>
      </c>
      <c r="D39" s="14">
        <f t="shared" si="2"/>
        <v>0</v>
      </c>
      <c r="E39" s="38">
        <f t="shared" ref="E39:E102" si="7">IF( AND($A39 &lt; G$31,$A39 &gt;= F$31), F$33 + (G$34 * ($A39 - F$31)), 0)</f>
        <v>0</v>
      </c>
      <c r="F39" s="38">
        <f t="shared" si="3"/>
        <v>0</v>
      </c>
      <c r="G39" s="38">
        <f t="shared" ref="G39:G102" si="8">SUM(B39:F39)</f>
        <v>0.27500000000000002</v>
      </c>
      <c r="H39" s="82">
        <f>(G39-'population median derived Ht-Wt'!$S8)/'population median derived Ht-Wt'!$S8*100</f>
        <v>-1.438745564784973</v>
      </c>
      <c r="I39" s="85"/>
      <c r="L39" s="36">
        <f t="shared" si="4"/>
        <v>0</v>
      </c>
      <c r="M39" s="36">
        <f t="shared" si="5"/>
        <v>0</v>
      </c>
      <c r="N39" s="36">
        <f t="shared" si="6"/>
        <v>0.27500000000000002</v>
      </c>
      <c r="O39" s="82">
        <f>(N39-'population median derived Ht-Wt'!$S8)/'population median derived Ht-Wt'!$S8*100</f>
        <v>-1.438745564784973</v>
      </c>
      <c r="P39" s="85"/>
    </row>
    <row r="40" spans="1:17" x14ac:dyDescent="0.25">
      <c r="A40" s="12">
        <f t="shared" ref="A40:A103" si="9">A39+1</f>
        <v>27</v>
      </c>
      <c r="B40" s="14">
        <f t="shared" si="0"/>
        <v>0.33</v>
      </c>
      <c r="C40" s="14">
        <f t="shared" si="1"/>
        <v>0</v>
      </c>
      <c r="D40" s="14">
        <f t="shared" si="2"/>
        <v>0</v>
      </c>
      <c r="E40" s="38">
        <f t="shared" si="7"/>
        <v>0</v>
      </c>
      <c r="F40" s="38">
        <f t="shared" si="3"/>
        <v>0</v>
      </c>
      <c r="G40" s="38">
        <f t="shared" si="8"/>
        <v>0.33</v>
      </c>
      <c r="H40" s="82">
        <f>(G40-'population median derived Ht-Wt'!$S9)/'population median derived Ht-Wt'!$S9*100</f>
        <v>2.3797274932504169</v>
      </c>
      <c r="I40" s="85"/>
      <c r="L40" s="36">
        <f t="shared" si="4"/>
        <v>0</v>
      </c>
      <c r="M40" s="36">
        <f t="shared" si="5"/>
        <v>0</v>
      </c>
      <c r="N40" s="36">
        <f t="shared" si="6"/>
        <v>0.33</v>
      </c>
      <c r="O40" s="82">
        <f>(N40-'population median derived Ht-Wt'!$S9)/'population median derived Ht-Wt'!$S9*100</f>
        <v>2.3797274932504169</v>
      </c>
      <c r="P40" s="85"/>
    </row>
    <row r="41" spans="1:17" x14ac:dyDescent="0.25">
      <c r="A41" s="12">
        <f t="shared" si="9"/>
        <v>28</v>
      </c>
      <c r="B41" s="14">
        <f t="shared" si="0"/>
        <v>0.38500000000000001</v>
      </c>
      <c r="C41" s="14">
        <f t="shared" si="1"/>
        <v>0</v>
      </c>
      <c r="D41" s="14">
        <f t="shared" si="2"/>
        <v>0</v>
      </c>
      <c r="E41" s="38">
        <f t="shared" si="7"/>
        <v>0</v>
      </c>
      <c r="F41" s="38">
        <f t="shared" si="3"/>
        <v>0</v>
      </c>
      <c r="G41" s="38">
        <f t="shared" si="8"/>
        <v>0.38500000000000001</v>
      </c>
      <c r="H41" s="82">
        <f>(G41-'population median derived Ht-Wt'!$S10)/'population median derived Ht-Wt'!$S10*100</f>
        <v>3.5833498111284579</v>
      </c>
      <c r="I41" s="85"/>
      <c r="L41" s="36">
        <f t="shared" si="4"/>
        <v>0</v>
      </c>
      <c r="M41" s="36">
        <f t="shared" si="5"/>
        <v>0</v>
      </c>
      <c r="N41" s="36">
        <f t="shared" si="6"/>
        <v>0.38500000000000001</v>
      </c>
      <c r="O41" s="82">
        <f>(N41-'population median derived Ht-Wt'!$S10)/'population median derived Ht-Wt'!$S10*100</f>
        <v>3.5833498111284579</v>
      </c>
      <c r="P41" s="85"/>
      <c r="Q41" s="79"/>
    </row>
    <row r="42" spans="1:17" x14ac:dyDescent="0.25">
      <c r="A42" s="12">
        <f t="shared" si="9"/>
        <v>29</v>
      </c>
      <c r="B42" s="14">
        <f t="shared" si="0"/>
        <v>0.44</v>
      </c>
      <c r="C42" s="14">
        <f t="shared" si="1"/>
        <v>0</v>
      </c>
      <c r="D42" s="14">
        <f t="shared" si="2"/>
        <v>0</v>
      </c>
      <c r="E42" s="38">
        <f t="shared" si="7"/>
        <v>0</v>
      </c>
      <c r="F42" s="38">
        <f t="shared" si="3"/>
        <v>0</v>
      </c>
      <c r="G42" s="38">
        <f t="shared" si="8"/>
        <v>0.44</v>
      </c>
      <c r="H42" s="82">
        <f>(G42-'population median derived Ht-Wt'!$S11)/'population median derived Ht-Wt'!$S11*100</f>
        <v>3.7458933170533353</v>
      </c>
      <c r="I42" s="85"/>
      <c r="J42" s="81">
        <f>MIN(H38:H46)</f>
        <v>-8.2740723836887646</v>
      </c>
      <c r="L42" s="36">
        <f t="shared" si="4"/>
        <v>0</v>
      </c>
      <c r="M42" s="36">
        <f t="shared" si="5"/>
        <v>0</v>
      </c>
      <c r="N42" s="36">
        <f t="shared" si="6"/>
        <v>0.44</v>
      </c>
      <c r="O42" s="82">
        <f>(N42-'population median derived Ht-Wt'!$S11)/'population median derived Ht-Wt'!$S11*100</f>
        <v>3.7458933170533353</v>
      </c>
      <c r="P42" s="85"/>
      <c r="Q42" s="81">
        <f>MIN(O38:O46)</f>
        <v>-8.2740723836887646</v>
      </c>
    </row>
    <row r="43" spans="1:17" x14ac:dyDescent="0.25">
      <c r="A43" s="12">
        <f t="shared" si="9"/>
        <v>30</v>
      </c>
      <c r="B43" s="14">
        <f t="shared" si="0"/>
        <v>0.495</v>
      </c>
      <c r="C43" s="14">
        <f t="shared" si="1"/>
        <v>0</v>
      </c>
      <c r="D43" s="14">
        <f t="shared" si="2"/>
        <v>0</v>
      </c>
      <c r="E43" s="38">
        <f t="shared" si="7"/>
        <v>0</v>
      </c>
      <c r="F43" s="38">
        <f t="shared" si="3"/>
        <v>0</v>
      </c>
      <c r="G43" s="38">
        <f t="shared" si="8"/>
        <v>0.495</v>
      </c>
      <c r="H43" s="82">
        <f>(G43-'population median derived Ht-Wt'!$S12)/'population median derived Ht-Wt'!$S12*100</f>
        <v>2.1485247590633385</v>
      </c>
      <c r="I43" s="85"/>
      <c r="J43" s="81">
        <f>MAX(H38:H46)</f>
        <v>3.7458933170533353</v>
      </c>
      <c r="L43" s="36">
        <f t="shared" si="4"/>
        <v>0</v>
      </c>
      <c r="M43" s="36">
        <f t="shared" si="5"/>
        <v>0</v>
      </c>
      <c r="N43" s="36">
        <f t="shared" si="6"/>
        <v>0.495</v>
      </c>
      <c r="O43" s="82">
        <f>(N43-'population median derived Ht-Wt'!$S12)/'population median derived Ht-Wt'!$S12*100</f>
        <v>2.1485247590633385</v>
      </c>
      <c r="P43" s="85"/>
      <c r="Q43" s="81">
        <f>MAX(O38:O46)</f>
        <v>3.7458933170533353</v>
      </c>
    </row>
    <row r="44" spans="1:17" x14ac:dyDescent="0.25">
      <c r="A44" s="12">
        <f t="shared" si="9"/>
        <v>31</v>
      </c>
      <c r="B44" s="14">
        <f t="shared" si="0"/>
        <v>0.55000000000000004</v>
      </c>
      <c r="C44" s="14">
        <f t="shared" si="1"/>
        <v>0</v>
      </c>
      <c r="D44" s="14">
        <f t="shared" si="2"/>
        <v>0</v>
      </c>
      <c r="E44" s="38">
        <f t="shared" si="7"/>
        <v>0</v>
      </c>
      <c r="F44" s="38">
        <f t="shared" si="3"/>
        <v>0</v>
      </c>
      <c r="G44" s="38">
        <f t="shared" si="8"/>
        <v>0.55000000000000004</v>
      </c>
      <c r="H44" s="82">
        <f>(G44-'population median derived Ht-Wt'!$S13)/'population median derived Ht-Wt'!$S13*100</f>
        <v>0.38834637661052873</v>
      </c>
      <c r="I44" s="85"/>
      <c r="J44" s="79"/>
      <c r="L44" s="36">
        <f t="shared" si="4"/>
        <v>0</v>
      </c>
      <c r="M44" s="36">
        <f t="shared" si="5"/>
        <v>0</v>
      </c>
      <c r="N44" s="36">
        <f t="shared" si="6"/>
        <v>0.55000000000000004</v>
      </c>
      <c r="O44" s="82">
        <f>(N44-'population median derived Ht-Wt'!$S13)/'population median derived Ht-Wt'!$S13*100</f>
        <v>0.38834637661052873</v>
      </c>
      <c r="P44" s="85"/>
      <c r="Q44" s="79"/>
    </row>
    <row r="45" spans="1:17" ht="15.75" thickBot="1" x14ac:dyDescent="0.3">
      <c r="A45" s="12">
        <f t="shared" si="9"/>
        <v>32</v>
      </c>
      <c r="B45" s="14">
        <f t="shared" si="0"/>
        <v>0.60499999999999998</v>
      </c>
      <c r="C45" s="14">
        <f t="shared" si="1"/>
        <v>0</v>
      </c>
      <c r="D45" s="14">
        <f t="shared" si="2"/>
        <v>0</v>
      </c>
      <c r="E45" s="38">
        <f t="shared" si="7"/>
        <v>0</v>
      </c>
      <c r="F45" s="38">
        <f t="shared" si="3"/>
        <v>0</v>
      </c>
      <c r="G45" s="38">
        <f t="shared" si="8"/>
        <v>0.60499999999999998</v>
      </c>
      <c r="H45" s="82">
        <f>(G45-'population median derived Ht-Wt'!$S14)/'population median derived Ht-Wt'!$S14*100</f>
        <v>-2.4565280515716776</v>
      </c>
      <c r="I45" s="85"/>
      <c r="L45" s="36">
        <f t="shared" si="4"/>
        <v>0</v>
      </c>
      <c r="M45" s="36">
        <f t="shared" si="5"/>
        <v>0</v>
      </c>
      <c r="N45" s="36">
        <f t="shared" si="6"/>
        <v>0.60499999999999998</v>
      </c>
      <c r="O45" s="82">
        <f>(N45-'population median derived Ht-Wt'!$S14)/'population median derived Ht-Wt'!$S14*100</f>
        <v>-2.4565280515716776</v>
      </c>
      <c r="P45" s="85"/>
    </row>
    <row r="46" spans="1:17" ht="15.75" thickBot="1" x14ac:dyDescent="0.3">
      <c r="A46" s="12">
        <f t="shared" si="9"/>
        <v>33</v>
      </c>
      <c r="B46" s="14">
        <f t="shared" si="0"/>
        <v>0</v>
      </c>
      <c r="C46" s="14">
        <f t="shared" si="1"/>
        <v>0.66</v>
      </c>
      <c r="D46" s="14">
        <f t="shared" si="2"/>
        <v>0</v>
      </c>
      <c r="E46" s="38">
        <f t="shared" si="7"/>
        <v>0</v>
      </c>
      <c r="F46" s="38">
        <f t="shared" si="3"/>
        <v>0</v>
      </c>
      <c r="G46" s="38">
        <f t="shared" si="8"/>
        <v>0.66</v>
      </c>
      <c r="H46" s="92">
        <f>(G46-'population median derived Ht-Wt'!$S15)/'population median derived Ht-Wt'!$S15*100</f>
        <v>-5.1968553226902223</v>
      </c>
      <c r="I46" s="85"/>
      <c r="L46" s="36">
        <f t="shared" si="4"/>
        <v>0</v>
      </c>
      <c r="M46" s="36">
        <f t="shared" si="5"/>
        <v>0</v>
      </c>
      <c r="N46" s="36">
        <f t="shared" si="6"/>
        <v>0.66</v>
      </c>
      <c r="O46" s="92">
        <f>(N46-'population median derived Ht-Wt'!$S15)/'population median derived Ht-Wt'!$S15*100</f>
        <v>-5.1968553226902223</v>
      </c>
      <c r="P46" s="85"/>
    </row>
    <row r="47" spans="1:17" x14ac:dyDescent="0.25">
      <c r="A47" s="12">
        <f t="shared" si="9"/>
        <v>34</v>
      </c>
      <c r="B47" s="14">
        <f t="shared" si="0"/>
        <v>0</v>
      </c>
      <c r="C47" s="14">
        <f t="shared" si="1"/>
        <v>0.77600000000000002</v>
      </c>
      <c r="D47" s="14">
        <f t="shared" si="2"/>
        <v>0</v>
      </c>
      <c r="E47" s="38">
        <f t="shared" si="7"/>
        <v>0</v>
      </c>
      <c r="F47" s="38">
        <f t="shared" si="3"/>
        <v>0</v>
      </c>
      <c r="G47" s="38">
        <f t="shared" si="8"/>
        <v>0.77600000000000002</v>
      </c>
      <c r="H47" s="82">
        <f>(G47-'population median derived Ht-Wt'!$S16)/'population median derived Ht-Wt'!$S16*100</f>
        <v>-0.64212126098484312</v>
      </c>
      <c r="I47" s="85"/>
      <c r="L47" s="36">
        <f t="shared" si="4"/>
        <v>0</v>
      </c>
      <c r="M47" s="36">
        <f t="shared" si="5"/>
        <v>0</v>
      </c>
      <c r="N47" s="36">
        <f t="shared" si="6"/>
        <v>0.77600000000000002</v>
      </c>
      <c r="O47" s="82">
        <f>(N47-'population median derived Ht-Wt'!$S16)/'population median derived Ht-Wt'!$S16*100</f>
        <v>-0.64212126098484312</v>
      </c>
      <c r="P47" s="85"/>
    </row>
    <row r="48" spans="1:17" x14ac:dyDescent="0.25">
      <c r="A48" s="12">
        <f t="shared" si="9"/>
        <v>35</v>
      </c>
      <c r="B48" s="14">
        <f t="shared" si="0"/>
        <v>0</v>
      </c>
      <c r="C48" s="14">
        <f t="shared" si="1"/>
        <v>0.89200000000000002</v>
      </c>
      <c r="D48" s="14">
        <f t="shared" si="2"/>
        <v>0</v>
      </c>
      <c r="E48" s="38">
        <f t="shared" si="7"/>
        <v>0</v>
      </c>
      <c r="F48" s="38">
        <f t="shared" si="3"/>
        <v>0</v>
      </c>
      <c r="G48" s="38">
        <f t="shared" si="8"/>
        <v>0.89200000000000002</v>
      </c>
      <c r="H48" s="82">
        <f>(G48-'population median derived Ht-Wt'!$S17)/'population median derived Ht-Wt'!$S17*100</f>
        <v>2.3672296418088328</v>
      </c>
      <c r="I48" s="85"/>
      <c r="L48" s="36">
        <f t="shared" si="4"/>
        <v>0</v>
      </c>
      <c r="M48" s="36">
        <f t="shared" si="5"/>
        <v>0</v>
      </c>
      <c r="N48" s="36">
        <f t="shared" si="6"/>
        <v>0.89200000000000002</v>
      </c>
      <c r="O48" s="82">
        <f>(N48-'population median derived Ht-Wt'!$S17)/'population median derived Ht-Wt'!$S17*100</f>
        <v>2.3672296418088328</v>
      </c>
      <c r="P48" s="85"/>
    </row>
    <row r="49" spans="1:17" x14ac:dyDescent="0.25">
      <c r="A49" s="12">
        <f t="shared" si="9"/>
        <v>36</v>
      </c>
      <c r="B49" s="14">
        <f t="shared" si="0"/>
        <v>0</v>
      </c>
      <c r="C49" s="14">
        <f t="shared" si="1"/>
        <v>1.008</v>
      </c>
      <c r="D49" s="14">
        <f t="shared" si="2"/>
        <v>0</v>
      </c>
      <c r="E49" s="38">
        <f t="shared" si="7"/>
        <v>0</v>
      </c>
      <c r="F49" s="38">
        <f t="shared" si="3"/>
        <v>0</v>
      </c>
      <c r="G49" s="38">
        <f t="shared" si="8"/>
        <v>1.008</v>
      </c>
      <c r="H49" s="82">
        <f>(G49-'population median derived Ht-Wt'!$S18)/'population median derived Ht-Wt'!$S18*100</f>
        <v>4.0158249394394625</v>
      </c>
      <c r="I49" s="85"/>
      <c r="L49" s="36">
        <f t="shared" si="4"/>
        <v>0</v>
      </c>
      <c r="M49" s="36">
        <f t="shared" si="5"/>
        <v>0</v>
      </c>
      <c r="N49" s="36">
        <f t="shared" si="6"/>
        <v>1.008</v>
      </c>
      <c r="O49" s="82">
        <f>(N49-'population median derived Ht-Wt'!$S18)/'population median derived Ht-Wt'!$S18*100</f>
        <v>4.0158249394394625</v>
      </c>
      <c r="P49" s="85"/>
    </row>
    <row r="50" spans="1:17" x14ac:dyDescent="0.25">
      <c r="A50" s="12">
        <f t="shared" si="9"/>
        <v>37</v>
      </c>
      <c r="B50" s="14">
        <f t="shared" si="0"/>
        <v>0</v>
      </c>
      <c r="C50" s="14">
        <f t="shared" si="1"/>
        <v>1.1240000000000001</v>
      </c>
      <c r="D50" s="14">
        <f t="shared" si="2"/>
        <v>0</v>
      </c>
      <c r="E50" s="38">
        <f t="shared" si="7"/>
        <v>0</v>
      </c>
      <c r="F50" s="38">
        <f t="shared" si="3"/>
        <v>0</v>
      </c>
      <c r="G50" s="38">
        <f t="shared" si="8"/>
        <v>1.1240000000000001</v>
      </c>
      <c r="H50" s="82">
        <f>(G50-'population median derived Ht-Wt'!$S19)/'population median derived Ht-Wt'!$S19*100</f>
        <v>4.5146112516727035</v>
      </c>
      <c r="I50" s="85"/>
      <c r="L50" s="36">
        <f t="shared" si="4"/>
        <v>0</v>
      </c>
      <c r="M50" s="36">
        <f t="shared" si="5"/>
        <v>0</v>
      </c>
      <c r="N50" s="36">
        <f t="shared" si="6"/>
        <v>1.1240000000000001</v>
      </c>
      <c r="O50" s="82">
        <f>(N50-'population median derived Ht-Wt'!$S19)/'population median derived Ht-Wt'!$S19*100</f>
        <v>4.5146112516727035</v>
      </c>
      <c r="P50" s="85"/>
    </row>
    <row r="51" spans="1:17" x14ac:dyDescent="0.25">
      <c r="A51" s="12">
        <f t="shared" si="9"/>
        <v>38</v>
      </c>
      <c r="B51" s="14">
        <f t="shared" si="0"/>
        <v>0</v>
      </c>
      <c r="C51" s="14">
        <f t="shared" si="1"/>
        <v>1.2400000000000002</v>
      </c>
      <c r="D51" s="14">
        <f t="shared" si="2"/>
        <v>0</v>
      </c>
      <c r="E51" s="38">
        <f t="shared" si="7"/>
        <v>0</v>
      </c>
      <c r="F51" s="38">
        <f t="shared" si="3"/>
        <v>0</v>
      </c>
      <c r="G51" s="38">
        <f t="shared" si="8"/>
        <v>1.2400000000000002</v>
      </c>
      <c r="H51" s="82">
        <f>(G51-'population median derived Ht-Wt'!$S20)/'population median derived Ht-Wt'!$S20*100</f>
        <v>4.5296885746540898</v>
      </c>
      <c r="I51" s="85"/>
      <c r="J51" s="81">
        <f>MIN(H46:H58)</f>
        <v>-7.5601104346297019</v>
      </c>
      <c r="L51" s="36">
        <f t="shared" si="4"/>
        <v>0</v>
      </c>
      <c r="M51" s="36">
        <f t="shared" si="5"/>
        <v>0</v>
      </c>
      <c r="N51" s="36">
        <f t="shared" si="6"/>
        <v>1.2400000000000002</v>
      </c>
      <c r="O51" s="82">
        <f>(N51-'population median derived Ht-Wt'!$S20)/'population median derived Ht-Wt'!$S20*100</f>
        <v>4.5296885746540898</v>
      </c>
      <c r="P51" s="85"/>
      <c r="Q51" s="81">
        <f>MIN(O46:O58)</f>
        <v>-7.5601104346297019</v>
      </c>
    </row>
    <row r="52" spans="1:17" x14ac:dyDescent="0.25">
      <c r="A52" s="12">
        <f t="shared" si="9"/>
        <v>39</v>
      </c>
      <c r="B52" s="14">
        <f t="shared" si="0"/>
        <v>0</v>
      </c>
      <c r="C52" s="14">
        <f t="shared" si="1"/>
        <v>1.3560000000000001</v>
      </c>
      <c r="D52" s="14">
        <f t="shared" si="2"/>
        <v>0</v>
      </c>
      <c r="E52" s="38">
        <f t="shared" si="7"/>
        <v>0</v>
      </c>
      <c r="F52" s="38">
        <f t="shared" si="3"/>
        <v>0</v>
      </c>
      <c r="G52" s="38">
        <f t="shared" si="8"/>
        <v>1.3560000000000001</v>
      </c>
      <c r="H52" s="82">
        <f>(G52-'population median derived Ht-Wt'!$S21)/'population median derived Ht-Wt'!$S21*100</f>
        <v>3.5131042073846097</v>
      </c>
      <c r="I52" s="85"/>
      <c r="J52" s="81">
        <f>MAX(H46:H58)</f>
        <v>4.5296885746540898</v>
      </c>
      <c r="L52" s="36">
        <f t="shared" si="4"/>
        <v>0</v>
      </c>
      <c r="M52" s="36">
        <f t="shared" si="5"/>
        <v>0</v>
      </c>
      <c r="N52" s="36">
        <f t="shared" si="6"/>
        <v>1.3560000000000001</v>
      </c>
      <c r="O52" s="82">
        <f>(N52-'population median derived Ht-Wt'!$S21)/'population median derived Ht-Wt'!$S21*100</f>
        <v>3.5131042073846097</v>
      </c>
      <c r="P52" s="85"/>
      <c r="Q52" s="81">
        <f>MAX(O46:O58)</f>
        <v>4.5296885746540898</v>
      </c>
    </row>
    <row r="53" spans="1:17" x14ac:dyDescent="0.25">
      <c r="A53" s="12">
        <f t="shared" si="9"/>
        <v>40</v>
      </c>
      <c r="B53" s="14">
        <f t="shared" si="0"/>
        <v>0</v>
      </c>
      <c r="C53" s="14">
        <f t="shared" si="1"/>
        <v>1.472</v>
      </c>
      <c r="D53" s="14">
        <f t="shared" si="2"/>
        <v>0</v>
      </c>
      <c r="E53" s="38">
        <f t="shared" si="7"/>
        <v>0</v>
      </c>
      <c r="F53" s="38">
        <f t="shared" si="3"/>
        <v>0</v>
      </c>
      <c r="G53" s="38">
        <f t="shared" si="8"/>
        <v>1.472</v>
      </c>
      <c r="H53" s="82">
        <f>(G53-'population median derived Ht-Wt'!$S22)/'population median derived Ht-Wt'!$S22*100</f>
        <v>2.2963212004149662</v>
      </c>
      <c r="I53" s="85"/>
      <c r="L53" s="36">
        <f t="shared" si="4"/>
        <v>0</v>
      </c>
      <c r="M53" s="36">
        <f t="shared" si="5"/>
        <v>0</v>
      </c>
      <c r="N53" s="36">
        <f t="shared" si="6"/>
        <v>1.472</v>
      </c>
      <c r="O53" s="82">
        <f>(N53-'population median derived Ht-Wt'!$S22)/'population median derived Ht-Wt'!$S22*100</f>
        <v>2.2963212004149662</v>
      </c>
      <c r="P53" s="85"/>
    </row>
    <row r="54" spans="1:17" x14ac:dyDescent="0.25">
      <c r="A54" s="12">
        <f t="shared" si="9"/>
        <v>41</v>
      </c>
      <c r="B54" s="14">
        <f t="shared" si="0"/>
        <v>0</v>
      </c>
      <c r="C54" s="14">
        <f t="shared" si="1"/>
        <v>1.5880000000000001</v>
      </c>
      <c r="D54" s="14">
        <f t="shared" si="2"/>
        <v>0</v>
      </c>
      <c r="E54" s="38">
        <f t="shared" si="7"/>
        <v>0</v>
      </c>
      <c r="F54" s="38">
        <f t="shared" si="3"/>
        <v>0</v>
      </c>
      <c r="G54" s="38">
        <f t="shared" si="8"/>
        <v>1.5880000000000001</v>
      </c>
      <c r="H54" s="82">
        <f>(G54-'population median derived Ht-Wt'!$S23)/'population median derived Ht-Wt'!$S23*100</f>
        <v>0.75691850333817279</v>
      </c>
      <c r="I54" s="85"/>
      <c r="L54" s="36">
        <f t="shared" si="4"/>
        <v>0</v>
      </c>
      <c r="M54" s="36">
        <f t="shared" si="5"/>
        <v>0</v>
      </c>
      <c r="N54" s="36">
        <f t="shared" si="6"/>
        <v>1.5880000000000001</v>
      </c>
      <c r="O54" s="82">
        <f>(N54-'population median derived Ht-Wt'!$S23)/'population median derived Ht-Wt'!$S23*100</f>
        <v>0.75691850333817279</v>
      </c>
      <c r="P54" s="85"/>
    </row>
    <row r="55" spans="1:17" x14ac:dyDescent="0.25">
      <c r="A55" s="12">
        <f t="shared" si="9"/>
        <v>42</v>
      </c>
      <c r="B55" s="14">
        <f t="shared" si="0"/>
        <v>0</v>
      </c>
      <c r="C55" s="14">
        <f t="shared" si="1"/>
        <v>1.7040000000000002</v>
      </c>
      <c r="D55" s="14">
        <f t="shared" si="2"/>
        <v>0</v>
      </c>
      <c r="E55" s="38">
        <f t="shared" si="7"/>
        <v>0</v>
      </c>
      <c r="F55" s="38">
        <f t="shared" si="3"/>
        <v>0</v>
      </c>
      <c r="G55" s="38">
        <f t="shared" si="8"/>
        <v>1.7040000000000002</v>
      </c>
      <c r="H55" s="82">
        <f>(G55-'population median derived Ht-Wt'!$S24)/'population median derived Ht-Wt'!$S24*100</f>
        <v>-1.1773306829455306</v>
      </c>
      <c r="I55" s="85"/>
      <c r="L55" s="36">
        <f t="shared" si="4"/>
        <v>0</v>
      </c>
      <c r="M55" s="36">
        <f t="shared" si="5"/>
        <v>0</v>
      </c>
      <c r="N55" s="36">
        <f t="shared" si="6"/>
        <v>1.7040000000000002</v>
      </c>
      <c r="O55" s="82">
        <f>(N55-'population median derived Ht-Wt'!$S24)/'population median derived Ht-Wt'!$S24*100</f>
        <v>-1.1773306829455306</v>
      </c>
      <c r="P55" s="85"/>
    </row>
    <row r="56" spans="1:17" x14ac:dyDescent="0.25">
      <c r="A56" s="12">
        <f t="shared" si="9"/>
        <v>43</v>
      </c>
      <c r="B56" s="14">
        <f t="shared" si="0"/>
        <v>0</v>
      </c>
      <c r="C56" s="14">
        <f t="shared" si="1"/>
        <v>1.8200000000000003</v>
      </c>
      <c r="D56" s="14">
        <f t="shared" si="2"/>
        <v>0</v>
      </c>
      <c r="E56" s="38">
        <f t="shared" si="7"/>
        <v>0</v>
      </c>
      <c r="F56" s="38">
        <f t="shared" si="3"/>
        <v>0</v>
      </c>
      <c r="G56" s="38">
        <f t="shared" si="8"/>
        <v>1.8200000000000003</v>
      </c>
      <c r="H56" s="82">
        <f>(G56-'population median derived Ht-Wt'!$S25)/'population median derived Ht-Wt'!$S25*100</f>
        <v>-3.1704879042683971</v>
      </c>
      <c r="I56" s="85"/>
      <c r="L56" s="36">
        <f t="shared" si="4"/>
        <v>0</v>
      </c>
      <c r="M56" s="36">
        <f t="shared" si="5"/>
        <v>0</v>
      </c>
      <c r="N56" s="36">
        <f t="shared" si="6"/>
        <v>1.8200000000000003</v>
      </c>
      <c r="O56" s="82">
        <f>(N56-'population median derived Ht-Wt'!$S25)/'population median derived Ht-Wt'!$S25*100</f>
        <v>-3.1704879042683971</v>
      </c>
      <c r="P56" s="85"/>
    </row>
    <row r="57" spans="1:17" ht="15.75" thickBot="1" x14ac:dyDescent="0.3">
      <c r="A57" s="12">
        <f t="shared" si="9"/>
        <v>44</v>
      </c>
      <c r="B57" s="14">
        <f t="shared" si="0"/>
        <v>0</v>
      </c>
      <c r="C57" s="14">
        <f t="shared" si="1"/>
        <v>1.9359999999999999</v>
      </c>
      <c r="D57" s="14">
        <f t="shared" si="2"/>
        <v>0</v>
      </c>
      <c r="E57" s="38">
        <f t="shared" si="7"/>
        <v>0</v>
      </c>
      <c r="F57" s="38">
        <f t="shared" si="3"/>
        <v>0</v>
      </c>
      <c r="G57" s="38">
        <f t="shared" si="8"/>
        <v>1.9359999999999999</v>
      </c>
      <c r="H57" s="82">
        <f>(G57-'population median derived Ht-Wt'!$S26)/'population median derived Ht-Wt'!$S26*100</f>
        <v>-5.2274358727135475</v>
      </c>
      <c r="I57" s="85"/>
      <c r="L57" s="36">
        <f t="shared" si="4"/>
        <v>0</v>
      </c>
      <c r="M57" s="36">
        <f t="shared" si="5"/>
        <v>0</v>
      </c>
      <c r="N57" s="36">
        <f t="shared" si="6"/>
        <v>1.9359999999999999</v>
      </c>
      <c r="O57" s="82">
        <f>(N57-'population median derived Ht-Wt'!$S26)/'population median derived Ht-Wt'!$S26*100</f>
        <v>-5.2274358727135475</v>
      </c>
      <c r="P57" s="85"/>
    </row>
    <row r="58" spans="1:17" ht="15.75" thickBot="1" x14ac:dyDescent="0.3">
      <c r="A58" s="12">
        <f t="shared" si="9"/>
        <v>45</v>
      </c>
      <c r="B58" s="14">
        <f t="shared" si="0"/>
        <v>0</v>
      </c>
      <c r="C58" s="14">
        <f t="shared" si="1"/>
        <v>0</v>
      </c>
      <c r="D58" s="14">
        <f t="shared" si="2"/>
        <v>2.0499999999999998</v>
      </c>
      <c r="E58" s="38">
        <f t="shared" si="7"/>
        <v>0</v>
      </c>
      <c r="F58" s="38">
        <f t="shared" si="3"/>
        <v>0</v>
      </c>
      <c r="G58" s="38">
        <f t="shared" si="8"/>
        <v>2.0499999999999998</v>
      </c>
      <c r="H58" s="92">
        <f>(G58-'population median derived Ht-Wt'!$S27)/'population median derived Ht-Wt'!$S27*100</f>
        <v>-7.5601104346297019</v>
      </c>
      <c r="I58" s="85"/>
      <c r="L58" s="36">
        <f t="shared" si="4"/>
        <v>0</v>
      </c>
      <c r="M58" s="36">
        <f t="shared" si="5"/>
        <v>0</v>
      </c>
      <c r="N58" s="36">
        <f t="shared" si="6"/>
        <v>2.0499999999999998</v>
      </c>
      <c r="O58" s="92">
        <f>(N58-'population median derived Ht-Wt'!$S27)/'population median derived Ht-Wt'!$S27*100</f>
        <v>-7.5601104346297019</v>
      </c>
      <c r="P58" s="85"/>
    </row>
    <row r="59" spans="1:17" x14ac:dyDescent="0.25">
      <c r="A59" s="12">
        <f t="shared" si="9"/>
        <v>46</v>
      </c>
      <c r="B59" s="14">
        <f t="shared" si="0"/>
        <v>0</v>
      </c>
      <c r="C59" s="14">
        <f t="shared" si="1"/>
        <v>0</v>
      </c>
      <c r="D59" s="14">
        <f t="shared" si="2"/>
        <v>2.29</v>
      </c>
      <c r="E59" s="38">
        <f t="shared" si="7"/>
        <v>0</v>
      </c>
      <c r="F59" s="38">
        <f t="shared" si="3"/>
        <v>0</v>
      </c>
      <c r="G59" s="38">
        <f t="shared" si="8"/>
        <v>2.29</v>
      </c>
      <c r="H59" s="82">
        <f>(G59-'population median derived Ht-Wt'!$S28)/'population median derived Ht-Wt'!$S28*100</f>
        <v>-4.631666834683382</v>
      </c>
      <c r="I59" s="85"/>
      <c r="L59" s="36">
        <f t="shared" si="4"/>
        <v>0</v>
      </c>
      <c r="M59" s="36">
        <f t="shared" si="5"/>
        <v>0</v>
      </c>
      <c r="N59" s="36">
        <f t="shared" si="6"/>
        <v>2.29</v>
      </c>
      <c r="O59" s="82">
        <f>(N59-'population median derived Ht-Wt'!$S28)/'population median derived Ht-Wt'!$S28*100</f>
        <v>-4.631666834683382</v>
      </c>
      <c r="P59" s="85"/>
    </row>
    <row r="60" spans="1:17" x14ac:dyDescent="0.25">
      <c r="A60" s="12">
        <f t="shared" si="9"/>
        <v>47</v>
      </c>
      <c r="B60" s="14">
        <f t="shared" si="0"/>
        <v>0</v>
      </c>
      <c r="C60" s="14">
        <f t="shared" si="1"/>
        <v>0</v>
      </c>
      <c r="D60" s="14">
        <f t="shared" si="2"/>
        <v>2.5299999999999998</v>
      </c>
      <c r="E60" s="38">
        <f t="shared" si="7"/>
        <v>0</v>
      </c>
      <c r="F60" s="38">
        <f t="shared" si="3"/>
        <v>0</v>
      </c>
      <c r="G60" s="38">
        <f t="shared" si="8"/>
        <v>2.5299999999999998</v>
      </c>
      <c r="H60" s="82">
        <f>(G60-'population median derived Ht-Wt'!$S29)/'population median derived Ht-Wt'!$S29*100</f>
        <v>-2.4453197208194606</v>
      </c>
      <c r="I60" s="85"/>
      <c r="L60" s="36">
        <f t="shared" si="4"/>
        <v>0</v>
      </c>
      <c r="M60" s="36">
        <f t="shared" si="5"/>
        <v>0</v>
      </c>
      <c r="N60" s="36">
        <f t="shared" si="6"/>
        <v>2.5299999999999998</v>
      </c>
      <c r="O60" s="82">
        <f>(N60-'population median derived Ht-Wt'!$S29)/'population median derived Ht-Wt'!$S29*100</f>
        <v>-2.4453197208194606</v>
      </c>
      <c r="P60" s="85"/>
    </row>
    <row r="61" spans="1:17" x14ac:dyDescent="0.25">
      <c r="A61" s="12">
        <f t="shared" si="9"/>
        <v>48</v>
      </c>
      <c r="B61" s="14">
        <f t="shared" si="0"/>
        <v>0</v>
      </c>
      <c r="C61" s="14">
        <f t="shared" si="1"/>
        <v>0</v>
      </c>
      <c r="D61" s="14">
        <f t="shared" si="2"/>
        <v>2.7699999999999996</v>
      </c>
      <c r="E61" s="38">
        <f t="shared" si="7"/>
        <v>0</v>
      </c>
      <c r="F61" s="38">
        <f t="shared" si="3"/>
        <v>0</v>
      </c>
      <c r="G61" s="38">
        <f t="shared" si="8"/>
        <v>2.7699999999999996</v>
      </c>
      <c r="H61" s="82">
        <f>(G61-'population median derived Ht-Wt'!$S30)/'population median derived Ht-Wt'!$S30*100</f>
        <v>-0.8803669877849829</v>
      </c>
      <c r="I61" s="85"/>
      <c r="L61" s="36">
        <f t="shared" si="4"/>
        <v>0</v>
      </c>
      <c r="M61" s="36">
        <f t="shared" si="5"/>
        <v>0</v>
      </c>
      <c r="N61" s="36">
        <f t="shared" si="6"/>
        <v>2.7699999999999996</v>
      </c>
      <c r="O61" s="82">
        <f>(N61-'population median derived Ht-Wt'!$S30)/'population median derived Ht-Wt'!$S30*100</f>
        <v>-0.8803669877849829</v>
      </c>
      <c r="P61" s="85"/>
    </row>
    <row r="62" spans="1:17" x14ac:dyDescent="0.25">
      <c r="A62" s="12">
        <f t="shared" si="9"/>
        <v>49</v>
      </c>
      <c r="B62" s="14">
        <f t="shared" si="0"/>
        <v>0</v>
      </c>
      <c r="C62" s="14">
        <f t="shared" si="1"/>
        <v>0</v>
      </c>
      <c r="D62" s="14">
        <f t="shared" si="2"/>
        <v>3.01</v>
      </c>
      <c r="E62" s="38">
        <f t="shared" si="7"/>
        <v>0</v>
      </c>
      <c r="F62" s="38">
        <f t="shared" si="3"/>
        <v>0</v>
      </c>
      <c r="G62" s="38">
        <f t="shared" si="8"/>
        <v>3.01</v>
      </c>
      <c r="H62" s="82">
        <f>(G62-'population median derived Ht-Wt'!$S31)/'population median derived Ht-Wt'!$S31*100</f>
        <v>0.16792787711970597</v>
      </c>
      <c r="I62" s="85"/>
      <c r="L62" s="36">
        <f t="shared" si="4"/>
        <v>0</v>
      </c>
      <c r="M62" s="36">
        <f t="shared" si="5"/>
        <v>0</v>
      </c>
      <c r="N62" s="36">
        <f t="shared" si="6"/>
        <v>3.01</v>
      </c>
      <c r="O62" s="82">
        <f>(N62-'population median derived Ht-Wt'!$S31)/'population median derived Ht-Wt'!$S31*100</f>
        <v>0.16792787711970597</v>
      </c>
      <c r="P62" s="85"/>
    </row>
    <row r="63" spans="1:17" x14ac:dyDescent="0.25">
      <c r="A63" s="12">
        <f t="shared" si="9"/>
        <v>50</v>
      </c>
      <c r="B63" s="14">
        <f t="shared" si="0"/>
        <v>0</v>
      </c>
      <c r="C63" s="14">
        <f t="shared" si="1"/>
        <v>0</v>
      </c>
      <c r="D63" s="14">
        <f t="shared" si="2"/>
        <v>3.25</v>
      </c>
      <c r="E63" s="38">
        <f t="shared" si="7"/>
        <v>0</v>
      </c>
      <c r="F63" s="38">
        <f t="shared" si="3"/>
        <v>0</v>
      </c>
      <c r="G63" s="38">
        <f t="shared" si="8"/>
        <v>3.25</v>
      </c>
      <c r="H63" s="82">
        <f>(G63-'population median derived Ht-Wt'!$S32)/'population median derived Ht-Wt'!$S32*100</f>
        <v>0.79103524703369854</v>
      </c>
      <c r="I63" s="85"/>
      <c r="L63" s="36">
        <f t="shared" si="4"/>
        <v>0</v>
      </c>
      <c r="M63" s="36">
        <f t="shared" si="5"/>
        <v>0</v>
      </c>
      <c r="N63" s="36">
        <f t="shared" si="6"/>
        <v>3.25</v>
      </c>
      <c r="O63" s="82">
        <f>(N63-'population median derived Ht-Wt'!$S32)/'population median derived Ht-Wt'!$S32*100</f>
        <v>0.79103524703369854</v>
      </c>
      <c r="P63" s="85"/>
    </row>
    <row r="64" spans="1:17" x14ac:dyDescent="0.25">
      <c r="A64" s="12">
        <f t="shared" si="9"/>
        <v>51</v>
      </c>
      <c r="B64" s="14">
        <f t="shared" si="0"/>
        <v>0</v>
      </c>
      <c r="C64" s="14">
        <f t="shared" si="1"/>
        <v>0</v>
      </c>
      <c r="D64" s="14">
        <f t="shared" si="2"/>
        <v>3.4899999999999998</v>
      </c>
      <c r="E64" s="38">
        <f t="shared" si="7"/>
        <v>0</v>
      </c>
      <c r="F64" s="38">
        <f t="shared" si="3"/>
        <v>0</v>
      </c>
      <c r="G64" s="38">
        <f t="shared" si="8"/>
        <v>3.4899999999999998</v>
      </c>
      <c r="H64" s="82">
        <f>(G64-'population median derived Ht-Wt'!$S33)/'population median derived Ht-Wt'!$S33*100</f>
        <v>1.0688222435895451</v>
      </c>
      <c r="I64" s="85"/>
      <c r="L64" s="36">
        <f t="shared" si="4"/>
        <v>0</v>
      </c>
      <c r="M64" s="36">
        <f t="shared" si="5"/>
        <v>0</v>
      </c>
      <c r="N64" s="36">
        <f t="shared" si="6"/>
        <v>3.4899999999999998</v>
      </c>
      <c r="O64" s="82">
        <f>(N64-'population median derived Ht-Wt'!$S33)/'population median derived Ht-Wt'!$S33*100</f>
        <v>1.0688222435895451</v>
      </c>
      <c r="P64" s="85"/>
    </row>
    <row r="65" spans="1:17" x14ac:dyDescent="0.25">
      <c r="A65" s="12">
        <f t="shared" si="9"/>
        <v>52</v>
      </c>
      <c r="B65" s="14">
        <f t="shared" si="0"/>
        <v>0</v>
      </c>
      <c r="C65" s="14">
        <f t="shared" si="1"/>
        <v>0</v>
      </c>
      <c r="D65" s="14">
        <f t="shared" si="2"/>
        <v>3.7299999999999995</v>
      </c>
      <c r="E65" s="38">
        <f t="shared" si="7"/>
        <v>0</v>
      </c>
      <c r="F65" s="38">
        <f t="shared" si="3"/>
        <v>0</v>
      </c>
      <c r="G65" s="38">
        <f t="shared" si="8"/>
        <v>3.7299999999999995</v>
      </c>
      <c r="H65" s="82">
        <f>(G65-'population median derived Ht-Wt'!$S34)/'population median derived Ht-Wt'!$S34*100</f>
        <v>1.0707036047628553</v>
      </c>
      <c r="I65" s="85"/>
      <c r="L65" s="36">
        <f t="shared" si="4"/>
        <v>0</v>
      </c>
      <c r="M65" s="36">
        <f t="shared" si="5"/>
        <v>0</v>
      </c>
      <c r="N65" s="36">
        <f t="shared" si="6"/>
        <v>3.7299999999999995</v>
      </c>
      <c r="O65" s="82">
        <f>(N65-'population median derived Ht-Wt'!$S34)/'population median derived Ht-Wt'!$S34*100</f>
        <v>1.0707036047628553</v>
      </c>
      <c r="P65" s="85"/>
    </row>
    <row r="66" spans="1:17" x14ac:dyDescent="0.25">
      <c r="A66" s="12">
        <f t="shared" si="9"/>
        <v>53</v>
      </c>
      <c r="B66" s="14">
        <f t="shared" si="0"/>
        <v>0</v>
      </c>
      <c r="C66" s="14">
        <f t="shared" si="1"/>
        <v>0</v>
      </c>
      <c r="D66" s="14">
        <f t="shared" si="2"/>
        <v>3.9699999999999998</v>
      </c>
      <c r="E66" s="38">
        <f t="shared" si="7"/>
        <v>0</v>
      </c>
      <c r="F66" s="38">
        <f t="shared" si="3"/>
        <v>0</v>
      </c>
      <c r="G66" s="38">
        <f t="shared" si="8"/>
        <v>3.9699999999999998</v>
      </c>
      <c r="H66" s="82">
        <f>(G66-'population median derived Ht-Wt'!$S35)/'population median derived Ht-Wt'!$S35*100</f>
        <v>0.85657344698565552</v>
      </c>
      <c r="I66" s="85"/>
      <c r="J66" s="81">
        <f>MIN(H58:H118)</f>
        <v>-7.5601104346297019</v>
      </c>
      <c r="L66" s="36">
        <f t="shared" si="4"/>
        <v>0</v>
      </c>
      <c r="M66" s="36">
        <f t="shared" si="5"/>
        <v>0</v>
      </c>
      <c r="N66" s="36">
        <f t="shared" si="6"/>
        <v>3.9699999999999998</v>
      </c>
      <c r="O66" s="82">
        <f>(N66-'population median derived Ht-Wt'!$S35)/'population median derived Ht-Wt'!$S35*100</f>
        <v>0.85657344698565552</v>
      </c>
      <c r="P66" s="85"/>
      <c r="Q66" s="81">
        <f>MIN(O58:O118)</f>
        <v>-7.5601104346297019</v>
      </c>
    </row>
    <row r="67" spans="1:17" x14ac:dyDescent="0.25">
      <c r="A67" s="12">
        <f t="shared" si="9"/>
        <v>54</v>
      </c>
      <c r="B67" s="14">
        <f t="shared" si="0"/>
        <v>0</v>
      </c>
      <c r="C67" s="14">
        <f t="shared" si="1"/>
        <v>0</v>
      </c>
      <c r="D67" s="14">
        <f t="shared" si="2"/>
        <v>4.21</v>
      </c>
      <c r="E67" s="38">
        <f t="shared" si="7"/>
        <v>0</v>
      </c>
      <c r="F67" s="38">
        <f t="shared" si="3"/>
        <v>0</v>
      </c>
      <c r="G67" s="38">
        <f t="shared" si="8"/>
        <v>4.21</v>
      </c>
      <c r="H67" s="82">
        <f>(G67-'population median derived Ht-Wt'!$S36)/'population median derived Ht-Wt'!$S36*100</f>
        <v>0.47766395906848336</v>
      </c>
      <c r="I67" s="85"/>
      <c r="J67" s="81">
        <f>MAX(H58:H118)</f>
        <v>3.9940415231356345</v>
      </c>
      <c r="L67" s="36">
        <f t="shared" si="4"/>
        <v>0</v>
      </c>
      <c r="M67" s="36">
        <f t="shared" si="5"/>
        <v>0</v>
      </c>
      <c r="N67" s="36">
        <f t="shared" si="6"/>
        <v>4.21</v>
      </c>
      <c r="O67" s="82">
        <f>(N67-'population median derived Ht-Wt'!$S36)/'population median derived Ht-Wt'!$S36*100</f>
        <v>0.47766395906848336</v>
      </c>
      <c r="P67" s="85"/>
      <c r="Q67" s="81">
        <f>MAX(O58:O118)</f>
        <v>3.9940415231356345</v>
      </c>
    </row>
    <row r="68" spans="1:17" x14ac:dyDescent="0.25">
      <c r="A68" s="12">
        <f t="shared" si="9"/>
        <v>55</v>
      </c>
      <c r="B68" s="14">
        <f t="shared" si="0"/>
        <v>0</v>
      </c>
      <c r="C68" s="14">
        <f t="shared" si="1"/>
        <v>0</v>
      </c>
      <c r="D68" s="14">
        <f t="shared" si="2"/>
        <v>4.4499999999999993</v>
      </c>
      <c r="E68" s="38">
        <f t="shared" si="7"/>
        <v>0</v>
      </c>
      <c r="F68" s="38">
        <f t="shared" si="3"/>
        <v>0</v>
      </c>
      <c r="G68" s="38">
        <f t="shared" si="8"/>
        <v>4.4499999999999993</v>
      </c>
      <c r="H68" s="82">
        <f>(G68-'population median derived Ht-Wt'!$S37)/'population median derived Ht-Wt'!$S37*100</f>
        <v>-2.2610476170429772E-2</v>
      </c>
      <c r="I68" s="85"/>
      <c r="L68" s="36">
        <f t="shared" si="4"/>
        <v>0</v>
      </c>
      <c r="M68" s="36">
        <f t="shared" si="5"/>
        <v>0</v>
      </c>
      <c r="N68" s="36">
        <f t="shared" si="6"/>
        <v>4.4499999999999993</v>
      </c>
      <c r="O68" s="82">
        <f>(N68-'population median derived Ht-Wt'!$S37)/'population median derived Ht-Wt'!$S37*100</f>
        <v>-2.2610476170429772E-2</v>
      </c>
      <c r="P68" s="85"/>
    </row>
    <row r="69" spans="1:17" x14ac:dyDescent="0.25">
      <c r="A69" s="12">
        <f t="shared" si="9"/>
        <v>56</v>
      </c>
      <c r="B69" s="14">
        <f t="shared" si="0"/>
        <v>0</v>
      </c>
      <c r="C69" s="14">
        <f t="shared" si="1"/>
        <v>0</v>
      </c>
      <c r="D69" s="14">
        <f t="shared" si="2"/>
        <v>4.6899999999999995</v>
      </c>
      <c r="E69" s="38">
        <f t="shared" si="7"/>
        <v>0</v>
      </c>
      <c r="F69" s="38">
        <f t="shared" si="3"/>
        <v>0</v>
      </c>
      <c r="G69" s="38">
        <f t="shared" si="8"/>
        <v>4.6899999999999995</v>
      </c>
      <c r="H69" s="82">
        <f>(G69-'population median derived Ht-Wt'!$S38)/'population median derived Ht-Wt'!$S38*100</f>
        <v>-0.60781274286164144</v>
      </c>
      <c r="I69" s="85"/>
      <c r="L69" s="36">
        <f t="shared" si="4"/>
        <v>0</v>
      </c>
      <c r="M69" s="36">
        <f t="shared" si="5"/>
        <v>0</v>
      </c>
      <c r="N69" s="36">
        <f t="shared" si="6"/>
        <v>4.6899999999999995</v>
      </c>
      <c r="O69" s="82">
        <f>(N69-'population median derived Ht-Wt'!$S38)/'population median derived Ht-Wt'!$S38*100</f>
        <v>-0.60781274286164144</v>
      </c>
      <c r="P69" s="85"/>
    </row>
    <row r="70" spans="1:17" x14ac:dyDescent="0.25">
      <c r="A70" s="12">
        <f t="shared" si="9"/>
        <v>57</v>
      </c>
      <c r="B70" s="14">
        <f t="shared" si="0"/>
        <v>0</v>
      </c>
      <c r="C70" s="14">
        <f t="shared" si="1"/>
        <v>0</v>
      </c>
      <c r="D70" s="14">
        <f t="shared" si="2"/>
        <v>4.93</v>
      </c>
      <c r="E70" s="38">
        <f t="shared" si="7"/>
        <v>0</v>
      </c>
      <c r="F70" s="38">
        <f t="shared" si="3"/>
        <v>0</v>
      </c>
      <c r="G70" s="38">
        <f t="shared" si="8"/>
        <v>4.93</v>
      </c>
      <c r="H70" s="82">
        <f>(G70-'population median derived Ht-Wt'!$S39)/'population median derived Ht-Wt'!$S39*100</f>
        <v>-1.2496073358291153</v>
      </c>
      <c r="I70" s="85"/>
      <c r="L70" s="36">
        <f t="shared" si="4"/>
        <v>0</v>
      </c>
      <c r="M70" s="36">
        <f t="shared" si="5"/>
        <v>0</v>
      </c>
      <c r="N70" s="36">
        <f t="shared" si="6"/>
        <v>4.93</v>
      </c>
      <c r="O70" s="82">
        <f>(N70-'population median derived Ht-Wt'!$S39)/'population median derived Ht-Wt'!$S39*100</f>
        <v>-1.2496073358291153</v>
      </c>
      <c r="P70" s="85"/>
    </row>
    <row r="71" spans="1:17" x14ac:dyDescent="0.25">
      <c r="A71" s="12">
        <f t="shared" si="9"/>
        <v>58</v>
      </c>
      <c r="B71" s="14">
        <f t="shared" si="0"/>
        <v>0</v>
      </c>
      <c r="C71" s="14">
        <f t="shared" si="1"/>
        <v>0</v>
      </c>
      <c r="D71" s="14">
        <f t="shared" si="2"/>
        <v>5.17</v>
      </c>
      <c r="E71" s="38">
        <f t="shared" si="7"/>
        <v>0</v>
      </c>
      <c r="F71" s="38">
        <f t="shared" si="3"/>
        <v>0</v>
      </c>
      <c r="G71" s="38">
        <f t="shared" si="8"/>
        <v>5.17</v>
      </c>
      <c r="H71" s="82">
        <f>(G71-'population median derived Ht-Wt'!$S40)/'population median derived Ht-Wt'!$S40*100</f>
        <v>-1.9358608854334718</v>
      </c>
      <c r="I71" s="85"/>
      <c r="L71" s="36">
        <f t="shared" si="4"/>
        <v>0</v>
      </c>
      <c r="M71" s="36">
        <f t="shared" si="5"/>
        <v>0</v>
      </c>
      <c r="N71" s="36">
        <f t="shared" si="6"/>
        <v>5.17</v>
      </c>
      <c r="O71" s="82">
        <f>(N71-'population median derived Ht-Wt'!$S40)/'population median derived Ht-Wt'!$S40*100</f>
        <v>-1.9358608854334718</v>
      </c>
      <c r="P71" s="85"/>
    </row>
    <row r="72" spans="1:17" x14ac:dyDescent="0.25">
      <c r="A72" s="12">
        <f t="shared" si="9"/>
        <v>59</v>
      </c>
      <c r="B72" s="14">
        <f t="shared" si="0"/>
        <v>0</v>
      </c>
      <c r="C72" s="14">
        <f t="shared" si="1"/>
        <v>0</v>
      </c>
      <c r="D72" s="14">
        <f t="shared" si="2"/>
        <v>5.41</v>
      </c>
      <c r="E72" s="38">
        <f t="shared" si="7"/>
        <v>0</v>
      </c>
      <c r="F72" s="38">
        <f t="shared" si="3"/>
        <v>0</v>
      </c>
      <c r="G72" s="38">
        <f t="shared" si="8"/>
        <v>5.41</v>
      </c>
      <c r="H72" s="82">
        <f>(G72-'population median derived Ht-Wt'!$S41)/'population median derived Ht-Wt'!$S41*100</f>
        <v>-2.6255235567571753</v>
      </c>
      <c r="I72" s="85"/>
      <c r="L72" s="36">
        <f t="shared" si="4"/>
        <v>0</v>
      </c>
      <c r="M72" s="36">
        <f t="shared" si="5"/>
        <v>0</v>
      </c>
      <c r="N72" s="36">
        <f t="shared" si="6"/>
        <v>5.41</v>
      </c>
      <c r="O72" s="82">
        <f>(N72-'population median derived Ht-Wt'!$S41)/'population median derived Ht-Wt'!$S41*100</f>
        <v>-2.6255235567571753</v>
      </c>
      <c r="P72" s="85"/>
    </row>
    <row r="73" spans="1:17" x14ac:dyDescent="0.25">
      <c r="A73" s="12">
        <f t="shared" si="9"/>
        <v>60</v>
      </c>
      <c r="B73" s="14">
        <f t="shared" si="0"/>
        <v>0</v>
      </c>
      <c r="C73" s="14">
        <f t="shared" si="1"/>
        <v>0</v>
      </c>
      <c r="D73" s="14">
        <f t="shared" si="2"/>
        <v>5.6499999999999995</v>
      </c>
      <c r="E73" s="38">
        <f t="shared" si="7"/>
        <v>0</v>
      </c>
      <c r="F73" s="38">
        <f t="shared" si="3"/>
        <v>0</v>
      </c>
      <c r="G73" s="38">
        <f t="shared" si="8"/>
        <v>5.6499999999999995</v>
      </c>
      <c r="H73" s="82">
        <f>(G73-'population median derived Ht-Wt'!$S42)/'population median derived Ht-Wt'!$S42*100</f>
        <v>-3.309683499474652</v>
      </c>
      <c r="I73" s="85"/>
      <c r="L73" s="36">
        <f t="shared" si="4"/>
        <v>0</v>
      </c>
      <c r="M73" s="36">
        <f t="shared" si="5"/>
        <v>0</v>
      </c>
      <c r="N73" s="36">
        <f t="shared" si="6"/>
        <v>5.6499999999999995</v>
      </c>
      <c r="O73" s="82">
        <f>(N73-'population median derived Ht-Wt'!$S42)/'population median derived Ht-Wt'!$S42*100</f>
        <v>-3.309683499474652</v>
      </c>
      <c r="P73" s="85"/>
    </row>
    <row r="74" spans="1:17" x14ac:dyDescent="0.25">
      <c r="A74" s="12">
        <f t="shared" si="9"/>
        <v>61</v>
      </c>
      <c r="B74" s="14">
        <f t="shared" si="0"/>
        <v>0</v>
      </c>
      <c r="C74" s="14">
        <f t="shared" si="1"/>
        <v>0</v>
      </c>
      <c r="D74" s="14">
        <f t="shared" si="2"/>
        <v>5.89</v>
      </c>
      <c r="E74" s="38">
        <f t="shared" si="7"/>
        <v>0</v>
      </c>
      <c r="F74" s="38">
        <f t="shared" si="3"/>
        <v>0</v>
      </c>
      <c r="G74" s="38">
        <f t="shared" si="8"/>
        <v>5.89</v>
      </c>
      <c r="H74" s="82">
        <f>(G74-'population median derived Ht-Wt'!$S43)/'population median derived Ht-Wt'!$S43*100</f>
        <v>-3.7260379463871667</v>
      </c>
      <c r="I74" s="85"/>
      <c r="L74" s="36">
        <f t="shared" si="4"/>
        <v>0</v>
      </c>
      <c r="M74" s="36">
        <f t="shared" si="5"/>
        <v>0</v>
      </c>
      <c r="N74" s="36">
        <f t="shared" si="6"/>
        <v>5.89</v>
      </c>
      <c r="O74" s="82">
        <f>(N74-'population median derived Ht-Wt'!$S43)/'population median derived Ht-Wt'!$S43*100</f>
        <v>-3.7260379463871667</v>
      </c>
      <c r="P74" s="85"/>
    </row>
    <row r="75" spans="1:17" x14ac:dyDescent="0.25">
      <c r="A75" s="12">
        <f t="shared" si="9"/>
        <v>62</v>
      </c>
      <c r="B75" s="14">
        <f t="shared" si="0"/>
        <v>0</v>
      </c>
      <c r="C75" s="14">
        <f t="shared" si="1"/>
        <v>0</v>
      </c>
      <c r="D75" s="14">
        <f t="shared" si="2"/>
        <v>6.13</v>
      </c>
      <c r="E75" s="38">
        <f t="shared" si="7"/>
        <v>0</v>
      </c>
      <c r="F75" s="38">
        <f t="shared" si="3"/>
        <v>0</v>
      </c>
      <c r="G75" s="38">
        <f t="shared" si="8"/>
        <v>6.13</v>
      </c>
      <c r="H75" s="82">
        <f>(G75-'population median derived Ht-Wt'!$S44)/'population median derived Ht-Wt'!$S44*100</f>
        <v>-3.825033731839723</v>
      </c>
      <c r="I75" s="85"/>
      <c r="L75" s="36">
        <f t="shared" si="4"/>
        <v>0</v>
      </c>
      <c r="M75" s="36">
        <f t="shared" si="5"/>
        <v>0</v>
      </c>
      <c r="N75" s="36">
        <f t="shared" si="6"/>
        <v>6.13</v>
      </c>
      <c r="O75" s="82">
        <f>(N75-'population median derived Ht-Wt'!$S44)/'population median derived Ht-Wt'!$S44*100</f>
        <v>-3.825033731839723</v>
      </c>
      <c r="P75" s="85"/>
    </row>
    <row r="76" spans="1:17" x14ac:dyDescent="0.25">
      <c r="A76" s="12">
        <f t="shared" si="9"/>
        <v>63</v>
      </c>
      <c r="B76" s="14">
        <f t="shared" si="0"/>
        <v>0</v>
      </c>
      <c r="C76" s="14">
        <f t="shared" si="1"/>
        <v>0</v>
      </c>
      <c r="D76" s="14">
        <f t="shared" si="2"/>
        <v>6.37</v>
      </c>
      <c r="E76" s="38">
        <f t="shared" si="7"/>
        <v>0</v>
      </c>
      <c r="F76" s="38">
        <f t="shared" si="3"/>
        <v>0</v>
      </c>
      <c r="G76" s="38">
        <f t="shared" si="8"/>
        <v>6.37</v>
      </c>
      <c r="H76" s="82">
        <f>(G76-'population median derived Ht-Wt'!$S45)/'population median derived Ht-Wt'!$S45*100</f>
        <v>-3.6949685534591152</v>
      </c>
      <c r="I76" s="85"/>
      <c r="L76" s="36">
        <f t="shared" si="4"/>
        <v>0</v>
      </c>
      <c r="M76" s="36">
        <f t="shared" si="5"/>
        <v>0</v>
      </c>
      <c r="N76" s="36">
        <f t="shared" si="6"/>
        <v>6.37</v>
      </c>
      <c r="O76" s="82">
        <f>(N76-'population median derived Ht-Wt'!$S45)/'population median derived Ht-Wt'!$S45*100</f>
        <v>-3.6949685534591152</v>
      </c>
      <c r="P76" s="85"/>
    </row>
    <row r="77" spans="1:17" x14ac:dyDescent="0.25">
      <c r="A77" s="12">
        <f t="shared" si="9"/>
        <v>64</v>
      </c>
      <c r="B77" s="14">
        <f t="shared" si="0"/>
        <v>0</v>
      </c>
      <c r="C77" s="14">
        <f t="shared" si="1"/>
        <v>0</v>
      </c>
      <c r="D77" s="14">
        <f t="shared" si="2"/>
        <v>6.6099999999999994</v>
      </c>
      <c r="E77" s="38">
        <f t="shared" si="7"/>
        <v>0</v>
      </c>
      <c r="F77" s="38">
        <f t="shared" si="3"/>
        <v>0</v>
      </c>
      <c r="G77" s="38">
        <f t="shared" si="8"/>
        <v>6.6099999999999994</v>
      </c>
      <c r="H77" s="82">
        <f>(G77-'population median derived Ht-Wt'!$S46)/'population median derived Ht-Wt'!$S46*100</f>
        <v>-3.5050583203165044</v>
      </c>
      <c r="I77" s="85"/>
      <c r="L77" s="36">
        <f t="shared" si="4"/>
        <v>0</v>
      </c>
      <c r="M77" s="36">
        <f t="shared" si="5"/>
        <v>0</v>
      </c>
      <c r="N77" s="36">
        <f t="shared" si="6"/>
        <v>6.6099999999999994</v>
      </c>
      <c r="O77" s="82">
        <f>(N77-'population median derived Ht-Wt'!$S46)/'population median derived Ht-Wt'!$S46*100</f>
        <v>-3.5050583203165044</v>
      </c>
      <c r="P77" s="85"/>
    </row>
    <row r="78" spans="1:17" x14ac:dyDescent="0.25">
      <c r="A78" s="12">
        <f t="shared" si="9"/>
        <v>65</v>
      </c>
      <c r="B78" s="14">
        <f t="shared" si="0"/>
        <v>0</v>
      </c>
      <c r="C78" s="14">
        <f t="shared" si="1"/>
        <v>0</v>
      </c>
      <c r="D78" s="14">
        <f t="shared" si="2"/>
        <v>6.85</v>
      </c>
      <c r="E78" s="38">
        <f t="shared" si="7"/>
        <v>0</v>
      </c>
      <c r="F78" s="38">
        <f t="shared" si="3"/>
        <v>0</v>
      </c>
      <c r="G78" s="38">
        <f t="shared" si="8"/>
        <v>6.85</v>
      </c>
      <c r="H78" s="82">
        <f>(G78-'population median derived Ht-Wt'!$S47)/'population median derived Ht-Wt'!$S47*100</f>
        <v>-3.2649833361577176</v>
      </c>
      <c r="I78" s="85"/>
      <c r="L78" s="36">
        <f t="shared" si="4"/>
        <v>0</v>
      </c>
      <c r="M78" s="36">
        <f t="shared" si="5"/>
        <v>0</v>
      </c>
      <c r="N78" s="36">
        <f t="shared" si="6"/>
        <v>6.85</v>
      </c>
      <c r="O78" s="82">
        <f>(N78-'population median derived Ht-Wt'!$S47)/'population median derived Ht-Wt'!$S47*100</f>
        <v>-3.2649833361577176</v>
      </c>
      <c r="P78" s="85"/>
    </row>
    <row r="79" spans="1:17" x14ac:dyDescent="0.25">
      <c r="A79" s="12">
        <f t="shared" si="9"/>
        <v>66</v>
      </c>
      <c r="B79" s="14">
        <f t="shared" si="0"/>
        <v>0</v>
      </c>
      <c r="C79" s="14">
        <f t="shared" si="1"/>
        <v>0</v>
      </c>
      <c r="D79" s="14">
        <f t="shared" si="2"/>
        <v>7.09</v>
      </c>
      <c r="E79" s="38">
        <f t="shared" si="7"/>
        <v>0</v>
      </c>
      <c r="F79" s="38">
        <f t="shared" si="3"/>
        <v>0</v>
      </c>
      <c r="G79" s="38">
        <f t="shared" si="8"/>
        <v>7.09</v>
      </c>
      <c r="H79" s="82">
        <f>(G79-'population median derived Ht-Wt'!$S48)/'population median derived Ht-Wt'!$S48*100</f>
        <v>-2.9777218238546173</v>
      </c>
      <c r="I79" s="85"/>
      <c r="L79" s="36">
        <f t="shared" si="4"/>
        <v>0</v>
      </c>
      <c r="M79" s="36">
        <f t="shared" si="5"/>
        <v>0</v>
      </c>
      <c r="N79" s="36">
        <f t="shared" si="6"/>
        <v>7.09</v>
      </c>
      <c r="O79" s="82">
        <f>(N79-'population median derived Ht-Wt'!$S48)/'population median derived Ht-Wt'!$S48*100</f>
        <v>-2.9777218238546173</v>
      </c>
      <c r="P79" s="85"/>
    </row>
    <row r="80" spans="1:17" x14ac:dyDescent="0.25">
      <c r="A80" s="12">
        <f t="shared" si="9"/>
        <v>67</v>
      </c>
      <c r="B80" s="14">
        <f t="shared" si="0"/>
        <v>0</v>
      </c>
      <c r="C80" s="14">
        <f t="shared" si="1"/>
        <v>0</v>
      </c>
      <c r="D80" s="14">
        <f t="shared" si="2"/>
        <v>7.3299999999999992</v>
      </c>
      <c r="E80" s="38">
        <f t="shared" si="7"/>
        <v>0</v>
      </c>
      <c r="F80" s="38">
        <f t="shared" si="3"/>
        <v>0</v>
      </c>
      <c r="G80" s="38">
        <f t="shared" si="8"/>
        <v>7.3299999999999992</v>
      </c>
      <c r="H80" s="82">
        <f>(G80-'population median derived Ht-Wt'!$S49)/'population median derived Ht-Wt'!$S49*100</f>
        <v>-2.6405270428222454</v>
      </c>
      <c r="I80" s="85"/>
      <c r="L80" s="36">
        <f t="shared" si="4"/>
        <v>0</v>
      </c>
      <c r="M80" s="36">
        <f t="shared" si="5"/>
        <v>0</v>
      </c>
      <c r="N80" s="36">
        <f t="shared" si="6"/>
        <v>7.3299999999999992</v>
      </c>
      <c r="O80" s="82">
        <f>(N80-'population median derived Ht-Wt'!$S49)/'population median derived Ht-Wt'!$S49*100</f>
        <v>-2.6405270428222454</v>
      </c>
      <c r="P80" s="85"/>
    </row>
    <row r="81" spans="1:16" x14ac:dyDescent="0.25">
      <c r="A81" s="12">
        <f t="shared" si="9"/>
        <v>68</v>
      </c>
      <c r="B81" s="14">
        <f t="shared" si="0"/>
        <v>0</v>
      </c>
      <c r="C81" s="14">
        <f t="shared" si="1"/>
        <v>0</v>
      </c>
      <c r="D81" s="14">
        <f t="shared" si="2"/>
        <v>7.5699999999999994</v>
      </c>
      <c r="E81" s="38">
        <f t="shared" si="7"/>
        <v>0</v>
      </c>
      <c r="F81" s="38">
        <f t="shared" si="3"/>
        <v>0</v>
      </c>
      <c r="G81" s="38">
        <f t="shared" si="8"/>
        <v>7.5699999999999994</v>
      </c>
      <c r="H81" s="82">
        <f>(G81-'population median derived Ht-Wt'!$S50)/'population median derived Ht-Wt'!$S50*100</f>
        <v>-2.2569982439830634</v>
      </c>
      <c r="I81" s="85"/>
      <c r="L81" s="36">
        <f t="shared" si="4"/>
        <v>0</v>
      </c>
      <c r="M81" s="36">
        <f t="shared" si="5"/>
        <v>0</v>
      </c>
      <c r="N81" s="36">
        <f t="shared" si="6"/>
        <v>7.5699999999999994</v>
      </c>
      <c r="O81" s="82">
        <f>(N81-'population median derived Ht-Wt'!$S50)/'population median derived Ht-Wt'!$S50*100</f>
        <v>-2.2569982439830634</v>
      </c>
      <c r="P81" s="85"/>
    </row>
    <row r="82" spans="1:16" x14ac:dyDescent="0.25">
      <c r="A82" s="12">
        <f t="shared" si="9"/>
        <v>69</v>
      </c>
      <c r="B82" s="14">
        <f t="shared" si="0"/>
        <v>0</v>
      </c>
      <c r="C82" s="14">
        <f t="shared" si="1"/>
        <v>0</v>
      </c>
      <c r="D82" s="14">
        <f t="shared" si="2"/>
        <v>7.81</v>
      </c>
      <c r="E82" s="38">
        <f t="shared" si="7"/>
        <v>0</v>
      </c>
      <c r="F82" s="38">
        <f t="shared" si="3"/>
        <v>0</v>
      </c>
      <c r="G82" s="38">
        <f t="shared" si="8"/>
        <v>7.81</v>
      </c>
      <c r="H82" s="82">
        <f>(G82-'population median derived Ht-Wt'!$S51)/'population median derived Ht-Wt'!$S51*100</f>
        <v>-1.8338591485564191</v>
      </c>
      <c r="I82" s="85"/>
      <c r="L82" s="36">
        <f t="shared" si="4"/>
        <v>0</v>
      </c>
      <c r="M82" s="36">
        <f t="shared" si="5"/>
        <v>0</v>
      </c>
      <c r="N82" s="36">
        <f t="shared" si="6"/>
        <v>7.81</v>
      </c>
      <c r="O82" s="82">
        <f>(N82-'population median derived Ht-Wt'!$S51)/'population median derived Ht-Wt'!$S51*100</f>
        <v>-1.8338591485564191</v>
      </c>
      <c r="P82" s="85"/>
    </row>
    <row r="83" spans="1:16" x14ac:dyDescent="0.25">
      <c r="A83" s="12">
        <f t="shared" si="9"/>
        <v>70</v>
      </c>
      <c r="B83" s="14">
        <f t="shared" si="0"/>
        <v>0</v>
      </c>
      <c r="C83" s="14">
        <f t="shared" si="1"/>
        <v>0</v>
      </c>
      <c r="D83" s="14">
        <f t="shared" si="2"/>
        <v>8.0500000000000007</v>
      </c>
      <c r="E83" s="38">
        <f t="shared" si="7"/>
        <v>0</v>
      </c>
      <c r="F83" s="38">
        <f t="shared" si="3"/>
        <v>0</v>
      </c>
      <c r="G83" s="38">
        <f t="shared" si="8"/>
        <v>8.0500000000000007</v>
      </c>
      <c r="H83" s="82">
        <f>(G83-'population median derived Ht-Wt'!$S52)/'population median derived Ht-Wt'!$S52*100</f>
        <v>-1.3842949895871559</v>
      </c>
      <c r="I83" s="85"/>
      <c r="L83" s="36">
        <f t="shared" si="4"/>
        <v>0</v>
      </c>
      <c r="M83" s="36">
        <f t="shared" si="5"/>
        <v>0</v>
      </c>
      <c r="N83" s="36">
        <f t="shared" si="6"/>
        <v>8.0500000000000007</v>
      </c>
      <c r="O83" s="82">
        <f>(N83-'population median derived Ht-Wt'!$S52)/'population median derived Ht-Wt'!$S52*100</f>
        <v>-1.3842949895871559</v>
      </c>
      <c r="P83" s="85"/>
    </row>
    <row r="84" spans="1:16" x14ac:dyDescent="0.25">
      <c r="A84" s="12">
        <f t="shared" si="9"/>
        <v>71</v>
      </c>
      <c r="B84" s="14">
        <f t="shared" si="0"/>
        <v>0</v>
      </c>
      <c r="C84" s="14">
        <f t="shared" si="1"/>
        <v>0</v>
      </c>
      <c r="D84" s="14">
        <f t="shared" si="2"/>
        <v>8.2899999999999991</v>
      </c>
      <c r="E84" s="38">
        <f t="shared" si="7"/>
        <v>0</v>
      </c>
      <c r="F84" s="38">
        <f t="shared" si="3"/>
        <v>0</v>
      </c>
      <c r="G84" s="38">
        <f t="shared" si="8"/>
        <v>8.2899999999999991</v>
      </c>
      <c r="H84" s="82">
        <f>(G84-'population median derived Ht-Wt'!$S53)/'population median derived Ht-Wt'!$S53*100</f>
        <v>-0.91554514378601681</v>
      </c>
      <c r="I84" s="85"/>
      <c r="L84" s="36">
        <f t="shared" si="4"/>
        <v>0</v>
      </c>
      <c r="M84" s="36">
        <f t="shared" si="5"/>
        <v>0</v>
      </c>
      <c r="N84" s="36">
        <f t="shared" si="6"/>
        <v>8.2899999999999991</v>
      </c>
      <c r="O84" s="82">
        <f>(N84-'population median derived Ht-Wt'!$S53)/'population median derived Ht-Wt'!$S53*100</f>
        <v>-0.91554514378601681</v>
      </c>
      <c r="P84" s="85"/>
    </row>
    <row r="85" spans="1:16" x14ac:dyDescent="0.25">
      <c r="A85" s="12">
        <f t="shared" si="9"/>
        <v>72</v>
      </c>
      <c r="B85" s="14">
        <f t="shared" si="0"/>
        <v>0</v>
      </c>
      <c r="C85" s="14">
        <f t="shared" si="1"/>
        <v>0</v>
      </c>
      <c r="D85" s="14">
        <f t="shared" si="2"/>
        <v>8.5299999999999994</v>
      </c>
      <c r="E85" s="38">
        <f t="shared" si="7"/>
        <v>0</v>
      </c>
      <c r="F85" s="38">
        <f t="shared" si="3"/>
        <v>0</v>
      </c>
      <c r="G85" s="38">
        <f t="shared" si="8"/>
        <v>8.5299999999999994</v>
      </c>
      <c r="H85" s="82">
        <f>(G85-'population median derived Ht-Wt'!$S54)/'population median derived Ht-Wt'!$S54*100</f>
        <v>-0.44234876690904995</v>
      </c>
      <c r="I85" s="85"/>
      <c r="L85" s="36">
        <f t="shared" si="4"/>
        <v>0</v>
      </c>
      <c r="M85" s="36">
        <f t="shared" si="5"/>
        <v>0</v>
      </c>
      <c r="N85" s="36">
        <f t="shared" si="6"/>
        <v>8.5299999999999994</v>
      </c>
      <c r="O85" s="82">
        <f>(N85-'population median derived Ht-Wt'!$S54)/'population median derived Ht-Wt'!$S54*100</f>
        <v>-0.44234876690904995</v>
      </c>
      <c r="P85" s="85"/>
    </row>
    <row r="86" spans="1:16" x14ac:dyDescent="0.25">
      <c r="A86" s="12">
        <f t="shared" si="9"/>
        <v>73</v>
      </c>
      <c r="B86" s="14">
        <f t="shared" si="0"/>
        <v>0</v>
      </c>
      <c r="C86" s="14">
        <f t="shared" si="1"/>
        <v>0</v>
      </c>
      <c r="D86" s="14">
        <f t="shared" si="2"/>
        <v>8.77</v>
      </c>
      <c r="E86" s="38">
        <f t="shared" si="7"/>
        <v>0</v>
      </c>
      <c r="F86" s="38">
        <f t="shared" si="3"/>
        <v>0</v>
      </c>
      <c r="G86" s="38">
        <f t="shared" si="8"/>
        <v>8.77</v>
      </c>
      <c r="H86" s="82">
        <f>(G86-'population median derived Ht-Wt'!$S55)/'population median derived Ht-Wt'!$S55*100</f>
        <v>4.4489567766735412E-2</v>
      </c>
      <c r="I86" s="85"/>
      <c r="L86" s="36">
        <f t="shared" si="4"/>
        <v>0</v>
      </c>
      <c r="M86" s="36">
        <f t="shared" si="5"/>
        <v>0</v>
      </c>
      <c r="N86" s="36">
        <f t="shared" si="6"/>
        <v>8.77</v>
      </c>
      <c r="O86" s="82">
        <f>(N86-'population median derived Ht-Wt'!$S55)/'population median derived Ht-Wt'!$S55*100</f>
        <v>4.4489567766735412E-2</v>
      </c>
      <c r="P86" s="85"/>
    </row>
    <row r="87" spans="1:16" x14ac:dyDescent="0.25">
      <c r="A87" s="12">
        <f t="shared" si="9"/>
        <v>74</v>
      </c>
      <c r="B87" s="14">
        <f t="shared" si="0"/>
        <v>0</v>
      </c>
      <c r="C87" s="14">
        <f t="shared" si="1"/>
        <v>0</v>
      </c>
      <c r="D87" s="14">
        <f t="shared" si="2"/>
        <v>9.01</v>
      </c>
      <c r="E87" s="38">
        <f t="shared" si="7"/>
        <v>0</v>
      </c>
      <c r="F87" s="38">
        <f t="shared" si="3"/>
        <v>0</v>
      </c>
      <c r="G87" s="38">
        <f t="shared" si="8"/>
        <v>9.01</v>
      </c>
      <c r="H87" s="82">
        <f>(G87-'population median derived Ht-Wt'!$S56)/'population median derived Ht-Wt'!$S56*100</f>
        <v>0.55691342730548943</v>
      </c>
      <c r="I87" s="85"/>
      <c r="L87" s="36">
        <f t="shared" si="4"/>
        <v>0</v>
      </c>
      <c r="M87" s="36">
        <f t="shared" si="5"/>
        <v>0</v>
      </c>
      <c r="N87" s="36">
        <f t="shared" si="6"/>
        <v>9.01</v>
      </c>
      <c r="O87" s="82">
        <f>(N87-'population median derived Ht-Wt'!$S56)/'population median derived Ht-Wt'!$S56*100</f>
        <v>0.55691342730548943</v>
      </c>
      <c r="P87" s="85"/>
    </row>
    <row r="88" spans="1:16" x14ac:dyDescent="0.25">
      <c r="A88" s="12">
        <f t="shared" si="9"/>
        <v>75</v>
      </c>
      <c r="B88" s="14">
        <f t="shared" si="0"/>
        <v>0</v>
      </c>
      <c r="C88" s="14">
        <f t="shared" si="1"/>
        <v>0</v>
      </c>
      <c r="D88" s="14">
        <f t="shared" si="2"/>
        <v>9.25</v>
      </c>
      <c r="E88" s="38">
        <f t="shared" si="7"/>
        <v>0</v>
      </c>
      <c r="F88" s="38">
        <f t="shared" si="3"/>
        <v>0</v>
      </c>
      <c r="G88" s="38">
        <f t="shared" si="8"/>
        <v>9.25</v>
      </c>
      <c r="H88" s="82">
        <f>(G88-'population median derived Ht-Wt'!$S57)/'population median derived Ht-Wt'!$S57*100</f>
        <v>1.1039457864247555</v>
      </c>
      <c r="I88" s="85"/>
      <c r="L88" s="36">
        <f t="shared" si="4"/>
        <v>0</v>
      </c>
      <c r="M88" s="36">
        <f t="shared" si="5"/>
        <v>0</v>
      </c>
      <c r="N88" s="36">
        <f t="shared" si="6"/>
        <v>9.25</v>
      </c>
      <c r="O88" s="82">
        <f>(N88-'population median derived Ht-Wt'!$S57)/'population median derived Ht-Wt'!$S57*100</f>
        <v>1.1039457864247555</v>
      </c>
      <c r="P88" s="85"/>
    </row>
    <row r="89" spans="1:16" x14ac:dyDescent="0.25">
      <c r="A89" s="12">
        <f t="shared" si="9"/>
        <v>76</v>
      </c>
      <c r="B89" s="14">
        <f t="shared" si="0"/>
        <v>0</v>
      </c>
      <c r="C89" s="14">
        <f t="shared" si="1"/>
        <v>0</v>
      </c>
      <c r="D89" s="14">
        <f t="shared" si="2"/>
        <v>9.4899999999999984</v>
      </c>
      <c r="E89" s="38">
        <f t="shared" si="7"/>
        <v>0</v>
      </c>
      <c r="F89" s="38">
        <f t="shared" si="3"/>
        <v>0</v>
      </c>
      <c r="G89" s="38">
        <f t="shared" si="8"/>
        <v>9.4899999999999984</v>
      </c>
      <c r="H89" s="82">
        <f>(G89-'population median derived Ht-Wt'!$S58)/'population median derived Ht-Wt'!$S58*100</f>
        <v>1.6745770701865079</v>
      </c>
      <c r="I89" s="85"/>
      <c r="L89" s="36">
        <f t="shared" si="4"/>
        <v>0</v>
      </c>
      <c r="M89" s="36">
        <f t="shared" si="5"/>
        <v>0</v>
      </c>
      <c r="N89" s="36">
        <f t="shared" si="6"/>
        <v>9.4899999999999984</v>
      </c>
      <c r="O89" s="82">
        <f>(N89-'population median derived Ht-Wt'!$S58)/'population median derived Ht-Wt'!$S58*100</f>
        <v>1.6745770701865079</v>
      </c>
      <c r="P89" s="85"/>
    </row>
    <row r="90" spans="1:16" x14ac:dyDescent="0.25">
      <c r="A90" s="12">
        <f t="shared" si="9"/>
        <v>77</v>
      </c>
      <c r="B90" s="14">
        <f t="shared" si="0"/>
        <v>0</v>
      </c>
      <c r="C90" s="14">
        <f t="shared" si="1"/>
        <v>0</v>
      </c>
      <c r="D90" s="14">
        <f t="shared" si="2"/>
        <v>9.73</v>
      </c>
      <c r="E90" s="38">
        <f t="shared" si="7"/>
        <v>0</v>
      </c>
      <c r="F90" s="38">
        <f t="shared" si="3"/>
        <v>0</v>
      </c>
      <c r="G90" s="38">
        <f t="shared" si="8"/>
        <v>9.73</v>
      </c>
      <c r="H90" s="82">
        <f>(G90-'population median derived Ht-Wt'!$S59)/'population median derived Ht-Wt'!$S59*100</f>
        <v>2.242397494903642</v>
      </c>
      <c r="I90" s="85"/>
      <c r="L90" s="36">
        <f t="shared" si="4"/>
        <v>0</v>
      </c>
      <c r="M90" s="36">
        <f t="shared" si="5"/>
        <v>0</v>
      </c>
      <c r="N90" s="36">
        <f t="shared" si="6"/>
        <v>9.73</v>
      </c>
      <c r="O90" s="82">
        <f>(N90-'population median derived Ht-Wt'!$S59)/'population median derived Ht-Wt'!$S59*100</f>
        <v>2.242397494903642</v>
      </c>
      <c r="P90" s="85"/>
    </row>
    <row r="91" spans="1:16" x14ac:dyDescent="0.25">
      <c r="A91" s="12">
        <f t="shared" si="9"/>
        <v>78</v>
      </c>
      <c r="B91" s="14">
        <f t="shared" si="0"/>
        <v>0</v>
      </c>
      <c r="C91" s="14">
        <f t="shared" si="1"/>
        <v>0</v>
      </c>
      <c r="D91" s="14">
        <f t="shared" si="2"/>
        <v>9.9699999999999989</v>
      </c>
      <c r="E91" s="38">
        <f t="shared" si="7"/>
        <v>0</v>
      </c>
      <c r="F91" s="38">
        <f t="shared" si="3"/>
        <v>0</v>
      </c>
      <c r="G91" s="38">
        <f t="shared" si="8"/>
        <v>9.9699999999999989</v>
      </c>
      <c r="H91" s="82">
        <f>(G91-'population median derived Ht-Wt'!$S60)/'population median derived Ht-Wt'!$S60*100</f>
        <v>2.767613255682106</v>
      </c>
      <c r="I91" s="85"/>
      <c r="L91" s="36">
        <f t="shared" si="4"/>
        <v>0</v>
      </c>
      <c r="M91" s="36">
        <f t="shared" si="5"/>
        <v>0</v>
      </c>
      <c r="N91" s="36">
        <f t="shared" si="6"/>
        <v>9.9699999999999989</v>
      </c>
      <c r="O91" s="82">
        <f>(N91-'population median derived Ht-Wt'!$S60)/'population median derived Ht-Wt'!$S60*100</f>
        <v>2.767613255682106</v>
      </c>
      <c r="P91" s="85"/>
    </row>
    <row r="92" spans="1:16" x14ac:dyDescent="0.25">
      <c r="A92" s="12">
        <f t="shared" si="9"/>
        <v>79</v>
      </c>
      <c r="B92" s="14">
        <f t="shared" si="0"/>
        <v>0</v>
      </c>
      <c r="C92" s="14">
        <f t="shared" si="1"/>
        <v>0</v>
      </c>
      <c r="D92" s="14">
        <f t="shared" si="2"/>
        <v>10.210000000000001</v>
      </c>
      <c r="E92" s="38">
        <f t="shared" si="7"/>
        <v>0</v>
      </c>
      <c r="F92" s="38">
        <f t="shared" si="3"/>
        <v>0</v>
      </c>
      <c r="G92" s="38">
        <f t="shared" si="8"/>
        <v>10.210000000000001</v>
      </c>
      <c r="H92" s="82">
        <f>(G92-'population median derived Ht-Wt'!$S61)/'population median derived Ht-Wt'!$S61*100</f>
        <v>3.2199363089521329</v>
      </c>
      <c r="I92" s="85"/>
      <c r="L92" s="36">
        <f t="shared" si="4"/>
        <v>0</v>
      </c>
      <c r="M92" s="36">
        <f t="shared" si="5"/>
        <v>0</v>
      </c>
      <c r="N92" s="36">
        <f t="shared" si="6"/>
        <v>10.210000000000001</v>
      </c>
      <c r="O92" s="82">
        <f>(N92-'population median derived Ht-Wt'!$S61)/'population median derived Ht-Wt'!$S61*100</f>
        <v>3.2199363089521329</v>
      </c>
      <c r="P92" s="85"/>
    </row>
    <row r="93" spans="1:16" x14ac:dyDescent="0.25">
      <c r="A93" s="12">
        <f t="shared" si="9"/>
        <v>80</v>
      </c>
      <c r="B93" s="14">
        <f t="shared" si="0"/>
        <v>0</v>
      </c>
      <c r="C93" s="14">
        <f t="shared" si="1"/>
        <v>0</v>
      </c>
      <c r="D93" s="14">
        <f t="shared" si="2"/>
        <v>10.45</v>
      </c>
      <c r="E93" s="38">
        <f t="shared" si="7"/>
        <v>0</v>
      </c>
      <c r="F93" s="38">
        <f t="shared" si="3"/>
        <v>0</v>
      </c>
      <c r="G93" s="38">
        <f t="shared" si="8"/>
        <v>10.45</v>
      </c>
      <c r="H93" s="82">
        <f>(G93-'population median derived Ht-Wt'!$S62)/'population median derived Ht-Wt'!$S62*100</f>
        <v>3.5771277913788055</v>
      </c>
      <c r="I93" s="85"/>
      <c r="L93" s="36">
        <f t="shared" si="4"/>
        <v>0</v>
      </c>
      <c r="M93" s="36">
        <f t="shared" si="5"/>
        <v>0</v>
      </c>
      <c r="N93" s="36">
        <f t="shared" si="6"/>
        <v>10.45</v>
      </c>
      <c r="O93" s="82">
        <f>(N93-'population median derived Ht-Wt'!$S62)/'population median derived Ht-Wt'!$S62*100</f>
        <v>3.5771277913788055</v>
      </c>
      <c r="P93" s="85"/>
    </row>
    <row r="94" spans="1:16" x14ac:dyDescent="0.25">
      <c r="A94" s="12">
        <f t="shared" si="9"/>
        <v>81</v>
      </c>
      <c r="B94" s="14">
        <f t="shared" si="0"/>
        <v>0</v>
      </c>
      <c r="C94" s="14">
        <f t="shared" si="1"/>
        <v>0</v>
      </c>
      <c r="D94" s="14">
        <f t="shared" si="2"/>
        <v>10.690000000000001</v>
      </c>
      <c r="E94" s="38">
        <f t="shared" si="7"/>
        <v>0</v>
      </c>
      <c r="F94" s="38">
        <f t="shared" si="3"/>
        <v>0</v>
      </c>
      <c r="G94" s="38">
        <f t="shared" si="8"/>
        <v>10.690000000000001</v>
      </c>
      <c r="H94" s="82">
        <f>(G94-'population median derived Ht-Wt'!$S63)/'population median derived Ht-Wt'!$S63*100</f>
        <v>3.8216869810129781</v>
      </c>
      <c r="I94" s="85"/>
      <c r="L94" s="36">
        <f t="shared" si="4"/>
        <v>0</v>
      </c>
      <c r="M94" s="36">
        <f t="shared" si="5"/>
        <v>0</v>
      </c>
      <c r="N94" s="36">
        <f t="shared" si="6"/>
        <v>10.690000000000001</v>
      </c>
      <c r="O94" s="82">
        <f>(N94-'population median derived Ht-Wt'!$S63)/'population median derived Ht-Wt'!$S63*100</f>
        <v>3.8216869810129781</v>
      </c>
      <c r="P94" s="85"/>
    </row>
    <row r="95" spans="1:16" x14ac:dyDescent="0.25">
      <c r="A95" s="12">
        <f t="shared" si="9"/>
        <v>82</v>
      </c>
      <c r="B95" s="14">
        <f t="shared" si="0"/>
        <v>0</v>
      </c>
      <c r="C95" s="14">
        <f t="shared" si="1"/>
        <v>0</v>
      </c>
      <c r="D95" s="14">
        <f t="shared" si="2"/>
        <v>10.93</v>
      </c>
      <c r="E95" s="38">
        <f t="shared" si="7"/>
        <v>0</v>
      </c>
      <c r="F95" s="38">
        <f t="shared" si="3"/>
        <v>0</v>
      </c>
      <c r="G95" s="38">
        <f t="shared" si="8"/>
        <v>10.93</v>
      </c>
      <c r="H95" s="82">
        <f>(G95-'population median derived Ht-Wt'!$S64)/'population median derived Ht-Wt'!$S64*100</f>
        <v>3.9566292562297924</v>
      </c>
      <c r="I95" s="85"/>
      <c r="L95" s="36">
        <f t="shared" si="4"/>
        <v>0</v>
      </c>
      <c r="M95" s="36">
        <f t="shared" si="5"/>
        <v>0</v>
      </c>
      <c r="N95" s="36">
        <f t="shared" si="6"/>
        <v>10.93</v>
      </c>
      <c r="O95" s="82">
        <f>(N95-'population median derived Ht-Wt'!$S64)/'population median derived Ht-Wt'!$S64*100</f>
        <v>3.9566292562297924</v>
      </c>
      <c r="P95" s="85"/>
    </row>
    <row r="96" spans="1:16" x14ac:dyDescent="0.25">
      <c r="A96" s="12">
        <f t="shared" si="9"/>
        <v>83</v>
      </c>
      <c r="B96" s="14">
        <f t="shared" si="0"/>
        <v>0</v>
      </c>
      <c r="C96" s="14">
        <f t="shared" si="1"/>
        <v>0</v>
      </c>
      <c r="D96" s="14">
        <f t="shared" si="2"/>
        <v>11.169999999999998</v>
      </c>
      <c r="E96" s="38">
        <f t="shared" si="7"/>
        <v>0</v>
      </c>
      <c r="F96" s="38">
        <f t="shared" si="3"/>
        <v>0</v>
      </c>
      <c r="G96" s="38">
        <f t="shared" si="8"/>
        <v>11.169999999999998</v>
      </c>
      <c r="H96" s="82">
        <f>(G96-'population median derived Ht-Wt'!$S65)/'population median derived Ht-Wt'!$S65*100</f>
        <v>3.9940415231356345</v>
      </c>
      <c r="I96" s="85"/>
      <c r="L96" s="36">
        <f t="shared" si="4"/>
        <v>0</v>
      </c>
      <c r="M96" s="36">
        <f t="shared" si="5"/>
        <v>0</v>
      </c>
      <c r="N96" s="36">
        <f t="shared" si="6"/>
        <v>11.169999999999998</v>
      </c>
      <c r="O96" s="82">
        <f>(N96-'population median derived Ht-Wt'!$S65)/'population median derived Ht-Wt'!$S65*100</f>
        <v>3.9940415231356345</v>
      </c>
      <c r="P96" s="85"/>
    </row>
    <row r="97" spans="1:16" x14ac:dyDescent="0.25">
      <c r="A97" s="12">
        <f t="shared" si="9"/>
        <v>84</v>
      </c>
      <c r="B97" s="14">
        <f t="shared" si="0"/>
        <v>0</v>
      </c>
      <c r="C97" s="14">
        <f t="shared" si="1"/>
        <v>0</v>
      </c>
      <c r="D97" s="14">
        <f t="shared" si="2"/>
        <v>11.41</v>
      </c>
      <c r="E97" s="38">
        <f t="shared" si="7"/>
        <v>0</v>
      </c>
      <c r="F97" s="38">
        <f t="shared" si="3"/>
        <v>0</v>
      </c>
      <c r="G97" s="38">
        <f t="shared" si="8"/>
        <v>11.41</v>
      </c>
      <c r="H97" s="82">
        <f>(G97-'population median derived Ht-Wt'!$S66)/'population median derived Ht-Wt'!$S66*100</f>
        <v>3.9474523308462559</v>
      </c>
      <c r="I97" s="85"/>
      <c r="L97" s="36">
        <f t="shared" si="4"/>
        <v>0</v>
      </c>
      <c r="M97" s="36">
        <f t="shared" si="5"/>
        <v>0</v>
      </c>
      <c r="N97" s="36">
        <f t="shared" si="6"/>
        <v>11.41</v>
      </c>
      <c r="O97" s="82">
        <f>(N97-'population median derived Ht-Wt'!$S66)/'population median derived Ht-Wt'!$S66*100</f>
        <v>3.9474523308462559</v>
      </c>
      <c r="P97" s="85"/>
    </row>
    <row r="98" spans="1:16" x14ac:dyDescent="0.25">
      <c r="A98" s="12">
        <f t="shared" si="9"/>
        <v>85</v>
      </c>
      <c r="B98" s="14">
        <f t="shared" si="0"/>
        <v>0</v>
      </c>
      <c r="C98" s="14">
        <f t="shared" si="1"/>
        <v>0</v>
      </c>
      <c r="D98" s="14">
        <f t="shared" si="2"/>
        <v>11.649999999999999</v>
      </c>
      <c r="E98" s="38">
        <f t="shared" si="7"/>
        <v>0</v>
      </c>
      <c r="F98" s="38">
        <f t="shared" si="3"/>
        <v>0</v>
      </c>
      <c r="G98" s="38">
        <f t="shared" si="8"/>
        <v>11.649999999999999</v>
      </c>
      <c r="H98" s="82">
        <f>(G98-'population median derived Ht-Wt'!$S67)/'population median derived Ht-Wt'!$S67*100</f>
        <v>3.8342929463983251</v>
      </c>
      <c r="I98" s="85"/>
      <c r="L98" s="36">
        <f t="shared" si="4"/>
        <v>0</v>
      </c>
      <c r="M98" s="36">
        <f t="shared" si="5"/>
        <v>0</v>
      </c>
      <c r="N98" s="36">
        <f t="shared" si="6"/>
        <v>11.649999999999999</v>
      </c>
      <c r="O98" s="82">
        <f>(N98-'population median derived Ht-Wt'!$S67)/'population median derived Ht-Wt'!$S67*100</f>
        <v>3.8342929463983251</v>
      </c>
      <c r="P98" s="85"/>
    </row>
    <row r="99" spans="1:16" x14ac:dyDescent="0.25">
      <c r="A99" s="12">
        <f t="shared" si="9"/>
        <v>86</v>
      </c>
      <c r="B99" s="14">
        <f t="shared" si="0"/>
        <v>0</v>
      </c>
      <c r="C99" s="14">
        <f t="shared" si="1"/>
        <v>0</v>
      </c>
      <c r="D99" s="14">
        <f t="shared" si="2"/>
        <v>11.89</v>
      </c>
      <c r="E99" s="38">
        <f t="shared" si="7"/>
        <v>0</v>
      </c>
      <c r="F99" s="38">
        <f t="shared" si="3"/>
        <v>0</v>
      </c>
      <c r="G99" s="38">
        <f t="shared" si="8"/>
        <v>11.89</v>
      </c>
      <c r="H99" s="82">
        <f>(G99-'population median derived Ht-Wt'!$S68)/'population median derived Ht-Wt'!$S68*100</f>
        <v>3.6761884831362677</v>
      </c>
      <c r="I99" s="85"/>
      <c r="L99" s="36">
        <f t="shared" si="4"/>
        <v>0</v>
      </c>
      <c r="M99" s="36">
        <f t="shared" si="5"/>
        <v>0</v>
      </c>
      <c r="N99" s="36">
        <f t="shared" si="6"/>
        <v>11.89</v>
      </c>
      <c r="O99" s="82">
        <f>(N99-'population median derived Ht-Wt'!$S68)/'population median derived Ht-Wt'!$S68*100</f>
        <v>3.6761884831362677</v>
      </c>
      <c r="P99" s="85"/>
    </row>
    <row r="100" spans="1:16" x14ac:dyDescent="0.25">
      <c r="A100" s="12">
        <f t="shared" si="9"/>
        <v>87</v>
      </c>
      <c r="B100" s="14">
        <f t="shared" si="0"/>
        <v>0</v>
      </c>
      <c r="C100" s="14">
        <f t="shared" si="1"/>
        <v>0</v>
      </c>
      <c r="D100" s="14">
        <f t="shared" si="2"/>
        <v>12.129999999999999</v>
      </c>
      <c r="E100" s="38">
        <f t="shared" si="7"/>
        <v>0</v>
      </c>
      <c r="F100" s="38">
        <f t="shared" si="3"/>
        <v>0</v>
      </c>
      <c r="G100" s="38">
        <f t="shared" si="8"/>
        <v>12.129999999999999</v>
      </c>
      <c r="H100" s="82">
        <f>(G100-'population median derived Ht-Wt'!$S69)/'population median derived Ht-Wt'!$S69*100</f>
        <v>3.4974104316515953</v>
      </c>
      <c r="I100" s="85"/>
      <c r="L100" s="36">
        <f t="shared" si="4"/>
        <v>0</v>
      </c>
      <c r="M100" s="36">
        <f t="shared" si="5"/>
        <v>0</v>
      </c>
      <c r="N100" s="36">
        <f t="shared" si="6"/>
        <v>12.129999999999999</v>
      </c>
      <c r="O100" s="82">
        <f>(N100-'population median derived Ht-Wt'!$S69)/'population median derived Ht-Wt'!$S69*100</f>
        <v>3.4974104316515953</v>
      </c>
      <c r="P100" s="85"/>
    </row>
    <row r="101" spans="1:16" x14ac:dyDescent="0.25">
      <c r="A101" s="12">
        <f t="shared" si="9"/>
        <v>88</v>
      </c>
      <c r="B101" s="14">
        <f t="shared" si="0"/>
        <v>0</v>
      </c>
      <c r="C101" s="14">
        <f t="shared" si="1"/>
        <v>0</v>
      </c>
      <c r="D101" s="14">
        <f t="shared" si="2"/>
        <v>12.370000000000001</v>
      </c>
      <c r="E101" s="38">
        <f t="shared" si="7"/>
        <v>0</v>
      </c>
      <c r="F101" s="38">
        <f t="shared" si="3"/>
        <v>0</v>
      </c>
      <c r="G101" s="38">
        <f t="shared" si="8"/>
        <v>12.370000000000001</v>
      </c>
      <c r="H101" s="82">
        <f>(G101-'population median derived Ht-Wt'!$S70)/'population median derived Ht-Wt'!$S70*100</f>
        <v>3.3244236551954689</v>
      </c>
      <c r="I101" s="85"/>
      <c r="L101" s="36">
        <f t="shared" si="4"/>
        <v>0</v>
      </c>
      <c r="M101" s="36">
        <f t="shared" si="5"/>
        <v>0</v>
      </c>
      <c r="N101" s="36">
        <f t="shared" si="6"/>
        <v>12.370000000000001</v>
      </c>
      <c r="O101" s="82">
        <f>(N101-'population median derived Ht-Wt'!$S70)/'population median derived Ht-Wt'!$S70*100</f>
        <v>3.3244236551954689</v>
      </c>
      <c r="P101" s="85"/>
    </row>
    <row r="102" spans="1:16" x14ac:dyDescent="0.25">
      <c r="A102" s="12">
        <f t="shared" si="9"/>
        <v>89</v>
      </c>
      <c r="B102" s="14">
        <f t="shared" ref="B102:B165" si="10">IF( AND($A102 &lt; D$31,$A102 &gt;= C$31), C$33 + (D$34 * ($A102 - C$31)), 0)</f>
        <v>0</v>
      </c>
      <c r="C102" s="14">
        <f t="shared" ref="C102:C165" si="11">IF( AND($A102 &lt; E$31,$A102 &gt;= D$31), D$33 + (E$34 * ($A102 - D$31)), 0)</f>
        <v>0</v>
      </c>
      <c r="D102" s="14">
        <f t="shared" ref="D102:D165" si="12">IF( AND($A102 &lt; F$31,$A102 &gt;= E$31), E$33 + (F$34 * ($A102 - E$31)), 0)</f>
        <v>12.61</v>
      </c>
      <c r="E102" s="38">
        <f t="shared" si="7"/>
        <v>0</v>
      </c>
      <c r="F102" s="38">
        <f t="shared" ref="F102:F165" si="13">IF( ($A102 &gt;= G$31), G$33 + (H$34 * ($A102 - G$31)), 0)</f>
        <v>0</v>
      </c>
      <c r="G102" s="38">
        <f t="shared" si="8"/>
        <v>12.61</v>
      </c>
      <c r="H102" s="82">
        <f>(G102-'population median derived Ht-Wt'!$S71)/'population median derived Ht-Wt'!$S71*100</f>
        <v>3.1670061932929192</v>
      </c>
      <c r="I102" s="85"/>
      <c r="L102" s="36">
        <f t="shared" ref="L102:L165" si="14">IF( AND($A102 &lt; I$31,$A102 &gt;= $F$31), $F$33 + (I$34 * ($A102 - $F$31)), 0)</f>
        <v>0</v>
      </c>
      <c r="M102" s="36">
        <f t="shared" ref="M102:M165" si="15">IF( ($A102 &gt;= I$31), I$33 + (J$34 * ($A102 - I$31)), 0)</f>
        <v>0</v>
      </c>
      <c r="N102" s="36">
        <f t="shared" ref="N102:N165" si="16">SUM(B102:D102)+SUM(L102:M102)</f>
        <v>12.61</v>
      </c>
      <c r="O102" s="82">
        <f>(N102-'population median derived Ht-Wt'!$S71)/'population median derived Ht-Wt'!$S71*100</f>
        <v>3.1670061932929192</v>
      </c>
      <c r="P102" s="85"/>
    </row>
    <row r="103" spans="1:16" x14ac:dyDescent="0.25">
      <c r="A103" s="12">
        <f t="shared" si="9"/>
        <v>90</v>
      </c>
      <c r="B103" s="14">
        <f t="shared" si="10"/>
        <v>0</v>
      </c>
      <c r="C103" s="14">
        <f t="shared" si="11"/>
        <v>0</v>
      </c>
      <c r="D103" s="14">
        <f t="shared" si="12"/>
        <v>12.849999999999998</v>
      </c>
      <c r="E103" s="38">
        <f t="shared" ref="E103:E166" si="17">IF( AND($A103 &lt; G$31,$A103 &gt;= F$31), F$33 + (G$34 * ($A103 - F$31)), 0)</f>
        <v>0</v>
      </c>
      <c r="F103" s="38">
        <f t="shared" si="13"/>
        <v>0</v>
      </c>
      <c r="G103" s="38">
        <f t="shared" ref="G103:G166" si="18">SUM(B103:F103)</f>
        <v>12.849999999999998</v>
      </c>
      <c r="H103" s="82">
        <f>(G103-'population median derived Ht-Wt'!$S72)/'population median derived Ht-Wt'!$S72*100</f>
        <v>3.0283107365922666</v>
      </c>
      <c r="I103" s="85"/>
      <c r="L103" s="36">
        <f t="shared" si="14"/>
        <v>0</v>
      </c>
      <c r="M103" s="36">
        <f t="shared" si="15"/>
        <v>0</v>
      </c>
      <c r="N103" s="36">
        <f t="shared" si="16"/>
        <v>12.849999999999998</v>
      </c>
      <c r="O103" s="82">
        <f>(N103-'population median derived Ht-Wt'!$S72)/'population median derived Ht-Wt'!$S72*100</f>
        <v>3.0283107365922666</v>
      </c>
      <c r="P103" s="85"/>
    </row>
    <row r="104" spans="1:16" x14ac:dyDescent="0.25">
      <c r="A104" s="12">
        <f t="shared" ref="A104:A167" si="19">A103+1</f>
        <v>91</v>
      </c>
      <c r="B104" s="14">
        <f t="shared" si="10"/>
        <v>0</v>
      </c>
      <c r="C104" s="14">
        <f t="shared" si="11"/>
        <v>0</v>
      </c>
      <c r="D104" s="14">
        <f t="shared" si="12"/>
        <v>13.09</v>
      </c>
      <c r="E104" s="38">
        <f t="shared" si="17"/>
        <v>0</v>
      </c>
      <c r="F104" s="38">
        <f t="shared" si="13"/>
        <v>0</v>
      </c>
      <c r="G104" s="38">
        <f t="shared" si="18"/>
        <v>13.09</v>
      </c>
      <c r="H104" s="82">
        <f>(G104-'population median derived Ht-Wt'!$S73)/'population median derived Ht-Wt'!$S73*100</f>
        <v>2.9047600330175731</v>
      </c>
      <c r="I104" s="85"/>
      <c r="L104" s="36">
        <f t="shared" si="14"/>
        <v>0</v>
      </c>
      <c r="M104" s="36">
        <f t="shared" si="15"/>
        <v>0</v>
      </c>
      <c r="N104" s="36">
        <f t="shared" si="16"/>
        <v>13.09</v>
      </c>
      <c r="O104" s="82">
        <f>(N104-'population median derived Ht-Wt'!$S73)/'population median derived Ht-Wt'!$S73*100</f>
        <v>2.9047600330175731</v>
      </c>
      <c r="P104" s="85"/>
    </row>
    <row r="105" spans="1:16" x14ac:dyDescent="0.25">
      <c r="A105" s="12">
        <f t="shared" si="19"/>
        <v>92</v>
      </c>
      <c r="B105" s="14">
        <f t="shared" si="10"/>
        <v>0</v>
      </c>
      <c r="C105" s="14">
        <f t="shared" si="11"/>
        <v>0</v>
      </c>
      <c r="D105" s="14">
        <f t="shared" si="12"/>
        <v>13.329999999999998</v>
      </c>
      <c r="E105" s="38">
        <f t="shared" si="17"/>
        <v>0</v>
      </c>
      <c r="F105" s="38">
        <f t="shared" si="13"/>
        <v>0</v>
      </c>
      <c r="G105" s="38">
        <f t="shared" si="18"/>
        <v>13.329999999999998</v>
      </c>
      <c r="H105" s="82">
        <f>(G105-'population median derived Ht-Wt'!$S74)/'population median derived Ht-Wt'!$S74*100</f>
        <v>2.7906940878000519</v>
      </c>
      <c r="I105" s="85"/>
      <c r="L105" s="36">
        <f t="shared" si="14"/>
        <v>0</v>
      </c>
      <c r="M105" s="36">
        <f t="shared" si="15"/>
        <v>0</v>
      </c>
      <c r="N105" s="36">
        <f t="shared" si="16"/>
        <v>13.329999999999998</v>
      </c>
      <c r="O105" s="82">
        <f>(N105-'population median derived Ht-Wt'!$S74)/'population median derived Ht-Wt'!$S74*100</f>
        <v>2.7906940878000519</v>
      </c>
      <c r="P105" s="85"/>
    </row>
    <row r="106" spans="1:16" x14ac:dyDescent="0.25">
      <c r="A106" s="12">
        <f t="shared" si="19"/>
        <v>93</v>
      </c>
      <c r="B106" s="14">
        <f t="shared" si="10"/>
        <v>0</v>
      </c>
      <c r="C106" s="14">
        <f t="shared" si="11"/>
        <v>0</v>
      </c>
      <c r="D106" s="14">
        <f t="shared" si="12"/>
        <v>13.57</v>
      </c>
      <c r="E106" s="38">
        <f t="shared" si="17"/>
        <v>0</v>
      </c>
      <c r="F106" s="38">
        <f t="shared" si="13"/>
        <v>0</v>
      </c>
      <c r="G106" s="38">
        <f t="shared" si="18"/>
        <v>13.57</v>
      </c>
      <c r="H106" s="82">
        <f>(G106-'population median derived Ht-Wt'!$S75)/'population median derived Ht-Wt'!$S75*100</f>
        <v>2.6801253045596973</v>
      </c>
      <c r="I106" s="85"/>
      <c r="L106" s="36">
        <f t="shared" si="14"/>
        <v>0</v>
      </c>
      <c r="M106" s="36">
        <f t="shared" si="15"/>
        <v>0</v>
      </c>
      <c r="N106" s="36">
        <f t="shared" si="16"/>
        <v>13.57</v>
      </c>
      <c r="O106" s="82">
        <f>(N106-'population median derived Ht-Wt'!$S75)/'population median derived Ht-Wt'!$S75*100</f>
        <v>2.6801253045596973</v>
      </c>
      <c r="P106" s="85"/>
    </row>
    <row r="107" spans="1:16" x14ac:dyDescent="0.25">
      <c r="A107" s="12">
        <f t="shared" si="19"/>
        <v>94</v>
      </c>
      <c r="B107" s="14">
        <f t="shared" si="10"/>
        <v>0</v>
      </c>
      <c r="C107" s="14">
        <f t="shared" si="11"/>
        <v>0</v>
      </c>
      <c r="D107" s="14">
        <f t="shared" si="12"/>
        <v>13.809999999999999</v>
      </c>
      <c r="E107" s="38">
        <f t="shared" si="17"/>
        <v>0</v>
      </c>
      <c r="F107" s="38">
        <f t="shared" si="13"/>
        <v>0</v>
      </c>
      <c r="G107" s="38">
        <f t="shared" si="18"/>
        <v>13.809999999999999</v>
      </c>
      <c r="H107" s="82">
        <f>(G107-'population median derived Ht-Wt'!$S76)/'population median derived Ht-Wt'!$S76*100</f>
        <v>2.5675304323284465</v>
      </c>
      <c r="I107" s="85"/>
      <c r="L107" s="36">
        <f t="shared" si="14"/>
        <v>0</v>
      </c>
      <c r="M107" s="36">
        <f t="shared" si="15"/>
        <v>0</v>
      </c>
      <c r="N107" s="36">
        <f t="shared" si="16"/>
        <v>13.809999999999999</v>
      </c>
      <c r="O107" s="82">
        <f>(N107-'population median derived Ht-Wt'!$S76)/'population median derived Ht-Wt'!$S76*100</f>
        <v>2.5675304323284465</v>
      </c>
      <c r="P107" s="85"/>
    </row>
    <row r="108" spans="1:16" x14ac:dyDescent="0.25">
      <c r="A108" s="12">
        <f t="shared" si="19"/>
        <v>95</v>
      </c>
      <c r="B108" s="14">
        <f t="shared" si="10"/>
        <v>0</v>
      </c>
      <c r="C108" s="14">
        <f t="shared" si="11"/>
        <v>0</v>
      </c>
      <c r="D108" s="14">
        <f t="shared" si="12"/>
        <v>14.05</v>
      </c>
      <c r="E108" s="38">
        <f t="shared" si="17"/>
        <v>0</v>
      </c>
      <c r="F108" s="38">
        <f t="shared" si="13"/>
        <v>0</v>
      </c>
      <c r="G108" s="38">
        <f t="shared" si="18"/>
        <v>14.05</v>
      </c>
      <c r="H108" s="82">
        <f>(G108-'population median derived Ht-Wt'!$S77)/'population median derived Ht-Wt'!$S77*100</f>
        <v>2.4455689557114311</v>
      </c>
      <c r="I108" s="85"/>
      <c r="L108" s="36">
        <f t="shared" si="14"/>
        <v>0</v>
      </c>
      <c r="M108" s="36">
        <f t="shared" si="15"/>
        <v>0</v>
      </c>
      <c r="N108" s="36">
        <f t="shared" si="16"/>
        <v>14.05</v>
      </c>
      <c r="O108" s="82">
        <f>(N108-'population median derived Ht-Wt'!$S77)/'population median derived Ht-Wt'!$S77*100</f>
        <v>2.4455689557114311</v>
      </c>
      <c r="P108" s="85"/>
    </row>
    <row r="109" spans="1:16" x14ac:dyDescent="0.25">
      <c r="A109" s="12">
        <f t="shared" si="19"/>
        <v>96</v>
      </c>
      <c r="B109" s="14">
        <f t="shared" si="10"/>
        <v>0</v>
      </c>
      <c r="C109" s="14">
        <f t="shared" si="11"/>
        <v>0</v>
      </c>
      <c r="D109" s="14">
        <f t="shared" si="12"/>
        <v>14.29</v>
      </c>
      <c r="E109" s="38">
        <f t="shared" si="17"/>
        <v>0</v>
      </c>
      <c r="F109" s="38">
        <f t="shared" si="13"/>
        <v>0</v>
      </c>
      <c r="G109" s="38">
        <f t="shared" si="18"/>
        <v>14.29</v>
      </c>
      <c r="H109" s="82">
        <f>(G109-'population median derived Ht-Wt'!$S78)/'population median derived Ht-Wt'!$S78*100</f>
        <v>2.3081989747701828</v>
      </c>
      <c r="I109" s="85"/>
      <c r="L109" s="36">
        <f t="shared" si="14"/>
        <v>0</v>
      </c>
      <c r="M109" s="36">
        <f t="shared" si="15"/>
        <v>0</v>
      </c>
      <c r="N109" s="36">
        <f t="shared" si="16"/>
        <v>14.29</v>
      </c>
      <c r="O109" s="82">
        <f>(N109-'population median derived Ht-Wt'!$S78)/'population median derived Ht-Wt'!$S78*100</f>
        <v>2.3081989747701828</v>
      </c>
      <c r="P109" s="85"/>
    </row>
    <row r="110" spans="1:16" x14ac:dyDescent="0.25">
      <c r="A110" s="12">
        <f t="shared" si="19"/>
        <v>97</v>
      </c>
      <c r="B110" s="14">
        <f t="shared" si="10"/>
        <v>0</v>
      </c>
      <c r="C110" s="14">
        <f t="shared" si="11"/>
        <v>0</v>
      </c>
      <c r="D110" s="14">
        <f t="shared" si="12"/>
        <v>14.530000000000001</v>
      </c>
      <c r="E110" s="38">
        <f t="shared" si="17"/>
        <v>0</v>
      </c>
      <c r="F110" s="38">
        <f t="shared" si="13"/>
        <v>0</v>
      </c>
      <c r="G110" s="38">
        <f t="shared" si="18"/>
        <v>14.530000000000001</v>
      </c>
      <c r="H110" s="82">
        <f>(G110-'population median derived Ht-Wt'!$S79)/'population median derived Ht-Wt'!$S79*100</f>
        <v>2.1520117548632984</v>
      </c>
      <c r="I110" s="85"/>
      <c r="L110" s="36">
        <f t="shared" si="14"/>
        <v>0</v>
      </c>
      <c r="M110" s="36">
        <f t="shared" si="15"/>
        <v>0</v>
      </c>
      <c r="N110" s="36">
        <f t="shared" si="16"/>
        <v>14.530000000000001</v>
      </c>
      <c r="O110" s="82">
        <f>(N110-'population median derived Ht-Wt'!$S79)/'population median derived Ht-Wt'!$S79*100</f>
        <v>2.1520117548632984</v>
      </c>
      <c r="P110" s="85"/>
    </row>
    <row r="111" spans="1:16" x14ac:dyDescent="0.25">
      <c r="A111" s="12">
        <f t="shared" si="19"/>
        <v>98</v>
      </c>
      <c r="B111" s="14">
        <f t="shared" si="10"/>
        <v>0</v>
      </c>
      <c r="C111" s="14">
        <f t="shared" si="11"/>
        <v>0</v>
      </c>
      <c r="D111" s="14">
        <f t="shared" si="12"/>
        <v>14.77</v>
      </c>
      <c r="E111" s="38">
        <f t="shared" si="17"/>
        <v>0</v>
      </c>
      <c r="F111" s="38">
        <f t="shared" si="13"/>
        <v>0</v>
      </c>
      <c r="G111" s="38">
        <f t="shared" si="18"/>
        <v>14.77</v>
      </c>
      <c r="H111" s="82">
        <f>(G111-'population median derived Ht-Wt'!$S80)/'population median derived Ht-Wt'!$S80*100</f>
        <v>1.9689605655583764</v>
      </c>
      <c r="I111" s="84">
        <f>(G111-'PBW MaleFemale - Devine'!$G138)/'PBW MaleFemale - Devine'!$G138*100</f>
        <v>2877.8225806451906</v>
      </c>
      <c r="L111" s="36">
        <f t="shared" si="14"/>
        <v>0</v>
      </c>
      <c r="M111" s="36">
        <f t="shared" si="15"/>
        <v>0</v>
      </c>
      <c r="N111" s="36">
        <f t="shared" si="16"/>
        <v>14.77</v>
      </c>
      <c r="O111" s="82">
        <f>(N111-'population median derived Ht-Wt'!$S80)/'population median derived Ht-Wt'!$S80*100</f>
        <v>1.9689605655583764</v>
      </c>
      <c r="P111" s="85"/>
    </row>
    <row r="112" spans="1:16" x14ac:dyDescent="0.25">
      <c r="A112" s="12">
        <f t="shared" si="19"/>
        <v>99</v>
      </c>
      <c r="B112" s="14">
        <f t="shared" si="10"/>
        <v>0</v>
      </c>
      <c r="C112" s="14">
        <f t="shared" si="11"/>
        <v>0</v>
      </c>
      <c r="D112" s="14">
        <f t="shared" si="12"/>
        <v>15.009999999999998</v>
      </c>
      <c r="E112" s="38">
        <f t="shared" si="17"/>
        <v>0</v>
      </c>
      <c r="F112" s="38">
        <f t="shared" si="13"/>
        <v>0</v>
      </c>
      <c r="G112" s="38">
        <f t="shared" si="18"/>
        <v>15.009999999999998</v>
      </c>
      <c r="H112" s="82">
        <f>(G112-'population median derived Ht-Wt'!$S81)/'population median derived Ht-Wt'!$S81*100</f>
        <v>1.7496051356096429</v>
      </c>
      <c r="I112" s="84">
        <f>(G112-'PBW MaleFemale - Devine'!$G139)/'PBW MaleFemale - Devine'!$G139*100</f>
        <v>967.56756756757375</v>
      </c>
      <c r="L112" s="36">
        <f t="shared" si="14"/>
        <v>0</v>
      </c>
      <c r="M112" s="36">
        <f t="shared" si="15"/>
        <v>0</v>
      </c>
      <c r="N112" s="36">
        <f t="shared" si="16"/>
        <v>15.009999999999998</v>
      </c>
      <c r="O112" s="82">
        <f>(N112-'population median derived Ht-Wt'!$S81)/'population median derived Ht-Wt'!$S81*100</f>
        <v>1.7496051356096429</v>
      </c>
      <c r="P112" s="85"/>
    </row>
    <row r="113" spans="1:16" x14ac:dyDescent="0.25">
      <c r="A113" s="12">
        <f t="shared" si="19"/>
        <v>100</v>
      </c>
      <c r="B113" s="14">
        <f t="shared" si="10"/>
        <v>0</v>
      </c>
      <c r="C113" s="14">
        <f t="shared" si="11"/>
        <v>0</v>
      </c>
      <c r="D113" s="14">
        <f t="shared" si="12"/>
        <v>15.25</v>
      </c>
      <c r="E113" s="38">
        <f t="shared" si="17"/>
        <v>0</v>
      </c>
      <c r="F113" s="38">
        <f t="shared" si="13"/>
        <v>0</v>
      </c>
      <c r="G113" s="38">
        <f t="shared" si="18"/>
        <v>15.25</v>
      </c>
      <c r="H113" s="82">
        <f>(G113-'population median derived Ht-Wt'!$S82)/'population median derived Ht-Wt'!$S82*100</f>
        <v>1.486021548310674</v>
      </c>
      <c r="I113" s="84">
        <f>(G113-'PBW MaleFemale - Devine'!$G140)/'PBW MaleFemale - Devine'!$G140*100</f>
        <v>558.46286701209112</v>
      </c>
      <c r="L113" s="36">
        <f t="shared" si="14"/>
        <v>0</v>
      </c>
      <c r="M113" s="36">
        <f t="shared" si="15"/>
        <v>0</v>
      </c>
      <c r="N113" s="36">
        <f t="shared" si="16"/>
        <v>15.25</v>
      </c>
      <c r="O113" s="82">
        <f>(N113-'population median derived Ht-Wt'!$S82)/'population median derived Ht-Wt'!$S82*100</f>
        <v>1.486021548310674</v>
      </c>
      <c r="P113" s="85"/>
    </row>
    <row r="114" spans="1:16" x14ac:dyDescent="0.25">
      <c r="A114" s="12">
        <f t="shared" si="19"/>
        <v>101</v>
      </c>
      <c r="B114" s="14">
        <f t="shared" si="10"/>
        <v>0</v>
      </c>
      <c r="C114" s="14">
        <f t="shared" si="11"/>
        <v>0</v>
      </c>
      <c r="D114" s="14">
        <f t="shared" si="12"/>
        <v>15.489999999999998</v>
      </c>
      <c r="E114" s="38">
        <f t="shared" si="17"/>
        <v>0</v>
      </c>
      <c r="F114" s="38">
        <f t="shared" si="13"/>
        <v>0</v>
      </c>
      <c r="G114" s="38">
        <f t="shared" si="18"/>
        <v>15.489999999999998</v>
      </c>
      <c r="H114" s="82">
        <f>(G114-'population median derived Ht-Wt'!$S83)/'population median derived Ht-Wt'!$S83*100</f>
        <v>1.1704156543093636</v>
      </c>
      <c r="I114" s="84">
        <f>(G114-'PBW MaleFemale - Devine'!$G141)/'PBW MaleFemale - Devine'!$G141*100</f>
        <v>380.16119032858143</v>
      </c>
      <c r="L114" s="36">
        <f t="shared" si="14"/>
        <v>0</v>
      </c>
      <c r="M114" s="36">
        <f t="shared" si="15"/>
        <v>0</v>
      </c>
      <c r="N114" s="36">
        <f t="shared" si="16"/>
        <v>15.489999999999998</v>
      </c>
      <c r="O114" s="82">
        <f>(N114-'population median derived Ht-Wt'!$S83)/'population median derived Ht-Wt'!$S83*100</f>
        <v>1.1704156543093636</v>
      </c>
      <c r="P114" s="85"/>
    </row>
    <row r="115" spans="1:16" x14ac:dyDescent="0.25">
      <c r="A115" s="12">
        <f t="shared" si="19"/>
        <v>102</v>
      </c>
      <c r="B115" s="14">
        <f t="shared" si="10"/>
        <v>0</v>
      </c>
      <c r="C115" s="14">
        <f t="shared" si="11"/>
        <v>0</v>
      </c>
      <c r="D115" s="14">
        <f t="shared" si="12"/>
        <v>15.73</v>
      </c>
      <c r="E115" s="38">
        <f t="shared" si="17"/>
        <v>0</v>
      </c>
      <c r="F115" s="38">
        <f t="shared" si="13"/>
        <v>0</v>
      </c>
      <c r="G115" s="38">
        <f t="shared" si="18"/>
        <v>15.73</v>
      </c>
      <c r="H115" s="82">
        <f>(G115-'population median derived Ht-Wt'!$S84)/'population median derived Ht-Wt'!$S84*100</f>
        <v>0.80360919216129112</v>
      </c>
      <c r="I115" s="84">
        <f>(G115-'PBW MaleFemale - Devine'!$G142)/'PBW MaleFemale - Devine'!$G142*100</f>
        <v>280.31914893617062</v>
      </c>
      <c r="L115" s="36">
        <f t="shared" si="14"/>
        <v>0</v>
      </c>
      <c r="M115" s="36">
        <f t="shared" si="15"/>
        <v>0</v>
      </c>
      <c r="N115" s="36">
        <f t="shared" si="16"/>
        <v>15.73</v>
      </c>
      <c r="O115" s="82">
        <f>(N115-'population median derived Ht-Wt'!$S84)/'population median derived Ht-Wt'!$S84*100</f>
        <v>0.80360919216129112</v>
      </c>
      <c r="P115" s="85"/>
    </row>
    <row r="116" spans="1:16" x14ac:dyDescent="0.25">
      <c r="A116" s="12">
        <f t="shared" si="19"/>
        <v>103</v>
      </c>
      <c r="B116" s="14">
        <f t="shared" si="10"/>
        <v>0</v>
      </c>
      <c r="C116" s="14">
        <f t="shared" si="11"/>
        <v>0</v>
      </c>
      <c r="D116" s="14">
        <f t="shared" si="12"/>
        <v>15.969999999999999</v>
      </c>
      <c r="E116" s="38">
        <f t="shared" si="17"/>
        <v>0</v>
      </c>
      <c r="F116" s="38">
        <f t="shared" si="13"/>
        <v>0</v>
      </c>
      <c r="G116" s="38">
        <f t="shared" si="18"/>
        <v>15.969999999999999</v>
      </c>
      <c r="H116" s="82">
        <f>(G116-'population median derived Ht-Wt'!$S85)/'population median derived Ht-Wt'!$S85*100</f>
        <v>0.38532375366937116</v>
      </c>
      <c r="I116" s="84">
        <f>(G116-'PBW MaleFemale - Devine'!$G143)/'PBW MaleFemale - Devine'!$G143*100</f>
        <v>216.48830757035319</v>
      </c>
      <c r="L116" s="36">
        <f t="shared" si="14"/>
        <v>0</v>
      </c>
      <c r="M116" s="36">
        <f t="shared" si="15"/>
        <v>0</v>
      </c>
      <c r="N116" s="36">
        <f t="shared" si="16"/>
        <v>15.969999999999999</v>
      </c>
      <c r="O116" s="82">
        <f>(N116-'population median derived Ht-Wt'!$S85)/'population median derived Ht-Wt'!$S85*100</f>
        <v>0.38532375366937116</v>
      </c>
      <c r="P116" s="84">
        <f>(N116-'PBW MaleFemale - Devine'!J143)/'PBW MaleFemale - Devine'!J143*100</f>
        <v>2824.9084249084663</v>
      </c>
    </row>
    <row r="117" spans="1:16" ht="15.75" thickBot="1" x14ac:dyDescent="0.3">
      <c r="A117" s="12">
        <f t="shared" si="19"/>
        <v>104</v>
      </c>
      <c r="B117" s="14">
        <f t="shared" si="10"/>
        <v>0</v>
      </c>
      <c r="C117" s="14">
        <f t="shared" si="11"/>
        <v>0</v>
      </c>
      <c r="D117" s="14">
        <f t="shared" si="12"/>
        <v>16.21</v>
      </c>
      <c r="E117" s="38">
        <f t="shared" si="17"/>
        <v>0</v>
      </c>
      <c r="F117" s="38">
        <f t="shared" si="13"/>
        <v>0</v>
      </c>
      <c r="G117" s="38">
        <f t="shared" si="18"/>
        <v>16.21</v>
      </c>
      <c r="H117" s="82">
        <f>(G117-'population median derived Ht-Wt'!$S86)/'population median derived Ht-Wt'!$S86*100</f>
        <v>-7.9517225650151069E-2</v>
      </c>
      <c r="I117" s="84">
        <f>(G117-'PBW MaleFemale - Devine'!$G144)/'PBW MaleFemale - Devine'!$G144*100</f>
        <v>172.16252518468792</v>
      </c>
      <c r="L117" s="36">
        <f t="shared" si="14"/>
        <v>0</v>
      </c>
      <c r="M117" s="36">
        <f t="shared" si="15"/>
        <v>0</v>
      </c>
      <c r="N117" s="36">
        <f t="shared" si="16"/>
        <v>16.21</v>
      </c>
      <c r="O117" s="82">
        <f>(N117-'population median derived Ht-Wt'!$S86)/'population median derived Ht-Wt'!$S86*100</f>
        <v>-7.9517225650151069E-2</v>
      </c>
      <c r="P117" s="84">
        <f>(N117-'PBW MaleFemale - Devine'!J144)/'PBW MaleFemale - Devine'!J144*100</f>
        <v>1013.324175824179</v>
      </c>
    </row>
    <row r="118" spans="1:16" ht="15.75" thickBot="1" x14ac:dyDescent="0.3">
      <c r="A118" s="12">
        <f t="shared" si="19"/>
        <v>105</v>
      </c>
      <c r="B118" s="14">
        <f t="shared" si="10"/>
        <v>0</v>
      </c>
      <c r="C118" s="14">
        <f t="shared" si="11"/>
        <v>0</v>
      </c>
      <c r="D118" s="14">
        <f t="shared" si="12"/>
        <v>0</v>
      </c>
      <c r="E118" s="38">
        <f t="shared" si="17"/>
        <v>16.399999999999999</v>
      </c>
      <c r="F118" s="38">
        <f t="shared" si="13"/>
        <v>0</v>
      </c>
      <c r="G118" s="38">
        <f t="shared" si="18"/>
        <v>16.399999999999999</v>
      </c>
      <c r="H118" s="92">
        <f>(G118-'population median derived Ht-Wt'!$S87)/'population median derived Ht-Wt'!$S87*100</f>
        <v>-0.888378558046788</v>
      </c>
      <c r="I118" s="84">
        <f>(G118-'PBW MaleFemale - Devine'!$G145)/'PBW MaleFemale - Devine'!$G145*100</f>
        <v>138.8581415671427</v>
      </c>
      <c r="L118" s="36">
        <f t="shared" si="14"/>
        <v>16.399999999999999</v>
      </c>
      <c r="M118" s="36">
        <f t="shared" si="15"/>
        <v>0</v>
      </c>
      <c r="N118" s="36">
        <f t="shared" si="16"/>
        <v>16.399999999999999</v>
      </c>
      <c r="O118" s="92">
        <f>(N118-'population median derived Ht-Wt'!$S87)/'population median derived Ht-Wt'!$S87*100</f>
        <v>-0.888378558046788</v>
      </c>
      <c r="P118" s="84">
        <f>(N118-'PBW MaleFemale - Devine'!J145)/'PBW MaleFemale - Devine'!J145*100</f>
        <v>593.15300084531066</v>
      </c>
    </row>
    <row r="119" spans="1:16" x14ac:dyDescent="0.25">
      <c r="A119" s="12">
        <f t="shared" si="19"/>
        <v>106</v>
      </c>
      <c r="B119" s="14">
        <f t="shared" si="10"/>
        <v>0</v>
      </c>
      <c r="C119" s="14">
        <f t="shared" si="11"/>
        <v>0</v>
      </c>
      <c r="D119" s="14">
        <f t="shared" si="12"/>
        <v>0</v>
      </c>
      <c r="E119" s="38">
        <f t="shared" si="17"/>
        <v>16.809999999999999</v>
      </c>
      <c r="F119" s="38">
        <f t="shared" si="13"/>
        <v>0</v>
      </c>
      <c r="G119" s="38">
        <f t="shared" si="18"/>
        <v>16.809999999999999</v>
      </c>
      <c r="H119" s="82">
        <f>(G119-'population median derived Ht-Wt'!$S88)/'population median derived Ht-Wt'!$S88*100</f>
        <v>-0.42295070314073824</v>
      </c>
      <c r="I119" s="84">
        <f>(G119-'PBW MaleFemale - Devine'!$G146)/'PBW MaleFemale - Devine'!$G146*100</f>
        <v>116.17798353909474</v>
      </c>
      <c r="L119" s="36">
        <f t="shared" si="14"/>
        <v>16.809999999999999</v>
      </c>
      <c r="M119" s="36">
        <f t="shared" si="15"/>
        <v>0</v>
      </c>
      <c r="N119" s="36">
        <f t="shared" si="16"/>
        <v>16.809999999999999</v>
      </c>
      <c r="O119" s="82">
        <f>(N119-'population median derived Ht-Wt'!$S88)/'population median derived Ht-Wt'!$S88*100</f>
        <v>-0.42295070314073824</v>
      </c>
      <c r="P119" s="84">
        <f>(N119-'PBW MaleFemale - Devine'!J146)/'PBW MaleFemale - Devine'!J146*100</f>
        <v>413.12576312576368</v>
      </c>
    </row>
    <row r="120" spans="1:16" x14ac:dyDescent="0.25">
      <c r="A120" s="12">
        <f t="shared" si="19"/>
        <v>107</v>
      </c>
      <c r="B120" s="14">
        <f t="shared" si="10"/>
        <v>0</v>
      </c>
      <c r="C120" s="14">
        <f t="shared" si="11"/>
        <v>0</v>
      </c>
      <c r="D120" s="14">
        <f t="shared" si="12"/>
        <v>0</v>
      </c>
      <c r="E120" s="38">
        <f t="shared" si="17"/>
        <v>17.22</v>
      </c>
      <c r="F120" s="38">
        <f t="shared" si="13"/>
        <v>0</v>
      </c>
      <c r="G120" s="38">
        <f t="shared" si="18"/>
        <v>17.22</v>
      </c>
      <c r="H120" s="82">
        <f>(G120-'population median derived Ht-Wt'!$S89)/'population median derived Ht-Wt'!$S89*100</f>
        <v>-4.0053637044399647E-2</v>
      </c>
      <c r="I120" s="84">
        <f>(G120-'PBW MaleFemale - Devine'!$G147)/'PBW MaleFemale - Devine'!$G147*100</f>
        <v>98.250057563896078</v>
      </c>
      <c r="L120" s="36">
        <f t="shared" si="14"/>
        <v>17.22</v>
      </c>
      <c r="M120" s="36">
        <f t="shared" si="15"/>
        <v>0</v>
      </c>
      <c r="N120" s="36">
        <f t="shared" si="16"/>
        <v>17.22</v>
      </c>
      <c r="O120" s="82">
        <f>(N120-'population median derived Ht-Wt'!$S89)/'population median derived Ht-Wt'!$S89*100</f>
        <v>-4.0053637044399647E-2</v>
      </c>
      <c r="P120" s="84">
        <f>(N120-'PBW MaleFemale - Devine'!J147)/'PBW MaleFemale - Devine'!J147*100</f>
        <v>311.37123745819463</v>
      </c>
    </row>
    <row r="121" spans="1:16" x14ac:dyDescent="0.25">
      <c r="A121" s="12">
        <f t="shared" si="19"/>
        <v>108</v>
      </c>
      <c r="B121" s="14">
        <f t="shared" si="10"/>
        <v>0</v>
      </c>
      <c r="C121" s="14">
        <f t="shared" si="11"/>
        <v>0</v>
      </c>
      <c r="D121" s="14">
        <f t="shared" si="12"/>
        <v>0</v>
      </c>
      <c r="E121" s="38">
        <f t="shared" si="17"/>
        <v>17.63</v>
      </c>
      <c r="F121" s="38">
        <f t="shared" si="13"/>
        <v>0</v>
      </c>
      <c r="G121" s="38">
        <f t="shared" si="18"/>
        <v>17.63</v>
      </c>
      <c r="H121" s="82">
        <f>(G121-'population median derived Ht-Wt'!$S90)/'population median derived Ht-Wt'!$S90*100</f>
        <v>0.26217164565312101</v>
      </c>
      <c r="I121" s="84">
        <f>(G121-'PBW MaleFemale - Devine'!$G148)/'PBW MaleFemale - Devine'!$G148*100</f>
        <v>83.722384326802896</v>
      </c>
      <c r="L121" s="36">
        <f t="shared" si="14"/>
        <v>17.63</v>
      </c>
      <c r="M121" s="36">
        <f t="shared" si="15"/>
        <v>0</v>
      </c>
      <c r="N121" s="36">
        <f t="shared" si="16"/>
        <v>17.63</v>
      </c>
      <c r="O121" s="82">
        <f>(N121-'population median derived Ht-Wt'!$S90)/'population median derived Ht-Wt'!$S90*100</f>
        <v>0.26217164565312101</v>
      </c>
      <c r="P121" s="84">
        <f>(N121-'PBW MaleFemale - Devine'!J148)/'PBW MaleFemale - Devine'!J148*100</f>
        <v>245.95761381475688</v>
      </c>
    </row>
    <row r="122" spans="1:16" x14ac:dyDescent="0.25">
      <c r="A122" s="12">
        <f t="shared" si="19"/>
        <v>109</v>
      </c>
      <c r="B122" s="14">
        <f t="shared" si="10"/>
        <v>0</v>
      </c>
      <c r="C122" s="14">
        <f t="shared" si="11"/>
        <v>0</v>
      </c>
      <c r="D122" s="14">
        <f t="shared" si="12"/>
        <v>0</v>
      </c>
      <c r="E122" s="38">
        <f t="shared" si="17"/>
        <v>18.04</v>
      </c>
      <c r="F122" s="38">
        <f t="shared" si="13"/>
        <v>0</v>
      </c>
      <c r="G122" s="38">
        <f t="shared" si="18"/>
        <v>18.04</v>
      </c>
      <c r="H122" s="82">
        <f>(G122-'population median derived Ht-Wt'!$S91)/'population median derived Ht-Wt'!$S91*100</f>
        <v>0.64605393825108026</v>
      </c>
      <c r="I122" s="84">
        <f>(G122-'PBW MaleFemale - Devine'!$G149)/'PBW MaleFemale - Devine'!$G149*100</f>
        <v>71.71140300780516</v>
      </c>
      <c r="L122" s="36">
        <f t="shared" si="14"/>
        <v>18.04</v>
      </c>
      <c r="M122" s="36">
        <f t="shared" si="15"/>
        <v>0</v>
      </c>
      <c r="N122" s="36">
        <f t="shared" si="16"/>
        <v>18.04</v>
      </c>
      <c r="O122" s="82">
        <f>(N122-'population median derived Ht-Wt'!$S91)/'population median derived Ht-Wt'!$S91*100</f>
        <v>0.64605393825108026</v>
      </c>
      <c r="P122" s="84">
        <f>(N122-'PBW MaleFemale - Devine'!J149)/'PBW MaleFemale - Devine'!J149*100</f>
        <v>200.36630036630066</v>
      </c>
    </row>
    <row r="123" spans="1:16" x14ac:dyDescent="0.25">
      <c r="A123" s="12">
        <f t="shared" si="19"/>
        <v>110</v>
      </c>
      <c r="B123" s="14">
        <f t="shared" si="10"/>
        <v>0</v>
      </c>
      <c r="C123" s="14">
        <f t="shared" si="11"/>
        <v>0</v>
      </c>
      <c r="D123" s="14">
        <f t="shared" si="12"/>
        <v>0</v>
      </c>
      <c r="E123" s="38">
        <f t="shared" si="17"/>
        <v>18.45</v>
      </c>
      <c r="F123" s="38">
        <f t="shared" si="13"/>
        <v>0</v>
      </c>
      <c r="G123" s="38">
        <f t="shared" si="18"/>
        <v>18.45</v>
      </c>
      <c r="H123" s="82">
        <f>(G123-'population median derived Ht-Wt'!$S92)/'population median derived Ht-Wt'!$S92*100</f>
        <v>0.32124631715292845</v>
      </c>
      <c r="I123" s="84">
        <f>(G123-'PBW MaleFemale - Devine'!$G150)/'PBW MaleFemale - Devine'!$G150*100</f>
        <v>61.615276804484978</v>
      </c>
      <c r="L123" s="36">
        <f t="shared" si="14"/>
        <v>18.45</v>
      </c>
      <c r="M123" s="36">
        <f t="shared" si="15"/>
        <v>0</v>
      </c>
      <c r="N123" s="36">
        <f t="shared" si="16"/>
        <v>18.45</v>
      </c>
      <c r="O123" s="82">
        <f>(N123-'population median derived Ht-Wt'!$S92)/'population median derived Ht-Wt'!$S92*100</f>
        <v>0.32124631715292845</v>
      </c>
      <c r="P123" s="84">
        <f>(N123-'PBW MaleFemale - Devine'!J150)/'PBW MaleFemale - Devine'!J150*100</f>
        <v>166.77270098322739</v>
      </c>
    </row>
    <row r="124" spans="1:16" x14ac:dyDescent="0.25">
      <c r="A124" s="12">
        <f t="shared" si="19"/>
        <v>111</v>
      </c>
      <c r="B124" s="14">
        <f t="shared" si="10"/>
        <v>0</v>
      </c>
      <c r="C124" s="14">
        <f t="shared" si="11"/>
        <v>0</v>
      </c>
      <c r="D124" s="14">
        <f t="shared" si="12"/>
        <v>0</v>
      </c>
      <c r="E124" s="38">
        <f t="shared" si="17"/>
        <v>18.86</v>
      </c>
      <c r="F124" s="38">
        <f t="shared" si="13"/>
        <v>0</v>
      </c>
      <c r="G124" s="38">
        <f t="shared" si="18"/>
        <v>18.86</v>
      </c>
      <c r="H124" s="82">
        <f>(G124-'population median derived Ht-Wt'!$S93)/'population median derived Ht-Wt'!$S93*100</f>
        <v>0.71051778872036242</v>
      </c>
      <c r="I124" s="84">
        <f>(G124-'PBW MaleFemale - Devine'!$G151)/'PBW MaleFemale - Devine'!$G151*100</f>
        <v>53.0098977770567</v>
      </c>
      <c r="L124" s="36">
        <f t="shared" si="14"/>
        <v>18.86</v>
      </c>
      <c r="M124" s="36">
        <f t="shared" si="15"/>
        <v>0</v>
      </c>
      <c r="N124" s="36">
        <f t="shared" si="16"/>
        <v>18.86</v>
      </c>
      <c r="O124" s="82">
        <f>(N124-'population median derived Ht-Wt'!$S93)/'population median derived Ht-Wt'!$S93*100</f>
        <v>0.71051778872036242</v>
      </c>
      <c r="P124" s="84">
        <f>(N124-'PBW MaleFemale - Devine'!J151)/'PBW MaleFemale - Devine'!J151*100</f>
        <v>140.99156657296211</v>
      </c>
    </row>
    <row r="125" spans="1:16" x14ac:dyDescent="0.25">
      <c r="A125" s="12">
        <f t="shared" si="19"/>
        <v>112</v>
      </c>
      <c r="B125" s="14">
        <f t="shared" si="10"/>
        <v>0</v>
      </c>
      <c r="C125" s="14">
        <f t="shared" si="11"/>
        <v>0</v>
      </c>
      <c r="D125" s="14">
        <f t="shared" si="12"/>
        <v>0</v>
      </c>
      <c r="E125" s="38">
        <f t="shared" si="17"/>
        <v>19.27</v>
      </c>
      <c r="F125" s="38">
        <f t="shared" si="13"/>
        <v>0</v>
      </c>
      <c r="G125" s="38">
        <f t="shared" si="18"/>
        <v>19.27</v>
      </c>
      <c r="H125" s="82">
        <f>(G125-'population median derived Ht-Wt'!$S94)/'population median derived Ht-Wt'!$S94*100</f>
        <v>1.0609407437020495</v>
      </c>
      <c r="I125" s="84">
        <f>(G125-'PBW MaleFemale - Devine'!$G152)/'PBW MaleFemale - Devine'!$G152*100</f>
        <v>45.587790873375674</v>
      </c>
      <c r="L125" s="36">
        <f t="shared" si="14"/>
        <v>19.27</v>
      </c>
      <c r="M125" s="36">
        <f t="shared" si="15"/>
        <v>0</v>
      </c>
      <c r="N125" s="36">
        <f t="shared" si="16"/>
        <v>19.27</v>
      </c>
      <c r="O125" s="82">
        <f>(N125-'population median derived Ht-Wt'!$S94)/'population median derived Ht-Wt'!$S94*100</f>
        <v>1.0609407437020495</v>
      </c>
      <c r="P125" s="84">
        <f>(N125-'PBW MaleFemale - Devine'!J152)/'PBW MaleFemale - Devine'!J152*100</f>
        <v>120.5815018315019</v>
      </c>
    </row>
    <row r="126" spans="1:16" x14ac:dyDescent="0.25">
      <c r="A126" s="12">
        <f t="shared" si="19"/>
        <v>113</v>
      </c>
      <c r="B126" s="14">
        <f t="shared" si="10"/>
        <v>0</v>
      </c>
      <c r="C126" s="14">
        <f t="shared" si="11"/>
        <v>0</v>
      </c>
      <c r="D126" s="14">
        <f t="shared" si="12"/>
        <v>0</v>
      </c>
      <c r="E126" s="38">
        <f t="shared" si="17"/>
        <v>19.68</v>
      </c>
      <c r="F126" s="38">
        <f t="shared" si="13"/>
        <v>0</v>
      </c>
      <c r="G126" s="38">
        <f t="shared" si="18"/>
        <v>19.68</v>
      </c>
      <c r="H126" s="82">
        <f>(G126-'population median derived Ht-Wt'!$S95)/'population median derived Ht-Wt'!$S95*100</f>
        <v>1.3783301143858071</v>
      </c>
      <c r="I126" s="84">
        <f>(G126-'PBW MaleFemale - Devine'!$G153)/'PBW MaleFemale - Devine'!$G153*100</f>
        <v>39.120599462745716</v>
      </c>
      <c r="L126" s="36">
        <f t="shared" si="14"/>
        <v>19.68</v>
      </c>
      <c r="M126" s="36">
        <f t="shared" si="15"/>
        <v>0</v>
      </c>
      <c r="N126" s="36">
        <f t="shared" si="16"/>
        <v>19.68</v>
      </c>
      <c r="O126" s="82">
        <f>(N126-'population median derived Ht-Wt'!$S95)/'population median derived Ht-Wt'!$S95*100</f>
        <v>1.3783301143858071</v>
      </c>
      <c r="P126" s="84">
        <f>(N126-'PBW MaleFemale - Devine'!J153)/'PBW MaleFemale - Devine'!J153*100</f>
        <v>104.02239270163811</v>
      </c>
    </row>
    <row r="127" spans="1:16" x14ac:dyDescent="0.25">
      <c r="A127" s="12">
        <f t="shared" si="19"/>
        <v>114</v>
      </c>
      <c r="B127" s="14">
        <f t="shared" si="10"/>
        <v>0</v>
      </c>
      <c r="C127" s="14">
        <f t="shared" si="11"/>
        <v>0</v>
      </c>
      <c r="D127" s="14">
        <f t="shared" si="12"/>
        <v>0</v>
      </c>
      <c r="E127" s="38">
        <f t="shared" si="17"/>
        <v>20.09</v>
      </c>
      <c r="F127" s="38">
        <f t="shared" si="13"/>
        <v>0</v>
      </c>
      <c r="G127" s="38">
        <f t="shared" si="18"/>
        <v>20.09</v>
      </c>
      <c r="H127" s="82">
        <f>(G127-'population median derived Ht-Wt'!$S96)/'population median derived Ht-Wt'!$S96*100</f>
        <v>1.6539444150717835</v>
      </c>
      <c r="I127" s="84">
        <f>(G127-'PBW MaleFemale - Devine'!$G154)/'PBW MaleFemale - Devine'!$G154*100</f>
        <v>33.435175345377345</v>
      </c>
      <c r="L127" s="36">
        <f t="shared" si="14"/>
        <v>20.09</v>
      </c>
      <c r="M127" s="36">
        <f t="shared" si="15"/>
        <v>0</v>
      </c>
      <c r="N127" s="36">
        <f t="shared" si="16"/>
        <v>20.09</v>
      </c>
      <c r="O127" s="82">
        <f>(N127-'population median derived Ht-Wt'!$S96)/'population median derived Ht-Wt'!$S96*100</f>
        <v>1.6539444150717835</v>
      </c>
      <c r="P127" s="84">
        <f>(N127-'PBW MaleFemale - Devine'!J154)/'PBW MaleFemale - Devine'!J154*100</f>
        <v>90.318302387268076</v>
      </c>
    </row>
    <row r="128" spans="1:16" x14ac:dyDescent="0.25">
      <c r="A128" s="12">
        <f t="shared" si="19"/>
        <v>115</v>
      </c>
      <c r="B128" s="14">
        <f t="shared" si="10"/>
        <v>0</v>
      </c>
      <c r="C128" s="14">
        <f t="shared" si="11"/>
        <v>0</v>
      </c>
      <c r="D128" s="14">
        <f t="shared" si="12"/>
        <v>0</v>
      </c>
      <c r="E128" s="38">
        <f t="shared" si="17"/>
        <v>20.5</v>
      </c>
      <c r="F128" s="38">
        <f t="shared" si="13"/>
        <v>0</v>
      </c>
      <c r="G128" s="38">
        <f t="shared" si="18"/>
        <v>20.5</v>
      </c>
      <c r="H128" s="82">
        <f>(G128-'population median derived Ht-Wt'!$S97)/'population median derived Ht-Wt'!$S97*100</f>
        <v>1.8912316002492384</v>
      </c>
      <c r="I128" s="84">
        <f>(G128-'PBW MaleFemale - Devine'!$G155)/'PBW MaleFemale - Devine'!$G155*100</f>
        <v>28.397845421520778</v>
      </c>
      <c r="L128" s="36">
        <f t="shared" si="14"/>
        <v>20.5</v>
      </c>
      <c r="M128" s="36">
        <f t="shared" si="15"/>
        <v>0</v>
      </c>
      <c r="N128" s="36">
        <f t="shared" si="16"/>
        <v>20.5</v>
      </c>
      <c r="O128" s="82">
        <f>(N128-'population median derived Ht-Wt'!$S97)/'population median derived Ht-Wt'!$S97*100</f>
        <v>1.8912316002492384</v>
      </c>
      <c r="P128" s="84">
        <f>(N128-'PBW MaleFemale - Devine'!J155)/'PBW MaleFemale - Devine'!J155*100</f>
        <v>78.789464503750324</v>
      </c>
    </row>
    <row r="129" spans="1:17" x14ac:dyDescent="0.25">
      <c r="A129" s="12">
        <f t="shared" si="19"/>
        <v>116</v>
      </c>
      <c r="B129" s="14">
        <f t="shared" si="10"/>
        <v>0</v>
      </c>
      <c r="C129" s="14">
        <f t="shared" si="11"/>
        <v>0</v>
      </c>
      <c r="D129" s="14">
        <f t="shared" si="12"/>
        <v>0</v>
      </c>
      <c r="E129" s="38">
        <f t="shared" si="17"/>
        <v>20.909999999999997</v>
      </c>
      <c r="F129" s="38">
        <f t="shared" si="13"/>
        <v>0</v>
      </c>
      <c r="G129" s="38">
        <f t="shared" si="18"/>
        <v>20.909999999999997</v>
      </c>
      <c r="H129" s="82">
        <f>(G129-'population median derived Ht-Wt'!$S98)/'population median derived Ht-Wt'!$S98*100</f>
        <v>2.0873826652714524</v>
      </c>
      <c r="I129" s="84">
        <f>(G129-'PBW MaleFemale - Devine'!$G156)/'PBW MaleFemale - Devine'!$G156*100</f>
        <v>23.903768665560609</v>
      </c>
      <c r="J129" s="81">
        <f>MIN(H118:H137)</f>
        <v>-0.888378558046788</v>
      </c>
      <c r="L129" s="36">
        <f t="shared" si="14"/>
        <v>20.909999999999997</v>
      </c>
      <c r="M129" s="36">
        <f t="shared" si="15"/>
        <v>0</v>
      </c>
      <c r="N129" s="36">
        <f t="shared" si="16"/>
        <v>20.909999999999997</v>
      </c>
      <c r="O129" s="82">
        <f>(N129-'population median derived Ht-Wt'!$S98)/'population median derived Ht-Wt'!$S98*100</f>
        <v>2.0873826652714524</v>
      </c>
      <c r="P129" s="84">
        <f>(N129-'PBW MaleFemale - Devine'!J156)/'PBW MaleFemale - Devine'!J156*100</f>
        <v>68.956043956044056</v>
      </c>
      <c r="Q129" s="81">
        <f>MIN(O118:O146)</f>
        <v>-1.2593021434333411</v>
      </c>
    </row>
    <row r="130" spans="1:17" x14ac:dyDescent="0.25">
      <c r="A130" s="12">
        <f t="shared" si="19"/>
        <v>117</v>
      </c>
      <c r="B130" s="14">
        <f t="shared" si="10"/>
        <v>0</v>
      </c>
      <c r="C130" s="14">
        <f t="shared" si="11"/>
        <v>0</v>
      </c>
      <c r="D130" s="14">
        <f t="shared" si="12"/>
        <v>0</v>
      </c>
      <c r="E130" s="38">
        <f t="shared" si="17"/>
        <v>21.32</v>
      </c>
      <c r="F130" s="38">
        <f t="shared" si="13"/>
        <v>0</v>
      </c>
      <c r="G130" s="38">
        <f t="shared" si="18"/>
        <v>21.32</v>
      </c>
      <c r="H130" s="82">
        <f>(G130-'population median derived Ht-Wt'!$S99)/'population median derived Ht-Wt'!$S99*100</f>
        <v>2.2328250799717795</v>
      </c>
      <c r="I130" s="84">
        <f>(G130-'PBW MaleFemale - Devine'!$G157)/'PBW MaleFemale - Devine'!$G157*100</f>
        <v>19.869560328348179</v>
      </c>
      <c r="J130" s="81">
        <f>MAX(H118:H137)</f>
        <v>2.3595708452449253</v>
      </c>
      <c r="L130" s="36">
        <f t="shared" si="14"/>
        <v>21.32</v>
      </c>
      <c r="M130" s="36">
        <f t="shared" si="15"/>
        <v>0</v>
      </c>
      <c r="N130" s="36">
        <f t="shared" si="16"/>
        <v>21.32</v>
      </c>
      <c r="O130" s="82">
        <f>(N130-'population median derived Ht-Wt'!$S99)/'population median derived Ht-Wt'!$S99*100</f>
        <v>2.2328250799717795</v>
      </c>
      <c r="P130" s="84">
        <f>(N130-'PBW MaleFemale - Devine'!J157)/'PBW MaleFemale - Devine'!J157*100</f>
        <v>60.469667318982459</v>
      </c>
      <c r="Q130" s="81">
        <f>MAX(O118:O146)</f>
        <v>2.3595708452449253</v>
      </c>
    </row>
    <row r="131" spans="1:17" x14ac:dyDescent="0.25">
      <c r="A131" s="12">
        <f t="shared" si="19"/>
        <v>118</v>
      </c>
      <c r="B131" s="14">
        <f t="shared" si="10"/>
        <v>0</v>
      </c>
      <c r="C131" s="14">
        <f t="shared" si="11"/>
        <v>0</v>
      </c>
      <c r="D131" s="14">
        <f t="shared" si="12"/>
        <v>0</v>
      </c>
      <c r="E131" s="38">
        <f t="shared" si="17"/>
        <v>21.729999999999997</v>
      </c>
      <c r="F131" s="38">
        <f t="shared" si="13"/>
        <v>0</v>
      </c>
      <c r="G131" s="38">
        <f t="shared" si="18"/>
        <v>21.729999999999997</v>
      </c>
      <c r="H131" s="82">
        <f>(G131-'population median derived Ht-Wt'!$S100)/'population median derived Ht-Wt'!$S100*100</f>
        <v>2.326401803120449</v>
      </c>
      <c r="I131" s="84">
        <f>(G131-'PBW MaleFemale - Devine'!$G158)/'PBW MaleFemale - Devine'!$G158*100</f>
        <v>16.228070175438614</v>
      </c>
      <c r="L131" s="36">
        <f t="shared" si="14"/>
        <v>21.729999999999997</v>
      </c>
      <c r="M131" s="36">
        <f t="shared" si="15"/>
        <v>0</v>
      </c>
      <c r="N131" s="36">
        <f t="shared" si="16"/>
        <v>21.729999999999997</v>
      </c>
      <c r="O131" s="82">
        <f>(N131-'population median derived Ht-Wt'!$S100)/'population median derived Ht-Wt'!$S100*100</f>
        <v>2.326401803120449</v>
      </c>
      <c r="P131" s="84">
        <f>(N131-'PBW MaleFemale - Devine'!J158)/'PBW MaleFemale - Devine'!J158*100</f>
        <v>53.071287686672342</v>
      </c>
    </row>
    <row r="132" spans="1:17" x14ac:dyDescent="0.25">
      <c r="A132" s="12">
        <f t="shared" si="19"/>
        <v>119</v>
      </c>
      <c r="B132" s="14">
        <f t="shared" si="10"/>
        <v>0</v>
      </c>
      <c r="C132" s="14">
        <f t="shared" si="11"/>
        <v>0</v>
      </c>
      <c r="D132" s="14">
        <f t="shared" si="12"/>
        <v>0</v>
      </c>
      <c r="E132" s="38">
        <f t="shared" si="17"/>
        <v>22.139999999999997</v>
      </c>
      <c r="F132" s="38">
        <f t="shared" si="13"/>
        <v>0</v>
      </c>
      <c r="G132" s="38">
        <f t="shared" si="18"/>
        <v>22.139999999999997</v>
      </c>
      <c r="H132" s="82">
        <f>(G132-'population median derived Ht-Wt'!$S101)/'population median derived Ht-Wt'!$S101*100</f>
        <v>2.3595708452449253</v>
      </c>
      <c r="I132" s="84">
        <f>(G132-'PBW MaleFemale - Devine'!$G159)/'PBW MaleFemale - Devine'!$G159*100</f>
        <v>12.924614913801912</v>
      </c>
      <c r="L132" s="36">
        <f t="shared" si="14"/>
        <v>22.139999999999997</v>
      </c>
      <c r="M132" s="36">
        <f t="shared" si="15"/>
        <v>0</v>
      </c>
      <c r="N132" s="36">
        <f t="shared" si="16"/>
        <v>22.139999999999997</v>
      </c>
      <c r="O132" s="82">
        <f>(N132-'population median derived Ht-Wt'!$S101)/'population median derived Ht-Wt'!$S101*100</f>
        <v>2.3595708452449253</v>
      </c>
      <c r="P132" s="84">
        <f>(N132-'PBW MaleFemale - Devine'!J159)/'PBW MaleFemale - Devine'!J159*100</f>
        <v>46.564279094399609</v>
      </c>
    </row>
    <row r="133" spans="1:17" x14ac:dyDescent="0.25">
      <c r="A133" s="12">
        <f t="shared" si="19"/>
        <v>120</v>
      </c>
      <c r="B133" s="14">
        <f t="shared" si="10"/>
        <v>0</v>
      </c>
      <c r="C133" s="14">
        <f t="shared" si="11"/>
        <v>0</v>
      </c>
      <c r="D133" s="14">
        <f t="shared" si="12"/>
        <v>0</v>
      </c>
      <c r="E133" s="38">
        <f t="shared" si="17"/>
        <v>22.549999999999997</v>
      </c>
      <c r="F133" s="38">
        <f t="shared" si="13"/>
        <v>0</v>
      </c>
      <c r="G133" s="38">
        <f t="shared" si="18"/>
        <v>22.549999999999997</v>
      </c>
      <c r="H133" s="82">
        <f>(G133-'population median derived Ht-Wt'!$S102)/'population median derived Ht-Wt'!$S102*100</f>
        <v>2.3335994965104421</v>
      </c>
      <c r="I133" s="84">
        <f>(G133-'PBW MaleFemale - Devine'!$G160)/'PBW MaleFemale - Devine'!$G160*100</f>
        <v>9.9142132969389891</v>
      </c>
      <c r="L133" s="36">
        <f t="shared" si="14"/>
        <v>22.549999999999997</v>
      </c>
      <c r="M133" s="36">
        <f t="shared" si="15"/>
        <v>0</v>
      </c>
      <c r="N133" s="36">
        <f t="shared" si="16"/>
        <v>22.549999999999997</v>
      </c>
      <c r="O133" s="82">
        <f>(N133-'population median derived Ht-Wt'!$S102)/'population median derived Ht-Wt'!$S102*100</f>
        <v>2.3335994965104421</v>
      </c>
      <c r="P133" s="84">
        <f>(N133-'PBW MaleFemale - Devine'!J160)/'PBW MaleFemale - Devine'!J160*100</f>
        <v>40.796703296703321</v>
      </c>
    </row>
    <row r="134" spans="1:17" x14ac:dyDescent="0.25">
      <c r="A134" s="12">
        <f t="shared" si="19"/>
        <v>121</v>
      </c>
      <c r="B134" s="14">
        <f t="shared" si="10"/>
        <v>0</v>
      </c>
      <c r="C134" s="14">
        <f t="shared" si="11"/>
        <v>0</v>
      </c>
      <c r="D134" s="14">
        <f t="shared" si="12"/>
        <v>0</v>
      </c>
      <c r="E134" s="38">
        <f t="shared" si="17"/>
        <v>22.959999999999997</v>
      </c>
      <c r="F134" s="38">
        <f t="shared" si="13"/>
        <v>0</v>
      </c>
      <c r="G134" s="38">
        <f t="shared" si="18"/>
        <v>22.959999999999997</v>
      </c>
      <c r="H134" s="82">
        <f>(G134-'population median derived Ht-Wt'!$S103)/'population median derived Ht-Wt'!$S103*100</f>
        <v>2.2490768211314967</v>
      </c>
      <c r="I134" s="84">
        <f>(G134-'PBW MaleFemale - Devine'!$G161)/'PBW MaleFemale - Devine'!$G161*100</f>
        <v>7.1595258097638519</v>
      </c>
      <c r="L134" s="36">
        <f t="shared" si="14"/>
        <v>22.959999999999997</v>
      </c>
      <c r="M134" s="36">
        <f t="shared" si="15"/>
        <v>0</v>
      </c>
      <c r="N134" s="36">
        <f t="shared" si="16"/>
        <v>22.959999999999997</v>
      </c>
      <c r="O134" s="82">
        <f>(N134-'population median derived Ht-Wt'!$S103)/'population median derived Ht-Wt'!$S103*100</f>
        <v>2.2490768211314967</v>
      </c>
      <c r="P134" s="84">
        <f>(N134-'PBW MaleFemale - Devine'!J161)/'PBW MaleFemale - Devine'!J161*100</f>
        <v>35.649296939619546</v>
      </c>
    </row>
    <row r="135" spans="1:17" x14ac:dyDescent="0.25">
      <c r="A135" s="12">
        <f t="shared" si="19"/>
        <v>122</v>
      </c>
      <c r="B135" s="14">
        <f t="shared" si="10"/>
        <v>0</v>
      </c>
      <c r="C135" s="14">
        <f t="shared" si="11"/>
        <v>0</v>
      </c>
      <c r="D135" s="14">
        <f t="shared" si="12"/>
        <v>0</v>
      </c>
      <c r="E135" s="38">
        <f t="shared" si="17"/>
        <v>23.369999999999997</v>
      </c>
      <c r="F135" s="38">
        <f t="shared" si="13"/>
        <v>0</v>
      </c>
      <c r="G135" s="38">
        <f t="shared" si="18"/>
        <v>23.369999999999997</v>
      </c>
      <c r="H135" s="82">
        <f>(G135-'population median derived Ht-Wt'!$S104)/'population median derived Ht-Wt'!$S104*100</f>
        <v>2.1079920503701342</v>
      </c>
      <c r="I135" s="84">
        <f>(G135-'PBW MaleFemale - Devine'!$G162)/'PBW MaleFemale - Devine'!$G162*100</f>
        <v>4.6292979942693533</v>
      </c>
      <c r="L135" s="36">
        <f t="shared" si="14"/>
        <v>23.369999999999997</v>
      </c>
      <c r="M135" s="36">
        <f t="shared" si="15"/>
        <v>0</v>
      </c>
      <c r="N135" s="36">
        <f t="shared" si="16"/>
        <v>23.369999999999997</v>
      </c>
      <c r="O135" s="82">
        <f>(N135-'population median derived Ht-Wt'!$S104)/'population median derived Ht-Wt'!$S104*100</f>
        <v>2.1079920503701342</v>
      </c>
      <c r="P135" s="84">
        <f>(N135-'PBW MaleFemale - Devine'!J162)/'PBW MaleFemale - Devine'!J162*100</f>
        <v>31.02713612917697</v>
      </c>
    </row>
    <row r="136" spans="1:17" ht="15.75" thickBot="1" x14ac:dyDescent="0.3">
      <c r="A136" s="12">
        <f t="shared" si="19"/>
        <v>123</v>
      </c>
      <c r="B136" s="14">
        <f t="shared" si="10"/>
        <v>0</v>
      </c>
      <c r="C136" s="14">
        <f t="shared" si="11"/>
        <v>0</v>
      </c>
      <c r="D136" s="14">
        <f t="shared" si="12"/>
        <v>0</v>
      </c>
      <c r="E136" s="38">
        <f t="shared" si="17"/>
        <v>23.779999999999998</v>
      </c>
      <c r="F136" s="38">
        <f t="shared" si="13"/>
        <v>0</v>
      </c>
      <c r="G136" s="38">
        <f t="shared" si="18"/>
        <v>23.779999999999998</v>
      </c>
      <c r="H136" s="82">
        <f>(G136-'population median derived Ht-Wt'!$S105)/'population median derived Ht-Wt'!$S105*100</f>
        <v>1.9143406547052364</v>
      </c>
      <c r="I136" s="84">
        <f>(G136-'PBW MaleFemale - Devine'!$G163)/'PBW MaleFemale - Devine'!$G163*100</f>
        <v>2.2971694054891278</v>
      </c>
      <c r="L136" s="36">
        <f t="shared" si="14"/>
        <v>23.779999999999998</v>
      </c>
      <c r="M136" s="36">
        <f t="shared" si="15"/>
        <v>0</v>
      </c>
      <c r="N136" s="36">
        <f t="shared" si="16"/>
        <v>23.779999999999998</v>
      </c>
      <c r="O136" s="82">
        <f>(N136-'population median derived Ht-Wt'!$S105)/'population median derived Ht-Wt'!$S105*100</f>
        <v>1.9143406547052364</v>
      </c>
      <c r="P136" s="84">
        <f>(N136-'PBW MaleFemale - Devine'!J163)/'PBW MaleFemale - Devine'!J163*100</f>
        <v>26.853728795476389</v>
      </c>
    </row>
    <row r="137" spans="1:17" ht="15.75" thickBot="1" x14ac:dyDescent="0.3">
      <c r="A137" s="12">
        <f t="shared" si="19"/>
        <v>124</v>
      </c>
      <c r="B137" s="14">
        <f t="shared" si="10"/>
        <v>0</v>
      </c>
      <c r="C137" s="14">
        <f t="shared" si="11"/>
        <v>0</v>
      </c>
      <c r="D137" s="14">
        <f t="shared" si="12"/>
        <v>0</v>
      </c>
      <c r="E137" s="38">
        <f t="shared" si="17"/>
        <v>0</v>
      </c>
      <c r="F137" s="38">
        <f t="shared" si="13"/>
        <v>24.2</v>
      </c>
      <c r="G137" s="38">
        <f t="shared" si="18"/>
        <v>24.2</v>
      </c>
      <c r="H137" s="82">
        <f>(G137-'population median derived Ht-Wt'!$S106)/'population median derived Ht-Wt'!$S106*100</f>
        <v>1.7137465009330486</v>
      </c>
      <c r="I137" s="92">
        <f>(G137-'PBW MaleFemale - Devine'!$G164)/'PBW MaleFemale - Devine'!$G164*100</f>
        <v>0.18214936247724806</v>
      </c>
      <c r="L137" s="36">
        <f t="shared" si="14"/>
        <v>24.189999999999998</v>
      </c>
      <c r="M137" s="36">
        <f t="shared" si="15"/>
        <v>0</v>
      </c>
      <c r="N137" s="36">
        <f t="shared" si="16"/>
        <v>24.189999999999998</v>
      </c>
      <c r="O137" s="82">
        <f>(N137-'population median derived Ht-Wt'!$S106)/'population median derived Ht-Wt'!$S106*100</f>
        <v>1.6717160271723257</v>
      </c>
      <c r="P137" s="84">
        <f>(N137-'PBW MaleFemale - Devine'!J164)/'PBW MaleFemale - Devine'!J164*100</f>
        <v>23.066748066748087</v>
      </c>
    </row>
    <row r="138" spans="1:17" x14ac:dyDescent="0.25">
      <c r="A138" s="12">
        <f t="shared" si="19"/>
        <v>125</v>
      </c>
      <c r="B138" s="14">
        <f t="shared" si="10"/>
        <v>0</v>
      </c>
      <c r="C138" s="14">
        <f t="shared" si="11"/>
        <v>0</v>
      </c>
      <c r="D138" s="14">
        <f t="shared" si="12"/>
        <v>0</v>
      </c>
      <c r="E138" s="38">
        <f t="shared" si="17"/>
        <v>0</v>
      </c>
      <c r="F138" s="38">
        <f t="shared" si="13"/>
        <v>25.11</v>
      </c>
      <c r="G138" s="38">
        <f t="shared" si="18"/>
        <v>25.11</v>
      </c>
      <c r="H138" s="82">
        <f>(G138-'population median derived Ht-Wt'!$S107)/'population median derived Ht-Wt'!$S107*100</f>
        <v>3.481229429098609</v>
      </c>
      <c r="I138" s="84">
        <f>(G138-'PBW MaleFemale - Devine'!$G165)/'PBW MaleFemale - Devine'!$G165*100</f>
        <v>0.17553658341978795</v>
      </c>
      <c r="L138" s="36">
        <f t="shared" si="14"/>
        <v>24.599999999999998</v>
      </c>
      <c r="M138" s="36">
        <f t="shared" si="15"/>
        <v>0</v>
      </c>
      <c r="N138" s="36">
        <f t="shared" si="16"/>
        <v>24.599999999999998</v>
      </c>
      <c r="O138" s="82">
        <f>(N138-'population median derived Ht-Wt'!$S107)/'population median derived Ht-Wt'!$S107*100</f>
        <v>1.3794601336449865</v>
      </c>
      <c r="P138" s="84">
        <f>(N138-'PBW MaleFemale - Devine'!J165)/'PBW MaleFemale - Devine'!J165*100</f>
        <v>19.614898375960337</v>
      </c>
    </row>
    <row r="139" spans="1:17" x14ac:dyDescent="0.25">
      <c r="A139" s="12">
        <f t="shared" si="19"/>
        <v>126</v>
      </c>
      <c r="B139" s="14">
        <f t="shared" si="10"/>
        <v>0</v>
      </c>
      <c r="C139" s="14">
        <f t="shared" si="11"/>
        <v>0</v>
      </c>
      <c r="D139" s="14">
        <f t="shared" si="12"/>
        <v>0</v>
      </c>
      <c r="E139" s="38">
        <f t="shared" si="17"/>
        <v>0</v>
      </c>
      <c r="F139" s="38">
        <f t="shared" si="13"/>
        <v>26.02</v>
      </c>
      <c r="G139" s="38">
        <f t="shared" si="18"/>
        <v>26.02</v>
      </c>
      <c r="H139" s="82">
        <f>(G139-'population median derived Ht-Wt'!$S108)/'population median derived Ht-Wt'!$S108*100</f>
        <v>5.1303214185137396</v>
      </c>
      <c r="I139" s="84">
        <f>(G139-'PBW MaleFemale - Devine'!$G166)/'PBW MaleFemale - Devine'!$G166*100</f>
        <v>0.16938712657839561</v>
      </c>
      <c r="L139" s="36">
        <f t="shared" si="14"/>
        <v>25.009999999999998</v>
      </c>
      <c r="M139" s="36">
        <f t="shared" si="15"/>
        <v>0</v>
      </c>
      <c r="N139" s="36">
        <f t="shared" si="16"/>
        <v>25.009999999999998</v>
      </c>
      <c r="O139" s="82">
        <f>(N139-'population median derived Ht-Wt'!$S108)/'population median derived Ht-Wt'!$S108*100</f>
        <v>1.0495518323223854</v>
      </c>
      <c r="P139" s="84">
        <f>(N139-'PBW MaleFemale - Devine'!J166)/'PBW MaleFemale - Devine'!J166*100</f>
        <v>16.455578319985115</v>
      </c>
    </row>
    <row r="140" spans="1:17" x14ac:dyDescent="0.25">
      <c r="A140" s="12">
        <f t="shared" si="19"/>
        <v>127</v>
      </c>
      <c r="B140" s="14">
        <f t="shared" si="10"/>
        <v>0</v>
      </c>
      <c r="C140" s="14">
        <f t="shared" si="11"/>
        <v>0</v>
      </c>
      <c r="D140" s="14">
        <f t="shared" si="12"/>
        <v>0</v>
      </c>
      <c r="E140" s="38">
        <f t="shared" si="17"/>
        <v>0</v>
      </c>
      <c r="F140" s="38">
        <f t="shared" si="13"/>
        <v>26.93</v>
      </c>
      <c r="G140" s="38">
        <f t="shared" si="18"/>
        <v>26.93</v>
      </c>
      <c r="H140" s="82">
        <f>(G140-'population median derived Ht-Wt'!$S109)/'population median derived Ht-Wt'!$S109*100</f>
        <v>6.6921260192573273</v>
      </c>
      <c r="I140" s="84">
        <f>(G140-'PBW MaleFemale - Devine'!$G167)/'PBW MaleFemale - Devine'!$G167*100</f>
        <v>0.16365394629176538</v>
      </c>
      <c r="L140" s="36">
        <f t="shared" si="14"/>
        <v>25.419999999999998</v>
      </c>
      <c r="M140" s="36">
        <f t="shared" si="15"/>
        <v>0</v>
      </c>
      <c r="N140" s="36">
        <f t="shared" si="16"/>
        <v>25.419999999999998</v>
      </c>
      <c r="O140" s="82">
        <f>(N140-'population median derived Ht-Wt'!$S109)/'population median derived Ht-Wt'!$S109*100</f>
        <v>0.70976024543338678</v>
      </c>
      <c r="P140" s="84">
        <f>(N140-'PBW MaleFemale - Devine'!J167)/'PBW MaleFemale - Devine'!J167*100</f>
        <v>13.553113553113565</v>
      </c>
    </row>
    <row r="141" spans="1:17" x14ac:dyDescent="0.25">
      <c r="A141" s="12">
        <f t="shared" si="19"/>
        <v>128</v>
      </c>
      <c r="B141" s="14">
        <f t="shared" si="10"/>
        <v>0</v>
      </c>
      <c r="C141" s="14">
        <f t="shared" si="11"/>
        <v>0</v>
      </c>
      <c r="D141" s="14">
        <f t="shared" si="12"/>
        <v>0</v>
      </c>
      <c r="E141" s="38">
        <f t="shared" si="17"/>
        <v>0</v>
      </c>
      <c r="F141" s="38">
        <f t="shared" si="13"/>
        <v>27.84</v>
      </c>
      <c r="G141" s="38">
        <f t="shared" si="18"/>
        <v>27.84</v>
      </c>
      <c r="H141" s="82">
        <f>(G141-'population median derived Ht-Wt'!$S110)/'population median derived Ht-Wt'!$S110*100</f>
        <v>8.3454482586666039</v>
      </c>
      <c r="I141" s="84">
        <f>(G141-'PBW MaleFemale - Devine'!$G168)/'PBW MaleFemale - Devine'!$G168*100</f>
        <v>0.15829615772054989</v>
      </c>
      <c r="L141" s="36">
        <f t="shared" si="14"/>
        <v>25.83</v>
      </c>
      <c r="M141" s="36">
        <f t="shared" si="15"/>
        <v>0</v>
      </c>
      <c r="N141" s="36">
        <f t="shared" si="16"/>
        <v>25.83</v>
      </c>
      <c r="O141" s="82">
        <f>(N141-'population median derived Ht-Wt'!$S110)/'population median derived Ht-Wt'!$S110*100</f>
        <v>0.52309369688786556</v>
      </c>
      <c r="P141" s="84">
        <f>(N141-'PBW MaleFemale - Devine'!J168)/'PBW MaleFemale - Devine'!J168*100</f>
        <v>10.877403846153859</v>
      </c>
    </row>
    <row r="142" spans="1:17" x14ac:dyDescent="0.25">
      <c r="A142" s="12">
        <f t="shared" si="19"/>
        <v>129</v>
      </c>
      <c r="B142" s="14">
        <f t="shared" si="10"/>
        <v>0</v>
      </c>
      <c r="C142" s="14">
        <f t="shared" si="11"/>
        <v>0</v>
      </c>
      <c r="D142" s="14">
        <f t="shared" si="12"/>
        <v>0</v>
      </c>
      <c r="E142" s="38">
        <f t="shared" si="17"/>
        <v>0</v>
      </c>
      <c r="F142" s="38">
        <f t="shared" si="13"/>
        <v>28.75</v>
      </c>
      <c r="G142" s="38">
        <f t="shared" si="18"/>
        <v>28.75</v>
      </c>
      <c r="H142" s="82">
        <f>(G142-'population median derived Ht-Wt'!$S111)/'population median derived Ht-Wt'!$S111*100</f>
        <v>9.8723610473819772</v>
      </c>
      <c r="I142" s="84">
        <f>(G142-'PBW MaleFemale - Devine'!$G169)/'PBW MaleFemale - Devine'!$G169*100</f>
        <v>0.15327806033584476</v>
      </c>
      <c r="L142" s="36">
        <f t="shared" si="14"/>
        <v>26.24</v>
      </c>
      <c r="M142" s="36">
        <f t="shared" si="15"/>
        <v>0</v>
      </c>
      <c r="N142" s="36">
        <f t="shared" si="16"/>
        <v>26.24</v>
      </c>
      <c r="O142" s="82">
        <f>(N142-'population median derived Ht-Wt'!$S111)/'population median derived Ht-Wt'!$S111*100</f>
        <v>0.28002622202792704</v>
      </c>
      <c r="P142" s="84">
        <f>(N142-'PBW MaleFemale - Devine'!J169)/'PBW MaleFemale - Devine'!J169*100</f>
        <v>8.4028753201685813</v>
      </c>
    </row>
    <row r="143" spans="1:17" x14ac:dyDescent="0.25">
      <c r="A143" s="12">
        <f t="shared" si="19"/>
        <v>130</v>
      </c>
      <c r="B143" s="14">
        <f t="shared" si="10"/>
        <v>0</v>
      </c>
      <c r="C143" s="14">
        <f t="shared" si="11"/>
        <v>0</v>
      </c>
      <c r="D143" s="14">
        <f t="shared" si="12"/>
        <v>0</v>
      </c>
      <c r="E143" s="38">
        <f t="shared" si="17"/>
        <v>0</v>
      </c>
      <c r="F143" s="38">
        <f t="shared" si="13"/>
        <v>29.66</v>
      </c>
      <c r="G143" s="38">
        <f t="shared" si="18"/>
        <v>29.66</v>
      </c>
      <c r="H143" s="82">
        <f>(G143-'population median derived Ht-Wt'!$S112)/'population median derived Ht-Wt'!$S112*100</f>
        <v>11.268980909265913</v>
      </c>
      <c r="I143" s="84">
        <f>(G143-'PBW MaleFemale - Devine'!$G170)/'PBW MaleFemale - Devine'!$G170*100</f>
        <v>0.14856834143708669</v>
      </c>
      <c r="L143" s="36">
        <f t="shared" si="14"/>
        <v>26.65</v>
      </c>
      <c r="M143" s="36">
        <f t="shared" si="15"/>
        <v>0</v>
      </c>
      <c r="N143" s="36">
        <f t="shared" si="16"/>
        <v>26.65</v>
      </c>
      <c r="O143" s="82">
        <f>(N143-'population median derived Ht-Wt'!$S112)/'population median derived Ht-Wt'!$S112*100</f>
        <v>-2.2982426435049646E-2</v>
      </c>
      <c r="P143" s="84">
        <f>(N143-'PBW MaleFemale - Devine'!J170)/'PBW MaleFemale - Devine'!J170*100</f>
        <v>6.1076604554865677</v>
      </c>
    </row>
    <row r="144" spans="1:17" x14ac:dyDescent="0.25">
      <c r="A144" s="12">
        <f t="shared" si="19"/>
        <v>131</v>
      </c>
      <c r="B144" s="14">
        <f t="shared" si="10"/>
        <v>0</v>
      </c>
      <c r="C144" s="14">
        <f t="shared" si="11"/>
        <v>0</v>
      </c>
      <c r="D144" s="14">
        <f t="shared" si="12"/>
        <v>0</v>
      </c>
      <c r="E144" s="38">
        <f t="shared" si="17"/>
        <v>0</v>
      </c>
      <c r="F144" s="38">
        <f t="shared" si="13"/>
        <v>30.57</v>
      </c>
      <c r="G144" s="38">
        <f t="shared" si="18"/>
        <v>30.57</v>
      </c>
      <c r="H144" s="82">
        <f>(G144-'population median derived Ht-Wt'!$S113)/'population median derived Ht-Wt'!$S113*100</f>
        <v>12.53126202001506</v>
      </c>
      <c r="I144" s="84">
        <f>(G144-'PBW MaleFemale - Devine'!$G171)/'PBW MaleFemale - Devine'!$G171*100</f>
        <v>0.144139422131978</v>
      </c>
      <c r="L144" s="36">
        <f t="shared" si="14"/>
        <v>27.06</v>
      </c>
      <c r="M144" s="36">
        <f t="shared" si="15"/>
        <v>0</v>
      </c>
      <c r="N144" s="36">
        <f t="shared" si="16"/>
        <v>27.06</v>
      </c>
      <c r="O144" s="82">
        <f>(N144-'population median derived Ht-Wt'!$S113)/'population median derived Ht-Wt'!$S113*100</f>
        <v>-0.38940300092877522</v>
      </c>
      <c r="P144" s="84">
        <f>(N144-'PBW MaleFemale - Devine'!J171)/'PBW MaleFemale - Devine'!J171*100</f>
        <v>3.972950126796305</v>
      </c>
    </row>
    <row r="145" spans="1:18" ht="15.75" thickBot="1" x14ac:dyDescent="0.3">
      <c r="A145" s="12">
        <f t="shared" si="19"/>
        <v>132</v>
      </c>
      <c r="B145" s="14">
        <f t="shared" si="10"/>
        <v>0</v>
      </c>
      <c r="C145" s="14">
        <f t="shared" si="11"/>
        <v>0</v>
      </c>
      <c r="D145" s="14">
        <f t="shared" si="12"/>
        <v>0</v>
      </c>
      <c r="E145" s="38">
        <f t="shared" si="17"/>
        <v>0</v>
      </c>
      <c r="F145" s="38">
        <f t="shared" si="13"/>
        <v>31.48</v>
      </c>
      <c r="G145" s="38">
        <f t="shared" si="18"/>
        <v>31.48</v>
      </c>
      <c r="H145" s="82">
        <f>(G145-'population median derived Ht-Wt'!$S114)/'population median derived Ht-Wt'!$S114*100</f>
        <v>13.652216561581177</v>
      </c>
      <c r="I145" s="84">
        <f>(G145-'PBW MaleFemale - Devine'!$G172)/'PBW MaleFemale - Devine'!$G172*100</f>
        <v>0.13996691691057259</v>
      </c>
      <c r="L145" s="36">
        <f t="shared" si="14"/>
        <v>27.47</v>
      </c>
      <c r="M145" s="36">
        <f t="shared" si="15"/>
        <v>0</v>
      </c>
      <c r="N145" s="36">
        <f t="shared" si="16"/>
        <v>27.47</v>
      </c>
      <c r="O145" s="82">
        <f>(N145-'population median derived Ht-Wt'!$S114)/'population median derived Ht-Wt'!$S114*100</f>
        <v>-0.82508294324540188</v>
      </c>
      <c r="P145" s="84">
        <f>(N145-'PBW MaleFemale - Devine'!J172)/'PBW MaleFemale - Devine'!J172*100</f>
        <v>1.9824769824770054</v>
      </c>
    </row>
    <row r="146" spans="1:18" ht="15.75" thickBot="1" x14ac:dyDescent="0.3">
      <c r="A146" s="12">
        <f t="shared" si="19"/>
        <v>133</v>
      </c>
      <c r="B146" s="14">
        <f t="shared" si="10"/>
        <v>0</v>
      </c>
      <c r="C146" s="14">
        <f t="shared" si="11"/>
        <v>0</v>
      </c>
      <c r="D146" s="14">
        <f t="shared" si="12"/>
        <v>0</v>
      </c>
      <c r="E146" s="38">
        <f t="shared" si="17"/>
        <v>0</v>
      </c>
      <c r="F146" s="38">
        <f t="shared" si="13"/>
        <v>32.39</v>
      </c>
      <c r="G146" s="38">
        <f t="shared" si="18"/>
        <v>32.39</v>
      </c>
      <c r="H146" s="82">
        <f>(G146-'population median derived Ht-Wt'!$S115)/'population median derived Ht-Wt'!$S115*100</f>
        <v>14.631225934558936</v>
      </c>
      <c r="I146" s="84">
        <f>(G146-'PBW MaleFemale - Devine'!$G173)/'PBW MaleFemale - Devine'!$G173*100</f>
        <v>0.1360291844432423</v>
      </c>
      <c r="J146" s="81">
        <f>MIN(H118:H230)</f>
        <v>-0.888378558046788</v>
      </c>
      <c r="K146" s="81">
        <f>MIN(I137:I230)</f>
        <v>4.0446380968149523E-2</v>
      </c>
      <c r="L146" s="36">
        <f t="shared" si="14"/>
        <v>0</v>
      </c>
      <c r="M146" s="36">
        <f t="shared" si="15"/>
        <v>27.9</v>
      </c>
      <c r="N146" s="36">
        <f t="shared" si="16"/>
        <v>27.9</v>
      </c>
      <c r="O146" s="82">
        <f>(N146-'population median derived Ht-Wt'!$S115)/'population median derived Ht-Wt'!$S115*100</f>
        <v>-1.2593021434333411</v>
      </c>
      <c r="P146" s="92">
        <f>(N146-'PBW MaleFemale - Devine'!J173)/'PBW MaleFemale - Devine'!J173*100</f>
        <v>0.1939237233355082</v>
      </c>
      <c r="Q146" s="81">
        <f>MIN(O118:O230)</f>
        <v>-1.2593021434333411</v>
      </c>
      <c r="R146" s="81">
        <f>MIN(P146:P230)</f>
        <v>5.1780680052933327E-2</v>
      </c>
    </row>
    <row r="147" spans="1:18" x14ac:dyDescent="0.25">
      <c r="A147" s="12">
        <f t="shared" si="19"/>
        <v>134</v>
      </c>
      <c r="B147" s="14">
        <f t="shared" si="10"/>
        <v>0</v>
      </c>
      <c r="C147" s="14">
        <f t="shared" si="11"/>
        <v>0</v>
      </c>
      <c r="D147" s="14">
        <f t="shared" si="12"/>
        <v>0</v>
      </c>
      <c r="E147" s="38">
        <f t="shared" si="17"/>
        <v>0</v>
      </c>
      <c r="F147" s="38">
        <f t="shared" si="13"/>
        <v>33.299999999999997</v>
      </c>
      <c r="G147" s="38">
        <f t="shared" si="18"/>
        <v>33.299999999999997</v>
      </c>
      <c r="H147" s="82">
        <f>(G147-'population median derived Ht-Wt'!$S116)/'population median derived Ht-Wt'!$S116*100</f>
        <v>15.465690204322577</v>
      </c>
      <c r="I147" s="84">
        <f>(G147-'PBW MaleFemale - Devine'!$G174)/'PBW MaleFemale - Devine'!$G174*100</f>
        <v>0.1323069521289513</v>
      </c>
      <c r="J147" s="81">
        <f>MAX(H118:H230)</f>
        <v>18.797156508355396</v>
      </c>
      <c r="K147" s="81">
        <f>MAX(I137:I230)</f>
        <v>0.18214936247724806</v>
      </c>
      <c r="L147" s="36">
        <f t="shared" si="14"/>
        <v>0</v>
      </c>
      <c r="M147" s="36">
        <f t="shared" si="15"/>
        <v>28.81</v>
      </c>
      <c r="N147" s="36">
        <f t="shared" si="16"/>
        <v>28.81</v>
      </c>
      <c r="O147" s="82">
        <f>(N147-'population median derived Ht-Wt'!$S116)/'population median derived Ht-Wt'!$S116*100</f>
        <v>-0.10310706346745922</v>
      </c>
      <c r="P147" s="84">
        <f>(N147-'PBW MaleFemale - Devine'!J174)/'PBW MaleFemale - Devine'!J174*100</f>
        <v>0.18778689664767564</v>
      </c>
      <c r="Q147" s="81">
        <f>MAX(O118:O230)</f>
        <v>9.963802070020396</v>
      </c>
      <c r="R147" s="81">
        <f>MAX(P146:P230)</f>
        <v>0.1939237233355082</v>
      </c>
    </row>
    <row r="148" spans="1:18" x14ac:dyDescent="0.25">
      <c r="A148" s="12">
        <f t="shared" si="19"/>
        <v>135</v>
      </c>
      <c r="B148" s="14">
        <f t="shared" si="10"/>
        <v>0</v>
      </c>
      <c r="C148" s="14">
        <f t="shared" si="11"/>
        <v>0</v>
      </c>
      <c r="D148" s="14">
        <f t="shared" si="12"/>
        <v>0</v>
      </c>
      <c r="E148" s="38">
        <f t="shared" si="17"/>
        <v>0</v>
      </c>
      <c r="F148" s="38">
        <f t="shared" si="13"/>
        <v>34.21</v>
      </c>
      <c r="G148" s="38">
        <f t="shared" si="18"/>
        <v>34.21</v>
      </c>
      <c r="H148" s="82">
        <f>(G148-'population median derived Ht-Wt'!$S117)/'population median derived Ht-Wt'!$S117*100</f>
        <v>16.154318679732633</v>
      </c>
      <c r="I148" s="84">
        <f>(G148-'PBW MaleFemale - Devine'!$G175)/'PBW MaleFemale - Devine'!$G175*100</f>
        <v>0.12878300064392681</v>
      </c>
      <c r="L148" s="36">
        <f t="shared" si="14"/>
        <v>0</v>
      </c>
      <c r="M148" s="36">
        <f t="shared" si="15"/>
        <v>29.72</v>
      </c>
      <c r="N148" s="36">
        <f t="shared" si="16"/>
        <v>29.72</v>
      </c>
      <c r="O148" s="82">
        <f>(N148-'population median derived Ht-Wt'!$S117)/'population median derived Ht-Wt'!$S117*100</f>
        <v>0.90927656128774026</v>
      </c>
      <c r="P148" s="84">
        <f>(N148-'PBW MaleFemale - Devine'!J175)/'PBW MaleFemale - Devine'!J175*100</f>
        <v>0.18202656239466747</v>
      </c>
    </row>
    <row r="149" spans="1:18" x14ac:dyDescent="0.25">
      <c r="A149" s="12">
        <f t="shared" si="19"/>
        <v>136</v>
      </c>
      <c r="B149" s="14">
        <f t="shared" si="10"/>
        <v>0</v>
      </c>
      <c r="C149" s="14">
        <f t="shared" si="11"/>
        <v>0</v>
      </c>
      <c r="D149" s="14">
        <f t="shared" si="12"/>
        <v>0</v>
      </c>
      <c r="E149" s="38">
        <f t="shared" si="17"/>
        <v>0</v>
      </c>
      <c r="F149" s="38">
        <f t="shared" si="13"/>
        <v>35.119999999999997</v>
      </c>
      <c r="G149" s="38">
        <f t="shared" si="18"/>
        <v>35.119999999999997</v>
      </c>
      <c r="H149" s="82">
        <f>(G149-'population median derived Ht-Wt'!$S118)/'population median derived Ht-Wt'!$S118*100</f>
        <v>16.840415410959892</v>
      </c>
      <c r="I149" s="84">
        <f>(G149-'PBW MaleFemale - Devine'!$G176)/'PBW MaleFemale - Devine'!$G176*100</f>
        <v>0.12544189759380786</v>
      </c>
      <c r="L149" s="36">
        <f t="shared" si="14"/>
        <v>0</v>
      </c>
      <c r="M149" s="36">
        <f t="shared" si="15"/>
        <v>30.63</v>
      </c>
      <c r="N149" s="36">
        <f t="shared" si="16"/>
        <v>30.63</v>
      </c>
      <c r="O149" s="82">
        <f>(N149-'population median derived Ht-Wt'!$S118)/'population median derived Ht-Wt'!$S118*100</f>
        <v>1.902674374649818</v>
      </c>
      <c r="P149" s="84">
        <f>(N149-'PBW MaleFemale - Devine'!J176)/'PBW MaleFemale - Devine'!J176*100</f>
        <v>0.17660910518055212</v>
      </c>
    </row>
    <row r="150" spans="1:18" x14ac:dyDescent="0.25">
      <c r="A150" s="12">
        <f t="shared" si="19"/>
        <v>137</v>
      </c>
      <c r="B150" s="14">
        <f t="shared" si="10"/>
        <v>0</v>
      </c>
      <c r="C150" s="14">
        <f t="shared" si="11"/>
        <v>0</v>
      </c>
      <c r="D150" s="14">
        <f t="shared" si="12"/>
        <v>0</v>
      </c>
      <c r="E150" s="38">
        <f t="shared" si="17"/>
        <v>0</v>
      </c>
      <c r="F150" s="38">
        <f t="shared" si="13"/>
        <v>36.03</v>
      </c>
      <c r="G150" s="38">
        <f t="shared" si="18"/>
        <v>36.03</v>
      </c>
      <c r="H150" s="82">
        <f>(G150-'population median derived Ht-Wt'!$S119)/'population median derived Ht-Wt'!$S119*100</f>
        <v>17.480466605238099</v>
      </c>
      <c r="I150" s="84">
        <f>(G150-'PBW MaleFemale - Devine'!$G177)/'PBW MaleFemale - Devine'!$G177*100</f>
        <v>0.12226977157786681</v>
      </c>
      <c r="L150" s="36">
        <f t="shared" si="14"/>
        <v>0</v>
      </c>
      <c r="M150" s="36">
        <f t="shared" si="15"/>
        <v>31.54</v>
      </c>
      <c r="N150" s="36">
        <f t="shared" si="16"/>
        <v>31.54</v>
      </c>
      <c r="O150" s="82">
        <f>(N150-'population median derived Ht-Wt'!$S119)/'population median derived Ht-Wt'!$S119*100</f>
        <v>2.8402419297587946</v>
      </c>
      <c r="P150" s="84">
        <f>(N150-'PBW MaleFemale - Devine'!J177)/'PBW MaleFemale - Devine'!J177*100</f>
        <v>0.17150479578227024</v>
      </c>
    </row>
    <row r="151" spans="1:18" x14ac:dyDescent="0.25">
      <c r="A151" s="12">
        <f t="shared" si="19"/>
        <v>138</v>
      </c>
      <c r="B151" s="14">
        <f t="shared" si="10"/>
        <v>0</v>
      </c>
      <c r="C151" s="14">
        <f t="shared" si="11"/>
        <v>0</v>
      </c>
      <c r="D151" s="14">
        <f t="shared" si="12"/>
        <v>0</v>
      </c>
      <c r="E151" s="38">
        <f t="shared" si="17"/>
        <v>0</v>
      </c>
      <c r="F151" s="38">
        <f t="shared" si="13"/>
        <v>36.94</v>
      </c>
      <c r="G151" s="38">
        <f t="shared" si="18"/>
        <v>36.94</v>
      </c>
      <c r="H151" s="82">
        <f>(G151-'population median derived Ht-Wt'!$S120)/'population median derived Ht-Wt'!$S120*100</f>
        <v>17.421668343255355</v>
      </c>
      <c r="I151" s="84">
        <f>(G151-'PBW MaleFemale - Devine'!$G178)/'PBW MaleFemale - Devine'!$G178*100</f>
        <v>0.11925411968778199</v>
      </c>
      <c r="L151" s="36">
        <f t="shared" si="14"/>
        <v>0</v>
      </c>
      <c r="M151" s="36">
        <f t="shared" si="15"/>
        <v>32.449999999999996</v>
      </c>
      <c r="N151" s="36">
        <f t="shared" si="16"/>
        <v>32.449999999999996</v>
      </c>
      <c r="O151" s="82">
        <f>(N151-'population median derived Ht-Wt'!$S120)/'population median derived Ht-Wt'!$S120*100</f>
        <v>3.1492457427892799</v>
      </c>
      <c r="P151" s="84">
        <f>(N151-'PBW MaleFemale - Devine'!J178)/'PBW MaleFemale - Devine'!J178*100</f>
        <v>0.16668724533893708</v>
      </c>
    </row>
    <row r="152" spans="1:18" x14ac:dyDescent="0.25">
      <c r="A152" s="12">
        <f t="shared" si="19"/>
        <v>139</v>
      </c>
      <c r="B152" s="14">
        <f t="shared" si="10"/>
        <v>0</v>
      </c>
      <c r="C152" s="14">
        <f t="shared" si="11"/>
        <v>0</v>
      </c>
      <c r="D152" s="14">
        <f t="shared" si="12"/>
        <v>0</v>
      </c>
      <c r="E152" s="38">
        <f t="shared" si="17"/>
        <v>0</v>
      </c>
      <c r="F152" s="38">
        <f t="shared" si="13"/>
        <v>37.85</v>
      </c>
      <c r="G152" s="38">
        <f t="shared" si="18"/>
        <v>37.85</v>
      </c>
      <c r="H152" s="82">
        <f>(G152-'population median derived Ht-Wt'!$S121)/'population median derived Ht-Wt'!$S121*100</f>
        <v>17.466944217665922</v>
      </c>
      <c r="I152" s="84">
        <f>(G152-'PBW MaleFemale - Devine'!$G179)/'PBW MaleFemale - Devine'!$G179*100</f>
        <v>0.11638364280803057</v>
      </c>
      <c r="L152" s="36">
        <f t="shared" si="14"/>
        <v>0</v>
      </c>
      <c r="M152" s="36">
        <f t="shared" si="15"/>
        <v>33.36</v>
      </c>
      <c r="N152" s="36">
        <f t="shared" si="16"/>
        <v>33.36</v>
      </c>
      <c r="O152" s="82">
        <f>(N152-'population median derived Ht-Wt'!$S121)/'population median derived Ht-Wt'!$S121*100</f>
        <v>3.5322921823338174</v>
      </c>
      <c r="P152" s="84">
        <f>(N152-'PBW MaleFemale - Devine'!J179)/'PBW MaleFemale - Devine'!J179*100</f>
        <v>0.16213294901820108</v>
      </c>
    </row>
    <row r="153" spans="1:18" x14ac:dyDescent="0.25">
      <c r="A153" s="12">
        <f t="shared" si="19"/>
        <v>140</v>
      </c>
      <c r="B153" s="14">
        <f t="shared" si="10"/>
        <v>0</v>
      </c>
      <c r="C153" s="14">
        <f t="shared" si="11"/>
        <v>0</v>
      </c>
      <c r="D153" s="14">
        <f t="shared" si="12"/>
        <v>0</v>
      </c>
      <c r="E153" s="38">
        <f t="shared" si="17"/>
        <v>0</v>
      </c>
      <c r="F153" s="38">
        <f t="shared" si="13"/>
        <v>38.76</v>
      </c>
      <c r="G153" s="38">
        <f t="shared" si="18"/>
        <v>38.76</v>
      </c>
      <c r="H153" s="82">
        <f>(G153-'population median derived Ht-Wt'!$S122)/'population median derived Ht-Wt'!$S122*100</f>
        <v>17.477196094599755</v>
      </c>
      <c r="I153" s="84">
        <f>(G153-'PBW MaleFemale - Devine'!$G180)/'PBW MaleFemale - Devine'!$G180*100</f>
        <v>0.11364810414300042</v>
      </c>
      <c r="L153" s="36">
        <f t="shared" si="14"/>
        <v>0</v>
      </c>
      <c r="M153" s="36">
        <f t="shared" si="15"/>
        <v>34.269999999999996</v>
      </c>
      <c r="N153" s="36">
        <f t="shared" si="16"/>
        <v>34.269999999999996</v>
      </c>
      <c r="O153" s="82">
        <f>(N153-'population median derived Ht-Wt'!$S122)/'population median derived Ht-Wt'!$S122*100</f>
        <v>3.8685116140849694</v>
      </c>
      <c r="P153" s="84">
        <f>(N153-'PBW MaleFemale - Devine'!J180)/'PBW MaleFemale - Devine'!J180*100</f>
        <v>0.15782090250175956</v>
      </c>
    </row>
    <row r="154" spans="1:18" x14ac:dyDescent="0.25">
      <c r="A154" s="12">
        <f t="shared" si="19"/>
        <v>141</v>
      </c>
      <c r="B154" s="14">
        <f t="shared" si="10"/>
        <v>0</v>
      </c>
      <c r="C154" s="14">
        <f t="shared" si="11"/>
        <v>0</v>
      </c>
      <c r="D154" s="14">
        <f t="shared" si="12"/>
        <v>0</v>
      </c>
      <c r="E154" s="38">
        <f t="shared" si="17"/>
        <v>0</v>
      </c>
      <c r="F154" s="38">
        <f t="shared" si="13"/>
        <v>39.67</v>
      </c>
      <c r="G154" s="38">
        <f t="shared" si="18"/>
        <v>39.67</v>
      </c>
      <c r="H154" s="82">
        <f>(G154-'population median derived Ht-Wt'!$S123)/'population median derived Ht-Wt'!$S123*100</f>
        <v>17.388893257500783</v>
      </c>
      <c r="I154" s="84">
        <f>(G154-'PBW MaleFemale - Devine'!$G181)/'PBW MaleFemale - Devine'!$G181*100</f>
        <v>0.11103820723770037</v>
      </c>
      <c r="L154" s="36">
        <f t="shared" si="14"/>
        <v>0</v>
      </c>
      <c r="M154" s="36">
        <f t="shared" si="15"/>
        <v>35.18</v>
      </c>
      <c r="N154" s="36">
        <f t="shared" si="16"/>
        <v>35.18</v>
      </c>
      <c r="O154" s="82">
        <f>(N154-'population median derived Ht-Wt'!$S123)/'population median derived Ht-Wt'!$S123*100</f>
        <v>4.1023762238184363</v>
      </c>
      <c r="P154" s="84">
        <f>(N154-'PBW MaleFemale - Devine'!J181)/'PBW MaleFemale - Devine'!J181*100</f>
        <v>0.1537322780846358</v>
      </c>
    </row>
    <row r="155" spans="1:18" x14ac:dyDescent="0.25">
      <c r="A155" s="12">
        <f t="shared" si="19"/>
        <v>142</v>
      </c>
      <c r="B155" s="14">
        <f t="shared" si="10"/>
        <v>0</v>
      </c>
      <c r="C155" s="14">
        <f t="shared" si="11"/>
        <v>0</v>
      </c>
      <c r="D155" s="14">
        <f t="shared" si="12"/>
        <v>0</v>
      </c>
      <c r="E155" s="38">
        <f t="shared" si="17"/>
        <v>0</v>
      </c>
      <c r="F155" s="38">
        <f t="shared" si="13"/>
        <v>40.58</v>
      </c>
      <c r="G155" s="38">
        <f t="shared" si="18"/>
        <v>40.58</v>
      </c>
      <c r="H155" s="82">
        <f>(G155-'population median derived Ht-Wt'!$S124)/'population median derived Ht-Wt'!$S124*100</f>
        <v>17.229516917409107</v>
      </c>
      <c r="I155" s="84">
        <f>(G155-'PBW MaleFemale - Devine'!$G182)/'PBW MaleFemale - Devine'!$G182*100</f>
        <v>0.10854549042827127</v>
      </c>
      <c r="L155" s="36">
        <f t="shared" si="14"/>
        <v>0</v>
      </c>
      <c r="M155" s="36">
        <f t="shared" si="15"/>
        <v>36.089999999999996</v>
      </c>
      <c r="N155" s="36">
        <f t="shared" si="16"/>
        <v>36.089999999999996</v>
      </c>
      <c r="O155" s="82">
        <f>(N155-'population median derived Ht-Wt'!$S124)/'population median derived Ht-Wt'!$S124*100</f>
        <v>4.2585821968776338</v>
      </c>
      <c r="P155" s="84">
        <f>(N155-'PBW MaleFemale - Devine'!J182)/'PBW MaleFemale - Devine'!J182*100</f>
        <v>0.14985014985015555</v>
      </c>
    </row>
    <row r="156" spans="1:18" x14ac:dyDescent="0.25">
      <c r="A156" s="12">
        <f t="shared" si="19"/>
        <v>143</v>
      </c>
      <c r="B156" s="14">
        <f t="shared" si="10"/>
        <v>0</v>
      </c>
      <c r="C156" s="14">
        <f t="shared" si="11"/>
        <v>0</v>
      </c>
      <c r="D156" s="14">
        <f t="shared" si="12"/>
        <v>0</v>
      </c>
      <c r="E156" s="38">
        <f t="shared" si="17"/>
        <v>0</v>
      </c>
      <c r="F156" s="38">
        <f t="shared" si="13"/>
        <v>41.489999999999995</v>
      </c>
      <c r="G156" s="38">
        <f t="shared" si="18"/>
        <v>41.489999999999995</v>
      </c>
      <c r="H156" s="82">
        <f>(G156-'population median derived Ht-Wt'!$S125)/'population median derived Ht-Wt'!$S125*100</f>
        <v>17.023477170104183</v>
      </c>
      <c r="I156" s="84">
        <f>(G156-'PBW MaleFemale - Devine'!$G183)/'PBW MaleFemale - Devine'!$G183*100</f>
        <v>0.10616223519759913</v>
      </c>
      <c r="L156" s="36">
        <f t="shared" si="14"/>
        <v>0</v>
      </c>
      <c r="M156" s="36">
        <f t="shared" si="15"/>
        <v>37</v>
      </c>
      <c r="N156" s="36">
        <f t="shared" si="16"/>
        <v>37</v>
      </c>
      <c r="O156" s="82">
        <f>(N156-'population median derived Ht-Wt'!$S125)/'population median derived Ht-Wt'!$S125*100</f>
        <v>4.359331291729462</v>
      </c>
      <c r="P156" s="84">
        <f>(N156-'PBW MaleFemale - Devine'!J183)/'PBW MaleFemale - Devine'!J183*100</f>
        <v>0.14615925945975761</v>
      </c>
    </row>
    <row r="157" spans="1:18" x14ac:dyDescent="0.25">
      <c r="A157" s="12">
        <f t="shared" si="19"/>
        <v>144</v>
      </c>
      <c r="B157" s="14">
        <f t="shared" si="10"/>
        <v>0</v>
      </c>
      <c r="C157" s="14">
        <f t="shared" si="11"/>
        <v>0</v>
      </c>
      <c r="D157" s="14">
        <f t="shared" si="12"/>
        <v>0</v>
      </c>
      <c r="E157" s="38">
        <f t="shared" si="17"/>
        <v>0</v>
      </c>
      <c r="F157" s="38">
        <f t="shared" si="13"/>
        <v>42.4</v>
      </c>
      <c r="G157" s="38">
        <f t="shared" si="18"/>
        <v>42.4</v>
      </c>
      <c r="H157" s="82">
        <f>(G157-'population median derived Ht-Wt'!$S126)/'population median derived Ht-Wt'!$S126*100</f>
        <v>16.799578849204547</v>
      </c>
      <c r="I157" s="84">
        <f>(G157-'PBW MaleFemale - Devine'!$G184)/'PBW MaleFemale - Devine'!$G184*100</f>
        <v>0.10388138634432913</v>
      </c>
      <c r="L157" s="36">
        <f t="shared" si="14"/>
        <v>0</v>
      </c>
      <c r="M157" s="36">
        <f t="shared" si="15"/>
        <v>37.909999999999997</v>
      </c>
      <c r="N157" s="36">
        <f t="shared" si="16"/>
        <v>37.909999999999997</v>
      </c>
      <c r="O157" s="82">
        <f>(N157-'population median derived Ht-Wt'!$S126)/'population median derived Ht-Wt'!$S126*100</f>
        <v>4.4309442022015126</v>
      </c>
      <c r="P157" s="84">
        <f>(N157-'PBW MaleFemale - Devine'!J184)/'PBW MaleFemale - Devine'!J184*100</f>
        <v>0.14264581572274423</v>
      </c>
    </row>
    <row r="158" spans="1:18" x14ac:dyDescent="0.25">
      <c r="A158" s="12">
        <f t="shared" si="19"/>
        <v>145</v>
      </c>
      <c r="B158" s="14">
        <f t="shared" si="10"/>
        <v>0</v>
      </c>
      <c r="C158" s="14">
        <f t="shared" si="11"/>
        <v>0</v>
      </c>
      <c r="D158" s="14">
        <f t="shared" si="12"/>
        <v>0</v>
      </c>
      <c r="E158" s="38">
        <f t="shared" si="17"/>
        <v>0</v>
      </c>
      <c r="F158" s="38">
        <f t="shared" si="13"/>
        <v>43.31</v>
      </c>
      <c r="G158" s="38">
        <f t="shared" si="18"/>
        <v>43.31</v>
      </c>
      <c r="H158" s="82">
        <f>(G158-'population median derived Ht-Wt'!$S127)/'population median derived Ht-Wt'!$S127*100</f>
        <v>16.582456110721992</v>
      </c>
      <c r="I158" s="84">
        <f>(G158-'PBW MaleFemale - Devine'!$G185)/'PBW MaleFemale - Devine'!$G185*100</f>
        <v>0.10169648222625421</v>
      </c>
      <c r="L158" s="36">
        <f t="shared" si="14"/>
        <v>0</v>
      </c>
      <c r="M158" s="36">
        <f t="shared" si="15"/>
        <v>38.82</v>
      </c>
      <c r="N158" s="36">
        <f t="shared" si="16"/>
        <v>38.82</v>
      </c>
      <c r="O158" s="82">
        <f>(N158-'population median derived Ht-Wt'!$S127)/'population median derived Ht-Wt'!$S127*100</f>
        <v>4.4962121038611782</v>
      </c>
      <c r="P158" s="84">
        <f>(N158-'PBW MaleFemale - Devine'!J185)/'PBW MaleFemale - Devine'!J185*100</f>
        <v>0.13929732239593759</v>
      </c>
    </row>
    <row r="159" spans="1:18" x14ac:dyDescent="0.25">
      <c r="A159" s="12">
        <f t="shared" si="19"/>
        <v>146</v>
      </c>
      <c r="B159" s="14">
        <f t="shared" si="10"/>
        <v>0</v>
      </c>
      <c r="C159" s="14">
        <f t="shared" si="11"/>
        <v>0</v>
      </c>
      <c r="D159" s="14">
        <f t="shared" si="12"/>
        <v>0</v>
      </c>
      <c r="E159" s="38">
        <f t="shared" si="17"/>
        <v>0</v>
      </c>
      <c r="F159" s="38">
        <f t="shared" si="13"/>
        <v>44.22</v>
      </c>
      <c r="G159" s="38">
        <f t="shared" si="18"/>
        <v>44.22</v>
      </c>
      <c r="H159" s="82">
        <f>(G159-'population median derived Ht-Wt'!$S128)/'population median derived Ht-Wt'!$S128*100</f>
        <v>16.394161077057916</v>
      </c>
      <c r="I159" s="84">
        <f>(G159-'PBW MaleFemale - Devine'!$G186)/'PBW MaleFemale - Devine'!$G186*100</f>
        <v>9.9601593625507162E-2</v>
      </c>
      <c r="L159" s="36">
        <f t="shared" si="14"/>
        <v>0</v>
      </c>
      <c r="M159" s="36">
        <f t="shared" si="15"/>
        <v>39.729999999999997</v>
      </c>
      <c r="N159" s="36">
        <f t="shared" si="16"/>
        <v>39.729999999999997</v>
      </c>
      <c r="O159" s="82">
        <f>(N159-'population median derived Ht-Wt'!$S128)/'population median derived Ht-Wt'!$S128*100</f>
        <v>4.5757580188039508</v>
      </c>
      <c r="P159" s="84">
        <f>(N159-'PBW MaleFemale - Devine'!J186)/'PBW MaleFemale - Devine'!J186*100</f>
        <v>0.1361024296804165</v>
      </c>
    </row>
    <row r="160" spans="1:18" x14ac:dyDescent="0.25">
      <c r="A160" s="12">
        <f t="shared" si="19"/>
        <v>147</v>
      </c>
      <c r="B160" s="14">
        <f t="shared" si="10"/>
        <v>0</v>
      </c>
      <c r="C160" s="14">
        <f t="shared" si="11"/>
        <v>0</v>
      </c>
      <c r="D160" s="14">
        <f t="shared" si="12"/>
        <v>0</v>
      </c>
      <c r="E160" s="38">
        <f t="shared" si="17"/>
        <v>0</v>
      </c>
      <c r="F160" s="38">
        <f t="shared" si="13"/>
        <v>45.129999999999995</v>
      </c>
      <c r="G160" s="38">
        <f t="shared" si="18"/>
        <v>45.129999999999995</v>
      </c>
      <c r="H160" s="82">
        <f>(G160-'population median derived Ht-Wt'!$S129)/'population median derived Ht-Wt'!$S129*100</f>
        <v>16.249495911017565</v>
      </c>
      <c r="I160" s="84">
        <f>(G160-'PBW MaleFemale - Devine'!$G187)/'PBW MaleFemale - Devine'!$G187*100</f>
        <v>9.7591270017293466E-2</v>
      </c>
      <c r="L160" s="36">
        <f t="shared" si="14"/>
        <v>0</v>
      </c>
      <c r="M160" s="36">
        <f t="shared" si="15"/>
        <v>40.64</v>
      </c>
      <c r="N160" s="36">
        <f t="shared" si="16"/>
        <v>40.64</v>
      </c>
      <c r="O160" s="82">
        <f>(N160-'population median derived Ht-Wt'!$S129)/'population median derived Ht-Wt'!$S129*100</f>
        <v>4.6837915759750572</v>
      </c>
      <c r="P160" s="84">
        <f>(N160-'PBW MaleFemale - Devine'!J187)/'PBW MaleFemale - Devine'!J187*100</f>
        <v>0.13305080569655064</v>
      </c>
    </row>
    <row r="161" spans="1:16" x14ac:dyDescent="0.25">
      <c r="A161" s="12">
        <f t="shared" si="19"/>
        <v>148</v>
      </c>
      <c r="B161" s="14">
        <f t="shared" si="10"/>
        <v>0</v>
      </c>
      <c r="C161" s="14">
        <f t="shared" si="11"/>
        <v>0</v>
      </c>
      <c r="D161" s="14">
        <f t="shared" si="12"/>
        <v>0</v>
      </c>
      <c r="E161" s="38">
        <f t="shared" si="17"/>
        <v>0</v>
      </c>
      <c r="F161" s="38">
        <f t="shared" si="13"/>
        <v>46.04</v>
      </c>
      <c r="G161" s="38">
        <f t="shared" si="18"/>
        <v>46.04</v>
      </c>
      <c r="H161" s="82">
        <f>(G161-'population median derived Ht-Wt'!$S130)/'population median derived Ht-Wt'!$S130*100</f>
        <v>16.15720762458384</v>
      </c>
      <c r="I161" s="84">
        <f>(G161-'PBW MaleFemale - Devine'!$G188)/'PBW MaleFemale - Devine'!$G188*100</f>
        <v>9.5660492216723278E-2</v>
      </c>
      <c r="L161" s="36">
        <f t="shared" si="14"/>
        <v>0</v>
      </c>
      <c r="M161" s="36">
        <f t="shared" si="15"/>
        <v>41.55</v>
      </c>
      <c r="N161" s="36">
        <f t="shared" si="16"/>
        <v>41.55</v>
      </c>
      <c r="O161" s="82">
        <f>(N161-'population median derived Ht-Wt'!$S130)/'population median derived Ht-Wt'!$S130*100</f>
        <v>4.8291046220994431</v>
      </c>
      <c r="P161" s="84">
        <f>(N161-'PBW MaleFemale - Devine'!J188)/'PBW MaleFemale - Devine'!J188*100</f>
        <v>0.13013302486987191</v>
      </c>
    </row>
    <row r="162" spans="1:16" x14ac:dyDescent="0.25">
      <c r="A162" s="12">
        <f t="shared" si="19"/>
        <v>149</v>
      </c>
      <c r="B162" s="14">
        <f t="shared" si="10"/>
        <v>0</v>
      </c>
      <c r="C162" s="14">
        <f t="shared" si="11"/>
        <v>0</v>
      </c>
      <c r="D162" s="14">
        <f t="shared" si="12"/>
        <v>0</v>
      </c>
      <c r="E162" s="38">
        <f t="shared" si="17"/>
        <v>0</v>
      </c>
      <c r="F162" s="38">
        <f t="shared" si="13"/>
        <v>46.95</v>
      </c>
      <c r="G162" s="38">
        <f t="shared" si="18"/>
        <v>46.95</v>
      </c>
      <c r="H162" s="82">
        <f>(G162-'population median derived Ht-Wt'!$S131)/'population median derived Ht-Wt'!$S131*100</f>
        <v>16.451861368995381</v>
      </c>
      <c r="I162" s="84">
        <f>(G162-'PBW MaleFemale - Devine'!$G189)/'PBW MaleFemale - Devine'!$G189*100</f>
        <v>9.3804630537694861E-2</v>
      </c>
      <c r="L162" s="36">
        <f t="shared" si="14"/>
        <v>0</v>
      </c>
      <c r="M162" s="36">
        <f t="shared" si="15"/>
        <v>42.46</v>
      </c>
      <c r="N162" s="36">
        <f t="shared" si="16"/>
        <v>42.46</v>
      </c>
      <c r="O162" s="82">
        <f>(N162-'population median derived Ht-Wt'!$S131)/'population median derived Ht-Wt'!$S131*100</f>
        <v>5.3151444883395884</v>
      </c>
      <c r="P162" s="84">
        <f>(N162-'PBW MaleFemale - Devine'!J189)/'PBW MaleFemale - Devine'!J189*100</f>
        <v>0.12734047068813176</v>
      </c>
    </row>
    <row r="163" spans="1:16" x14ac:dyDescent="0.25">
      <c r="A163" s="12">
        <f t="shared" si="19"/>
        <v>150</v>
      </c>
      <c r="B163" s="14">
        <f t="shared" si="10"/>
        <v>0</v>
      </c>
      <c r="C163" s="14">
        <f t="shared" si="11"/>
        <v>0</v>
      </c>
      <c r="D163" s="14">
        <f t="shared" si="12"/>
        <v>0</v>
      </c>
      <c r="E163" s="38">
        <f t="shared" si="17"/>
        <v>0</v>
      </c>
      <c r="F163" s="38">
        <f t="shared" si="13"/>
        <v>47.86</v>
      </c>
      <c r="G163" s="38">
        <f t="shared" si="18"/>
        <v>47.86</v>
      </c>
      <c r="H163" s="82">
        <f>(G163-'population median derived Ht-Wt'!$S132)/'population median derived Ht-Wt'!$S132*100</f>
        <v>16.95882465797358</v>
      </c>
      <c r="I163" s="84">
        <f>(G163-'PBW MaleFemale - Devine'!$G190)/'PBW MaleFemale - Devine'!$G190*100</f>
        <v>9.2019407729638694E-2</v>
      </c>
      <c r="L163" s="36">
        <f t="shared" si="14"/>
        <v>0</v>
      </c>
      <c r="M163" s="36">
        <f t="shared" si="15"/>
        <v>43.37</v>
      </c>
      <c r="N163" s="36">
        <f t="shared" si="16"/>
        <v>43.37</v>
      </c>
      <c r="O163" s="82">
        <f>(N163-'population median derived Ht-Wt'!$S132)/'population median derived Ht-Wt'!$S132*100</f>
        <v>5.9862980655310043</v>
      </c>
      <c r="P163" s="84">
        <f>(N163-'PBW MaleFemale - Devine'!J190)/'PBW MaleFemale - Devine'!J190*100</f>
        <v>0.12466525071567562</v>
      </c>
    </row>
    <row r="164" spans="1:16" x14ac:dyDescent="0.25">
      <c r="A164" s="12">
        <f t="shared" si="19"/>
        <v>151</v>
      </c>
      <c r="B164" s="14">
        <f t="shared" si="10"/>
        <v>0</v>
      </c>
      <c r="C164" s="14">
        <f t="shared" si="11"/>
        <v>0</v>
      </c>
      <c r="D164" s="14">
        <f t="shared" si="12"/>
        <v>0</v>
      </c>
      <c r="E164" s="38">
        <f t="shared" si="17"/>
        <v>0</v>
      </c>
      <c r="F164" s="38">
        <f t="shared" si="13"/>
        <v>48.769999999999996</v>
      </c>
      <c r="G164" s="38">
        <f t="shared" si="18"/>
        <v>48.769999999999996</v>
      </c>
      <c r="H164" s="82">
        <f>(G164-'population median derived Ht-Wt'!$S133)/'population median derived Ht-Wt'!$S133*100</f>
        <v>17.436623502030791</v>
      </c>
      <c r="I164" s="84">
        <f>(G164-'PBW MaleFemale - Devine'!$G191)/'PBW MaleFemale - Devine'!$G191*100</f>
        <v>9.0300866067405575E-2</v>
      </c>
      <c r="L164" s="36">
        <f t="shared" si="14"/>
        <v>0</v>
      </c>
      <c r="M164" s="36">
        <f t="shared" si="15"/>
        <v>44.28</v>
      </c>
      <c r="N164" s="36">
        <f t="shared" si="16"/>
        <v>44.28</v>
      </c>
      <c r="O164" s="82">
        <f>(N164-'population median derived Ht-Wt'!$S133)/'population median derived Ht-Wt'!$S133*100</f>
        <v>6.6248449593997112</v>
      </c>
      <c r="P164" s="84">
        <f>(N164-'PBW MaleFemale - Devine'!J191)/'PBW MaleFemale - Devine'!J191*100</f>
        <v>0.1221001221001428</v>
      </c>
    </row>
    <row r="165" spans="1:16" x14ac:dyDescent="0.25">
      <c r="A165" s="12">
        <f t="shared" si="19"/>
        <v>152</v>
      </c>
      <c r="B165" s="14">
        <f t="shared" si="10"/>
        <v>0</v>
      </c>
      <c r="C165" s="14">
        <f t="shared" si="11"/>
        <v>0</v>
      </c>
      <c r="D165" s="14">
        <f t="shared" si="12"/>
        <v>0</v>
      </c>
      <c r="E165" s="38">
        <f t="shared" si="17"/>
        <v>0</v>
      </c>
      <c r="F165" s="38">
        <f t="shared" si="13"/>
        <v>49.68</v>
      </c>
      <c r="G165" s="38">
        <f t="shared" si="18"/>
        <v>49.68</v>
      </c>
      <c r="H165" s="82">
        <f>(G165-'population median derived Ht-Wt'!$S134)/'population median derived Ht-Wt'!$S134*100</f>
        <v>17.870837844604907</v>
      </c>
      <c r="I165" s="84">
        <f>(G165-'PBW MaleFemale - Devine'!$G192)/'PBW MaleFemale - Devine'!$G192*100</f>
        <v>8.8645338061092829E-2</v>
      </c>
      <c r="L165" s="36">
        <f t="shared" si="14"/>
        <v>0</v>
      </c>
      <c r="M165" s="36">
        <f t="shared" si="15"/>
        <v>45.19</v>
      </c>
      <c r="N165" s="36">
        <f t="shared" si="16"/>
        <v>45.19</v>
      </c>
      <c r="O165" s="82">
        <f>(N165-'population median derived Ht-Wt'!$S134)/'population median derived Ht-Wt'!$S134*100</f>
        <v>7.21785753215973</v>
      </c>
      <c r="P165" s="84">
        <f>(N165-'PBW MaleFemale - Devine'!J192)/'PBW MaleFemale - Devine'!J192*100</f>
        <v>0.11963842609004353</v>
      </c>
    </row>
    <row r="166" spans="1:16" x14ac:dyDescent="0.25">
      <c r="A166" s="12">
        <f t="shared" si="19"/>
        <v>153</v>
      </c>
      <c r="B166" s="14">
        <f t="shared" ref="B166:B229" si="20">IF( AND($A166 &lt; D$31,$A166 &gt;= C$31), C$33 + (D$34 * ($A166 - C$31)), 0)</f>
        <v>0</v>
      </c>
      <c r="C166" s="14">
        <f t="shared" ref="C166:C229" si="21">IF( AND($A166 &lt; E$31,$A166 &gt;= D$31), D$33 + (E$34 * ($A166 - D$31)), 0)</f>
        <v>0</v>
      </c>
      <c r="D166" s="14">
        <f t="shared" ref="D166:D229" si="22">IF( AND($A166 &lt; F$31,$A166 &gt;= E$31), E$33 + (F$34 * ($A166 - E$31)), 0)</f>
        <v>0</v>
      </c>
      <c r="E166" s="38">
        <f t="shared" si="17"/>
        <v>0</v>
      </c>
      <c r="F166" s="38">
        <f t="shared" ref="F166:F229" si="23">IF( ($A166 &gt;= G$31), G$33 + (H$34 * ($A166 - G$31)), 0)</f>
        <v>50.59</v>
      </c>
      <c r="G166" s="38">
        <f t="shared" si="18"/>
        <v>50.59</v>
      </c>
      <c r="H166" s="82">
        <f>(G166-'population median derived Ht-Wt'!$S135)/'population median derived Ht-Wt'!$S135*100</f>
        <v>18.243561955679461</v>
      </c>
      <c r="I166" s="84">
        <f>(G166-'PBW MaleFemale - Devine'!$G193)/'PBW MaleFemale - Devine'!$G193*100</f>
        <v>8.7049420330018487E-2</v>
      </c>
      <c r="L166" s="36">
        <f t="shared" ref="L166:L229" si="24">IF( AND($A166 &lt; I$31,$A166 &gt;= $F$31), $F$33 + (I$34 * ($A166 - $F$31)), 0)</f>
        <v>0</v>
      </c>
      <c r="M166" s="36">
        <f t="shared" ref="M166:M229" si="25">IF( ($A166 &gt;= I$31), I$33 + (J$34 * ($A166 - I$31)), 0)</f>
        <v>46.099999999999994</v>
      </c>
      <c r="N166" s="36">
        <f t="shared" ref="N166:N229" si="26">SUM(B166:D166)+SUM(L166:M166)</f>
        <v>46.099999999999994</v>
      </c>
      <c r="O166" s="82">
        <f>(N166-'population median derived Ht-Wt'!$S135)/'population median derived Ht-Wt'!$S135*100</f>
        <v>7.7491244545724856</v>
      </c>
      <c r="P166" s="84">
        <f>(N166-'PBW MaleFemale - Devine'!J193)/'PBW MaleFemale - Devine'!J193*100</f>
        <v>0.11727403031751304</v>
      </c>
    </row>
    <row r="167" spans="1:16" x14ac:dyDescent="0.25">
      <c r="A167" s="12">
        <f t="shared" si="19"/>
        <v>154</v>
      </c>
      <c r="B167" s="14">
        <f t="shared" si="20"/>
        <v>0</v>
      </c>
      <c r="C167" s="14">
        <f t="shared" si="21"/>
        <v>0</v>
      </c>
      <c r="D167" s="14">
        <f t="shared" si="22"/>
        <v>0</v>
      </c>
      <c r="E167" s="38">
        <f t="shared" ref="E167:E230" si="27">IF( AND($A167 &lt; G$31,$A167 &gt;= F$31), F$33 + (G$34 * ($A167 - F$31)), 0)</f>
        <v>0</v>
      </c>
      <c r="F167" s="38">
        <f t="shared" si="23"/>
        <v>51.5</v>
      </c>
      <c r="G167" s="38">
        <f t="shared" ref="G167:G230" si="28">SUM(B167:F167)</f>
        <v>51.5</v>
      </c>
      <c r="H167" s="82">
        <f>(G167-'population median derived Ht-Wt'!$S136)/'population median derived Ht-Wt'!$S136*100</f>
        <v>18.538415270001614</v>
      </c>
      <c r="I167" s="84">
        <f>(G167-'PBW MaleFemale - Devine'!$G194)/'PBW MaleFemale - Devine'!$G194*100</f>
        <v>8.5509950248764066E-2</v>
      </c>
      <c r="L167" s="36">
        <f t="shared" si="24"/>
        <v>0</v>
      </c>
      <c r="M167" s="36">
        <f t="shared" si="25"/>
        <v>47.01</v>
      </c>
      <c r="N167" s="36">
        <f t="shared" si="26"/>
        <v>47.01</v>
      </c>
      <c r="O167" s="82">
        <f>(N167-'population median derived Ht-Wt'!$S136)/'population median derived Ht-Wt'!$S136*100</f>
        <v>8.2037068318985575</v>
      </c>
      <c r="P167" s="84">
        <f>(N167-'PBW MaleFemale - Devine'!J194)/'PBW MaleFemale - Devine'!J194*100</f>
        <v>0.11500127779197984</v>
      </c>
    </row>
    <row r="168" spans="1:16" x14ac:dyDescent="0.25">
      <c r="A168" s="12">
        <f t="shared" ref="A168:A231" si="29">A167+1</f>
        <v>155</v>
      </c>
      <c r="B168" s="14">
        <f t="shared" si="20"/>
        <v>0</v>
      </c>
      <c r="C168" s="14">
        <f t="shared" si="21"/>
        <v>0</v>
      </c>
      <c r="D168" s="14">
        <f t="shared" si="22"/>
        <v>0</v>
      </c>
      <c r="E168" s="38">
        <f t="shared" si="27"/>
        <v>0</v>
      </c>
      <c r="F168" s="38">
        <f t="shared" si="23"/>
        <v>52.41</v>
      </c>
      <c r="G168" s="38">
        <f t="shared" si="28"/>
        <v>52.41</v>
      </c>
      <c r="H168" s="82">
        <f>(G168-'population median derived Ht-Wt'!$S137)/'population median derived Ht-Wt'!$S137*100</f>
        <v>18.732535763532198</v>
      </c>
      <c r="I168" s="84">
        <f>(G168-'PBW MaleFemale - Devine'!$G195)/'PBW MaleFemale - Devine'!$G195*100</f>
        <v>8.4023985028461284E-2</v>
      </c>
      <c r="L168" s="36">
        <f t="shared" si="24"/>
        <v>0</v>
      </c>
      <c r="M168" s="36">
        <f t="shared" si="25"/>
        <v>47.92</v>
      </c>
      <c r="N168" s="36">
        <f t="shared" si="26"/>
        <v>47.92</v>
      </c>
      <c r="O168" s="82">
        <f>(N168-'population median derived Ht-Wt'!$S137)/'population median derived Ht-Wt'!$S137*100</f>
        <v>8.5606394540824926</v>
      </c>
      <c r="P168" s="84">
        <f>(N168-'PBW MaleFemale - Devine'!J195)/'PBW MaleFemale - Devine'!J195*100</f>
        <v>0.11281494171229925</v>
      </c>
    </row>
    <row r="169" spans="1:16" x14ac:dyDescent="0.25">
      <c r="A169" s="12">
        <f t="shared" si="29"/>
        <v>156</v>
      </c>
      <c r="B169" s="14">
        <f t="shared" si="20"/>
        <v>0</v>
      </c>
      <c r="C169" s="14">
        <f t="shared" si="21"/>
        <v>0</v>
      </c>
      <c r="D169" s="14">
        <f t="shared" si="22"/>
        <v>0</v>
      </c>
      <c r="E169" s="38">
        <f t="shared" si="27"/>
        <v>0</v>
      </c>
      <c r="F169" s="38">
        <f t="shared" si="23"/>
        <v>53.32</v>
      </c>
      <c r="G169" s="38">
        <f t="shared" si="28"/>
        <v>53.32</v>
      </c>
      <c r="H169" s="82">
        <f>(G169-'population median derived Ht-Wt'!$S138)/'population median derived Ht-Wt'!$S138*100</f>
        <v>18.797156508355396</v>
      </c>
      <c r="I169" s="84">
        <f>(G169-'PBW MaleFemale - Devine'!$G196)/'PBW MaleFemale - Devine'!$G196*100</f>
        <v>8.2588782941669867E-2</v>
      </c>
      <c r="L169" s="36">
        <f t="shared" si="24"/>
        <v>0</v>
      </c>
      <c r="M169" s="36">
        <f t="shared" si="25"/>
        <v>48.83</v>
      </c>
      <c r="N169" s="36">
        <f t="shared" si="26"/>
        <v>48.83</v>
      </c>
      <c r="O169" s="82">
        <f>(N169-'population median derived Ht-Wt'!$S138)/'population median derived Ht-Wt'!$S138*100</f>
        <v>8.7934199606713008</v>
      </c>
      <c r="P169" s="84">
        <f>(N169-'PBW MaleFemale - Devine'!J196)/'PBW MaleFemale - Devine'!J196*100</f>
        <v>0.11071018533705521</v>
      </c>
    </row>
    <row r="170" spans="1:16" x14ac:dyDescent="0.25">
      <c r="A170" s="12">
        <f t="shared" si="29"/>
        <v>157</v>
      </c>
      <c r="B170" s="14">
        <f t="shared" si="20"/>
        <v>0</v>
      </c>
      <c r="C170" s="14">
        <f t="shared" si="21"/>
        <v>0</v>
      </c>
      <c r="D170" s="14">
        <f t="shared" si="22"/>
        <v>0</v>
      </c>
      <c r="E170" s="38">
        <f t="shared" si="27"/>
        <v>0</v>
      </c>
      <c r="F170" s="38">
        <f t="shared" si="23"/>
        <v>54.230000000000004</v>
      </c>
      <c r="G170" s="38">
        <f t="shared" si="28"/>
        <v>54.230000000000004</v>
      </c>
      <c r="H170" s="82">
        <f>(G170-'population median derived Ht-Wt'!$S139)/'population median derived Ht-Wt'!$S139*100</f>
        <v>18.695440391285437</v>
      </c>
      <c r="I170" s="84">
        <f>(G170-'PBW MaleFemale - Devine'!$G197)/'PBW MaleFemale - Devine'!$G197*100</f>
        <v>8.1201786439322243E-2</v>
      </c>
      <c r="L170" s="36">
        <f t="shared" si="24"/>
        <v>0</v>
      </c>
      <c r="M170" s="36">
        <f t="shared" si="25"/>
        <v>49.739999999999995</v>
      </c>
      <c r="N170" s="36">
        <f t="shared" si="26"/>
        <v>49.739999999999995</v>
      </c>
      <c r="O170" s="82">
        <f>(N170-'population median derived Ht-Wt'!$S139)/'population median derived Ht-Wt'!$S139*100</f>
        <v>8.8679919797627988</v>
      </c>
      <c r="P170" s="84">
        <f>(N170-'PBW MaleFemale - Devine'!J197)/'PBW MaleFemale - Devine'!J197*100</f>
        <v>0.10868252626494798</v>
      </c>
    </row>
    <row r="171" spans="1:16" x14ac:dyDescent="0.25">
      <c r="A171" s="12">
        <f t="shared" si="29"/>
        <v>158</v>
      </c>
      <c r="B171" s="14">
        <f t="shared" si="20"/>
        <v>0</v>
      </c>
      <c r="C171" s="14">
        <f t="shared" si="21"/>
        <v>0</v>
      </c>
      <c r="D171" s="14">
        <f t="shared" si="22"/>
        <v>0</v>
      </c>
      <c r="E171" s="38">
        <f t="shared" si="27"/>
        <v>0</v>
      </c>
      <c r="F171" s="38">
        <f t="shared" si="23"/>
        <v>55.14</v>
      </c>
      <c r="G171" s="38">
        <f t="shared" si="28"/>
        <v>55.14</v>
      </c>
      <c r="H171" s="82">
        <f>(G171-'population median derived Ht-Wt'!$S140)/'population median derived Ht-Wt'!$S140*100</f>
        <v>18.369037747641535</v>
      </c>
      <c r="I171" s="84">
        <f>(G171-'PBW MaleFemale - Devine'!$G198)/'PBW MaleFemale - Devine'!$G198*100</f>
        <v>7.9860606940620082E-2</v>
      </c>
      <c r="L171" s="36">
        <f t="shared" si="24"/>
        <v>0</v>
      </c>
      <c r="M171" s="36">
        <f t="shared" si="25"/>
        <v>50.65</v>
      </c>
      <c r="N171" s="36">
        <f t="shared" si="26"/>
        <v>50.65</v>
      </c>
      <c r="O171" s="82">
        <f>(N171-'population median derived Ht-Wt'!$S140)/'population median derived Ht-Wt'!$S140*100</f>
        <v>8.7303547681908498</v>
      </c>
      <c r="P171" s="84">
        <f>(N171-'PBW MaleFemale - Devine'!J198)/'PBW MaleFemale - Devine'!J198*100</f>
        <v>0.10672780456953523</v>
      </c>
    </row>
    <row r="172" spans="1:16" x14ac:dyDescent="0.25">
      <c r="A172" s="12">
        <f t="shared" si="29"/>
        <v>159</v>
      </c>
      <c r="B172" s="14">
        <f t="shared" si="20"/>
        <v>0</v>
      </c>
      <c r="C172" s="14">
        <f t="shared" si="21"/>
        <v>0</v>
      </c>
      <c r="D172" s="14">
        <f t="shared" si="22"/>
        <v>0</v>
      </c>
      <c r="E172" s="38">
        <f t="shared" si="27"/>
        <v>0</v>
      </c>
      <c r="F172" s="38">
        <f t="shared" si="23"/>
        <v>56.05</v>
      </c>
      <c r="G172" s="38">
        <f t="shared" si="28"/>
        <v>56.05</v>
      </c>
      <c r="H172" s="82">
        <f>(G172-'population median derived Ht-Wt'!$S141)/'population median derived Ht-Wt'!$S141*100</f>
        <v>17.79373033024358</v>
      </c>
      <c r="I172" s="84">
        <f>(G172-'PBW MaleFemale - Devine'!$G199)/'PBW MaleFemale - Devine'!$G199*100</f>
        <v>7.8563011105960145E-2</v>
      </c>
      <c r="L172" s="36">
        <f t="shared" si="24"/>
        <v>0</v>
      </c>
      <c r="M172" s="36">
        <f t="shared" si="25"/>
        <v>51.56</v>
      </c>
      <c r="N172" s="36">
        <f t="shared" si="26"/>
        <v>51.56</v>
      </c>
      <c r="O172" s="82">
        <f>(N172-'population median derived Ht-Wt'!$S141)/'population median derived Ht-Wt'!$S141*100</f>
        <v>8.3576224054836672</v>
      </c>
      <c r="P172" s="84">
        <f>(N172-'PBW MaleFemale - Devine'!J199)/'PBW MaleFemale - Devine'!J199*100</f>
        <v>0.10484215431213677</v>
      </c>
    </row>
    <row r="173" spans="1:16" x14ac:dyDescent="0.25">
      <c r="A173" s="12">
        <f t="shared" si="29"/>
        <v>160</v>
      </c>
      <c r="B173" s="14">
        <f t="shared" si="20"/>
        <v>0</v>
      </c>
      <c r="C173" s="14">
        <f t="shared" si="21"/>
        <v>0</v>
      </c>
      <c r="D173" s="14">
        <f t="shared" si="22"/>
        <v>0</v>
      </c>
      <c r="E173" s="38">
        <f t="shared" si="27"/>
        <v>0</v>
      </c>
      <c r="F173" s="38">
        <f t="shared" si="23"/>
        <v>56.959999999999994</v>
      </c>
      <c r="G173" s="38">
        <f t="shared" si="28"/>
        <v>56.959999999999994</v>
      </c>
      <c r="H173" s="82">
        <f>(G173-'population median derived Ht-Wt'!$S142)/'population median derived Ht-Wt'!$S142*100</f>
        <v>18.002470555505383</v>
      </c>
      <c r="I173" s="84">
        <f>(G173-'PBW MaleFemale - Devine'!$G200)/'PBW MaleFemale - Devine'!$G200*100</f>
        <v>7.7306908426447635E-2</v>
      </c>
      <c r="L173" s="36">
        <f t="shared" si="24"/>
        <v>0</v>
      </c>
      <c r="M173" s="36">
        <f t="shared" si="25"/>
        <v>52.47</v>
      </c>
      <c r="N173" s="36">
        <f t="shared" si="26"/>
        <v>52.47</v>
      </c>
      <c r="O173" s="82">
        <f>(N173-'population median derived Ht-Wt'!$S142)/'population median derived Ht-Wt'!$S142*100</f>
        <v>8.7006606398765474</v>
      </c>
      <c r="P173" s="84">
        <f>(N173-'PBW MaleFemale - Devine'!J200)/'PBW MaleFemale - Devine'!J200*100</f>
        <v>0.10302197802198193</v>
      </c>
    </row>
    <row r="174" spans="1:16" x14ac:dyDescent="0.25">
      <c r="A174" s="12">
        <f t="shared" si="29"/>
        <v>161</v>
      </c>
      <c r="B174" s="14">
        <f t="shared" si="20"/>
        <v>0</v>
      </c>
      <c r="C174" s="14">
        <f t="shared" si="21"/>
        <v>0</v>
      </c>
      <c r="D174" s="14">
        <f t="shared" si="22"/>
        <v>0</v>
      </c>
      <c r="E174" s="38">
        <f t="shared" si="27"/>
        <v>0</v>
      </c>
      <c r="F174" s="38">
        <f t="shared" si="23"/>
        <v>57.870000000000005</v>
      </c>
      <c r="G174" s="38">
        <f t="shared" si="28"/>
        <v>57.870000000000005</v>
      </c>
      <c r="H174" s="82">
        <f>(G174-'population median derived Ht-Wt'!$S143)/'population median derived Ht-Wt'!$S143*100</f>
        <v>18.190352040258535</v>
      </c>
      <c r="I174" s="84">
        <f>(G174-'PBW MaleFemale - Devine'!$G201)/'PBW MaleFemale - Devine'!$G201*100</f>
        <v>7.6090339985492944E-2</v>
      </c>
      <c r="L174" s="36">
        <f t="shared" si="24"/>
        <v>0</v>
      </c>
      <c r="M174" s="36">
        <f t="shared" si="25"/>
        <v>53.379999999999995</v>
      </c>
      <c r="N174" s="36">
        <f t="shared" si="26"/>
        <v>53.379999999999995</v>
      </c>
      <c r="O174" s="82">
        <f>(N174-'population median derived Ht-Wt'!$S143)/'population median derived Ht-Wt'!$S143*100</f>
        <v>9.0202348696906789</v>
      </c>
      <c r="P174" s="84">
        <f>(N174-'PBW MaleFemale - Devine'!J201)/'PBW MaleFemale - Devine'!J201*100</f>
        <v>0.10126392378952491</v>
      </c>
    </row>
    <row r="175" spans="1:16" x14ac:dyDescent="0.25">
      <c r="A175" s="12">
        <f t="shared" si="29"/>
        <v>162</v>
      </c>
      <c r="B175" s="14">
        <f t="shared" si="20"/>
        <v>0</v>
      </c>
      <c r="C175" s="14">
        <f t="shared" si="21"/>
        <v>0</v>
      </c>
      <c r="D175" s="14">
        <f t="shared" si="22"/>
        <v>0</v>
      </c>
      <c r="E175" s="38">
        <f t="shared" si="27"/>
        <v>0</v>
      </c>
      <c r="F175" s="38">
        <f t="shared" si="23"/>
        <v>58.78</v>
      </c>
      <c r="G175" s="38">
        <f t="shared" si="28"/>
        <v>58.78</v>
      </c>
      <c r="H175" s="82">
        <f>(G175-'population median derived Ht-Wt'!$S144)/'population median derived Ht-Wt'!$S144*100</f>
        <v>18.345045242759518</v>
      </c>
      <c r="I175" s="84">
        <f>(G175-'PBW MaleFemale - Devine'!$G202)/'PBW MaleFemale - Devine'!$G202*100</f>
        <v>7.491146826478487E-2</v>
      </c>
      <c r="L175" s="36">
        <f t="shared" si="24"/>
        <v>0</v>
      </c>
      <c r="M175" s="36">
        <f t="shared" si="25"/>
        <v>54.29</v>
      </c>
      <c r="N175" s="36">
        <f t="shared" si="26"/>
        <v>54.29</v>
      </c>
      <c r="O175" s="82">
        <f>(N175-'population median derived Ht-Wt'!$S144)/'population median derived Ht-Wt'!$S144*100</f>
        <v>9.3050783638893151</v>
      </c>
      <c r="P175" s="84">
        <f>(N175-'PBW MaleFemale - Devine'!J202)/'PBW MaleFemale - Devine'!J202*100</f>
        <v>9.9564864665539599E-2</v>
      </c>
    </row>
    <row r="176" spans="1:16" x14ac:dyDescent="0.25">
      <c r="A176" s="12">
        <f t="shared" si="29"/>
        <v>163</v>
      </c>
      <c r="B176" s="14">
        <f t="shared" si="20"/>
        <v>0</v>
      </c>
      <c r="C176" s="14">
        <f t="shared" si="21"/>
        <v>0</v>
      </c>
      <c r="D176" s="14">
        <f t="shared" si="22"/>
        <v>0</v>
      </c>
      <c r="E176" s="38">
        <f t="shared" si="27"/>
        <v>0</v>
      </c>
      <c r="F176" s="38">
        <f t="shared" si="23"/>
        <v>59.69</v>
      </c>
      <c r="G176" s="38">
        <f t="shared" si="28"/>
        <v>59.69</v>
      </c>
      <c r="H176" s="82">
        <f>(G176-'population median derived Ht-Wt'!$S145)/'population median derived Ht-Wt'!$S145*100</f>
        <v>18.463359651733452</v>
      </c>
      <c r="I176" s="84">
        <f>(G176-'PBW MaleFemale - Devine'!$G203)/'PBW MaleFemale - Devine'!$G203*100</f>
        <v>7.3768567883854802E-2</v>
      </c>
      <c r="L176" s="36">
        <f t="shared" si="24"/>
        <v>0</v>
      </c>
      <c r="M176" s="36">
        <f t="shared" si="25"/>
        <v>55.2</v>
      </c>
      <c r="N176" s="36">
        <f t="shared" si="26"/>
        <v>55.2</v>
      </c>
      <c r="O176" s="82">
        <f>(N176-'population median derived Ht-Wt'!$S145)/'population median derived Ht-Wt'!$S145*100</f>
        <v>9.5523111538898835</v>
      </c>
      <c r="P176" s="84">
        <f>(N176-'PBW MaleFemale - Devine'!J203)/'PBW MaleFemale - Devine'!J203*100</f>
        <v>9.7921880100114517E-2</v>
      </c>
    </row>
    <row r="177" spans="1:16" x14ac:dyDescent="0.25">
      <c r="A177" s="12">
        <f t="shared" si="29"/>
        <v>164</v>
      </c>
      <c r="B177" s="14">
        <f t="shared" si="20"/>
        <v>0</v>
      </c>
      <c r="C177" s="14">
        <f t="shared" si="21"/>
        <v>0</v>
      </c>
      <c r="D177" s="14">
        <f t="shared" si="22"/>
        <v>0</v>
      </c>
      <c r="E177" s="38">
        <f t="shared" si="27"/>
        <v>0</v>
      </c>
      <c r="F177" s="38">
        <f t="shared" si="23"/>
        <v>60.599999999999994</v>
      </c>
      <c r="G177" s="38">
        <f t="shared" si="28"/>
        <v>60.599999999999994</v>
      </c>
      <c r="H177" s="82">
        <f>(G177-'population median derived Ht-Wt'!$S146)/'population median derived Ht-Wt'!$S146*100</f>
        <v>18.532432444435347</v>
      </c>
      <c r="I177" s="84">
        <f>(G177-'PBW MaleFemale - Devine'!$G204)/'PBW MaleFemale - Devine'!$G204*100</f>
        <v>7.2660017174180816E-2</v>
      </c>
      <c r="L177" s="36">
        <f t="shared" si="24"/>
        <v>0</v>
      </c>
      <c r="M177" s="36">
        <f t="shared" si="25"/>
        <v>56.11</v>
      </c>
      <c r="N177" s="36">
        <f t="shared" si="26"/>
        <v>56.11</v>
      </c>
      <c r="O177" s="82">
        <f>(N177-'population median derived Ht-Wt'!$S146)/'population median derived Ht-Wt'!$S146*100</f>
        <v>9.750078951440063</v>
      </c>
      <c r="P177" s="84">
        <f>(N177-'PBW MaleFemale - Devine'!J204)/'PBW MaleFemale - Devine'!J204*100</f>
        <v>9.6332239189385702E-2</v>
      </c>
    </row>
    <row r="178" spans="1:16" x14ac:dyDescent="0.25">
      <c r="A178" s="12">
        <f t="shared" si="29"/>
        <v>165</v>
      </c>
      <c r="B178" s="14">
        <f t="shared" si="20"/>
        <v>0</v>
      </c>
      <c r="C178" s="14">
        <f t="shared" si="21"/>
        <v>0</v>
      </c>
      <c r="D178" s="14">
        <f t="shared" si="22"/>
        <v>0</v>
      </c>
      <c r="E178" s="38">
        <f t="shared" si="27"/>
        <v>0</v>
      </c>
      <c r="F178" s="38">
        <f t="shared" si="23"/>
        <v>61.510000000000005</v>
      </c>
      <c r="G178" s="38">
        <f t="shared" si="28"/>
        <v>61.510000000000005</v>
      </c>
      <c r="H178" s="82">
        <f>(G178-'population median derived Ht-Wt'!$S147)/'population median derived Ht-Wt'!$S147*100</f>
        <v>18.543442790170456</v>
      </c>
      <c r="I178" s="84">
        <f>(G178-'PBW MaleFemale - Devine'!$G205)/'PBW MaleFemale - Devine'!$G205*100</f>
        <v>7.1584290502084313E-2</v>
      </c>
      <c r="L178" s="36">
        <f t="shared" si="24"/>
        <v>0</v>
      </c>
      <c r="M178" s="36">
        <f t="shared" si="25"/>
        <v>57.019999999999996</v>
      </c>
      <c r="N178" s="36">
        <f t="shared" si="26"/>
        <v>57.019999999999996</v>
      </c>
      <c r="O178" s="82">
        <f>(N178-'population median derived Ht-Wt'!$S147)/'population median derived Ht-Wt'!$S147*100</f>
        <v>9.8902147276136958</v>
      </c>
      <c r="P178" s="84">
        <f>(N178-'PBW MaleFemale - Devine'!J205)/'PBW MaleFemale - Devine'!J205*100</f>
        <v>9.4793385528213411E-2</v>
      </c>
    </row>
    <row r="179" spans="1:16" x14ac:dyDescent="0.25">
      <c r="A179" s="12">
        <f t="shared" si="29"/>
        <v>166</v>
      </c>
      <c r="B179" s="14">
        <f t="shared" si="20"/>
        <v>0</v>
      </c>
      <c r="C179" s="14">
        <f t="shared" si="21"/>
        <v>0</v>
      </c>
      <c r="D179" s="14">
        <f t="shared" si="22"/>
        <v>0</v>
      </c>
      <c r="E179" s="38">
        <f t="shared" si="27"/>
        <v>0</v>
      </c>
      <c r="F179" s="38">
        <f t="shared" si="23"/>
        <v>62.42</v>
      </c>
      <c r="G179" s="38">
        <f t="shared" si="28"/>
        <v>62.42</v>
      </c>
      <c r="H179" s="82">
        <f>(G179-'population median derived Ht-Wt'!$S148)/'population median derived Ht-Wt'!$S148*100</f>
        <v>18.486803473341503</v>
      </c>
      <c r="I179" s="84">
        <f>(G179-'PBW MaleFemale - Devine'!$G206)/'PBW MaleFemale - Devine'!$G206*100</f>
        <v>7.0539951263312875E-2</v>
      </c>
      <c r="L179" s="36">
        <f t="shared" si="24"/>
        <v>0</v>
      </c>
      <c r="M179" s="36">
        <f t="shared" si="25"/>
        <v>57.93</v>
      </c>
      <c r="N179" s="36">
        <f t="shared" si="26"/>
        <v>57.93</v>
      </c>
      <c r="O179" s="82">
        <f>(N179-'population median derived Ht-Wt'!$S148)/'population median derived Ht-Wt'!$S148*100</f>
        <v>9.963802070020396</v>
      </c>
      <c r="P179" s="84">
        <f>(N179-'PBW MaleFemale - Devine'!J206)/'PBW MaleFemale - Devine'!J206*100</f>
        <v>9.3302923491606279E-2</v>
      </c>
    </row>
    <row r="180" spans="1:16" x14ac:dyDescent="0.25">
      <c r="A180" s="12">
        <f t="shared" si="29"/>
        <v>167</v>
      </c>
      <c r="B180" s="14">
        <f t="shared" si="20"/>
        <v>0</v>
      </c>
      <c r="C180" s="14">
        <f t="shared" si="21"/>
        <v>0</v>
      </c>
      <c r="D180" s="14">
        <f t="shared" si="22"/>
        <v>0</v>
      </c>
      <c r="E180" s="38">
        <f t="shared" si="27"/>
        <v>0</v>
      </c>
      <c r="F180" s="38">
        <f t="shared" si="23"/>
        <v>63.33</v>
      </c>
      <c r="G180" s="38">
        <f t="shared" si="28"/>
        <v>63.33</v>
      </c>
      <c r="H180" s="82">
        <f>(G180-'population median derived Ht-Wt'!$S149)/'population median derived Ht-Wt'!$S149*100</f>
        <v>18.347662130994159</v>
      </c>
      <c r="I180" s="84">
        <f>(G180-'PBW MaleFemale - Devine'!$G207)/'PBW MaleFemale - Devine'!$G207*100</f>
        <v>6.952564548241956E-2</v>
      </c>
      <c r="L180" s="36">
        <f t="shared" si="24"/>
        <v>0</v>
      </c>
      <c r="M180" s="36">
        <f t="shared" si="25"/>
        <v>58.84</v>
      </c>
      <c r="N180" s="36">
        <f t="shared" si="26"/>
        <v>58.84</v>
      </c>
      <c r="O180" s="82">
        <f>(N180-'population median derived Ht-Wt'!$S149)/'population median derived Ht-Wt'!$S149*100</f>
        <v>9.9569941542349127</v>
      </c>
      <c r="P180" s="84">
        <f>(N180-'PBW MaleFemale - Devine'!J207)/'PBW MaleFemale - Devine'!J207*100</f>
        <v>9.1858605790509917E-2</v>
      </c>
    </row>
    <row r="181" spans="1:16" x14ac:dyDescent="0.25">
      <c r="A181" s="12">
        <f t="shared" si="29"/>
        <v>168</v>
      </c>
      <c r="B181" s="14">
        <f t="shared" si="20"/>
        <v>0</v>
      </c>
      <c r="C181" s="14">
        <f t="shared" si="21"/>
        <v>0</v>
      </c>
      <c r="D181" s="14">
        <f t="shared" si="22"/>
        <v>0</v>
      </c>
      <c r="E181" s="38">
        <f t="shared" si="27"/>
        <v>0</v>
      </c>
      <c r="F181" s="38">
        <f t="shared" si="23"/>
        <v>64.239999999999995</v>
      </c>
      <c r="G181" s="38">
        <f t="shared" si="28"/>
        <v>64.239999999999995</v>
      </c>
      <c r="H181" s="82">
        <f>(G181-'population median derived Ht-Wt'!$S150)/'population median derived Ht-Wt'!$S150*100</f>
        <v>18.108474445669337</v>
      </c>
      <c r="I181" s="84">
        <f>(G181-'PBW MaleFemale - Devine'!$G208)/'PBW MaleFemale - Devine'!$G208*100</f>
        <v>6.854009595612956E-2</v>
      </c>
      <c r="L181" s="36">
        <f t="shared" si="24"/>
        <v>0</v>
      </c>
      <c r="M181" s="36">
        <f t="shared" si="25"/>
        <v>59.75</v>
      </c>
      <c r="N181" s="36">
        <f t="shared" si="26"/>
        <v>59.75</v>
      </c>
      <c r="O181" s="82">
        <f>(N181-'population median derived Ht-Wt'!$S150)/'population median derived Ht-Wt'!$S150*100</f>
        <v>9.8533833768484342</v>
      </c>
      <c r="P181" s="84">
        <f>(N181-'PBW MaleFemale - Devine'!J208)/'PBW MaleFemale - Devine'!J208*100</f>
        <v>9.045832216564266E-2</v>
      </c>
    </row>
    <row r="182" spans="1:16" x14ac:dyDescent="0.25">
      <c r="A182" s="12">
        <f t="shared" si="29"/>
        <v>169</v>
      </c>
      <c r="B182" s="14">
        <f t="shared" si="20"/>
        <v>0</v>
      </c>
      <c r="C182" s="14">
        <f t="shared" si="21"/>
        <v>0</v>
      </c>
      <c r="D182" s="14">
        <f t="shared" si="22"/>
        <v>0</v>
      </c>
      <c r="E182" s="38">
        <f t="shared" si="27"/>
        <v>0</v>
      </c>
      <c r="F182" s="38">
        <f t="shared" si="23"/>
        <v>65.150000000000006</v>
      </c>
      <c r="G182" s="38">
        <f t="shared" si="28"/>
        <v>65.150000000000006</v>
      </c>
      <c r="H182" s="82">
        <f>(G182-'population median derived Ht-Wt'!$S151)/'population median derived Ht-Wt'!$S151*100</f>
        <v>17.748144640265057</v>
      </c>
      <c r="I182" s="84">
        <f>(G182-'PBW MaleFemale - Devine'!$G209)/'PBW MaleFemale - Devine'!$G209*100</f>
        <v>6.7582096888168755E-2</v>
      </c>
      <c r="L182" s="36">
        <f t="shared" si="24"/>
        <v>0</v>
      </c>
      <c r="M182" s="36">
        <f t="shared" si="25"/>
        <v>60.66</v>
      </c>
      <c r="N182" s="36">
        <f t="shared" si="26"/>
        <v>60.66</v>
      </c>
      <c r="O182" s="82">
        <f>(N182-'population median derived Ht-Wt'!$S151)/'population median derived Ht-Wt'!$S151*100</f>
        <v>9.6331919244585915</v>
      </c>
      <c r="P182" s="84">
        <f>(N182-'PBW MaleFemale - Devine'!J209)/'PBW MaleFemale - Devine'!J209*100</f>
        <v>8.9100089100092483E-2</v>
      </c>
    </row>
    <row r="183" spans="1:16" x14ac:dyDescent="0.25">
      <c r="A183" s="12">
        <f t="shared" si="29"/>
        <v>170</v>
      </c>
      <c r="B183" s="14">
        <f t="shared" si="20"/>
        <v>0</v>
      </c>
      <c r="C183" s="14">
        <f t="shared" si="21"/>
        <v>0</v>
      </c>
      <c r="D183" s="14">
        <f t="shared" si="22"/>
        <v>0</v>
      </c>
      <c r="E183" s="38">
        <f t="shared" si="27"/>
        <v>0</v>
      </c>
      <c r="F183" s="38">
        <f t="shared" si="23"/>
        <v>66.06</v>
      </c>
      <c r="G183" s="38">
        <f t="shared" si="28"/>
        <v>66.06</v>
      </c>
      <c r="H183" s="82">
        <f>(G183-'population median derived Ht-Wt'!$S152)/'population median derived Ht-Wt'!$S152*100</f>
        <v>17.243396384478132</v>
      </c>
      <c r="I183" s="84">
        <f>(G183-'PBW MaleFemale - Devine'!$G210)/'PBW MaleFemale - Devine'!$G210*100</f>
        <v>6.6650508967539907E-2</v>
      </c>
      <c r="L183" s="36">
        <f t="shared" si="24"/>
        <v>0</v>
      </c>
      <c r="M183" s="36">
        <f t="shared" si="25"/>
        <v>61.57</v>
      </c>
      <c r="N183" s="36">
        <f t="shared" si="26"/>
        <v>61.57</v>
      </c>
      <c r="O183" s="82">
        <f>(N183-'population median derived Ht-Wt'!$S152)/'population median derived Ht-Wt'!$S152*100</f>
        <v>9.2745370177462672</v>
      </c>
      <c r="P183" s="84">
        <f>(N183-'PBW MaleFemale - Devine'!J210)/'PBW MaleFemale - Devine'!J210*100</f>
        <v>8.7782040444777235E-2</v>
      </c>
    </row>
    <row r="184" spans="1:16" x14ac:dyDescent="0.25">
      <c r="A184" s="12">
        <f t="shared" si="29"/>
        <v>171</v>
      </c>
      <c r="B184" s="14">
        <f t="shared" si="20"/>
        <v>0</v>
      </c>
      <c r="C184" s="14">
        <f t="shared" si="21"/>
        <v>0</v>
      </c>
      <c r="D184" s="14">
        <f t="shared" si="22"/>
        <v>0</v>
      </c>
      <c r="E184" s="38">
        <f t="shared" si="27"/>
        <v>0</v>
      </c>
      <c r="F184" s="38">
        <f t="shared" si="23"/>
        <v>66.97</v>
      </c>
      <c r="G184" s="38">
        <f t="shared" si="28"/>
        <v>66.97</v>
      </c>
      <c r="H184" s="82">
        <f>(G184-'population median derived Ht-Wt'!$S153)/'population median derived Ht-Wt'!$S153*100</f>
        <v>16.559185588413573</v>
      </c>
      <c r="I184" s="84">
        <f>(G184-'PBW MaleFemale - Devine'!$G211)/'PBW MaleFemale - Devine'!$G211*100</f>
        <v>6.5744254848655453E-2</v>
      </c>
      <c r="L184" s="36">
        <f t="shared" si="24"/>
        <v>0</v>
      </c>
      <c r="M184" s="36">
        <f t="shared" si="25"/>
        <v>62.48</v>
      </c>
      <c r="N184" s="36">
        <f t="shared" si="26"/>
        <v>62.48</v>
      </c>
      <c r="O184" s="82">
        <f>(N184-'population median derived Ht-Wt'!$S153)/'population median derived Ht-Wt'!$S153*100</f>
        <v>8.7444813433489568</v>
      </c>
      <c r="P184" s="84">
        <f>(N184-'PBW MaleFemale - Devine'!J211)/'PBW MaleFemale - Devine'!J211*100</f>
        <v>8.6502418863938182E-2</v>
      </c>
    </row>
    <row r="185" spans="1:16" x14ac:dyDescent="0.25">
      <c r="A185" s="12">
        <f t="shared" si="29"/>
        <v>172</v>
      </c>
      <c r="B185" s="14">
        <f t="shared" si="20"/>
        <v>0</v>
      </c>
      <c r="C185" s="14">
        <f t="shared" si="21"/>
        <v>0</v>
      </c>
      <c r="D185" s="14">
        <f t="shared" si="22"/>
        <v>0</v>
      </c>
      <c r="E185" s="38">
        <f t="shared" si="27"/>
        <v>0</v>
      </c>
      <c r="F185" s="38">
        <f t="shared" si="23"/>
        <v>67.88</v>
      </c>
      <c r="G185" s="38">
        <f t="shared" si="28"/>
        <v>67.88</v>
      </c>
      <c r="H185" s="82">
        <f>(G185-'population median derived Ht-Wt'!$S154)/'population median derived Ht-Wt'!$S154*100</f>
        <v>15.645854176840398</v>
      </c>
      <c r="I185" s="84">
        <f>(G185-'PBW MaleFemale - Devine'!$G212)/'PBW MaleFemale - Devine'!$G212*100</f>
        <v>6.4862314994983392E-2</v>
      </c>
      <c r="L185" s="36">
        <f t="shared" si="24"/>
        <v>0</v>
      </c>
      <c r="M185" s="36">
        <f t="shared" si="25"/>
        <v>63.39</v>
      </c>
      <c r="N185" s="36">
        <f t="shared" si="26"/>
        <v>63.39</v>
      </c>
      <c r="O185" s="82">
        <f>(N185-'population median derived Ht-Wt'!$S154)/'population median derived Ht-Wt'!$S154*100</f>
        <v>7.9963272874176985</v>
      </c>
      <c r="P185" s="84">
        <f>(N185-'PBW MaleFemale - Devine'!J212)/'PBW MaleFemale - Devine'!J212*100</f>
        <v>8.5259568018191942E-2</v>
      </c>
    </row>
    <row r="186" spans="1:16" x14ac:dyDescent="0.25">
      <c r="A186" s="12">
        <f t="shared" si="29"/>
        <v>173</v>
      </c>
      <c r="B186" s="14">
        <f t="shared" si="20"/>
        <v>0</v>
      </c>
      <c r="C186" s="14">
        <f t="shared" si="21"/>
        <v>0</v>
      </c>
      <c r="D186" s="14">
        <f t="shared" si="22"/>
        <v>0</v>
      </c>
      <c r="E186" s="38">
        <f t="shared" si="27"/>
        <v>0</v>
      </c>
      <c r="F186" s="38">
        <f t="shared" si="23"/>
        <v>68.790000000000006</v>
      </c>
      <c r="G186" s="38">
        <f t="shared" si="28"/>
        <v>68.790000000000006</v>
      </c>
      <c r="H186" s="82">
        <f>(G186-'population median derived Ht-Wt'!$S155)/'population median derived Ht-Wt'!$S155*100</f>
        <v>14.433795537161698</v>
      </c>
      <c r="I186" s="84">
        <f>(G186-'PBW MaleFemale - Devine'!$G213)/'PBW MaleFemale - Devine'!$G213*100</f>
        <v>6.4003723853040387E-2</v>
      </c>
      <c r="L186" s="36">
        <f t="shared" si="24"/>
        <v>0</v>
      </c>
      <c r="M186" s="36">
        <f t="shared" si="25"/>
        <v>64.3</v>
      </c>
      <c r="N186" s="36">
        <f t="shared" si="26"/>
        <v>64.3</v>
      </c>
      <c r="O186" s="82">
        <f>(N186-'population median derived Ht-Wt'!$S155)/'population median derived Ht-Wt'!$S155*100</f>
        <v>6.9645741101831096</v>
      </c>
      <c r="P186" s="84">
        <f>(N186-'PBW MaleFemale - Devine'!J213)/'PBW MaleFemale - Devine'!J213*100</f>
        <v>8.4051925411701978E-2</v>
      </c>
    </row>
    <row r="187" spans="1:16" x14ac:dyDescent="0.25">
      <c r="A187" s="12">
        <f t="shared" si="29"/>
        <v>174</v>
      </c>
      <c r="B187" s="14">
        <f t="shared" si="20"/>
        <v>0</v>
      </c>
      <c r="C187" s="14">
        <f t="shared" si="21"/>
        <v>0</v>
      </c>
      <c r="D187" s="14">
        <f t="shared" si="22"/>
        <v>0</v>
      </c>
      <c r="E187" s="38">
        <f t="shared" si="27"/>
        <v>0</v>
      </c>
      <c r="F187" s="38">
        <f t="shared" si="23"/>
        <v>69.7</v>
      </c>
      <c r="G187" s="38">
        <f t="shared" si="28"/>
        <v>69.7</v>
      </c>
      <c r="H187" s="82">
        <f>(G187-'population median derived Ht-Wt'!$S156)/'population median derived Ht-Wt'!$S156*100</f>
        <v>12.809559497288308</v>
      </c>
      <c r="I187" s="84">
        <f>(G187-'PBW MaleFemale - Devine'!$G214)/'PBW MaleFemale - Devine'!$G214*100</f>
        <v>6.3167566325960642E-2</v>
      </c>
      <c r="L187" s="36">
        <f t="shared" si="24"/>
        <v>0</v>
      </c>
      <c r="M187" s="36">
        <f t="shared" si="25"/>
        <v>65.210000000000008</v>
      </c>
      <c r="N187" s="36">
        <f t="shared" si="26"/>
        <v>65.210000000000008</v>
      </c>
      <c r="O187" s="82">
        <f>(N187-'population median derived Ht-Wt'!$S156)/'population median derived Ht-Wt'!$S156*100</f>
        <v>5.5424874435892573</v>
      </c>
      <c r="P187" s="84">
        <f>(N187-'PBW MaleFemale - Devine'!J214)/'PBW MaleFemale - Devine'!J214*100</f>
        <v>8.2878015838934657E-2</v>
      </c>
    </row>
    <row r="188" spans="1:16" x14ac:dyDescent="0.25">
      <c r="A188" s="12">
        <f t="shared" si="29"/>
        <v>175</v>
      </c>
      <c r="B188" s="14">
        <f t="shared" si="20"/>
        <v>0</v>
      </c>
      <c r="C188" s="14">
        <f t="shared" si="21"/>
        <v>0</v>
      </c>
      <c r="D188" s="14">
        <f t="shared" si="22"/>
        <v>0</v>
      </c>
      <c r="E188" s="38">
        <f t="shared" si="27"/>
        <v>0</v>
      </c>
      <c r="F188" s="38">
        <f t="shared" si="23"/>
        <v>70.61</v>
      </c>
      <c r="G188" s="38">
        <f t="shared" si="28"/>
        <v>70.61</v>
      </c>
      <c r="H188" s="82">
        <f>(G188-'population median derived Ht-Wt'!$S157)/'population median derived Ht-Wt'!$S157*100</f>
        <v>10.574597689635782</v>
      </c>
      <c r="I188" s="84">
        <f>(G188-'PBW MaleFemale - Devine'!$G215)/'PBW MaleFemale - Devine'!$G215*100</f>
        <v>6.2352974520302876E-2</v>
      </c>
      <c r="L188" s="36">
        <f t="shared" si="24"/>
        <v>0</v>
      </c>
      <c r="M188" s="36">
        <f t="shared" si="25"/>
        <v>66.12</v>
      </c>
      <c r="N188" s="36">
        <f t="shared" si="26"/>
        <v>66.12</v>
      </c>
      <c r="O188" s="82">
        <f>(N188-'population median derived Ht-Wt'!$S157)/'population median derived Ht-Wt'!$S157*100</f>
        <v>3.5432998051086027</v>
      </c>
      <c r="P188" s="84">
        <f>(N188-'PBW MaleFemale - Devine'!J215)/'PBW MaleFemale - Devine'!J215*100</f>
        <v>8.1736445372812105E-2</v>
      </c>
    </row>
    <row r="189" spans="1:16" x14ac:dyDescent="0.25">
      <c r="A189" s="12">
        <f t="shared" si="29"/>
        <v>176</v>
      </c>
      <c r="B189" s="14">
        <f t="shared" si="20"/>
        <v>0</v>
      </c>
      <c r="C189" s="14">
        <f t="shared" si="21"/>
        <v>0</v>
      </c>
      <c r="D189" s="14">
        <f t="shared" si="22"/>
        <v>0</v>
      </c>
      <c r="E189" s="38">
        <f t="shared" si="27"/>
        <v>0</v>
      </c>
      <c r="F189" s="38">
        <f t="shared" si="23"/>
        <v>71.52</v>
      </c>
      <c r="G189" s="38">
        <f t="shared" si="28"/>
        <v>71.52</v>
      </c>
      <c r="H189" s="82">
        <f>(G189-'population median derived Ht-Wt'!$S158)/'population median derived Ht-Wt'!$S158*100</f>
        <v>7.324756458266803</v>
      </c>
      <c r="I189" s="84">
        <f>(G189-'PBW MaleFemale - Devine'!$G216)/'PBW MaleFemale - Devine'!$G216*100</f>
        <v>6.1559124741167565E-2</v>
      </c>
      <c r="L189" s="36">
        <f t="shared" si="24"/>
        <v>0</v>
      </c>
      <c r="M189" s="36">
        <f t="shared" si="25"/>
        <v>67.03</v>
      </c>
      <c r="N189" s="36">
        <f t="shared" si="26"/>
        <v>67.03</v>
      </c>
      <c r="O189" s="82">
        <f>(N189-'population median derived Ht-Wt'!$S158)/'population median derived Ht-Wt'!$S158*100</f>
        <v>0.5869466638370282</v>
      </c>
      <c r="P189" s="84">
        <f>(N189-'PBW MaleFemale - Devine'!J216)/'PBW MaleFemale - Devine'!J216*100</f>
        <v>8.0625895843290205E-2</v>
      </c>
    </row>
    <row r="190" spans="1:16" x14ac:dyDescent="0.25">
      <c r="A190" s="12">
        <f t="shared" si="29"/>
        <v>177</v>
      </c>
      <c r="B190" s="14">
        <f t="shared" si="20"/>
        <v>0</v>
      </c>
      <c r="C190" s="14">
        <f t="shared" si="21"/>
        <v>0</v>
      </c>
      <c r="D190" s="14">
        <f t="shared" si="22"/>
        <v>0</v>
      </c>
      <c r="E190" s="38">
        <f t="shared" si="27"/>
        <v>0</v>
      </c>
      <c r="F190" s="38">
        <f t="shared" si="23"/>
        <v>72.430000000000007</v>
      </c>
      <c r="G190" s="38">
        <f t="shared" si="28"/>
        <v>72.430000000000007</v>
      </c>
      <c r="H190" s="85"/>
      <c r="I190" s="84">
        <f>(G190-'PBW MaleFemale - Devine'!$G217)/'PBW MaleFemale - Devine'!$G217*100</f>
        <v>6.0785234713910348E-2</v>
      </c>
      <c r="L190" s="36">
        <f t="shared" si="24"/>
        <v>0</v>
      </c>
      <c r="M190" s="36">
        <f t="shared" si="25"/>
        <v>67.94</v>
      </c>
      <c r="N190" s="36">
        <f t="shared" si="26"/>
        <v>67.94</v>
      </c>
      <c r="O190" s="85"/>
      <c r="P190" s="84">
        <f>(N190-'PBW MaleFemale - Devine'!J217)/'PBW MaleFemale - Devine'!J217*100</f>
        <v>7.9545119759599991E-2</v>
      </c>
    </row>
    <row r="191" spans="1:16" x14ac:dyDescent="0.25">
      <c r="A191" s="12">
        <f t="shared" si="29"/>
        <v>178</v>
      </c>
      <c r="B191" s="14">
        <f t="shared" si="20"/>
        <v>0</v>
      </c>
      <c r="C191" s="14">
        <f t="shared" si="21"/>
        <v>0</v>
      </c>
      <c r="D191" s="14">
        <f t="shared" si="22"/>
        <v>0</v>
      </c>
      <c r="E191" s="38">
        <f t="shared" si="27"/>
        <v>0</v>
      </c>
      <c r="F191" s="38">
        <f t="shared" si="23"/>
        <v>73.34</v>
      </c>
      <c r="G191" s="38">
        <f t="shared" si="28"/>
        <v>73.34</v>
      </c>
      <c r="H191" s="85"/>
      <c r="I191" s="84">
        <f>(G191-'PBW MaleFemale - Devine'!$G218)/'PBW MaleFemale - Devine'!$G218*100</f>
        <v>6.0030561012894494E-2</v>
      </c>
      <c r="L191" s="36">
        <f t="shared" si="24"/>
        <v>0</v>
      </c>
      <c r="M191" s="36">
        <f t="shared" si="25"/>
        <v>68.849999999999994</v>
      </c>
      <c r="N191" s="36">
        <f t="shared" si="26"/>
        <v>68.849999999999994</v>
      </c>
      <c r="O191" s="85"/>
      <c r="P191" s="84">
        <f>(N191-'PBW MaleFemale - Devine'!J218)/'PBW MaleFemale - Devine'!J218*100</f>
        <v>7.8492935635795763E-2</v>
      </c>
    </row>
    <row r="192" spans="1:16" x14ac:dyDescent="0.25">
      <c r="A192" s="12">
        <f t="shared" si="29"/>
        <v>179</v>
      </c>
      <c r="B192" s="14">
        <f t="shared" si="20"/>
        <v>0</v>
      </c>
      <c r="C192" s="14">
        <f t="shared" si="21"/>
        <v>0</v>
      </c>
      <c r="D192" s="14">
        <f t="shared" si="22"/>
        <v>0</v>
      </c>
      <c r="E192" s="38">
        <f t="shared" si="27"/>
        <v>0</v>
      </c>
      <c r="F192" s="38">
        <f t="shared" si="23"/>
        <v>74.25</v>
      </c>
      <c r="G192" s="38">
        <f t="shared" si="28"/>
        <v>74.25</v>
      </c>
      <c r="H192" s="85"/>
      <c r="I192" s="84">
        <f>(G192-'PBW MaleFemale - Devine'!$G219)/'PBW MaleFemale - Devine'!$G219*100</f>
        <v>5.9294396679528807E-2</v>
      </c>
      <c r="L192" s="36">
        <f t="shared" si="24"/>
        <v>0</v>
      </c>
      <c r="M192" s="36">
        <f t="shared" si="25"/>
        <v>69.759999999999991</v>
      </c>
      <c r="N192" s="36">
        <f t="shared" si="26"/>
        <v>69.759999999999991</v>
      </c>
      <c r="O192" s="85"/>
      <c r="P192" s="84">
        <f>(N192-'PBW MaleFemale - Devine'!J219)/'PBW MaleFemale - Devine'!J219*100</f>
        <v>7.7468223682325837E-2</v>
      </c>
    </row>
    <row r="193" spans="1:16" x14ac:dyDescent="0.25">
      <c r="A193" s="12">
        <f t="shared" si="29"/>
        <v>180</v>
      </c>
      <c r="B193" s="14">
        <f t="shared" si="20"/>
        <v>0</v>
      </c>
      <c r="C193" s="14">
        <f t="shared" si="21"/>
        <v>0</v>
      </c>
      <c r="D193" s="14">
        <f t="shared" si="22"/>
        <v>0</v>
      </c>
      <c r="E193" s="38">
        <f t="shared" si="27"/>
        <v>0</v>
      </c>
      <c r="F193" s="38">
        <f t="shared" si="23"/>
        <v>75.16</v>
      </c>
      <c r="G193" s="38">
        <f t="shared" si="28"/>
        <v>75.16</v>
      </c>
      <c r="H193" s="85"/>
      <c r="I193" s="84">
        <f>(G193-'PBW MaleFemale - Devine'!$G220)/'PBW MaleFemale - Devine'!$G220*100</f>
        <v>5.8576069013255405E-2</v>
      </c>
      <c r="L193" s="36">
        <f t="shared" si="24"/>
        <v>0</v>
      </c>
      <c r="M193" s="36">
        <f t="shared" si="25"/>
        <v>70.67</v>
      </c>
      <c r="N193" s="36">
        <f t="shared" si="26"/>
        <v>70.67</v>
      </c>
      <c r="O193" s="85"/>
      <c r="P193" s="84">
        <f>(N193-'PBW MaleFemale - Devine'!J220)/'PBW MaleFemale - Devine'!J220*100</f>
        <v>7.6469921830749465E-2</v>
      </c>
    </row>
    <row r="194" spans="1:16" x14ac:dyDescent="0.25">
      <c r="A194" s="12">
        <f t="shared" si="29"/>
        <v>181</v>
      </c>
      <c r="B194" s="14">
        <f t="shared" si="20"/>
        <v>0</v>
      </c>
      <c r="C194" s="14">
        <f t="shared" si="21"/>
        <v>0</v>
      </c>
      <c r="D194" s="14">
        <f t="shared" si="22"/>
        <v>0</v>
      </c>
      <c r="E194" s="38">
        <f t="shared" si="27"/>
        <v>0</v>
      </c>
      <c r="F194" s="38">
        <f t="shared" si="23"/>
        <v>76.070000000000007</v>
      </c>
      <c r="G194" s="38">
        <f t="shared" si="28"/>
        <v>76.070000000000007</v>
      </c>
      <c r="H194" s="85"/>
      <c r="I194" s="84">
        <f>(G194-'PBW MaleFemale - Devine'!$G221)/'PBW MaleFemale - Devine'!$G221*100</f>
        <v>5.7874937521388926E-2</v>
      </c>
      <c r="L194" s="36">
        <f t="shared" si="24"/>
        <v>0</v>
      </c>
      <c r="M194" s="36">
        <f t="shared" si="25"/>
        <v>71.58</v>
      </c>
      <c r="N194" s="36">
        <f t="shared" si="26"/>
        <v>71.58</v>
      </c>
      <c r="O194" s="85"/>
      <c r="P194" s="84">
        <f>(N194-'PBW MaleFemale - Devine'!J221)/'PBW MaleFemale - Devine'!J221*100</f>
        <v>7.5497022061910418E-2</v>
      </c>
    </row>
    <row r="195" spans="1:16" x14ac:dyDescent="0.25">
      <c r="A195" s="12">
        <f t="shared" si="29"/>
        <v>182</v>
      </c>
      <c r="B195" s="14">
        <f t="shared" si="20"/>
        <v>0</v>
      </c>
      <c r="C195" s="14">
        <f t="shared" si="21"/>
        <v>0</v>
      </c>
      <c r="D195" s="14">
        <f t="shared" si="22"/>
        <v>0</v>
      </c>
      <c r="E195" s="38">
        <f t="shared" si="27"/>
        <v>0</v>
      </c>
      <c r="F195" s="38">
        <f t="shared" si="23"/>
        <v>76.98</v>
      </c>
      <c r="G195" s="38">
        <f t="shared" si="28"/>
        <v>76.98</v>
      </c>
      <c r="H195" s="85"/>
      <c r="I195" s="84">
        <f>(G195-'PBW MaleFemale - Devine'!$G222)/'PBW MaleFemale - Devine'!$G222*100</f>
        <v>5.7190392014156113E-2</v>
      </c>
      <c r="L195" s="36">
        <f t="shared" si="24"/>
        <v>0</v>
      </c>
      <c r="M195" s="36">
        <f t="shared" si="25"/>
        <v>72.490000000000009</v>
      </c>
      <c r="N195" s="36">
        <f t="shared" si="26"/>
        <v>72.490000000000009</v>
      </c>
      <c r="O195" s="85"/>
      <c r="P195" s="84">
        <f>(N195-'PBW MaleFemale - Devine'!J222)/'PBW MaleFemale - Devine'!J222*100</f>
        <v>7.4548567010901026E-2</v>
      </c>
    </row>
    <row r="196" spans="1:16" x14ac:dyDescent="0.25">
      <c r="A196" s="12">
        <f t="shared" si="29"/>
        <v>183</v>
      </c>
      <c r="B196" s="14">
        <f t="shared" si="20"/>
        <v>0</v>
      </c>
      <c r="C196" s="14">
        <f t="shared" si="21"/>
        <v>0</v>
      </c>
      <c r="D196" s="14">
        <f t="shared" si="22"/>
        <v>0</v>
      </c>
      <c r="E196" s="38">
        <f t="shared" si="27"/>
        <v>0</v>
      </c>
      <c r="F196" s="38">
        <f t="shared" si="23"/>
        <v>77.89</v>
      </c>
      <c r="G196" s="38">
        <f t="shared" si="28"/>
        <v>77.89</v>
      </c>
      <c r="H196" s="85"/>
      <c r="I196" s="84">
        <f>(G196-'PBW MaleFemale - Devine'!$G223)/'PBW MaleFemale - Devine'!$G223*100</f>
        <v>5.6521850833693356E-2</v>
      </c>
      <c r="L196" s="36">
        <f t="shared" si="24"/>
        <v>0</v>
      </c>
      <c r="M196" s="36">
        <f t="shared" si="25"/>
        <v>73.400000000000006</v>
      </c>
      <c r="N196" s="36">
        <f t="shared" si="26"/>
        <v>73.400000000000006</v>
      </c>
      <c r="O196" s="85"/>
      <c r="P196" s="84">
        <f>(N196-'PBW MaleFemale - Devine'!J223)/'PBW MaleFemale - Devine'!J223*100</f>
        <v>7.3623646824642175E-2</v>
      </c>
    </row>
    <row r="197" spans="1:16" x14ac:dyDescent="0.25">
      <c r="A197" s="12">
        <f t="shared" si="29"/>
        <v>184</v>
      </c>
      <c r="B197" s="14">
        <f t="shared" si="20"/>
        <v>0</v>
      </c>
      <c r="C197" s="14">
        <f t="shared" si="21"/>
        <v>0</v>
      </c>
      <c r="D197" s="14">
        <f t="shared" si="22"/>
        <v>0</v>
      </c>
      <c r="E197" s="38">
        <f t="shared" si="27"/>
        <v>0</v>
      </c>
      <c r="F197" s="38">
        <f t="shared" si="23"/>
        <v>78.8</v>
      </c>
      <c r="G197" s="38">
        <f t="shared" si="28"/>
        <v>78.8</v>
      </c>
      <c r="H197" s="85"/>
      <c r="I197" s="84">
        <f>(G197-'PBW MaleFemale - Devine'!$G224)/'PBW MaleFemale - Devine'!$G224*100</f>
        <v>5.5868759205643923E-2</v>
      </c>
      <c r="L197" s="36">
        <f t="shared" si="24"/>
        <v>0</v>
      </c>
      <c r="M197" s="36">
        <f t="shared" si="25"/>
        <v>74.31</v>
      </c>
      <c r="N197" s="36">
        <f t="shared" si="26"/>
        <v>74.31</v>
      </c>
      <c r="O197" s="85"/>
      <c r="P197" s="84">
        <f>(N197-'PBW MaleFemale - Devine'!J224)/'PBW MaleFemale - Devine'!J224*100</f>
        <v>7.2721396250810769E-2</v>
      </c>
    </row>
    <row r="198" spans="1:16" x14ac:dyDescent="0.25">
      <c r="A198" s="12">
        <f t="shared" si="29"/>
        <v>185</v>
      </c>
      <c r="B198" s="14">
        <f t="shared" si="20"/>
        <v>0</v>
      </c>
      <c r="C198" s="14">
        <f t="shared" si="21"/>
        <v>0</v>
      </c>
      <c r="D198" s="14">
        <f t="shared" si="22"/>
        <v>0</v>
      </c>
      <c r="E198" s="38">
        <f t="shared" si="27"/>
        <v>0</v>
      </c>
      <c r="F198" s="38">
        <f t="shared" si="23"/>
        <v>79.710000000000008</v>
      </c>
      <c r="G198" s="38">
        <f t="shared" si="28"/>
        <v>79.710000000000008</v>
      </c>
      <c r="H198" s="85"/>
      <c r="I198" s="84">
        <f>(G198-'PBW MaleFemale - Devine'!$G225)/'PBW MaleFemale - Devine'!$G225*100</f>
        <v>5.5230587703676774E-2</v>
      </c>
      <c r="L198" s="36">
        <f t="shared" si="24"/>
        <v>0</v>
      </c>
      <c r="M198" s="36">
        <f t="shared" si="25"/>
        <v>75.22</v>
      </c>
      <c r="N198" s="36">
        <f t="shared" si="26"/>
        <v>75.22</v>
      </c>
      <c r="O198" s="85"/>
      <c r="P198" s="84">
        <f>(N198-'PBW MaleFemale - Devine'!J225)/'PBW MaleFemale - Devine'!J225*100</f>
        <v>7.184099193784696E-2</v>
      </c>
    </row>
    <row r="199" spans="1:16" x14ac:dyDescent="0.25">
      <c r="A199" s="12">
        <f t="shared" si="29"/>
        <v>186</v>
      </c>
      <c r="B199" s="14">
        <f t="shared" si="20"/>
        <v>0</v>
      </c>
      <c r="C199" s="14">
        <f t="shared" si="21"/>
        <v>0</v>
      </c>
      <c r="D199" s="14">
        <f t="shared" si="22"/>
        <v>0</v>
      </c>
      <c r="E199" s="38">
        <f t="shared" si="27"/>
        <v>0</v>
      </c>
      <c r="F199" s="38">
        <f t="shared" si="23"/>
        <v>80.62</v>
      </c>
      <c r="G199" s="38">
        <f t="shared" si="28"/>
        <v>80.62</v>
      </c>
      <c r="H199" s="85"/>
      <c r="I199" s="84">
        <f>(G199-'PBW MaleFemale - Devine'!$G226)/'PBW MaleFemale - Devine'!$G226*100</f>
        <v>5.4606830818123446E-2</v>
      </c>
      <c r="L199" s="36">
        <f t="shared" si="24"/>
        <v>0</v>
      </c>
      <c r="M199" s="36">
        <f t="shared" si="25"/>
        <v>76.13</v>
      </c>
      <c r="N199" s="36">
        <f t="shared" si="26"/>
        <v>76.13</v>
      </c>
      <c r="O199" s="85"/>
      <c r="P199" s="84">
        <f>(N199-'PBW MaleFemale - Devine'!J226)/'PBW MaleFemale - Devine'!J226*100</f>
        <v>7.0981649929021048E-2</v>
      </c>
    </row>
    <row r="200" spans="1:16" x14ac:dyDescent="0.25">
      <c r="A200" s="12">
        <f t="shared" si="29"/>
        <v>187</v>
      </c>
      <c r="B200" s="14">
        <f t="shared" si="20"/>
        <v>0</v>
      </c>
      <c r="C200" s="14">
        <f t="shared" si="21"/>
        <v>0</v>
      </c>
      <c r="D200" s="14">
        <f t="shared" si="22"/>
        <v>0</v>
      </c>
      <c r="E200" s="38">
        <f t="shared" si="27"/>
        <v>0</v>
      </c>
      <c r="F200" s="38">
        <f t="shared" si="23"/>
        <v>81.53</v>
      </c>
      <c r="G200" s="38">
        <f t="shared" si="28"/>
        <v>81.53</v>
      </c>
      <c r="H200" s="85"/>
      <c r="I200" s="84">
        <f>(G200-'PBW MaleFemale - Devine'!$G227)/'PBW MaleFemale - Devine'!$G227*100</f>
        <v>5.3997005620611077E-2</v>
      </c>
      <c r="L200" s="36">
        <f t="shared" si="24"/>
        <v>0</v>
      </c>
      <c r="M200" s="36">
        <f t="shared" si="25"/>
        <v>77.039999999999992</v>
      </c>
      <c r="N200" s="36">
        <f t="shared" si="26"/>
        <v>77.039999999999992</v>
      </c>
      <c r="O200" s="85"/>
      <c r="P200" s="84">
        <f>(N200-'PBW MaleFemale - Devine'!J227)/'PBW MaleFemale - Devine'!J227*100</f>
        <v>7.0142623334115362E-2</v>
      </c>
    </row>
    <row r="201" spans="1:16" x14ac:dyDescent="0.25">
      <c r="A201" s="12">
        <f t="shared" si="29"/>
        <v>188</v>
      </c>
      <c r="B201" s="14">
        <f t="shared" si="20"/>
        <v>0</v>
      </c>
      <c r="C201" s="14">
        <f t="shared" si="21"/>
        <v>0</v>
      </c>
      <c r="D201" s="14">
        <f t="shared" si="22"/>
        <v>0</v>
      </c>
      <c r="E201" s="38">
        <f t="shared" si="27"/>
        <v>0</v>
      </c>
      <c r="F201" s="38">
        <f t="shared" si="23"/>
        <v>82.44</v>
      </c>
      <c r="G201" s="38">
        <f t="shared" si="28"/>
        <v>82.44</v>
      </c>
      <c r="H201" s="85"/>
      <c r="I201" s="84">
        <f>(G201-'PBW MaleFemale - Devine'!$G228)/'PBW MaleFemale - Devine'!$G228*100</f>
        <v>5.3400650517028921E-2</v>
      </c>
      <c r="L201" s="36">
        <f t="shared" si="24"/>
        <v>0</v>
      </c>
      <c r="M201" s="36">
        <f t="shared" si="25"/>
        <v>77.95</v>
      </c>
      <c r="N201" s="36">
        <f t="shared" si="26"/>
        <v>77.95</v>
      </c>
      <c r="O201" s="85"/>
      <c r="P201" s="84">
        <f>(N201-'PBW MaleFemale - Devine'!J228)/'PBW MaleFemale - Devine'!J228*100</f>
        <v>6.9323200164342541E-2</v>
      </c>
    </row>
    <row r="202" spans="1:16" x14ac:dyDescent="0.25">
      <c r="A202" s="12">
        <f t="shared" si="29"/>
        <v>189</v>
      </c>
      <c r="B202" s="14">
        <f t="shared" si="20"/>
        <v>0</v>
      </c>
      <c r="C202" s="14">
        <f t="shared" si="21"/>
        <v>0</v>
      </c>
      <c r="D202" s="14">
        <f t="shared" si="22"/>
        <v>0</v>
      </c>
      <c r="E202" s="38">
        <f t="shared" si="27"/>
        <v>0</v>
      </c>
      <c r="F202" s="38">
        <f t="shared" si="23"/>
        <v>83.35</v>
      </c>
      <c r="G202" s="38">
        <f t="shared" si="28"/>
        <v>83.35</v>
      </c>
      <c r="H202" s="85"/>
      <c r="I202" s="84">
        <f>(G202-'PBW MaleFemale - Devine'!$G229)/'PBW MaleFemale - Devine'!$G229*100</f>
        <v>5.2817324082295308E-2</v>
      </c>
      <c r="L202" s="36">
        <f t="shared" si="24"/>
        <v>0</v>
      </c>
      <c r="M202" s="36">
        <f t="shared" si="25"/>
        <v>78.86</v>
      </c>
      <c r="N202" s="36">
        <f t="shared" si="26"/>
        <v>78.86</v>
      </c>
      <c r="O202" s="85"/>
      <c r="P202" s="84">
        <f>(N202-'PBW MaleFemale - Devine'!J229)/'PBW MaleFemale - Devine'!J229*100</f>
        <v>6.8522701317161192E-2</v>
      </c>
    </row>
    <row r="203" spans="1:16" x14ac:dyDescent="0.25">
      <c r="A203" s="12">
        <f t="shared" si="29"/>
        <v>190</v>
      </c>
      <c r="B203" s="14">
        <f t="shared" si="20"/>
        <v>0</v>
      </c>
      <c r="C203" s="14">
        <f t="shared" si="21"/>
        <v>0</v>
      </c>
      <c r="D203" s="14">
        <f t="shared" si="22"/>
        <v>0</v>
      </c>
      <c r="E203" s="38">
        <f t="shared" si="27"/>
        <v>0</v>
      </c>
      <c r="F203" s="38">
        <f t="shared" si="23"/>
        <v>84.26</v>
      </c>
      <c r="G203" s="38">
        <f t="shared" si="28"/>
        <v>84.26</v>
      </c>
      <c r="H203" s="85"/>
      <c r="I203" s="84">
        <f>(G203-'PBW MaleFemale - Devine'!$G230)/'PBW MaleFemale - Devine'!$G230*100</f>
        <v>5.2246603970755132E-2</v>
      </c>
      <c r="L203" s="36">
        <f t="shared" si="24"/>
        <v>0</v>
      </c>
      <c r="M203" s="36">
        <f t="shared" si="25"/>
        <v>79.77000000000001</v>
      </c>
      <c r="N203" s="36">
        <f t="shared" si="26"/>
        <v>79.77000000000001</v>
      </c>
      <c r="O203" s="85"/>
      <c r="P203" s="84">
        <f>(N203-'PBW MaleFemale - Devine'!J230)/'PBW MaleFemale - Devine'!J230*100</f>
        <v>6.7740478699403209E-2</v>
      </c>
    </row>
    <row r="204" spans="1:16" x14ac:dyDescent="0.25">
      <c r="A204" s="12">
        <f t="shared" si="29"/>
        <v>191</v>
      </c>
      <c r="B204" s="14">
        <f t="shared" si="20"/>
        <v>0</v>
      </c>
      <c r="C204" s="14">
        <f t="shared" si="21"/>
        <v>0</v>
      </c>
      <c r="D204" s="14">
        <f t="shared" si="22"/>
        <v>0</v>
      </c>
      <c r="E204" s="38">
        <f t="shared" si="27"/>
        <v>0</v>
      </c>
      <c r="F204" s="38">
        <f t="shared" si="23"/>
        <v>85.17</v>
      </c>
      <c r="G204" s="38">
        <f t="shared" si="28"/>
        <v>85.17</v>
      </c>
      <c r="H204" s="85"/>
      <c r="I204" s="84">
        <f>(G204-'PBW MaleFemale - Devine'!$G231)/'PBW MaleFemale - Devine'!$G231*100</f>
        <v>5.1688085896197319E-2</v>
      </c>
      <c r="L204" s="36">
        <f t="shared" si="24"/>
        <v>0</v>
      </c>
      <c r="M204" s="36">
        <f t="shared" si="25"/>
        <v>80.680000000000007</v>
      </c>
      <c r="N204" s="36">
        <f t="shared" si="26"/>
        <v>80.680000000000007</v>
      </c>
      <c r="O204" s="85"/>
      <c r="P204" s="84">
        <f>(N204-'PBW MaleFemale - Devine'!J231)/'PBW MaleFemale - Devine'!J231*100</f>
        <v>6.697591347704468E-2</v>
      </c>
    </row>
    <row r="205" spans="1:16" x14ac:dyDescent="0.25">
      <c r="A205" s="12">
        <f t="shared" si="29"/>
        <v>192</v>
      </c>
      <c r="B205" s="14">
        <f t="shared" si="20"/>
        <v>0</v>
      </c>
      <c r="C205" s="14">
        <f t="shared" si="21"/>
        <v>0</v>
      </c>
      <c r="D205" s="14">
        <f t="shared" si="22"/>
        <v>0</v>
      </c>
      <c r="E205" s="38">
        <f t="shared" si="27"/>
        <v>0</v>
      </c>
      <c r="F205" s="38">
        <f t="shared" si="23"/>
        <v>86.08</v>
      </c>
      <c r="G205" s="38">
        <f t="shared" si="28"/>
        <v>86.08</v>
      </c>
      <c r="H205" s="85"/>
      <c r="I205" s="84">
        <f>(G205-'PBW MaleFemale - Devine'!$G232)/'PBW MaleFemale - Devine'!$G232*100</f>
        <v>5.114138267701536E-2</v>
      </c>
      <c r="L205" s="36">
        <f t="shared" si="24"/>
        <v>0</v>
      </c>
      <c r="M205" s="36">
        <f t="shared" si="25"/>
        <v>81.59</v>
      </c>
      <c r="N205" s="36">
        <f t="shared" si="26"/>
        <v>81.59</v>
      </c>
      <c r="O205" s="85"/>
      <c r="P205" s="84">
        <f>(N205-'PBW MaleFemale - Devine'!J232)/'PBW MaleFemale - Devine'!J232*100</f>
        <v>6.6228414442702666E-2</v>
      </c>
    </row>
    <row r="206" spans="1:16" x14ac:dyDescent="0.25">
      <c r="A206" s="12">
        <f t="shared" si="29"/>
        <v>193</v>
      </c>
      <c r="B206" s="14">
        <f t="shared" si="20"/>
        <v>0</v>
      </c>
      <c r="C206" s="14">
        <f t="shared" si="21"/>
        <v>0</v>
      </c>
      <c r="D206" s="14">
        <f t="shared" si="22"/>
        <v>0</v>
      </c>
      <c r="E206" s="38">
        <f t="shared" si="27"/>
        <v>0</v>
      </c>
      <c r="F206" s="38">
        <f t="shared" si="23"/>
        <v>86.99</v>
      </c>
      <c r="G206" s="38">
        <f t="shared" si="28"/>
        <v>86.99</v>
      </c>
      <c r="H206" s="85"/>
      <c r="I206" s="84">
        <f>(G206-'PBW MaleFemale - Devine'!$G233)/'PBW MaleFemale - Devine'!$G233*100</f>
        <v>5.0606123340920725E-2</v>
      </c>
      <c r="L206" s="36">
        <f t="shared" si="24"/>
        <v>0</v>
      </c>
      <c r="M206" s="36">
        <f t="shared" si="25"/>
        <v>82.5</v>
      </c>
      <c r="N206" s="36">
        <f t="shared" si="26"/>
        <v>82.5</v>
      </c>
      <c r="O206" s="85"/>
      <c r="P206" s="84">
        <f>(N206-'PBW MaleFemale - Devine'!J233)/'PBW MaleFemale - Devine'!J233*100</f>
        <v>6.5497416490796462E-2</v>
      </c>
    </row>
    <row r="207" spans="1:16" x14ac:dyDescent="0.25">
      <c r="A207" s="12">
        <f t="shared" si="29"/>
        <v>194</v>
      </c>
      <c r="B207" s="14">
        <f t="shared" si="20"/>
        <v>0</v>
      </c>
      <c r="C207" s="14">
        <f t="shared" si="21"/>
        <v>0</v>
      </c>
      <c r="D207" s="14">
        <f t="shared" si="22"/>
        <v>0</v>
      </c>
      <c r="E207" s="38">
        <f t="shared" si="27"/>
        <v>0</v>
      </c>
      <c r="F207" s="38">
        <f t="shared" si="23"/>
        <v>87.9</v>
      </c>
      <c r="G207" s="38">
        <f t="shared" si="28"/>
        <v>87.9</v>
      </c>
      <c r="H207" s="85"/>
      <c r="I207" s="84">
        <f>(G207-'PBW MaleFemale - Devine'!$G234)/'PBW MaleFemale - Devine'!$G234*100</f>
        <v>5.0081952285570872E-2</v>
      </c>
      <c r="L207" s="36">
        <f t="shared" si="24"/>
        <v>0</v>
      </c>
      <c r="M207" s="36">
        <f t="shared" si="25"/>
        <v>83.41</v>
      </c>
      <c r="N207" s="36">
        <f t="shared" si="26"/>
        <v>83.41</v>
      </c>
      <c r="O207" s="85"/>
      <c r="P207" s="84">
        <f>(N207-'PBW MaleFemale - Devine'!J234)/'PBW MaleFemale - Devine'!J234*100</f>
        <v>6.4782379192861991E-2</v>
      </c>
    </row>
    <row r="208" spans="1:16" x14ac:dyDescent="0.25">
      <c r="A208" s="12">
        <f t="shared" si="29"/>
        <v>195</v>
      </c>
      <c r="B208" s="14">
        <f t="shared" si="20"/>
        <v>0</v>
      </c>
      <c r="C208" s="14">
        <f t="shared" si="21"/>
        <v>0</v>
      </c>
      <c r="D208" s="14">
        <f t="shared" si="22"/>
        <v>0</v>
      </c>
      <c r="E208" s="38">
        <f t="shared" si="27"/>
        <v>0</v>
      </c>
      <c r="F208" s="38">
        <f t="shared" si="23"/>
        <v>88.81</v>
      </c>
      <c r="G208" s="38">
        <f t="shared" si="28"/>
        <v>88.81</v>
      </c>
      <c r="H208" s="85"/>
      <c r="I208" s="84">
        <f>(G208-'PBW MaleFemale - Devine'!$G235)/'PBW MaleFemale - Devine'!$G235*100</f>
        <v>4.9568528490650861E-2</v>
      </c>
      <c r="L208" s="36">
        <f t="shared" si="24"/>
        <v>0</v>
      </c>
      <c r="M208" s="36">
        <f t="shared" si="25"/>
        <v>84.32</v>
      </c>
      <c r="N208" s="36">
        <f t="shared" si="26"/>
        <v>84.32</v>
      </c>
      <c r="O208" s="85"/>
      <c r="P208" s="84">
        <f>(N208-'PBW MaleFemale - Devine'!J235)/'PBW MaleFemale - Devine'!J235*100</f>
        <v>6.4082785465077313E-2</v>
      </c>
    </row>
    <row r="209" spans="1:16" x14ac:dyDescent="0.25">
      <c r="A209" s="12">
        <f t="shared" si="29"/>
        <v>196</v>
      </c>
      <c r="B209" s="14">
        <f t="shared" si="20"/>
        <v>0</v>
      </c>
      <c r="C209" s="14">
        <f t="shared" si="21"/>
        <v>0</v>
      </c>
      <c r="D209" s="14">
        <f t="shared" si="22"/>
        <v>0</v>
      </c>
      <c r="E209" s="38">
        <f t="shared" si="27"/>
        <v>0</v>
      </c>
      <c r="F209" s="38">
        <f t="shared" si="23"/>
        <v>89.72</v>
      </c>
      <c r="G209" s="38">
        <f t="shared" si="28"/>
        <v>89.72</v>
      </c>
      <c r="H209" s="85"/>
      <c r="I209" s="84">
        <f>(G209-'PBW MaleFemale - Devine'!$G236)/'PBW MaleFemale - Devine'!$G236*100</f>
        <v>4.9065524778102443E-2</v>
      </c>
      <c r="L209" s="36">
        <f t="shared" si="24"/>
        <v>0</v>
      </c>
      <c r="M209" s="36">
        <f t="shared" si="25"/>
        <v>85.23</v>
      </c>
      <c r="N209" s="36">
        <f t="shared" si="26"/>
        <v>85.23</v>
      </c>
      <c r="O209" s="85"/>
      <c r="P209" s="84">
        <f>(N209-'PBW MaleFemale - Devine'!J236)/'PBW MaleFemale - Devine'!J236*100</f>
        <v>6.3398140321236335E-2</v>
      </c>
    </row>
    <row r="210" spans="1:16" x14ac:dyDescent="0.25">
      <c r="A210" s="12">
        <f t="shared" si="29"/>
        <v>197</v>
      </c>
      <c r="B210" s="14">
        <f t="shared" si="20"/>
        <v>0</v>
      </c>
      <c r="C210" s="14">
        <f t="shared" si="21"/>
        <v>0</v>
      </c>
      <c r="D210" s="14">
        <f t="shared" si="22"/>
        <v>0</v>
      </c>
      <c r="E210" s="38">
        <f t="shared" si="27"/>
        <v>0</v>
      </c>
      <c r="F210" s="38">
        <f t="shared" si="23"/>
        <v>90.63000000000001</v>
      </c>
      <c r="G210" s="38">
        <f t="shared" si="28"/>
        <v>90.63000000000001</v>
      </c>
      <c r="H210" s="85"/>
      <c r="I210" s="84">
        <f>(G210-'PBW MaleFemale - Devine'!$G237)/'PBW MaleFemale - Devine'!$G237*100</f>
        <v>4.8572627116785311E-2</v>
      </c>
      <c r="L210" s="36">
        <f t="shared" si="24"/>
        <v>0</v>
      </c>
      <c r="M210" s="36">
        <f t="shared" si="25"/>
        <v>86.14</v>
      </c>
      <c r="N210" s="36">
        <f t="shared" si="26"/>
        <v>86.14</v>
      </c>
      <c r="O210" s="85"/>
      <c r="P210" s="84">
        <f>(N210-'PBW MaleFemale - Devine'!J237)/'PBW MaleFemale - Devine'!J237*100</f>
        <v>6.272796970471628E-2</v>
      </c>
    </row>
    <row r="211" spans="1:16" x14ac:dyDescent="0.25">
      <c r="A211" s="12">
        <f t="shared" si="29"/>
        <v>198</v>
      </c>
      <c r="B211" s="14">
        <f t="shared" si="20"/>
        <v>0</v>
      </c>
      <c r="C211" s="14">
        <f t="shared" si="21"/>
        <v>0</v>
      </c>
      <c r="D211" s="14">
        <f t="shared" si="22"/>
        <v>0</v>
      </c>
      <c r="E211" s="38">
        <f t="shared" si="27"/>
        <v>0</v>
      </c>
      <c r="F211" s="38">
        <f t="shared" si="23"/>
        <v>91.54</v>
      </c>
      <c r="G211" s="38">
        <f t="shared" si="28"/>
        <v>91.54</v>
      </c>
      <c r="H211" s="85"/>
      <c r="I211" s="84">
        <f>(G211-'PBW MaleFemale - Devine'!$G238)/'PBW MaleFemale - Devine'!$G238*100</f>
        <v>4.8089533968710262E-2</v>
      </c>
      <c r="L211" s="36">
        <f t="shared" si="24"/>
        <v>0</v>
      </c>
      <c r="M211" s="36">
        <f t="shared" si="25"/>
        <v>87.05</v>
      </c>
      <c r="N211" s="36">
        <f t="shared" si="26"/>
        <v>87.05</v>
      </c>
      <c r="O211" s="85"/>
      <c r="P211" s="84">
        <f>(N211-'PBW MaleFemale - Devine'!J238)/'PBW MaleFemale - Devine'!J238*100</f>
        <v>6.2071819393997481E-2</v>
      </c>
    </row>
    <row r="212" spans="1:16" x14ac:dyDescent="0.25">
      <c r="A212" s="12">
        <f t="shared" si="29"/>
        <v>199</v>
      </c>
      <c r="B212" s="14">
        <f t="shared" si="20"/>
        <v>0</v>
      </c>
      <c r="C212" s="14">
        <f t="shared" si="21"/>
        <v>0</v>
      </c>
      <c r="D212" s="14">
        <f t="shared" si="22"/>
        <v>0</v>
      </c>
      <c r="E212" s="38">
        <f t="shared" si="27"/>
        <v>0</v>
      </c>
      <c r="F212" s="38">
        <f t="shared" si="23"/>
        <v>92.45</v>
      </c>
      <c r="G212" s="38">
        <f t="shared" si="28"/>
        <v>92.45</v>
      </c>
      <c r="H212" s="85"/>
      <c r="I212" s="84">
        <f>(G212-'PBW MaleFemale - Devine'!$G239)/'PBW MaleFemale - Devine'!$G239*100</f>
        <v>4.7615955673870669E-2</v>
      </c>
      <c r="L212" s="36">
        <f t="shared" si="24"/>
        <v>0</v>
      </c>
      <c r="M212" s="36">
        <f t="shared" si="25"/>
        <v>87.960000000000008</v>
      </c>
      <c r="N212" s="36">
        <f t="shared" si="26"/>
        <v>87.960000000000008</v>
      </c>
      <c r="O212" s="85"/>
      <c r="P212" s="84">
        <f>(N212-'PBW MaleFemale - Devine'!J239)/'PBW MaleFemale - Devine'!J239*100</f>
        <v>6.1429253975840148E-2</v>
      </c>
    </row>
    <row r="213" spans="1:16" x14ac:dyDescent="0.25">
      <c r="A213" s="12">
        <f t="shared" si="29"/>
        <v>200</v>
      </c>
      <c r="B213" s="14">
        <f t="shared" si="20"/>
        <v>0</v>
      </c>
      <c r="C213" s="14">
        <f t="shared" si="21"/>
        <v>0</v>
      </c>
      <c r="D213" s="14">
        <f t="shared" si="22"/>
        <v>0</v>
      </c>
      <c r="E213" s="38">
        <f t="shared" si="27"/>
        <v>0</v>
      </c>
      <c r="F213" s="38">
        <f t="shared" si="23"/>
        <v>93.36</v>
      </c>
      <c r="G213" s="38">
        <f t="shared" si="28"/>
        <v>93.36</v>
      </c>
      <c r="H213" s="85"/>
      <c r="I213" s="84">
        <f>(G213-'PBW MaleFemale - Devine'!$G240)/'PBW MaleFemale - Devine'!$G240*100</f>
        <v>4.7151613871144207E-2</v>
      </c>
      <c r="L213" s="36">
        <f t="shared" si="24"/>
        <v>0</v>
      </c>
      <c r="M213" s="36">
        <f t="shared" si="25"/>
        <v>88.87</v>
      </c>
      <c r="N213" s="36">
        <f t="shared" si="26"/>
        <v>88.87</v>
      </c>
      <c r="O213" s="85"/>
      <c r="P213" s="84">
        <f>(N213-'PBW MaleFemale - Devine'!J240)/'PBW MaleFemale - Devine'!J240*100</f>
        <v>6.079985588182539E-2</v>
      </c>
    </row>
    <row r="214" spans="1:16" x14ac:dyDescent="0.25">
      <c r="A214" s="12">
        <f t="shared" si="29"/>
        <v>201</v>
      </c>
      <c r="B214" s="14">
        <f t="shared" si="20"/>
        <v>0</v>
      </c>
      <c r="C214" s="14">
        <f t="shared" si="21"/>
        <v>0</v>
      </c>
      <c r="D214" s="14">
        <f t="shared" si="22"/>
        <v>0</v>
      </c>
      <c r="E214" s="38">
        <f t="shared" si="27"/>
        <v>0</v>
      </c>
      <c r="F214" s="38">
        <f t="shared" si="23"/>
        <v>94.27000000000001</v>
      </c>
      <c r="G214" s="38">
        <f t="shared" si="28"/>
        <v>94.27000000000001</v>
      </c>
      <c r="H214" s="85"/>
      <c r="I214" s="84">
        <f>(G214-'PBW MaleFemale - Devine'!$G241)/'PBW MaleFemale - Devine'!$G241*100</f>
        <v>4.669624095261514E-2</v>
      </c>
      <c r="L214" s="36">
        <f t="shared" si="24"/>
        <v>0</v>
      </c>
      <c r="M214" s="36">
        <f t="shared" si="25"/>
        <v>89.78</v>
      </c>
      <c r="N214" s="36">
        <f t="shared" si="26"/>
        <v>89.78</v>
      </c>
      <c r="O214" s="85"/>
      <c r="P214" s="84">
        <f>(N214-'PBW MaleFemale - Devine'!J241)/'PBW MaleFemale - Devine'!J241*100</f>
        <v>6.0183224483429602E-2</v>
      </c>
    </row>
    <row r="215" spans="1:16" x14ac:dyDescent="0.25">
      <c r="A215" s="12">
        <f t="shared" si="29"/>
        <v>202</v>
      </c>
      <c r="B215" s="14">
        <f t="shared" si="20"/>
        <v>0</v>
      </c>
      <c r="C215" s="14">
        <f t="shared" si="21"/>
        <v>0</v>
      </c>
      <c r="D215" s="14">
        <f t="shared" si="22"/>
        <v>0</v>
      </c>
      <c r="E215" s="38">
        <f t="shared" si="27"/>
        <v>0</v>
      </c>
      <c r="F215" s="38">
        <f t="shared" si="23"/>
        <v>95.18</v>
      </c>
      <c r="G215" s="38">
        <f t="shared" si="28"/>
        <v>95.18</v>
      </c>
      <c r="H215" s="85"/>
      <c r="I215" s="84">
        <f>(G215-'PBW MaleFemale - Devine'!$G242)/'PBW MaleFemale - Devine'!$G242*100</f>
        <v>4.6249579549288537E-2</v>
      </c>
      <c r="L215" s="36">
        <f t="shared" si="24"/>
        <v>0</v>
      </c>
      <c r="M215" s="36">
        <f t="shared" si="25"/>
        <v>90.69</v>
      </c>
      <c r="N215" s="36">
        <f t="shared" si="26"/>
        <v>90.69</v>
      </c>
      <c r="O215" s="85"/>
      <c r="P215" s="84">
        <f>(N215-'PBW MaleFemale - Devine'!J242)/'PBW MaleFemale - Devine'!J242*100</f>
        <v>5.9578975241628106E-2</v>
      </c>
    </row>
    <row r="216" spans="1:16" x14ac:dyDescent="0.25">
      <c r="A216" s="12">
        <f t="shared" si="29"/>
        <v>203</v>
      </c>
      <c r="B216" s="14">
        <f t="shared" si="20"/>
        <v>0</v>
      </c>
      <c r="C216" s="14">
        <f t="shared" si="21"/>
        <v>0</v>
      </c>
      <c r="D216" s="14">
        <f t="shared" si="22"/>
        <v>0</v>
      </c>
      <c r="E216" s="38">
        <f t="shared" si="27"/>
        <v>0</v>
      </c>
      <c r="F216" s="38">
        <f t="shared" si="23"/>
        <v>96.09</v>
      </c>
      <c r="G216" s="38">
        <f t="shared" si="28"/>
        <v>96.09</v>
      </c>
      <c r="H216" s="85"/>
      <c r="I216" s="84">
        <f>(G216-'PBW MaleFemale - Devine'!$G243)/'PBW MaleFemale - Devine'!$G243*100</f>
        <v>4.5811382046114513E-2</v>
      </c>
      <c r="L216" s="36">
        <f t="shared" si="24"/>
        <v>0</v>
      </c>
      <c r="M216" s="36">
        <f t="shared" si="25"/>
        <v>91.6</v>
      </c>
      <c r="N216" s="36">
        <f t="shared" si="26"/>
        <v>91.6</v>
      </c>
      <c r="O216" s="85"/>
      <c r="P216" s="84">
        <f>(N216-'PBW MaleFemale - Devine'!J243)/'PBW MaleFemale - Devine'!J243*100</f>
        <v>5.898673890721829E-2</v>
      </c>
    </row>
    <row r="217" spans="1:16" x14ac:dyDescent="0.25">
      <c r="A217" s="12">
        <f t="shared" si="29"/>
        <v>204</v>
      </c>
      <c r="B217" s="14">
        <f t="shared" si="20"/>
        <v>0</v>
      </c>
      <c r="C217" s="14">
        <f t="shared" si="21"/>
        <v>0</v>
      </c>
      <c r="D217" s="14">
        <f t="shared" si="22"/>
        <v>0</v>
      </c>
      <c r="E217" s="38">
        <f t="shared" si="27"/>
        <v>0</v>
      </c>
      <c r="F217" s="38">
        <f t="shared" si="23"/>
        <v>97</v>
      </c>
      <c r="G217" s="38">
        <f t="shared" si="28"/>
        <v>97</v>
      </c>
      <c r="H217" s="85"/>
      <c r="I217" s="84">
        <f>(G217-'PBW MaleFemale - Devine'!$G244)/'PBW MaleFemale - Devine'!$G244*100</f>
        <v>4.5381410124191536E-2</v>
      </c>
      <c r="L217" s="36">
        <f t="shared" si="24"/>
        <v>0</v>
      </c>
      <c r="M217" s="36">
        <f t="shared" si="25"/>
        <v>92.509999999999991</v>
      </c>
      <c r="N217" s="36">
        <f t="shared" si="26"/>
        <v>92.509999999999991</v>
      </c>
      <c r="O217" s="85"/>
      <c r="P217" s="84">
        <f>(N217-'PBW MaleFemale - Devine'!J244)/'PBW MaleFemale - Devine'!J244*100</f>
        <v>5.8406160768367715E-2</v>
      </c>
    </row>
    <row r="218" spans="1:16" x14ac:dyDescent="0.25">
      <c r="A218" s="12">
        <f t="shared" si="29"/>
        <v>205</v>
      </c>
      <c r="B218" s="14">
        <f t="shared" si="20"/>
        <v>0</v>
      </c>
      <c r="C218" s="14">
        <f t="shared" si="21"/>
        <v>0</v>
      </c>
      <c r="D218" s="14">
        <f t="shared" si="22"/>
        <v>0</v>
      </c>
      <c r="E218" s="38">
        <f t="shared" si="27"/>
        <v>0</v>
      </c>
      <c r="F218" s="38">
        <f t="shared" si="23"/>
        <v>97.910000000000011</v>
      </c>
      <c r="G218" s="38">
        <f t="shared" si="28"/>
        <v>97.910000000000011</v>
      </c>
      <c r="H218" s="85"/>
      <c r="I218" s="84">
        <f>(G218-'PBW MaleFemale - Devine'!$G245)/'PBW MaleFemale - Devine'!$G245*100</f>
        <v>4.4959434328583105E-2</v>
      </c>
      <c r="L218" s="36">
        <f t="shared" si="24"/>
        <v>0</v>
      </c>
      <c r="M218" s="36">
        <f t="shared" si="25"/>
        <v>93.419999999999987</v>
      </c>
      <c r="N218" s="36">
        <f t="shared" si="26"/>
        <v>93.419999999999987</v>
      </c>
      <c r="O218" s="85"/>
      <c r="P218" s="84">
        <f>(N218-'PBW MaleFemale - Devine'!J245)/'PBW MaleFemale - Devine'!J245*100</f>
        <v>5.7836899942150077E-2</v>
      </c>
    </row>
    <row r="219" spans="1:16" x14ac:dyDescent="0.25">
      <c r="A219" s="12">
        <f t="shared" si="29"/>
        <v>206</v>
      </c>
      <c r="B219" s="14">
        <f t="shared" si="20"/>
        <v>0</v>
      </c>
      <c r="C219" s="14">
        <f t="shared" si="21"/>
        <v>0</v>
      </c>
      <c r="D219" s="14">
        <f t="shared" si="22"/>
        <v>0</v>
      </c>
      <c r="E219" s="38">
        <f t="shared" si="27"/>
        <v>0</v>
      </c>
      <c r="F219" s="38">
        <f t="shared" si="23"/>
        <v>98.820000000000007</v>
      </c>
      <c r="G219" s="38">
        <f t="shared" si="28"/>
        <v>98.820000000000007</v>
      </c>
      <c r="H219" s="85"/>
      <c r="I219" s="84">
        <f>(G219-'PBW MaleFemale - Devine'!$G246)/'PBW MaleFemale - Devine'!$G246*100</f>
        <v>4.4545233660009662E-2</v>
      </c>
      <c r="L219" s="36">
        <f t="shared" si="24"/>
        <v>0</v>
      </c>
      <c r="M219" s="36">
        <f t="shared" si="25"/>
        <v>94.330000000000013</v>
      </c>
      <c r="N219" s="36">
        <f t="shared" si="26"/>
        <v>94.330000000000013</v>
      </c>
      <c r="O219" s="85"/>
      <c r="P219" s="84">
        <f>(N219-'PBW MaleFemale - Devine'!J246)/'PBW MaleFemale - Devine'!J246*100</f>
        <v>5.727862870721738E-2</v>
      </c>
    </row>
    <row r="220" spans="1:16" x14ac:dyDescent="0.25">
      <c r="A220" s="12">
        <f t="shared" si="29"/>
        <v>207</v>
      </c>
      <c r="B220" s="14">
        <f t="shared" si="20"/>
        <v>0</v>
      </c>
      <c r="C220" s="14">
        <f t="shared" si="21"/>
        <v>0</v>
      </c>
      <c r="D220" s="14">
        <f t="shared" si="22"/>
        <v>0</v>
      </c>
      <c r="E220" s="38">
        <f t="shared" si="27"/>
        <v>0</v>
      </c>
      <c r="F220" s="38">
        <f t="shared" si="23"/>
        <v>99.73</v>
      </c>
      <c r="G220" s="38">
        <f t="shared" si="28"/>
        <v>99.73</v>
      </c>
      <c r="H220" s="85"/>
      <c r="I220" s="84">
        <f>(G220-'PBW MaleFemale - Devine'!$G247)/'PBW MaleFemale - Devine'!$G247*100</f>
        <v>4.4138595188890038E-2</v>
      </c>
      <c r="L220" s="36">
        <f t="shared" si="24"/>
        <v>0</v>
      </c>
      <c r="M220" s="36">
        <f t="shared" si="25"/>
        <v>95.240000000000009</v>
      </c>
      <c r="N220" s="36">
        <f t="shared" si="26"/>
        <v>95.240000000000009</v>
      </c>
      <c r="O220" s="85"/>
      <c r="P220" s="84">
        <f>(N220-'PBW MaleFemale - Devine'!J247)/'PBW MaleFemale - Devine'!J247*100</f>
        <v>5.6731031874437468E-2</v>
      </c>
    </row>
    <row r="221" spans="1:16" x14ac:dyDescent="0.25">
      <c r="A221" s="12">
        <f t="shared" si="29"/>
        <v>208</v>
      </c>
      <c r="B221" s="14">
        <f t="shared" si="20"/>
        <v>0</v>
      </c>
      <c r="C221" s="14">
        <f t="shared" si="21"/>
        <v>0</v>
      </c>
      <c r="D221" s="14">
        <f t="shared" si="22"/>
        <v>0</v>
      </c>
      <c r="E221" s="38">
        <f t="shared" si="27"/>
        <v>0</v>
      </c>
      <c r="F221" s="38">
        <f t="shared" si="23"/>
        <v>100.64</v>
      </c>
      <c r="G221" s="38">
        <f t="shared" si="28"/>
        <v>100.64</v>
      </c>
      <c r="H221" s="85"/>
      <c r="I221" s="84">
        <f>(G221-'PBW MaleFemale - Devine'!$G248)/'PBW MaleFemale - Devine'!$G248*100</f>
        <v>4.3739313690402133E-2</v>
      </c>
      <c r="L221" s="36">
        <f t="shared" si="24"/>
        <v>0</v>
      </c>
      <c r="M221" s="36">
        <f t="shared" si="25"/>
        <v>96.15</v>
      </c>
      <c r="N221" s="36">
        <f t="shared" si="26"/>
        <v>96.15</v>
      </c>
      <c r="O221" s="85"/>
      <c r="P221" s="84">
        <f>(N221-'PBW MaleFemale - Devine'!J248)/'PBW MaleFemale - Devine'!J248*100</f>
        <v>5.6193806193808322E-2</v>
      </c>
    </row>
    <row r="222" spans="1:16" x14ac:dyDescent="0.25">
      <c r="A222" s="12">
        <f t="shared" si="29"/>
        <v>209</v>
      </c>
      <c r="B222" s="14">
        <f t="shared" si="20"/>
        <v>0</v>
      </c>
      <c r="C222" s="14">
        <f t="shared" si="21"/>
        <v>0</v>
      </c>
      <c r="D222" s="14">
        <f t="shared" si="22"/>
        <v>0</v>
      </c>
      <c r="E222" s="38">
        <f t="shared" si="27"/>
        <v>0</v>
      </c>
      <c r="F222" s="38">
        <f t="shared" si="23"/>
        <v>101.55000000000001</v>
      </c>
      <c r="G222" s="38">
        <f t="shared" si="28"/>
        <v>101.55000000000001</v>
      </c>
      <c r="H222" s="85"/>
      <c r="I222" s="84">
        <f>(G222-'PBW MaleFemale - Devine'!$G249)/'PBW MaleFemale - Devine'!$G249*100</f>
        <v>4.3347191299047488E-2</v>
      </c>
      <c r="L222" s="36">
        <f t="shared" si="24"/>
        <v>0</v>
      </c>
      <c r="M222" s="36">
        <f t="shared" si="25"/>
        <v>97.06</v>
      </c>
      <c r="N222" s="36">
        <f t="shared" si="26"/>
        <v>97.06</v>
      </c>
      <c r="O222" s="85"/>
      <c r="P222" s="84">
        <f>(N222-'PBW MaleFemale - Devine'!J249)/'PBW MaleFemale - Devine'!J249*100</f>
        <v>5.5666659794241645E-2</v>
      </c>
    </row>
    <row r="223" spans="1:16" x14ac:dyDescent="0.25">
      <c r="A223" s="12">
        <f t="shared" si="29"/>
        <v>210</v>
      </c>
      <c r="B223" s="14">
        <f t="shared" si="20"/>
        <v>0</v>
      </c>
      <c r="C223" s="14">
        <f t="shared" si="21"/>
        <v>0</v>
      </c>
      <c r="D223" s="14">
        <f t="shared" si="22"/>
        <v>0</v>
      </c>
      <c r="E223" s="38">
        <f t="shared" si="27"/>
        <v>0</v>
      </c>
      <c r="F223" s="38">
        <f t="shared" si="23"/>
        <v>102.46000000000001</v>
      </c>
      <c r="G223" s="38">
        <f t="shared" si="28"/>
        <v>102.46000000000001</v>
      </c>
      <c r="H223" s="85"/>
      <c r="I223" s="84">
        <f>(G223-'PBW MaleFemale - Devine'!$G250)/'PBW MaleFemale - Devine'!$G250*100</f>
        <v>4.2962037181701246E-2</v>
      </c>
      <c r="L223" s="36">
        <f t="shared" si="24"/>
        <v>0</v>
      </c>
      <c r="M223" s="36">
        <f t="shared" si="25"/>
        <v>97.97</v>
      </c>
      <c r="N223" s="36">
        <f t="shared" si="26"/>
        <v>97.97</v>
      </c>
      <c r="O223" s="85"/>
      <c r="P223" s="84">
        <f>(N223-'PBW MaleFemale - Devine'!J250)/'PBW MaleFemale - Devine'!J250*100</f>
        <v>5.5149311654889954E-2</v>
      </c>
    </row>
    <row r="224" spans="1:16" x14ac:dyDescent="0.25">
      <c r="A224" s="12">
        <f t="shared" si="29"/>
        <v>211</v>
      </c>
      <c r="B224" s="14">
        <f t="shared" si="20"/>
        <v>0</v>
      </c>
      <c r="C224" s="14">
        <f t="shared" si="21"/>
        <v>0</v>
      </c>
      <c r="D224" s="14">
        <f t="shared" si="22"/>
        <v>0</v>
      </c>
      <c r="E224" s="38">
        <f t="shared" si="27"/>
        <v>0</v>
      </c>
      <c r="F224" s="38">
        <f t="shared" si="23"/>
        <v>103.37</v>
      </c>
      <c r="G224" s="38">
        <f t="shared" si="28"/>
        <v>103.37</v>
      </c>
      <c r="H224" s="85"/>
      <c r="I224" s="84">
        <f>(G224-'PBW MaleFemale - Devine'!$G251)/'PBW MaleFemale - Devine'!$G251*100</f>
        <v>4.2583667228007611E-2</v>
      </c>
      <c r="L224" s="36">
        <f t="shared" si="24"/>
        <v>0</v>
      </c>
      <c r="M224" s="36">
        <f t="shared" si="25"/>
        <v>98.88</v>
      </c>
      <c r="N224" s="36">
        <f t="shared" si="26"/>
        <v>98.88</v>
      </c>
      <c r="O224" s="85"/>
      <c r="P224" s="84">
        <f>(N224-'PBW MaleFemale - Devine'!J251)/'PBW MaleFemale - Devine'!J251*100</f>
        <v>5.4641491105581579E-2</v>
      </c>
    </row>
    <row r="225" spans="1:16" x14ac:dyDescent="0.25">
      <c r="A225" s="12">
        <f t="shared" si="29"/>
        <v>212</v>
      </c>
      <c r="B225" s="14">
        <f t="shared" si="20"/>
        <v>0</v>
      </c>
      <c r="C225" s="14">
        <f t="shared" si="21"/>
        <v>0</v>
      </c>
      <c r="D225" s="14">
        <f t="shared" si="22"/>
        <v>0</v>
      </c>
      <c r="E225" s="38">
        <f t="shared" si="27"/>
        <v>0</v>
      </c>
      <c r="F225" s="38">
        <f t="shared" si="23"/>
        <v>104.28</v>
      </c>
      <c r="G225" s="38">
        <f t="shared" si="28"/>
        <v>104.28</v>
      </c>
      <c r="H225" s="85"/>
      <c r="I225" s="84">
        <f>(G225-'PBW MaleFemale - Devine'!$G252)/'PBW MaleFemale - Devine'!$G252*100</f>
        <v>4.2211903756870131E-2</v>
      </c>
      <c r="L225" s="36">
        <f t="shared" si="24"/>
        <v>0</v>
      </c>
      <c r="M225" s="36">
        <f t="shared" si="25"/>
        <v>99.789999999999992</v>
      </c>
      <c r="N225" s="36">
        <f t="shared" si="26"/>
        <v>99.789999999999992</v>
      </c>
      <c r="O225" s="85"/>
      <c r="P225" s="84">
        <f>(N225-'PBW MaleFemale - Devine'!J252)/'PBW MaleFemale - Devine'!J252*100</f>
        <v>5.4142937354618247E-2</v>
      </c>
    </row>
    <row r="226" spans="1:16" x14ac:dyDescent="0.25">
      <c r="A226" s="12">
        <f t="shared" si="29"/>
        <v>213</v>
      </c>
      <c r="B226" s="14">
        <f t="shared" si="20"/>
        <v>0</v>
      </c>
      <c r="C226" s="14">
        <f t="shared" si="21"/>
        <v>0</v>
      </c>
      <c r="D226" s="14">
        <f t="shared" si="22"/>
        <v>0</v>
      </c>
      <c r="E226" s="38">
        <f t="shared" si="27"/>
        <v>0</v>
      </c>
      <c r="F226" s="38">
        <f t="shared" si="23"/>
        <v>105.19000000000001</v>
      </c>
      <c r="G226" s="38">
        <f t="shared" si="28"/>
        <v>105.19000000000001</v>
      </c>
      <c r="H226" s="85"/>
      <c r="I226" s="84">
        <f>(G226-'PBW MaleFemale - Devine'!$G253)/'PBW MaleFemale - Devine'!$G253*100</f>
        <v>4.1846575238264273E-2</v>
      </c>
      <c r="L226" s="36">
        <f t="shared" si="24"/>
        <v>0</v>
      </c>
      <c r="M226" s="36">
        <f t="shared" si="25"/>
        <v>100.69999999999999</v>
      </c>
      <c r="N226" s="36">
        <f t="shared" si="26"/>
        <v>100.69999999999999</v>
      </c>
      <c r="O226" s="85"/>
      <c r="P226" s="84">
        <f>(N226-'PBW MaleFemale - Devine'!J253)/'PBW MaleFemale - Devine'!J253*100</f>
        <v>5.3653399042189506E-2</v>
      </c>
    </row>
    <row r="227" spans="1:16" x14ac:dyDescent="0.25">
      <c r="A227" s="12">
        <f t="shared" si="29"/>
        <v>214</v>
      </c>
      <c r="B227" s="14">
        <f t="shared" si="20"/>
        <v>0</v>
      </c>
      <c r="C227" s="14">
        <f t="shared" si="21"/>
        <v>0</v>
      </c>
      <c r="D227" s="14">
        <f t="shared" si="22"/>
        <v>0</v>
      </c>
      <c r="E227" s="38">
        <f t="shared" si="27"/>
        <v>0</v>
      </c>
      <c r="F227" s="38">
        <f t="shared" si="23"/>
        <v>106.10000000000001</v>
      </c>
      <c r="G227" s="38">
        <f t="shared" si="28"/>
        <v>106.10000000000001</v>
      </c>
      <c r="H227" s="85"/>
      <c r="I227" s="84">
        <f>(G227-'PBW MaleFemale - Devine'!$G254)/'PBW MaleFemale - Devine'!$G254*100</f>
        <v>4.1487516029278061E-2</v>
      </c>
      <c r="L227" s="36">
        <f t="shared" si="24"/>
        <v>0</v>
      </c>
      <c r="M227" s="36">
        <f t="shared" si="25"/>
        <v>101.61000000000001</v>
      </c>
      <c r="N227" s="36">
        <f t="shared" si="26"/>
        <v>101.61000000000001</v>
      </c>
      <c r="O227" s="85"/>
      <c r="P227" s="84">
        <f>(N227-'PBW MaleFemale - Devine'!J254)/'PBW MaleFemale - Devine'!J254*100</f>
        <v>5.3172633817811121E-2</v>
      </c>
    </row>
    <row r="228" spans="1:16" x14ac:dyDescent="0.25">
      <c r="A228" s="12">
        <f t="shared" si="29"/>
        <v>215</v>
      </c>
      <c r="B228" s="14">
        <f t="shared" si="20"/>
        <v>0</v>
      </c>
      <c r="C228" s="14">
        <f t="shared" si="21"/>
        <v>0</v>
      </c>
      <c r="D228" s="14">
        <f t="shared" si="22"/>
        <v>0</v>
      </c>
      <c r="E228" s="38">
        <f t="shared" si="27"/>
        <v>0</v>
      </c>
      <c r="F228" s="38">
        <f t="shared" si="23"/>
        <v>107.01</v>
      </c>
      <c r="G228" s="38">
        <f t="shared" si="28"/>
        <v>107.01</v>
      </c>
      <c r="H228" s="85"/>
      <c r="I228" s="84">
        <f>(G228-'PBW MaleFemale - Devine'!$G255)/'PBW MaleFemale - Devine'!$G255*100</f>
        <v>4.1134566123825461E-2</v>
      </c>
      <c r="L228" s="36">
        <f t="shared" si="24"/>
        <v>0</v>
      </c>
      <c r="M228" s="36">
        <f t="shared" si="25"/>
        <v>102.52000000000001</v>
      </c>
      <c r="N228" s="36">
        <f t="shared" si="26"/>
        <v>102.52000000000001</v>
      </c>
      <c r="O228" s="85"/>
      <c r="P228" s="84">
        <f>(N228-'PBW MaleFemale - Devine'!J255)/'PBW MaleFemale - Devine'!J255*100</f>
        <v>5.2700407940210664E-2</v>
      </c>
    </row>
    <row r="229" spans="1:16" x14ac:dyDescent="0.25">
      <c r="A229" s="12">
        <f t="shared" si="29"/>
        <v>216</v>
      </c>
      <c r="B229" s="14">
        <f t="shared" si="20"/>
        <v>0</v>
      </c>
      <c r="C229" s="14">
        <f t="shared" si="21"/>
        <v>0</v>
      </c>
      <c r="D229" s="14">
        <f t="shared" si="22"/>
        <v>0</v>
      </c>
      <c r="E229" s="38">
        <f t="shared" si="27"/>
        <v>0</v>
      </c>
      <c r="F229" s="38">
        <f t="shared" si="23"/>
        <v>107.92</v>
      </c>
      <c r="G229" s="38">
        <f t="shared" si="28"/>
        <v>107.92</v>
      </c>
      <c r="H229" s="85"/>
      <c r="I229" s="84">
        <f>(G229-'PBW MaleFemale - Devine'!$G256)/'PBW MaleFemale - Devine'!$G256*100</f>
        <v>4.0787570914751131E-2</v>
      </c>
      <c r="L229" s="36">
        <f t="shared" si="24"/>
        <v>0</v>
      </c>
      <c r="M229" s="36">
        <f t="shared" si="25"/>
        <v>103.43</v>
      </c>
      <c r="N229" s="36">
        <f t="shared" si="26"/>
        <v>103.43</v>
      </c>
      <c r="O229" s="85"/>
      <c r="P229" s="84">
        <f>(N229-'PBW MaleFemale - Devine'!J256)/'PBW MaleFemale - Devine'!J256*100</f>
        <v>5.2236495898469709E-2</v>
      </c>
    </row>
    <row r="230" spans="1:16" x14ac:dyDescent="0.25">
      <c r="A230" s="12">
        <f t="shared" si="29"/>
        <v>217</v>
      </c>
      <c r="B230" s="14">
        <f t="shared" ref="B230:B243" si="30">IF( AND($A230 &lt; D$31,$A230 &gt;= C$31), C$33 + (D$34 * ($A230 - C$31)), 0)</f>
        <v>0</v>
      </c>
      <c r="C230" s="14">
        <f t="shared" ref="C230:C243" si="31">IF( AND($A230 &lt; E$31,$A230 &gt;= D$31), D$33 + (E$34 * ($A230 - D$31)), 0)</f>
        <v>0</v>
      </c>
      <c r="D230" s="14">
        <f t="shared" ref="D230:D243" si="32">IF( AND($A230 &lt; F$31,$A230 &gt;= E$31), E$33 + (F$34 * ($A230 - E$31)), 0)</f>
        <v>0</v>
      </c>
      <c r="E230" s="38">
        <f t="shared" si="27"/>
        <v>0</v>
      </c>
      <c r="F230" s="38">
        <f t="shared" ref="F230:F243" si="33">IF( ($A230 &gt;= G$31), G$33 + (H$34 * ($A230 - G$31)), 0)</f>
        <v>108.83000000000001</v>
      </c>
      <c r="G230" s="38">
        <f t="shared" si="28"/>
        <v>108.83000000000001</v>
      </c>
      <c r="H230" s="85"/>
      <c r="I230" s="84">
        <f>(G230-'PBW MaleFemale - Devine'!$G257)/'PBW MaleFemale - Devine'!$G257*100</f>
        <v>4.0446380968149523E-2</v>
      </c>
      <c r="L230" s="36">
        <f t="shared" ref="L230:L243" si="34">IF( AND($A230 &lt; I$31,$A230 &gt;= $F$31), $F$33 + (I$34 * ($A230 - $F$31)), 0)</f>
        <v>0</v>
      </c>
      <c r="M230" s="36">
        <f t="shared" ref="M230:M243" si="35">IF( ($A230 &gt;= I$31), I$33 + (J$34 * ($A230 - I$31)), 0)</f>
        <v>104.34</v>
      </c>
      <c r="N230" s="36">
        <f t="shared" ref="N230:N243" si="36">SUM(B230:D230)+SUM(L230:M230)</f>
        <v>104.34</v>
      </c>
      <c r="O230" s="85"/>
      <c r="P230" s="84">
        <f>(N230-'PBW MaleFemale - Devine'!J257)/'PBW MaleFemale - Devine'!J257*100</f>
        <v>5.1780680052933327E-2</v>
      </c>
    </row>
    <row r="231" spans="1:16" x14ac:dyDescent="0.25">
      <c r="A231" s="12">
        <f t="shared" si="29"/>
        <v>218</v>
      </c>
      <c r="B231" s="14">
        <f t="shared" si="30"/>
        <v>0</v>
      </c>
      <c r="C231" s="14">
        <f t="shared" si="31"/>
        <v>0</v>
      </c>
      <c r="D231" s="14">
        <f t="shared" si="32"/>
        <v>0</v>
      </c>
      <c r="E231" s="38">
        <f t="shared" ref="E231:E243" si="37">IF( AND($A231 &lt; G$31,$A231 &gt;= F$31), F$33 + (G$34 * ($A231 - F$31)), 0)</f>
        <v>0</v>
      </c>
      <c r="F231" s="38">
        <f t="shared" si="33"/>
        <v>109.74000000000001</v>
      </c>
      <c r="G231" s="38">
        <f t="shared" ref="G231:G243" si="38">SUM(B231:F231)</f>
        <v>109.74000000000001</v>
      </c>
      <c r="H231" s="85"/>
      <c r="I231" s="84">
        <f>(G231-'PBW MaleFemale - Devine'!$G258)/'PBW MaleFemale - Devine'!$G258*100</f>
        <v>4.0110851808644932E-2</v>
      </c>
      <c r="L231" s="36">
        <f t="shared" si="34"/>
        <v>0</v>
      </c>
      <c r="M231" s="36">
        <f t="shared" si="35"/>
        <v>105.25</v>
      </c>
      <c r="N231" s="36">
        <f t="shared" si="36"/>
        <v>105.25</v>
      </c>
      <c r="O231" s="85"/>
      <c r="P231" s="84">
        <f>(N231-'PBW MaleFemale - Devine'!J258)/'PBW MaleFemale - Devine'!J258*100</f>
        <v>5.1332750294689956E-2</v>
      </c>
    </row>
    <row r="232" spans="1:16" x14ac:dyDescent="0.25">
      <c r="A232" s="12">
        <f t="shared" ref="A232:A243" si="39">A231+1</f>
        <v>219</v>
      </c>
      <c r="B232" s="14">
        <f t="shared" si="30"/>
        <v>0</v>
      </c>
      <c r="C232" s="14">
        <f t="shared" si="31"/>
        <v>0</v>
      </c>
      <c r="D232" s="14">
        <f t="shared" si="32"/>
        <v>0</v>
      </c>
      <c r="E232" s="38">
        <f t="shared" si="37"/>
        <v>0</v>
      </c>
      <c r="F232" s="38">
        <f t="shared" si="33"/>
        <v>110.65</v>
      </c>
      <c r="G232" s="38">
        <f t="shared" si="38"/>
        <v>110.65</v>
      </c>
      <c r="H232" s="85"/>
      <c r="I232" s="84">
        <f>(G232-'PBW MaleFemale - Devine'!$G259)/'PBW MaleFemale - Devine'!$G259*100</f>
        <v>3.978084371554088E-2</v>
      </c>
      <c r="L232" s="36">
        <f t="shared" si="34"/>
        <v>0</v>
      </c>
      <c r="M232" s="36">
        <f t="shared" si="35"/>
        <v>106.16</v>
      </c>
      <c r="N232" s="36">
        <f t="shared" si="36"/>
        <v>106.16</v>
      </c>
      <c r="O232" s="85"/>
      <c r="P232" s="84">
        <f>(N232-'PBW MaleFemale - Devine'!J259)/'PBW MaleFemale - Devine'!J259*100</f>
        <v>5.0892503722694334E-2</v>
      </c>
    </row>
    <row r="233" spans="1:16" x14ac:dyDescent="0.25">
      <c r="A233" s="12">
        <f t="shared" si="39"/>
        <v>220</v>
      </c>
      <c r="B233" s="14">
        <f t="shared" si="30"/>
        <v>0</v>
      </c>
      <c r="C233" s="14">
        <f t="shared" si="31"/>
        <v>0</v>
      </c>
      <c r="D233" s="14">
        <f t="shared" si="32"/>
        <v>0</v>
      </c>
      <c r="E233" s="38">
        <f t="shared" si="37"/>
        <v>0</v>
      </c>
      <c r="F233" s="38">
        <f t="shared" si="33"/>
        <v>111.56</v>
      </c>
      <c r="G233" s="38">
        <f t="shared" si="38"/>
        <v>111.56</v>
      </c>
      <c r="H233" s="85"/>
      <c r="I233" s="84">
        <f>(G233-'PBW MaleFemale - Devine'!$G260)/'PBW MaleFemale - Devine'!$G260*100</f>
        <v>3.945622152875923E-2</v>
      </c>
      <c r="L233" s="36">
        <f t="shared" si="34"/>
        <v>0</v>
      </c>
      <c r="M233" s="36">
        <f t="shared" si="35"/>
        <v>107.07</v>
      </c>
      <c r="N233" s="36">
        <f t="shared" si="36"/>
        <v>107.07</v>
      </c>
      <c r="O233" s="85"/>
      <c r="P233" s="84">
        <f>(N233-'PBW MaleFemale - Devine'!J260)/'PBW MaleFemale - Devine'!J260*100</f>
        <v>5.0459744337297274E-2</v>
      </c>
    </row>
    <row r="234" spans="1:16" x14ac:dyDescent="0.25">
      <c r="A234" s="12">
        <f t="shared" si="39"/>
        <v>221</v>
      </c>
      <c r="B234" s="14">
        <f t="shared" si="30"/>
        <v>0</v>
      </c>
      <c r="C234" s="14">
        <f t="shared" si="31"/>
        <v>0</v>
      </c>
      <c r="D234" s="14">
        <f t="shared" si="32"/>
        <v>0</v>
      </c>
      <c r="E234" s="38">
        <f t="shared" si="37"/>
        <v>0</v>
      </c>
      <c r="F234" s="38">
        <f t="shared" si="33"/>
        <v>112.47</v>
      </c>
      <c r="G234" s="38">
        <f t="shared" si="38"/>
        <v>112.47</v>
      </c>
      <c r="H234" s="85"/>
      <c r="I234" s="84">
        <f>(G234-'PBW MaleFemale - Devine'!$G261)/'PBW MaleFemale - Devine'!$G261*100</f>
        <v>3.9136854464279745E-2</v>
      </c>
      <c r="L234" s="36">
        <f t="shared" si="34"/>
        <v>0</v>
      </c>
      <c r="M234" s="36">
        <f t="shared" si="35"/>
        <v>107.97999999999999</v>
      </c>
      <c r="N234" s="36">
        <f t="shared" si="36"/>
        <v>107.97999999999999</v>
      </c>
      <c r="O234" s="85"/>
      <c r="P234" s="84">
        <f>(N234-'PBW MaleFemale - Devine'!J261)/'PBW MaleFemale - Devine'!J261*100</f>
        <v>5.0034282749293078E-2</v>
      </c>
    </row>
    <row r="235" spans="1:16" x14ac:dyDescent="0.25">
      <c r="A235" s="12">
        <f t="shared" si="39"/>
        <v>222</v>
      </c>
      <c r="B235" s="14">
        <f t="shared" si="30"/>
        <v>0</v>
      </c>
      <c r="C235" s="14">
        <f t="shared" si="31"/>
        <v>0</v>
      </c>
      <c r="D235" s="14">
        <f t="shared" si="32"/>
        <v>0</v>
      </c>
      <c r="E235" s="38">
        <f t="shared" si="37"/>
        <v>0</v>
      </c>
      <c r="F235" s="38">
        <f t="shared" si="33"/>
        <v>113.38000000000001</v>
      </c>
      <c r="G235" s="38">
        <f t="shared" si="38"/>
        <v>113.38000000000001</v>
      </c>
      <c r="H235" s="85"/>
      <c r="I235" s="84">
        <f>(G235-'PBW MaleFemale - Devine'!$G262)/'PBW MaleFemale - Devine'!$G262*100</f>
        <v>3.8822615938458337E-2</v>
      </c>
      <c r="L235" s="36">
        <f t="shared" si="34"/>
        <v>0</v>
      </c>
      <c r="M235" s="36">
        <f t="shared" si="35"/>
        <v>108.89000000000001</v>
      </c>
      <c r="N235" s="36">
        <f t="shared" si="36"/>
        <v>108.89000000000001</v>
      </c>
      <c r="O235" s="85"/>
      <c r="P235" s="84">
        <f>(N235-'PBW MaleFemale - Devine'!J262)/'PBW MaleFemale - Devine'!J262*100</f>
        <v>4.9615935903576262E-2</v>
      </c>
    </row>
    <row r="236" spans="1:16" x14ac:dyDescent="0.25">
      <c r="A236" s="12">
        <f t="shared" si="39"/>
        <v>223</v>
      </c>
      <c r="B236" s="14">
        <f t="shared" si="30"/>
        <v>0</v>
      </c>
      <c r="C236" s="14">
        <f t="shared" si="31"/>
        <v>0</v>
      </c>
      <c r="D236" s="14">
        <f t="shared" si="32"/>
        <v>0</v>
      </c>
      <c r="E236" s="38">
        <f t="shared" si="37"/>
        <v>0</v>
      </c>
      <c r="F236" s="38">
        <f t="shared" si="33"/>
        <v>114.29</v>
      </c>
      <c r="G236" s="38">
        <f t="shared" si="38"/>
        <v>114.29</v>
      </c>
      <c r="H236" s="85"/>
      <c r="I236" s="84">
        <f>(G236-'PBW MaleFemale - Devine'!$G263)/'PBW MaleFemale - Devine'!$G263*100</f>
        <v>3.8513383400741508E-2</v>
      </c>
      <c r="L236" s="36">
        <f t="shared" si="34"/>
        <v>0</v>
      </c>
      <c r="M236" s="36">
        <f t="shared" si="35"/>
        <v>109.80000000000001</v>
      </c>
      <c r="N236" s="36">
        <f t="shared" si="36"/>
        <v>109.80000000000001</v>
      </c>
      <c r="O236" s="85"/>
      <c r="P236" s="84">
        <f>(N236-'PBW MaleFemale - Devine'!J263)/'PBW MaleFemale - Devine'!J263*100</f>
        <v>4.9204526816481936E-2</v>
      </c>
    </row>
    <row r="237" spans="1:16" x14ac:dyDescent="0.25">
      <c r="A237" s="12">
        <f t="shared" si="39"/>
        <v>224</v>
      </c>
      <c r="B237" s="14">
        <f t="shared" si="30"/>
        <v>0</v>
      </c>
      <c r="C237" s="14">
        <f t="shared" si="31"/>
        <v>0</v>
      </c>
      <c r="D237" s="14">
        <f t="shared" si="32"/>
        <v>0</v>
      </c>
      <c r="E237" s="38">
        <f t="shared" si="37"/>
        <v>0</v>
      </c>
      <c r="F237" s="38">
        <f t="shared" si="33"/>
        <v>115.2</v>
      </c>
      <c r="G237" s="38">
        <f t="shared" si="38"/>
        <v>115.2</v>
      </c>
      <c r="H237" s="85"/>
      <c r="I237" s="84">
        <f>(G237-'PBW MaleFemale - Devine'!$G264)/'PBW MaleFemale - Devine'!$G264*100</f>
        <v>3.8209038174312364E-2</v>
      </c>
      <c r="L237" s="36">
        <f t="shared" si="34"/>
        <v>0</v>
      </c>
      <c r="M237" s="36">
        <f t="shared" si="35"/>
        <v>110.71000000000001</v>
      </c>
      <c r="N237" s="36">
        <f t="shared" si="36"/>
        <v>110.71000000000001</v>
      </c>
      <c r="O237" s="85"/>
      <c r="P237" s="84">
        <f>(N237-'PBW MaleFemale - Devine'!J264)/'PBW MaleFemale - Devine'!J264*100</f>
        <v>4.8799884326214814E-2</v>
      </c>
    </row>
    <row r="238" spans="1:16" x14ac:dyDescent="0.25">
      <c r="A238" s="12">
        <f t="shared" si="39"/>
        <v>225</v>
      </c>
      <c r="B238" s="14">
        <f t="shared" si="30"/>
        <v>0</v>
      </c>
      <c r="C238" s="14">
        <f t="shared" si="31"/>
        <v>0</v>
      </c>
      <c r="D238" s="14">
        <f t="shared" si="32"/>
        <v>0</v>
      </c>
      <c r="E238" s="38">
        <f t="shared" si="37"/>
        <v>0</v>
      </c>
      <c r="F238" s="38">
        <f t="shared" si="33"/>
        <v>116.11</v>
      </c>
      <c r="G238" s="38">
        <f t="shared" si="38"/>
        <v>116.11</v>
      </c>
      <c r="H238" s="85"/>
      <c r="I238" s="84">
        <f>(G238-'PBW MaleFemale - Devine'!$G265)/'PBW MaleFemale - Devine'!$G265*100</f>
        <v>3.7909465304220819E-2</v>
      </c>
      <c r="L238" s="36">
        <f t="shared" si="34"/>
        <v>0</v>
      </c>
      <c r="M238" s="36">
        <f t="shared" si="35"/>
        <v>111.62</v>
      </c>
      <c r="N238" s="36">
        <f t="shared" si="36"/>
        <v>111.62</v>
      </c>
      <c r="O238" s="85"/>
      <c r="P238" s="84">
        <f>(N238-'PBW MaleFemale - Devine'!J265)/'PBW MaleFemale - Devine'!J265*100</f>
        <v>4.8401842855352033E-2</v>
      </c>
    </row>
    <row r="239" spans="1:16" x14ac:dyDescent="0.25">
      <c r="A239" s="12">
        <f t="shared" si="39"/>
        <v>226</v>
      </c>
      <c r="B239" s="14">
        <f t="shared" si="30"/>
        <v>0</v>
      </c>
      <c r="C239" s="14">
        <f t="shared" si="31"/>
        <v>0</v>
      </c>
      <c r="D239" s="14">
        <f t="shared" si="32"/>
        <v>0</v>
      </c>
      <c r="E239" s="38">
        <f t="shared" si="37"/>
        <v>0</v>
      </c>
      <c r="F239" s="38">
        <f t="shared" si="33"/>
        <v>117.02000000000001</v>
      </c>
      <c r="G239" s="38">
        <f t="shared" si="38"/>
        <v>117.02000000000001</v>
      </c>
      <c r="H239" s="85"/>
      <c r="I239" s="84">
        <f>(G239-'PBW MaleFemale - Devine'!$G266)/'PBW MaleFemale - Devine'!$G266*100</f>
        <v>3.7614553412675375E-2</v>
      </c>
      <c r="L239" s="36">
        <f t="shared" si="34"/>
        <v>0</v>
      </c>
      <c r="M239" s="36">
        <f t="shared" si="35"/>
        <v>112.53</v>
      </c>
      <c r="N239" s="36">
        <f t="shared" si="36"/>
        <v>112.53</v>
      </c>
      <c r="O239" s="85"/>
      <c r="P239" s="84">
        <f>(N239-'PBW MaleFemale - Devine'!J266)/'PBW MaleFemale - Devine'!J266*100</f>
        <v>4.8010242185001287E-2</v>
      </c>
    </row>
    <row r="240" spans="1:16" x14ac:dyDescent="0.25">
      <c r="A240" s="12">
        <f t="shared" si="39"/>
        <v>227</v>
      </c>
      <c r="B240" s="14">
        <f t="shared" si="30"/>
        <v>0</v>
      </c>
      <c r="C240" s="14">
        <f t="shared" si="31"/>
        <v>0</v>
      </c>
      <c r="D240" s="14">
        <f t="shared" si="32"/>
        <v>0</v>
      </c>
      <c r="E240" s="38">
        <f t="shared" si="37"/>
        <v>0</v>
      </c>
      <c r="F240" s="38">
        <f t="shared" si="33"/>
        <v>117.93</v>
      </c>
      <c r="G240" s="38">
        <f t="shared" si="38"/>
        <v>117.93</v>
      </c>
      <c r="H240" s="85"/>
      <c r="I240" s="84">
        <f>(G240-'PBW MaleFemale - Devine'!$G267)/'PBW MaleFemale - Devine'!$G267*100</f>
        <v>3.7324194560856373E-2</v>
      </c>
      <c r="L240" s="36">
        <f t="shared" si="34"/>
        <v>0</v>
      </c>
      <c r="M240" s="36">
        <f t="shared" si="35"/>
        <v>113.44</v>
      </c>
      <c r="N240" s="36">
        <f t="shared" si="36"/>
        <v>113.44</v>
      </c>
      <c r="O240" s="85"/>
      <c r="P240" s="84">
        <f>(N240-'PBW MaleFemale - Devine'!J267)/'PBW MaleFemale - Devine'!J267*100</f>
        <v>4.7624927239696302E-2</v>
      </c>
    </row>
    <row r="241" spans="1:16" x14ac:dyDescent="0.25">
      <c r="A241" s="12">
        <f t="shared" si="39"/>
        <v>228</v>
      </c>
      <c r="B241" s="14">
        <f t="shared" si="30"/>
        <v>0</v>
      </c>
      <c r="C241" s="14">
        <f t="shared" si="31"/>
        <v>0</v>
      </c>
      <c r="D241" s="14">
        <f t="shared" si="32"/>
        <v>0</v>
      </c>
      <c r="E241" s="38">
        <f t="shared" si="37"/>
        <v>0</v>
      </c>
      <c r="F241" s="38">
        <f t="shared" si="33"/>
        <v>118.84</v>
      </c>
      <c r="G241" s="38">
        <f t="shared" si="38"/>
        <v>118.84</v>
      </c>
      <c r="H241" s="85"/>
      <c r="I241" s="84">
        <f>(G241-'PBW MaleFemale - Devine'!$G268)/'PBW MaleFemale - Devine'!$G268*100</f>
        <v>3.7038284117319728E-2</v>
      </c>
      <c r="L241" s="36">
        <f t="shared" si="34"/>
        <v>0</v>
      </c>
      <c r="M241" s="36">
        <f t="shared" si="35"/>
        <v>114.35</v>
      </c>
      <c r="N241" s="36">
        <f t="shared" si="36"/>
        <v>114.35</v>
      </c>
      <c r="O241" s="85"/>
      <c r="P241" s="84">
        <f>(N241-'PBW MaleFemale - Devine'!J268)/'PBW MaleFemale - Devine'!J268*100</f>
        <v>4.7245747882692347E-2</v>
      </c>
    </row>
    <row r="242" spans="1:16" x14ac:dyDescent="0.25">
      <c r="A242" s="12">
        <f t="shared" si="39"/>
        <v>229</v>
      </c>
      <c r="B242" s="14">
        <f t="shared" si="30"/>
        <v>0</v>
      </c>
      <c r="C242" s="14">
        <f t="shared" si="31"/>
        <v>0</v>
      </c>
      <c r="D242" s="14">
        <f t="shared" si="32"/>
        <v>0</v>
      </c>
      <c r="E242" s="38">
        <f t="shared" si="37"/>
        <v>0</v>
      </c>
      <c r="F242" s="38">
        <f t="shared" si="33"/>
        <v>119.75</v>
      </c>
      <c r="G242" s="38">
        <f t="shared" si="38"/>
        <v>119.75</v>
      </c>
      <c r="H242" s="85"/>
      <c r="I242" s="84">
        <f>(G242-'PBW MaleFemale - Devine'!$G269)/'PBW MaleFemale - Devine'!$G269*100</f>
        <v>3.6756720632213032E-2</v>
      </c>
      <c r="L242" s="36">
        <f t="shared" si="34"/>
        <v>0</v>
      </c>
      <c r="M242" s="36">
        <f t="shared" si="35"/>
        <v>115.25999999999999</v>
      </c>
      <c r="N242" s="36">
        <f t="shared" si="36"/>
        <v>115.25999999999999</v>
      </c>
      <c r="O242" s="85"/>
      <c r="P242" s="84">
        <f>(N242-'PBW MaleFemale - Devine'!J269)/'PBW MaleFemale - Devine'!J269*100</f>
        <v>4.6872558720889392E-2</v>
      </c>
    </row>
    <row r="243" spans="1:16" x14ac:dyDescent="0.25">
      <c r="A243" s="12">
        <f t="shared" si="39"/>
        <v>230</v>
      </c>
      <c r="B243" s="14">
        <f t="shared" si="30"/>
        <v>0</v>
      </c>
      <c r="C243" s="14">
        <f t="shared" si="31"/>
        <v>0</v>
      </c>
      <c r="D243" s="14">
        <f t="shared" si="32"/>
        <v>0</v>
      </c>
      <c r="E243" s="38">
        <f t="shared" si="37"/>
        <v>0</v>
      </c>
      <c r="F243" s="38">
        <f t="shared" si="33"/>
        <v>120.66000000000001</v>
      </c>
      <c r="G243" s="38">
        <f t="shared" si="38"/>
        <v>120.66000000000001</v>
      </c>
      <c r="H243" s="85"/>
      <c r="I243" s="84" t="e">
        <f>(G243-'PBW MaleFemale - Devine'!$G270)/'PBW MaleFemale - Devine'!$G270*100</f>
        <v>#DIV/0!</v>
      </c>
      <c r="L243" s="36">
        <f t="shared" si="34"/>
        <v>0</v>
      </c>
      <c r="M243" s="36">
        <f t="shared" si="35"/>
        <v>116.16999999999999</v>
      </c>
      <c r="N243" s="36">
        <f t="shared" si="36"/>
        <v>116.16999999999999</v>
      </c>
      <c r="O243" s="85"/>
      <c r="P243" s="84" t="e">
        <f>(N243-'PBW MaleFemale - Devine'!J270)/'PBW MaleFemale - Devine'!J270*100</f>
        <v>#DIV/0!</v>
      </c>
    </row>
  </sheetData>
  <sheetProtection sheet="1" objects="1" scenarios="1" selectLockedCells="1" selectUnlockedCells="1"/>
  <mergeCells count="3">
    <mergeCell ref="G29:H29"/>
    <mergeCell ref="E36:G36"/>
    <mergeCell ref="L36:N36"/>
  </mergeCells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P244"/>
  <sheetViews>
    <sheetView zoomScaleNormal="100" workbookViewId="0">
      <selection activeCell="E4" sqref="E4"/>
    </sheetView>
  </sheetViews>
  <sheetFormatPr defaultRowHeight="15" x14ac:dyDescent="0.25"/>
  <cols>
    <col min="2" max="2" width="25.85546875" bestFit="1" customWidth="1"/>
    <col min="3" max="3" width="10.28515625" style="2" bestFit="1" customWidth="1"/>
    <col min="4" max="4" width="12.42578125" style="2" customWidth="1"/>
    <col min="5" max="5" width="12.42578125" customWidth="1"/>
    <col min="6" max="6" width="12.7109375" customWidth="1"/>
    <col min="7" max="8" width="12.5703125" customWidth="1"/>
    <col min="10" max="10" width="14" style="2" customWidth="1"/>
    <col min="11" max="12" width="9.140625" style="2"/>
  </cols>
  <sheetData>
    <row r="1" spans="1:9" ht="21" x14ac:dyDescent="0.35">
      <c r="A1" s="6" t="s">
        <v>50</v>
      </c>
      <c r="B1" s="1"/>
    </row>
    <row r="2" spans="1:9" ht="5.25" customHeight="1" x14ac:dyDescent="0.35">
      <c r="A2" s="6"/>
      <c r="B2" s="1"/>
      <c r="C2" s="15"/>
      <c r="I2" s="17"/>
    </row>
    <row r="3" spans="1:9" ht="18" customHeight="1" x14ac:dyDescent="0.35">
      <c r="A3" s="6"/>
      <c r="B3" s="19" t="s">
        <v>27</v>
      </c>
      <c r="C3" s="20">
        <f>IF(Home!$D$3 = 'common data'!$C$18,Home!$C$3*'common data'!D19,Home!$C$3)</f>
        <v>170</v>
      </c>
      <c r="D3" s="23" t="s">
        <v>1</v>
      </c>
    </row>
    <row r="4" spans="1:9" ht="16.5" customHeight="1" x14ac:dyDescent="0.35">
      <c r="A4" s="6"/>
      <c r="B4" s="21" t="s">
        <v>29</v>
      </c>
      <c r="C4" s="24">
        <f>SUM(D8:H8)</f>
        <v>63.72</v>
      </c>
      <c r="D4" s="23" t="s">
        <v>0</v>
      </c>
    </row>
    <row r="5" spans="1:9" ht="16.5" customHeight="1" x14ac:dyDescent="0.35">
      <c r="A5" s="6"/>
      <c r="C5"/>
      <c r="D5" s="23"/>
    </row>
    <row r="6" spans="1:9" x14ac:dyDescent="0.25">
      <c r="B6" s="1"/>
      <c r="F6" s="1"/>
    </row>
    <row r="7" spans="1:9" ht="30" x14ac:dyDescent="0.25">
      <c r="B7" s="1"/>
      <c r="D7" s="16" t="s">
        <v>19</v>
      </c>
      <c r="E7" s="16" t="s">
        <v>20</v>
      </c>
      <c r="F7" s="16" t="s">
        <v>21</v>
      </c>
      <c r="G7" s="16" t="s">
        <v>22</v>
      </c>
      <c r="H7" s="16" t="s">
        <v>23</v>
      </c>
    </row>
    <row r="8" spans="1:9" x14ac:dyDescent="0.25">
      <c r="B8" s="1"/>
      <c r="C8" s="30">
        <f>C3</f>
        <v>170</v>
      </c>
      <c r="D8" s="14">
        <f>IF( AND($C8 &lt; D$32,$C8 &gt;= C$32), C$34 + (D$35 * ($C8 - C$32)), 0)</f>
        <v>0</v>
      </c>
      <c r="E8" s="14">
        <f>IF( AND($C8 &lt; E$32,$C8 &gt;= D$32), D$34 + (E$35 * ($C8 - D$32)), 0)</f>
        <v>0</v>
      </c>
      <c r="F8" s="14">
        <f>IF( AND($C8 &lt; F$32,$C8 &gt;= E$32), E$34 + (F$35 * ($C8 - E$32)), 0)</f>
        <v>0</v>
      </c>
      <c r="G8" s="14">
        <f>IF( AND($C8 &lt; G$32,$C8 &gt;= F$32), F$34 + (G$35 * ($C8 - F$32)), 0)</f>
        <v>0</v>
      </c>
      <c r="H8" s="14">
        <f>IF( ($C8 &gt;= G$32), G$34 + (H$35 * ($C8 - G$32)), 0)</f>
        <v>63.72</v>
      </c>
    </row>
    <row r="9" spans="1:9" x14ac:dyDescent="0.25">
      <c r="B9" s="1"/>
      <c r="F9" s="1"/>
    </row>
    <row r="10" spans="1:9" x14ac:dyDescent="0.25">
      <c r="B10" s="1"/>
      <c r="F10" s="1"/>
    </row>
    <row r="11" spans="1:9" x14ac:dyDescent="0.25">
      <c r="B11" s="1"/>
      <c r="F11" s="1"/>
    </row>
    <row r="12" spans="1:9" x14ac:dyDescent="0.25">
      <c r="B12" s="1"/>
      <c r="F12" s="1"/>
    </row>
    <row r="13" spans="1:9" x14ac:dyDescent="0.25">
      <c r="B13" s="1"/>
      <c r="F13" s="1"/>
    </row>
    <row r="14" spans="1:9" x14ac:dyDescent="0.25">
      <c r="B14" s="1"/>
      <c r="F14" s="1"/>
    </row>
    <row r="15" spans="1:9" x14ac:dyDescent="0.25">
      <c r="B15" s="1"/>
      <c r="F15" s="1"/>
    </row>
    <row r="16" spans="1:9" x14ac:dyDescent="0.25">
      <c r="B16" s="1"/>
      <c r="F16" s="1"/>
    </row>
    <row r="17" spans="2:12" x14ac:dyDescent="0.25">
      <c r="B17" s="1"/>
      <c r="F17" s="1"/>
    </row>
    <row r="18" spans="2:12" x14ac:dyDescent="0.25">
      <c r="B18" s="1"/>
      <c r="F18" s="1"/>
    </row>
    <row r="19" spans="2:12" x14ac:dyDescent="0.25">
      <c r="B19" s="1"/>
      <c r="F19" s="1"/>
    </row>
    <row r="20" spans="2:12" x14ac:dyDescent="0.25">
      <c r="B20" s="1"/>
      <c r="F20" s="1"/>
    </row>
    <row r="21" spans="2:12" x14ac:dyDescent="0.25">
      <c r="B21" s="1"/>
      <c r="F21" s="1"/>
    </row>
    <row r="22" spans="2:12" x14ac:dyDescent="0.25">
      <c r="B22" s="1"/>
      <c r="F22" s="1"/>
    </row>
    <row r="23" spans="2:12" x14ac:dyDescent="0.25">
      <c r="B23" s="1"/>
      <c r="F23" s="1"/>
    </row>
    <row r="24" spans="2:12" x14ac:dyDescent="0.25">
      <c r="B24" s="1"/>
      <c r="F24" s="1"/>
    </row>
    <row r="25" spans="2:12" x14ac:dyDescent="0.25">
      <c r="B25" s="1"/>
      <c r="F25" s="1"/>
    </row>
    <row r="26" spans="2:12" x14ac:dyDescent="0.25">
      <c r="B26" s="1"/>
      <c r="F26" s="1"/>
    </row>
    <row r="27" spans="2:12" x14ac:dyDescent="0.25">
      <c r="B27" s="1"/>
      <c r="F27" s="1"/>
    </row>
    <row r="28" spans="2:12" x14ac:dyDescent="0.25">
      <c r="B28" s="1"/>
      <c r="F28" s="1"/>
    </row>
    <row r="29" spans="2:12" x14ac:dyDescent="0.25">
      <c r="B29" s="1"/>
      <c r="F29" s="1"/>
    </row>
    <row r="30" spans="2:12" x14ac:dyDescent="0.25">
      <c r="B30" s="1"/>
      <c r="F30" s="1"/>
    </row>
    <row r="31" spans="2:12" s="9" customFormat="1" x14ac:dyDescent="0.25">
      <c r="D31" s="9" t="s">
        <v>13</v>
      </c>
      <c r="E31" s="9" t="s">
        <v>14</v>
      </c>
      <c r="F31" s="9" t="s">
        <v>15</v>
      </c>
      <c r="G31" s="9" t="s">
        <v>17</v>
      </c>
      <c r="H31" s="9" t="s">
        <v>18</v>
      </c>
      <c r="J31" s="73"/>
      <c r="K31" s="73"/>
      <c r="L31" s="73"/>
    </row>
    <row r="32" spans="2:12" x14ac:dyDescent="0.25">
      <c r="B32" s="125" t="s">
        <v>24</v>
      </c>
      <c r="C32" s="119">
        <f>'common data'!D9</f>
        <v>25</v>
      </c>
      <c r="D32" s="119">
        <f>'common data'!E9</f>
        <v>33</v>
      </c>
      <c r="E32" s="119">
        <f>'common data'!F9</f>
        <v>45</v>
      </c>
      <c r="F32" s="119">
        <f>'common data'!G9</f>
        <v>105</v>
      </c>
      <c r="G32" s="119">
        <v>128</v>
      </c>
      <c r="H32" s="151">
        <v>170</v>
      </c>
    </row>
    <row r="33" spans="2:12" x14ac:dyDescent="0.25">
      <c r="B33" s="127" t="s">
        <v>61</v>
      </c>
      <c r="C33" s="149">
        <f>C32/'common data'!$D$19</f>
        <v>9.8425196850393704</v>
      </c>
      <c r="D33" s="149">
        <f>D32/'common data'!$D$19</f>
        <v>12.992125984251969</v>
      </c>
      <c r="E33" s="149">
        <f>E32/'common data'!$D$19</f>
        <v>17.716535433070867</v>
      </c>
      <c r="F33" s="149">
        <f>F32/'common data'!$D$19</f>
        <v>41.338582677165356</v>
      </c>
      <c r="G33" s="149">
        <f>G32/'common data'!$D$19</f>
        <v>50.393700787401571</v>
      </c>
      <c r="H33" s="150">
        <f>H32/'common data'!$D$19</f>
        <v>66.929133858267718</v>
      </c>
    </row>
    <row r="34" spans="2:12" x14ac:dyDescent="0.25">
      <c r="B34" s="10" t="s">
        <v>25</v>
      </c>
      <c r="C34" s="120">
        <f>'common data'!D10</f>
        <v>0.22</v>
      </c>
      <c r="D34" s="120">
        <f>'common data'!E10</f>
        <v>0.66</v>
      </c>
      <c r="E34" s="120">
        <f>'common data'!F10</f>
        <v>2.0499999999999998</v>
      </c>
      <c r="F34" s="120">
        <f>'common data'!G10</f>
        <v>16.399999999999999</v>
      </c>
      <c r="G34" s="120">
        <v>25.5</v>
      </c>
      <c r="H34" s="114">
        <v>63.765999999999998</v>
      </c>
    </row>
    <row r="35" spans="2:12" x14ac:dyDescent="0.25">
      <c r="B35" s="127" t="s">
        <v>62</v>
      </c>
      <c r="C35" s="148"/>
      <c r="D35" s="152">
        <f>ROUND((D34-C34)/(D32-C32),3)</f>
        <v>5.5E-2</v>
      </c>
      <c r="E35" s="152">
        <f>ROUND((E34-D34)/(E32-D32),3)</f>
        <v>0.11600000000000001</v>
      </c>
      <c r="F35" s="152">
        <f>ROUND((F34-E34)/(F32-E32),2)</f>
        <v>0.24</v>
      </c>
      <c r="G35" s="153">
        <f>ROUND((G34-F34)/(G32-F32),2)</f>
        <v>0.4</v>
      </c>
      <c r="H35" s="154">
        <f>ROUND((H34-G34)/(H32-G32),2)</f>
        <v>0.91</v>
      </c>
    </row>
    <row r="36" spans="2:12" x14ac:dyDescent="0.25">
      <c r="B36" s="126" t="s">
        <v>63</v>
      </c>
      <c r="C36" s="101"/>
      <c r="D36" s="122">
        <f>D35*'common data'!$D$19</f>
        <v>0.13969999999999999</v>
      </c>
      <c r="E36" s="122">
        <f>E35*'common data'!$D$19</f>
        <v>0.29464000000000001</v>
      </c>
      <c r="F36" s="123">
        <f>F35*'common data'!$D$19</f>
        <v>0.60960000000000003</v>
      </c>
      <c r="G36" s="123">
        <f>G35*'common data'!$D$19</f>
        <v>1.016</v>
      </c>
      <c r="H36" s="155">
        <f>H35*'common data'!$D$19</f>
        <v>2.3113999999999999</v>
      </c>
    </row>
    <row r="37" spans="2:12" x14ac:dyDescent="0.25">
      <c r="C37" s="160" t="s">
        <v>12</v>
      </c>
      <c r="D37" s="160"/>
      <c r="E37" s="160"/>
      <c r="F37" s="160"/>
      <c r="G37" s="160"/>
      <c r="H37" s="160"/>
      <c r="I37" s="160"/>
    </row>
    <row r="38" spans="2:12" ht="30" x14ac:dyDescent="0.25">
      <c r="C38" s="10" t="s">
        <v>16</v>
      </c>
      <c r="D38" s="13" t="s">
        <v>19</v>
      </c>
      <c r="E38" s="13" t="s">
        <v>20</v>
      </c>
      <c r="F38" s="13" t="s">
        <v>21</v>
      </c>
      <c r="G38" s="13" t="s">
        <v>22</v>
      </c>
      <c r="H38" s="13" t="s">
        <v>23</v>
      </c>
      <c r="I38" s="11" t="s">
        <v>41</v>
      </c>
      <c r="J38" s="80" t="s">
        <v>57</v>
      </c>
      <c r="K38" s="80" t="s">
        <v>58</v>
      </c>
      <c r="L38" s="80" t="s">
        <v>59</v>
      </c>
    </row>
    <row r="39" spans="2:12" x14ac:dyDescent="0.25">
      <c r="C39" s="12">
        <f>C32</f>
        <v>25</v>
      </c>
      <c r="D39" s="14">
        <f t="shared" ref="D39:G58" si="0">IF( AND($C39 &lt; D$32,$C39 &gt;= C$32), C$34 + (D$35 * ($C39 - C$32)), 0)</f>
        <v>0.22</v>
      </c>
      <c r="E39" s="14">
        <f t="shared" si="0"/>
        <v>0</v>
      </c>
      <c r="F39" s="14">
        <f t="shared" si="0"/>
        <v>0</v>
      </c>
      <c r="G39" s="14">
        <f t="shared" si="0"/>
        <v>0</v>
      </c>
      <c r="H39" s="14">
        <f t="shared" ref="H39:H102" si="1">IF( ($C39 &gt;= G$32), G$34 + (H$35 * ($C39 - G$32)), 0)</f>
        <v>0</v>
      </c>
      <c r="I39" s="10">
        <f>SUM(D39:H39)</f>
        <v>0.22</v>
      </c>
      <c r="J39" s="82">
        <f>(I39-'population median derived Ht-Wt'!$S7)/'population median derived Ht-Wt'!$S7*100</f>
        <v>-8.2740723836887646</v>
      </c>
      <c r="K39" s="83"/>
      <c r="L39" s="83"/>
    </row>
    <row r="40" spans="2:12" x14ac:dyDescent="0.25">
      <c r="C40" s="12">
        <f>C39+1</f>
        <v>26</v>
      </c>
      <c r="D40" s="14">
        <f t="shared" si="0"/>
        <v>0.27500000000000002</v>
      </c>
      <c r="E40" s="14">
        <f t="shared" si="0"/>
        <v>0</v>
      </c>
      <c r="F40" s="14">
        <f t="shared" si="0"/>
        <v>0</v>
      </c>
      <c r="G40" s="14">
        <f t="shared" si="0"/>
        <v>0</v>
      </c>
      <c r="H40" s="14">
        <f t="shared" si="1"/>
        <v>0</v>
      </c>
      <c r="I40" s="10">
        <f t="shared" ref="I40:I103" si="2">SUM(D40:H40)</f>
        <v>0.27500000000000002</v>
      </c>
      <c r="J40" s="84">
        <f>(I40-'population median derived Ht-Wt'!S8)/'population median derived Ht-Wt'!S8*100</f>
        <v>-1.438745564784973</v>
      </c>
      <c r="K40" s="85"/>
      <c r="L40" s="85"/>
    </row>
    <row r="41" spans="2:12" x14ac:dyDescent="0.25">
      <c r="C41" s="12">
        <f t="shared" ref="C41:C104" si="3">C40+1</f>
        <v>27</v>
      </c>
      <c r="D41" s="14">
        <f t="shared" si="0"/>
        <v>0.33</v>
      </c>
      <c r="E41" s="14">
        <f t="shared" si="0"/>
        <v>0</v>
      </c>
      <c r="F41" s="14">
        <f t="shared" si="0"/>
        <v>0</v>
      </c>
      <c r="G41" s="14">
        <f t="shared" si="0"/>
        <v>0</v>
      </c>
      <c r="H41" s="14">
        <f t="shared" si="1"/>
        <v>0</v>
      </c>
      <c r="I41" s="10">
        <f t="shared" si="2"/>
        <v>0.33</v>
      </c>
      <c r="J41" s="84">
        <f>(I41-'population median derived Ht-Wt'!S9)/'population median derived Ht-Wt'!S9*100</f>
        <v>2.3797274932504169</v>
      </c>
      <c r="K41" s="85"/>
      <c r="L41" s="85"/>
    </row>
    <row r="42" spans="2:12" x14ac:dyDescent="0.25">
      <c r="C42" s="12">
        <f t="shared" si="3"/>
        <v>28</v>
      </c>
      <c r="D42" s="14">
        <f t="shared" si="0"/>
        <v>0.38500000000000001</v>
      </c>
      <c r="E42" s="14">
        <f t="shared" si="0"/>
        <v>0</v>
      </c>
      <c r="F42" s="14">
        <f t="shared" si="0"/>
        <v>0</v>
      </c>
      <c r="G42" s="14">
        <f t="shared" si="0"/>
        <v>0</v>
      </c>
      <c r="H42" s="14">
        <f t="shared" si="1"/>
        <v>0</v>
      </c>
      <c r="I42" s="10">
        <f t="shared" si="2"/>
        <v>0.38500000000000001</v>
      </c>
      <c r="J42" s="84">
        <f>(I42-'population median derived Ht-Wt'!S10)/'population median derived Ht-Wt'!S10*100</f>
        <v>3.5833498111284579</v>
      </c>
      <c r="K42" s="85"/>
      <c r="L42" s="85"/>
    </row>
    <row r="43" spans="2:12" x14ac:dyDescent="0.25">
      <c r="C43" s="12">
        <f t="shared" si="3"/>
        <v>29</v>
      </c>
      <c r="D43" s="14">
        <f t="shared" si="0"/>
        <v>0.44</v>
      </c>
      <c r="E43" s="14">
        <f t="shared" si="0"/>
        <v>0</v>
      </c>
      <c r="F43" s="14">
        <f t="shared" si="0"/>
        <v>0</v>
      </c>
      <c r="G43" s="14">
        <f t="shared" si="0"/>
        <v>0</v>
      </c>
      <c r="H43" s="14">
        <f t="shared" si="1"/>
        <v>0</v>
      </c>
      <c r="I43" s="10">
        <f t="shared" si="2"/>
        <v>0.44</v>
      </c>
      <c r="J43" s="84">
        <f>(I43-'population median derived Ht-Wt'!S11)/'population median derived Ht-Wt'!S11*100</f>
        <v>3.7458933170533353</v>
      </c>
      <c r="K43" s="85"/>
      <c r="L43" s="85"/>
    </row>
    <row r="44" spans="2:12" x14ac:dyDescent="0.25">
      <c r="C44" s="12">
        <f t="shared" si="3"/>
        <v>30</v>
      </c>
      <c r="D44" s="14">
        <f t="shared" si="0"/>
        <v>0.495</v>
      </c>
      <c r="E44" s="14">
        <f t="shared" si="0"/>
        <v>0</v>
      </c>
      <c r="F44" s="14">
        <f t="shared" si="0"/>
        <v>0</v>
      </c>
      <c r="G44" s="14">
        <f t="shared" si="0"/>
        <v>0</v>
      </c>
      <c r="H44" s="14">
        <f t="shared" si="1"/>
        <v>0</v>
      </c>
      <c r="I44" s="10">
        <f t="shared" si="2"/>
        <v>0.495</v>
      </c>
      <c r="J44" s="84">
        <f>(I44-'population median derived Ht-Wt'!S12)/'population median derived Ht-Wt'!S12*100</f>
        <v>2.1485247590633385</v>
      </c>
      <c r="K44" s="85"/>
      <c r="L44" s="85"/>
    </row>
    <row r="45" spans="2:12" x14ac:dyDescent="0.25">
      <c r="C45" s="12">
        <f t="shared" si="3"/>
        <v>31</v>
      </c>
      <c r="D45" s="14">
        <f t="shared" si="0"/>
        <v>0.55000000000000004</v>
      </c>
      <c r="E45" s="14">
        <f t="shared" si="0"/>
        <v>0</v>
      </c>
      <c r="F45" s="14">
        <f t="shared" si="0"/>
        <v>0</v>
      </c>
      <c r="G45" s="14">
        <f t="shared" si="0"/>
        <v>0</v>
      </c>
      <c r="H45" s="14">
        <f t="shared" si="1"/>
        <v>0</v>
      </c>
      <c r="I45" s="10">
        <f t="shared" si="2"/>
        <v>0.55000000000000004</v>
      </c>
      <c r="J45" s="84">
        <f>(I45-'population median derived Ht-Wt'!S13)/'population median derived Ht-Wt'!S13*100</f>
        <v>0.38834637661052873</v>
      </c>
      <c r="K45" s="85"/>
      <c r="L45" s="85"/>
    </row>
    <row r="46" spans="2:12" ht="15.75" thickBot="1" x14ac:dyDescent="0.3">
      <c r="C46" s="12">
        <f t="shared" si="3"/>
        <v>32</v>
      </c>
      <c r="D46" s="14">
        <f t="shared" si="0"/>
        <v>0.60499999999999998</v>
      </c>
      <c r="E46" s="14">
        <f t="shared" si="0"/>
        <v>0</v>
      </c>
      <c r="F46" s="14">
        <f t="shared" si="0"/>
        <v>0</v>
      </c>
      <c r="G46" s="14">
        <f t="shared" si="0"/>
        <v>0</v>
      </c>
      <c r="H46" s="14">
        <f t="shared" si="1"/>
        <v>0</v>
      </c>
      <c r="I46" s="10">
        <f t="shared" si="2"/>
        <v>0.60499999999999998</v>
      </c>
      <c r="J46" s="84">
        <f>(I46-'population median derived Ht-Wt'!S14)/'population median derived Ht-Wt'!S14*100</f>
        <v>-2.4565280515716776</v>
      </c>
      <c r="K46" s="85"/>
      <c r="L46" s="85"/>
    </row>
    <row r="47" spans="2:12" ht="15.75" thickBot="1" x14ac:dyDescent="0.3">
      <c r="C47" s="12">
        <f t="shared" si="3"/>
        <v>33</v>
      </c>
      <c r="D47" s="14">
        <f t="shared" si="0"/>
        <v>0</v>
      </c>
      <c r="E47" s="14">
        <f t="shared" si="0"/>
        <v>0.66</v>
      </c>
      <c r="F47" s="14">
        <f t="shared" si="0"/>
        <v>0</v>
      </c>
      <c r="G47" s="14">
        <f t="shared" si="0"/>
        <v>0</v>
      </c>
      <c r="H47" s="14">
        <f t="shared" si="1"/>
        <v>0</v>
      </c>
      <c r="I47" s="10">
        <f t="shared" si="2"/>
        <v>0.66</v>
      </c>
      <c r="J47" s="86">
        <f>(I47-'population median derived Ht-Wt'!S15)/'population median derived Ht-Wt'!S15*100</f>
        <v>-5.1968553226902223</v>
      </c>
      <c r="K47" s="85"/>
      <c r="L47" s="85"/>
    </row>
    <row r="48" spans="2:12" x14ac:dyDescent="0.25">
      <c r="C48" s="12">
        <f t="shared" si="3"/>
        <v>34</v>
      </c>
      <c r="D48" s="14">
        <f t="shared" si="0"/>
        <v>0</v>
      </c>
      <c r="E48" s="14">
        <f t="shared" si="0"/>
        <v>0.77600000000000002</v>
      </c>
      <c r="F48" s="14">
        <f t="shared" si="0"/>
        <v>0</v>
      </c>
      <c r="G48" s="14">
        <f t="shared" si="0"/>
        <v>0</v>
      </c>
      <c r="H48" s="14">
        <f t="shared" si="1"/>
        <v>0</v>
      </c>
      <c r="I48" s="10">
        <f t="shared" si="2"/>
        <v>0.77600000000000002</v>
      </c>
      <c r="J48" s="89">
        <f>(I48-'population median derived Ht-Wt'!S16)/'population median derived Ht-Wt'!S16*100</f>
        <v>-0.64212126098484312</v>
      </c>
      <c r="K48" s="85"/>
      <c r="L48" s="85"/>
    </row>
    <row r="49" spans="3:12" x14ac:dyDescent="0.25">
      <c r="C49" s="12">
        <f t="shared" si="3"/>
        <v>35</v>
      </c>
      <c r="D49" s="14">
        <f t="shared" si="0"/>
        <v>0</v>
      </c>
      <c r="E49" s="14">
        <f t="shared" si="0"/>
        <v>0.89200000000000002</v>
      </c>
      <c r="F49" s="14">
        <f t="shared" si="0"/>
        <v>0</v>
      </c>
      <c r="G49" s="14">
        <f t="shared" si="0"/>
        <v>0</v>
      </c>
      <c r="H49" s="14">
        <f t="shared" si="1"/>
        <v>0</v>
      </c>
      <c r="I49" s="10">
        <f t="shared" si="2"/>
        <v>0.89200000000000002</v>
      </c>
      <c r="J49" s="84">
        <f>(I49-'population median derived Ht-Wt'!S17)/'population median derived Ht-Wt'!S17*100</f>
        <v>2.3672296418088328</v>
      </c>
      <c r="K49" s="85"/>
      <c r="L49" s="85"/>
    </row>
    <row r="50" spans="3:12" x14ac:dyDescent="0.25">
      <c r="C50" s="12">
        <f t="shared" si="3"/>
        <v>36</v>
      </c>
      <c r="D50" s="14">
        <f t="shared" si="0"/>
        <v>0</v>
      </c>
      <c r="E50" s="14">
        <f t="shared" si="0"/>
        <v>1.008</v>
      </c>
      <c r="F50" s="14">
        <f t="shared" si="0"/>
        <v>0</v>
      </c>
      <c r="G50" s="14">
        <f t="shared" si="0"/>
        <v>0</v>
      </c>
      <c r="H50" s="14">
        <f t="shared" si="1"/>
        <v>0</v>
      </c>
      <c r="I50" s="10">
        <f t="shared" si="2"/>
        <v>1.008</v>
      </c>
      <c r="J50" s="84">
        <f>(I50-'population median derived Ht-Wt'!S18)/'population median derived Ht-Wt'!S18*100</f>
        <v>4.0158249394394625</v>
      </c>
      <c r="K50" s="85"/>
      <c r="L50" s="85"/>
    </row>
    <row r="51" spans="3:12" x14ac:dyDescent="0.25">
      <c r="C51" s="12">
        <f t="shared" si="3"/>
        <v>37</v>
      </c>
      <c r="D51" s="14">
        <f t="shared" si="0"/>
        <v>0</v>
      </c>
      <c r="E51" s="14">
        <f t="shared" si="0"/>
        <v>1.1240000000000001</v>
      </c>
      <c r="F51" s="14">
        <f t="shared" si="0"/>
        <v>0</v>
      </c>
      <c r="G51" s="14">
        <f t="shared" si="0"/>
        <v>0</v>
      </c>
      <c r="H51" s="14">
        <f t="shared" si="1"/>
        <v>0</v>
      </c>
      <c r="I51" s="10">
        <f t="shared" si="2"/>
        <v>1.1240000000000001</v>
      </c>
      <c r="J51" s="84">
        <f>(I51-'population median derived Ht-Wt'!S19)/'population median derived Ht-Wt'!S19*100</f>
        <v>4.5146112516727035</v>
      </c>
      <c r="K51" s="85"/>
      <c r="L51" s="85"/>
    </row>
    <row r="52" spans="3:12" x14ac:dyDescent="0.25">
      <c r="C52" s="12">
        <f t="shared" si="3"/>
        <v>38</v>
      </c>
      <c r="D52" s="14">
        <f t="shared" si="0"/>
        <v>0</v>
      </c>
      <c r="E52" s="14">
        <f t="shared" si="0"/>
        <v>1.2400000000000002</v>
      </c>
      <c r="F52" s="14">
        <f t="shared" si="0"/>
        <v>0</v>
      </c>
      <c r="G52" s="14">
        <f t="shared" si="0"/>
        <v>0</v>
      </c>
      <c r="H52" s="14">
        <f t="shared" si="1"/>
        <v>0</v>
      </c>
      <c r="I52" s="10">
        <f t="shared" si="2"/>
        <v>1.2400000000000002</v>
      </c>
      <c r="J52" s="84">
        <f>(I52-'population median derived Ht-Wt'!S20)/'population median derived Ht-Wt'!S20*100</f>
        <v>4.5296885746540898</v>
      </c>
      <c r="K52" s="85"/>
      <c r="L52" s="85"/>
    </row>
    <row r="53" spans="3:12" x14ac:dyDescent="0.25">
      <c r="C53" s="12">
        <f t="shared" si="3"/>
        <v>39</v>
      </c>
      <c r="D53" s="14">
        <f t="shared" si="0"/>
        <v>0</v>
      </c>
      <c r="E53" s="14">
        <f t="shared" si="0"/>
        <v>1.3560000000000001</v>
      </c>
      <c r="F53" s="14">
        <f t="shared" si="0"/>
        <v>0</v>
      </c>
      <c r="G53" s="14">
        <f t="shared" si="0"/>
        <v>0</v>
      </c>
      <c r="H53" s="14">
        <f t="shared" si="1"/>
        <v>0</v>
      </c>
      <c r="I53" s="10">
        <f t="shared" si="2"/>
        <v>1.3560000000000001</v>
      </c>
      <c r="J53" s="84">
        <f>(I53-'population median derived Ht-Wt'!S21)/'population median derived Ht-Wt'!S21*100</f>
        <v>3.5131042073846097</v>
      </c>
      <c r="K53" s="85"/>
      <c r="L53" s="84">
        <f>MIN(J47:J59)</f>
        <v>-7.5601104346297019</v>
      </c>
    </row>
    <row r="54" spans="3:12" x14ac:dyDescent="0.25">
      <c r="C54" s="12">
        <f t="shared" si="3"/>
        <v>40</v>
      </c>
      <c r="D54" s="14">
        <f t="shared" si="0"/>
        <v>0</v>
      </c>
      <c r="E54" s="14">
        <f t="shared" si="0"/>
        <v>1.472</v>
      </c>
      <c r="F54" s="14">
        <f t="shared" si="0"/>
        <v>0</v>
      </c>
      <c r="G54" s="14">
        <f t="shared" si="0"/>
        <v>0</v>
      </c>
      <c r="H54" s="14">
        <f t="shared" si="1"/>
        <v>0</v>
      </c>
      <c r="I54" s="10">
        <f t="shared" si="2"/>
        <v>1.472</v>
      </c>
      <c r="J54" s="84">
        <f>(I54-'population median derived Ht-Wt'!S22)/'population median derived Ht-Wt'!S22*100</f>
        <v>2.2963212004149662</v>
      </c>
      <c r="K54" s="85"/>
      <c r="L54" s="84">
        <f>MAX(J47:J59)</f>
        <v>4.5296885746540898</v>
      </c>
    </row>
    <row r="55" spans="3:12" x14ac:dyDescent="0.25">
      <c r="C55" s="12">
        <f t="shared" si="3"/>
        <v>41</v>
      </c>
      <c r="D55" s="14">
        <f t="shared" si="0"/>
        <v>0</v>
      </c>
      <c r="E55" s="14">
        <f t="shared" si="0"/>
        <v>1.5880000000000001</v>
      </c>
      <c r="F55" s="14">
        <f t="shared" si="0"/>
        <v>0</v>
      </c>
      <c r="G55" s="14">
        <f t="shared" si="0"/>
        <v>0</v>
      </c>
      <c r="H55" s="14">
        <f t="shared" si="1"/>
        <v>0</v>
      </c>
      <c r="I55" s="10">
        <f t="shared" si="2"/>
        <v>1.5880000000000001</v>
      </c>
      <c r="J55" s="84">
        <f>(I55-'population median derived Ht-Wt'!S23)/'population median derived Ht-Wt'!S23*100</f>
        <v>0.75691850333817279</v>
      </c>
      <c r="K55" s="85"/>
      <c r="L55" s="85"/>
    </row>
    <row r="56" spans="3:12" x14ac:dyDescent="0.25">
      <c r="C56" s="12">
        <f t="shared" si="3"/>
        <v>42</v>
      </c>
      <c r="D56" s="14">
        <f t="shared" si="0"/>
        <v>0</v>
      </c>
      <c r="E56" s="14">
        <f t="shared" si="0"/>
        <v>1.7040000000000002</v>
      </c>
      <c r="F56" s="14">
        <f t="shared" si="0"/>
        <v>0</v>
      </c>
      <c r="G56" s="14">
        <f t="shared" si="0"/>
        <v>0</v>
      </c>
      <c r="H56" s="14">
        <f t="shared" si="1"/>
        <v>0</v>
      </c>
      <c r="I56" s="10">
        <f t="shared" si="2"/>
        <v>1.7040000000000002</v>
      </c>
      <c r="J56" s="84">
        <f>(I56-'population median derived Ht-Wt'!S24)/'population median derived Ht-Wt'!S24*100</f>
        <v>-1.1773306829455306</v>
      </c>
      <c r="K56" s="85"/>
      <c r="L56" s="85"/>
    </row>
    <row r="57" spans="3:12" x14ac:dyDescent="0.25">
      <c r="C57" s="12">
        <f t="shared" si="3"/>
        <v>43</v>
      </c>
      <c r="D57" s="14">
        <f t="shared" si="0"/>
        <v>0</v>
      </c>
      <c r="E57" s="14">
        <f t="shared" si="0"/>
        <v>1.8200000000000003</v>
      </c>
      <c r="F57" s="14">
        <f t="shared" si="0"/>
        <v>0</v>
      </c>
      <c r="G57" s="14">
        <f t="shared" si="0"/>
        <v>0</v>
      </c>
      <c r="H57" s="14">
        <f t="shared" si="1"/>
        <v>0</v>
      </c>
      <c r="I57" s="10">
        <f t="shared" si="2"/>
        <v>1.8200000000000003</v>
      </c>
      <c r="J57" s="84">
        <f>(I57-'population median derived Ht-Wt'!S25)/'population median derived Ht-Wt'!S25*100</f>
        <v>-3.1704879042683971</v>
      </c>
      <c r="K57" s="85"/>
      <c r="L57" s="85"/>
    </row>
    <row r="58" spans="3:12" ht="15.75" thickBot="1" x14ac:dyDescent="0.3">
      <c r="C58" s="12">
        <f t="shared" si="3"/>
        <v>44</v>
      </c>
      <c r="D58" s="14">
        <f t="shared" si="0"/>
        <v>0</v>
      </c>
      <c r="E58" s="14">
        <f t="shared" si="0"/>
        <v>1.9359999999999999</v>
      </c>
      <c r="F58" s="14">
        <f t="shared" si="0"/>
        <v>0</v>
      </c>
      <c r="G58" s="14">
        <f t="shared" si="0"/>
        <v>0</v>
      </c>
      <c r="H58" s="14">
        <f t="shared" si="1"/>
        <v>0</v>
      </c>
      <c r="I58" s="10">
        <f t="shared" si="2"/>
        <v>1.9359999999999999</v>
      </c>
      <c r="J58" s="84">
        <f>(I58-'population median derived Ht-Wt'!S26)/'population median derived Ht-Wt'!S26*100</f>
        <v>-5.2274358727135475</v>
      </c>
      <c r="K58" s="85"/>
      <c r="L58" s="85"/>
    </row>
    <row r="59" spans="3:12" ht="15.75" thickBot="1" x14ac:dyDescent="0.3">
      <c r="C59" s="12">
        <f t="shared" si="3"/>
        <v>45</v>
      </c>
      <c r="D59" s="14">
        <f t="shared" ref="D59:G78" si="4">IF( AND($C59 &lt; D$32,$C59 &gt;= C$32), C$34 + (D$35 * ($C59 - C$32)), 0)</f>
        <v>0</v>
      </c>
      <c r="E59" s="14">
        <f t="shared" si="4"/>
        <v>0</v>
      </c>
      <c r="F59" s="14">
        <f t="shared" si="4"/>
        <v>2.0499999999999998</v>
      </c>
      <c r="G59" s="14">
        <f t="shared" si="4"/>
        <v>0</v>
      </c>
      <c r="H59" s="14">
        <f t="shared" si="1"/>
        <v>0</v>
      </c>
      <c r="I59" s="10">
        <f t="shared" si="2"/>
        <v>2.0499999999999998</v>
      </c>
      <c r="J59" s="86">
        <f>(I59-'population median derived Ht-Wt'!S27)/'population median derived Ht-Wt'!S27*100</f>
        <v>-7.5601104346297019</v>
      </c>
      <c r="K59" s="85"/>
      <c r="L59" s="85"/>
    </row>
    <row r="60" spans="3:12" x14ac:dyDescent="0.25">
      <c r="C60" s="12">
        <f t="shared" si="3"/>
        <v>46</v>
      </c>
      <c r="D60" s="14">
        <f t="shared" si="4"/>
        <v>0</v>
      </c>
      <c r="E60" s="14">
        <f t="shared" si="4"/>
        <v>0</v>
      </c>
      <c r="F60" s="14">
        <f t="shared" si="4"/>
        <v>2.29</v>
      </c>
      <c r="G60" s="14">
        <f t="shared" si="4"/>
        <v>0</v>
      </c>
      <c r="H60" s="14">
        <f t="shared" si="1"/>
        <v>0</v>
      </c>
      <c r="I60" s="10">
        <f t="shared" si="2"/>
        <v>2.29</v>
      </c>
      <c r="J60" s="90">
        <f>(I60-'population median derived Ht-Wt'!S28)/'population median derived Ht-Wt'!S28*100</f>
        <v>-4.631666834683382</v>
      </c>
      <c r="K60" s="85"/>
      <c r="L60" s="85"/>
    </row>
    <row r="61" spans="3:12" x14ac:dyDescent="0.25">
      <c r="C61" s="12">
        <f t="shared" si="3"/>
        <v>47</v>
      </c>
      <c r="D61" s="14">
        <f t="shared" si="4"/>
        <v>0</v>
      </c>
      <c r="E61" s="14">
        <f t="shared" si="4"/>
        <v>0</v>
      </c>
      <c r="F61" s="14">
        <f t="shared" si="4"/>
        <v>2.5299999999999998</v>
      </c>
      <c r="G61" s="14">
        <f t="shared" si="4"/>
        <v>0</v>
      </c>
      <c r="H61" s="14">
        <f t="shared" si="1"/>
        <v>0</v>
      </c>
      <c r="I61" s="10">
        <f t="shared" si="2"/>
        <v>2.5299999999999998</v>
      </c>
      <c r="J61" s="84">
        <f>(I61-'population median derived Ht-Wt'!S29)/'population median derived Ht-Wt'!S29*100</f>
        <v>-2.4453197208194606</v>
      </c>
      <c r="K61" s="85"/>
      <c r="L61" s="85"/>
    </row>
    <row r="62" spans="3:12" x14ac:dyDescent="0.25">
      <c r="C62" s="12">
        <f t="shared" si="3"/>
        <v>48</v>
      </c>
      <c r="D62" s="14">
        <f t="shared" si="4"/>
        <v>0</v>
      </c>
      <c r="E62" s="14">
        <f t="shared" si="4"/>
        <v>0</v>
      </c>
      <c r="F62" s="14">
        <f t="shared" si="4"/>
        <v>2.7699999999999996</v>
      </c>
      <c r="G62" s="14">
        <f t="shared" si="4"/>
        <v>0</v>
      </c>
      <c r="H62" s="14">
        <f t="shared" si="1"/>
        <v>0</v>
      </c>
      <c r="I62" s="10">
        <f t="shared" si="2"/>
        <v>2.7699999999999996</v>
      </c>
      <c r="J62" s="84">
        <f>(I62-'population median derived Ht-Wt'!S30)/'population median derived Ht-Wt'!S30*100</f>
        <v>-0.8803669877849829</v>
      </c>
      <c r="K62" s="85"/>
      <c r="L62" s="85"/>
    </row>
    <row r="63" spans="3:12" x14ac:dyDescent="0.25">
      <c r="C63" s="12">
        <f t="shared" si="3"/>
        <v>49</v>
      </c>
      <c r="D63" s="14">
        <f t="shared" si="4"/>
        <v>0</v>
      </c>
      <c r="E63" s="14">
        <f t="shared" si="4"/>
        <v>0</v>
      </c>
      <c r="F63" s="14">
        <f t="shared" si="4"/>
        <v>3.01</v>
      </c>
      <c r="G63" s="14">
        <f t="shared" si="4"/>
        <v>0</v>
      </c>
      <c r="H63" s="14">
        <f t="shared" si="1"/>
        <v>0</v>
      </c>
      <c r="I63" s="10">
        <f t="shared" si="2"/>
        <v>3.01</v>
      </c>
      <c r="J63" s="84">
        <f>(I63-'population median derived Ht-Wt'!S31)/'population median derived Ht-Wt'!S31*100</f>
        <v>0.16792787711970597</v>
      </c>
      <c r="K63" s="85"/>
      <c r="L63" s="85"/>
    </row>
    <row r="64" spans="3:12" x14ac:dyDescent="0.25">
      <c r="C64" s="12">
        <f t="shared" si="3"/>
        <v>50</v>
      </c>
      <c r="D64" s="14">
        <f t="shared" si="4"/>
        <v>0</v>
      </c>
      <c r="E64" s="14">
        <f t="shared" si="4"/>
        <v>0</v>
      </c>
      <c r="F64" s="14">
        <f t="shared" si="4"/>
        <v>3.25</v>
      </c>
      <c r="G64" s="14">
        <f t="shared" si="4"/>
        <v>0</v>
      </c>
      <c r="H64" s="14">
        <f t="shared" si="1"/>
        <v>0</v>
      </c>
      <c r="I64" s="10">
        <f t="shared" si="2"/>
        <v>3.25</v>
      </c>
      <c r="J64" s="84">
        <f>(I64-'population median derived Ht-Wt'!S32)/'population median derived Ht-Wt'!S32*100</f>
        <v>0.79103524703369854</v>
      </c>
      <c r="K64" s="85"/>
      <c r="L64" s="85"/>
    </row>
    <row r="65" spans="3:12" x14ac:dyDescent="0.25">
      <c r="C65" s="12">
        <f t="shared" si="3"/>
        <v>51</v>
      </c>
      <c r="D65" s="14">
        <f t="shared" si="4"/>
        <v>0</v>
      </c>
      <c r="E65" s="14">
        <f t="shared" si="4"/>
        <v>0</v>
      </c>
      <c r="F65" s="14">
        <f t="shared" si="4"/>
        <v>3.4899999999999998</v>
      </c>
      <c r="G65" s="14">
        <f t="shared" si="4"/>
        <v>0</v>
      </c>
      <c r="H65" s="14">
        <f t="shared" si="1"/>
        <v>0</v>
      </c>
      <c r="I65" s="10">
        <f t="shared" si="2"/>
        <v>3.4899999999999998</v>
      </c>
      <c r="J65" s="84">
        <f>(I65-'population median derived Ht-Wt'!S33)/'population median derived Ht-Wt'!S33*100</f>
        <v>1.0688222435895451</v>
      </c>
      <c r="K65" s="85"/>
      <c r="L65" s="85"/>
    </row>
    <row r="66" spans="3:12" x14ac:dyDescent="0.25">
      <c r="C66" s="12">
        <f t="shared" si="3"/>
        <v>52</v>
      </c>
      <c r="D66" s="14">
        <f t="shared" si="4"/>
        <v>0</v>
      </c>
      <c r="E66" s="14">
        <f t="shared" si="4"/>
        <v>0</v>
      </c>
      <c r="F66" s="14">
        <f t="shared" si="4"/>
        <v>3.7299999999999995</v>
      </c>
      <c r="G66" s="14">
        <f t="shared" si="4"/>
        <v>0</v>
      </c>
      <c r="H66" s="14">
        <f t="shared" si="1"/>
        <v>0</v>
      </c>
      <c r="I66" s="10">
        <f t="shared" si="2"/>
        <v>3.7299999999999995</v>
      </c>
      <c r="J66" s="84">
        <f>(I66-'population median derived Ht-Wt'!S34)/'population median derived Ht-Wt'!S34*100</f>
        <v>1.0707036047628553</v>
      </c>
      <c r="K66" s="85"/>
      <c r="L66" s="85"/>
    </row>
    <row r="67" spans="3:12" x14ac:dyDescent="0.25">
      <c r="C67" s="12">
        <f t="shared" si="3"/>
        <v>53</v>
      </c>
      <c r="D67" s="14">
        <f t="shared" si="4"/>
        <v>0</v>
      </c>
      <c r="E67" s="14">
        <f t="shared" si="4"/>
        <v>0</v>
      </c>
      <c r="F67" s="14">
        <f t="shared" si="4"/>
        <v>3.9699999999999998</v>
      </c>
      <c r="G67" s="14">
        <f t="shared" si="4"/>
        <v>0</v>
      </c>
      <c r="H67" s="14">
        <f t="shared" si="1"/>
        <v>0</v>
      </c>
      <c r="I67" s="10">
        <f t="shared" si="2"/>
        <v>3.9699999999999998</v>
      </c>
      <c r="J67" s="84">
        <f>(I67-'population median derived Ht-Wt'!S35)/'population median derived Ht-Wt'!S35*100</f>
        <v>0.85657344698565552</v>
      </c>
      <c r="K67" s="85"/>
      <c r="L67" s="85"/>
    </row>
    <row r="68" spans="3:12" x14ac:dyDescent="0.25">
      <c r="C68" s="12">
        <f t="shared" si="3"/>
        <v>54</v>
      </c>
      <c r="D68" s="14">
        <f t="shared" si="4"/>
        <v>0</v>
      </c>
      <c r="E68" s="14">
        <f t="shared" si="4"/>
        <v>0</v>
      </c>
      <c r="F68" s="14">
        <f t="shared" si="4"/>
        <v>4.21</v>
      </c>
      <c r="G68" s="14">
        <f t="shared" si="4"/>
        <v>0</v>
      </c>
      <c r="H68" s="14">
        <f t="shared" si="1"/>
        <v>0</v>
      </c>
      <c r="I68" s="10">
        <f t="shared" si="2"/>
        <v>4.21</v>
      </c>
      <c r="J68" s="84">
        <f>(I68-'population median derived Ht-Wt'!S36)/'population median derived Ht-Wt'!S36*100</f>
        <v>0.47766395906848336</v>
      </c>
      <c r="K68" s="85"/>
      <c r="L68" s="85"/>
    </row>
    <row r="69" spans="3:12" x14ac:dyDescent="0.25">
      <c r="C69" s="12">
        <f t="shared" si="3"/>
        <v>55</v>
      </c>
      <c r="D69" s="14">
        <f t="shared" si="4"/>
        <v>0</v>
      </c>
      <c r="E69" s="14">
        <f t="shared" si="4"/>
        <v>0</v>
      </c>
      <c r="F69" s="14">
        <f t="shared" si="4"/>
        <v>4.4499999999999993</v>
      </c>
      <c r="G69" s="14">
        <f t="shared" si="4"/>
        <v>0</v>
      </c>
      <c r="H69" s="14">
        <f t="shared" si="1"/>
        <v>0</v>
      </c>
      <c r="I69" s="10">
        <f t="shared" si="2"/>
        <v>4.4499999999999993</v>
      </c>
      <c r="J69" s="84">
        <f>(I69-'population median derived Ht-Wt'!S37)/'population median derived Ht-Wt'!S37*100</f>
        <v>-2.2610476170429772E-2</v>
      </c>
      <c r="K69" s="85"/>
      <c r="L69" s="84">
        <f>MIN(J59:J119)</f>
        <v>-7.5601104346297019</v>
      </c>
    </row>
    <row r="70" spans="3:12" x14ac:dyDescent="0.25">
      <c r="C70" s="12">
        <f t="shared" si="3"/>
        <v>56</v>
      </c>
      <c r="D70" s="14">
        <f t="shared" si="4"/>
        <v>0</v>
      </c>
      <c r="E70" s="14">
        <f t="shared" si="4"/>
        <v>0</v>
      </c>
      <c r="F70" s="14">
        <f t="shared" si="4"/>
        <v>4.6899999999999995</v>
      </c>
      <c r="G70" s="14">
        <f t="shared" si="4"/>
        <v>0</v>
      </c>
      <c r="H70" s="14">
        <f t="shared" si="1"/>
        <v>0</v>
      </c>
      <c r="I70" s="10">
        <f t="shared" si="2"/>
        <v>4.6899999999999995</v>
      </c>
      <c r="J70" s="84">
        <f>(I70-'population median derived Ht-Wt'!S38)/'population median derived Ht-Wt'!S38*100</f>
        <v>-0.60781274286164144</v>
      </c>
      <c r="K70" s="85"/>
      <c r="L70" s="84">
        <f>MAX(J59:J119)</f>
        <v>3.9940415231356345</v>
      </c>
    </row>
    <row r="71" spans="3:12" x14ac:dyDescent="0.25">
      <c r="C71" s="12">
        <f t="shared" si="3"/>
        <v>57</v>
      </c>
      <c r="D71" s="14">
        <f t="shared" si="4"/>
        <v>0</v>
      </c>
      <c r="E71" s="14">
        <f t="shared" si="4"/>
        <v>0</v>
      </c>
      <c r="F71" s="14">
        <f t="shared" si="4"/>
        <v>4.93</v>
      </c>
      <c r="G71" s="14">
        <f t="shared" si="4"/>
        <v>0</v>
      </c>
      <c r="H71" s="14">
        <f t="shared" si="1"/>
        <v>0</v>
      </c>
      <c r="I71" s="10">
        <f t="shared" si="2"/>
        <v>4.93</v>
      </c>
      <c r="J71" s="84">
        <f>(I71-'population median derived Ht-Wt'!S39)/'population median derived Ht-Wt'!S39*100</f>
        <v>-1.2496073358291153</v>
      </c>
      <c r="K71" s="85"/>
      <c r="L71" s="85"/>
    </row>
    <row r="72" spans="3:12" x14ac:dyDescent="0.25">
      <c r="C72" s="12">
        <f t="shared" si="3"/>
        <v>58</v>
      </c>
      <c r="D72" s="14">
        <f t="shared" si="4"/>
        <v>0</v>
      </c>
      <c r="E72" s="14">
        <f t="shared" si="4"/>
        <v>0</v>
      </c>
      <c r="F72" s="14">
        <f t="shared" si="4"/>
        <v>5.17</v>
      </c>
      <c r="G72" s="14">
        <f t="shared" si="4"/>
        <v>0</v>
      </c>
      <c r="H72" s="14">
        <f t="shared" si="1"/>
        <v>0</v>
      </c>
      <c r="I72" s="10">
        <f t="shared" si="2"/>
        <v>5.17</v>
      </c>
      <c r="J72" s="84">
        <f>(I72-'population median derived Ht-Wt'!S40)/'population median derived Ht-Wt'!S40*100</f>
        <v>-1.9358608854334718</v>
      </c>
      <c r="K72" s="85"/>
      <c r="L72" s="85"/>
    </row>
    <row r="73" spans="3:12" x14ac:dyDescent="0.25">
      <c r="C73" s="12">
        <f t="shared" si="3"/>
        <v>59</v>
      </c>
      <c r="D73" s="14">
        <f t="shared" si="4"/>
        <v>0</v>
      </c>
      <c r="E73" s="14">
        <f t="shared" si="4"/>
        <v>0</v>
      </c>
      <c r="F73" s="14">
        <f t="shared" si="4"/>
        <v>5.41</v>
      </c>
      <c r="G73" s="14">
        <f t="shared" si="4"/>
        <v>0</v>
      </c>
      <c r="H73" s="14">
        <f t="shared" si="1"/>
        <v>0</v>
      </c>
      <c r="I73" s="10">
        <f t="shared" si="2"/>
        <v>5.41</v>
      </c>
      <c r="J73" s="84">
        <f>(I73-'population median derived Ht-Wt'!S41)/'population median derived Ht-Wt'!S41*100</f>
        <v>-2.6255235567571753</v>
      </c>
      <c r="K73" s="85"/>
      <c r="L73" s="85"/>
    </row>
    <row r="74" spans="3:12" x14ac:dyDescent="0.25">
      <c r="C74" s="12">
        <f t="shared" si="3"/>
        <v>60</v>
      </c>
      <c r="D74" s="14">
        <f t="shared" si="4"/>
        <v>0</v>
      </c>
      <c r="E74" s="14">
        <f t="shared" si="4"/>
        <v>0</v>
      </c>
      <c r="F74" s="14">
        <f t="shared" si="4"/>
        <v>5.6499999999999995</v>
      </c>
      <c r="G74" s="14">
        <f t="shared" si="4"/>
        <v>0</v>
      </c>
      <c r="H74" s="14">
        <f t="shared" si="1"/>
        <v>0</v>
      </c>
      <c r="I74" s="10">
        <f t="shared" si="2"/>
        <v>5.6499999999999995</v>
      </c>
      <c r="J74" s="84">
        <f>(I74-'population median derived Ht-Wt'!S42)/'population median derived Ht-Wt'!S42*100</f>
        <v>-3.309683499474652</v>
      </c>
      <c r="K74" s="85"/>
      <c r="L74" s="85"/>
    </row>
    <row r="75" spans="3:12" x14ac:dyDescent="0.25">
      <c r="C75" s="12">
        <f t="shared" si="3"/>
        <v>61</v>
      </c>
      <c r="D75" s="14">
        <f t="shared" si="4"/>
        <v>0</v>
      </c>
      <c r="E75" s="14">
        <f t="shared" si="4"/>
        <v>0</v>
      </c>
      <c r="F75" s="14">
        <f t="shared" si="4"/>
        <v>5.89</v>
      </c>
      <c r="G75" s="14">
        <f t="shared" si="4"/>
        <v>0</v>
      </c>
      <c r="H75" s="14">
        <f t="shared" si="1"/>
        <v>0</v>
      </c>
      <c r="I75" s="10">
        <f t="shared" si="2"/>
        <v>5.89</v>
      </c>
      <c r="J75" s="84">
        <f>(I75-'population median derived Ht-Wt'!S43)/'population median derived Ht-Wt'!S43*100</f>
        <v>-3.7260379463871667</v>
      </c>
      <c r="K75" s="85"/>
      <c r="L75" s="85"/>
    </row>
    <row r="76" spans="3:12" x14ac:dyDescent="0.25">
      <c r="C76" s="12">
        <f t="shared" si="3"/>
        <v>62</v>
      </c>
      <c r="D76" s="14">
        <f t="shared" si="4"/>
        <v>0</v>
      </c>
      <c r="E76" s="14">
        <f t="shared" si="4"/>
        <v>0</v>
      </c>
      <c r="F76" s="14">
        <f t="shared" si="4"/>
        <v>6.13</v>
      </c>
      <c r="G76" s="14">
        <f t="shared" si="4"/>
        <v>0</v>
      </c>
      <c r="H76" s="14">
        <f t="shared" si="1"/>
        <v>0</v>
      </c>
      <c r="I76" s="10">
        <f t="shared" si="2"/>
        <v>6.13</v>
      </c>
      <c r="J76" s="84">
        <f>(I76-'population median derived Ht-Wt'!S44)/'population median derived Ht-Wt'!S44*100</f>
        <v>-3.825033731839723</v>
      </c>
      <c r="K76" s="85"/>
      <c r="L76" s="85"/>
    </row>
    <row r="77" spans="3:12" x14ac:dyDescent="0.25">
      <c r="C77" s="12">
        <f t="shared" si="3"/>
        <v>63</v>
      </c>
      <c r="D77" s="14">
        <f t="shared" si="4"/>
        <v>0</v>
      </c>
      <c r="E77" s="14">
        <f t="shared" si="4"/>
        <v>0</v>
      </c>
      <c r="F77" s="14">
        <f t="shared" si="4"/>
        <v>6.37</v>
      </c>
      <c r="G77" s="14">
        <f t="shared" si="4"/>
        <v>0</v>
      </c>
      <c r="H77" s="14">
        <f t="shared" si="1"/>
        <v>0</v>
      </c>
      <c r="I77" s="10">
        <f t="shared" si="2"/>
        <v>6.37</v>
      </c>
      <c r="J77" s="84">
        <f>(I77-'population median derived Ht-Wt'!S45)/'population median derived Ht-Wt'!S45*100</f>
        <v>-3.6949685534591152</v>
      </c>
      <c r="K77" s="85"/>
      <c r="L77" s="85"/>
    </row>
    <row r="78" spans="3:12" x14ac:dyDescent="0.25">
      <c r="C78" s="12">
        <f t="shared" si="3"/>
        <v>64</v>
      </c>
      <c r="D78" s="14">
        <f t="shared" si="4"/>
        <v>0</v>
      </c>
      <c r="E78" s="14">
        <f t="shared" si="4"/>
        <v>0</v>
      </c>
      <c r="F78" s="14">
        <f t="shared" si="4"/>
        <v>6.6099999999999994</v>
      </c>
      <c r="G78" s="14">
        <f t="shared" si="4"/>
        <v>0</v>
      </c>
      <c r="H78" s="14">
        <f t="shared" si="1"/>
        <v>0</v>
      </c>
      <c r="I78" s="10">
        <f t="shared" si="2"/>
        <v>6.6099999999999994</v>
      </c>
      <c r="J78" s="84">
        <f>(I78-'population median derived Ht-Wt'!S46)/'population median derived Ht-Wt'!S46*100</f>
        <v>-3.5050583203165044</v>
      </c>
      <c r="K78" s="85"/>
      <c r="L78" s="85"/>
    </row>
    <row r="79" spans="3:12" x14ac:dyDescent="0.25">
      <c r="C79" s="12">
        <f t="shared" si="3"/>
        <v>65</v>
      </c>
      <c r="D79" s="14">
        <f t="shared" ref="D79:G98" si="5">IF( AND($C79 &lt; D$32,$C79 &gt;= C$32), C$34 + (D$35 * ($C79 - C$32)), 0)</f>
        <v>0</v>
      </c>
      <c r="E79" s="14">
        <f t="shared" si="5"/>
        <v>0</v>
      </c>
      <c r="F79" s="14">
        <f t="shared" si="5"/>
        <v>6.85</v>
      </c>
      <c r="G79" s="14">
        <f t="shared" si="5"/>
        <v>0</v>
      </c>
      <c r="H79" s="14">
        <f t="shared" si="1"/>
        <v>0</v>
      </c>
      <c r="I79" s="10">
        <f t="shared" si="2"/>
        <v>6.85</v>
      </c>
      <c r="J79" s="84">
        <f>(I79-'population median derived Ht-Wt'!S47)/'population median derived Ht-Wt'!S47*100</f>
        <v>-3.2649833361577176</v>
      </c>
      <c r="K79" s="85"/>
      <c r="L79" s="85"/>
    </row>
    <row r="80" spans="3:12" x14ac:dyDescent="0.25">
      <c r="C80" s="12">
        <f t="shared" si="3"/>
        <v>66</v>
      </c>
      <c r="D80" s="14">
        <f t="shared" si="5"/>
        <v>0</v>
      </c>
      <c r="E80" s="14">
        <f t="shared" si="5"/>
        <v>0</v>
      </c>
      <c r="F80" s="14">
        <f t="shared" si="5"/>
        <v>7.09</v>
      </c>
      <c r="G80" s="14">
        <f t="shared" si="5"/>
        <v>0</v>
      </c>
      <c r="H80" s="14">
        <f t="shared" si="1"/>
        <v>0</v>
      </c>
      <c r="I80" s="10">
        <f t="shared" si="2"/>
        <v>7.09</v>
      </c>
      <c r="J80" s="84">
        <f>(I80-'population median derived Ht-Wt'!S48)/'population median derived Ht-Wt'!S48*100</f>
        <v>-2.9777218238546173</v>
      </c>
      <c r="K80" s="85"/>
      <c r="L80" s="85"/>
    </row>
    <row r="81" spans="3:12" x14ac:dyDescent="0.25">
      <c r="C81" s="12">
        <f t="shared" si="3"/>
        <v>67</v>
      </c>
      <c r="D81" s="14">
        <f t="shared" si="5"/>
        <v>0</v>
      </c>
      <c r="E81" s="14">
        <f t="shared" si="5"/>
        <v>0</v>
      </c>
      <c r="F81" s="14">
        <f t="shared" si="5"/>
        <v>7.3299999999999992</v>
      </c>
      <c r="G81" s="14">
        <f t="shared" si="5"/>
        <v>0</v>
      </c>
      <c r="H81" s="14">
        <f t="shared" si="1"/>
        <v>0</v>
      </c>
      <c r="I81" s="10">
        <f t="shared" si="2"/>
        <v>7.3299999999999992</v>
      </c>
      <c r="J81" s="84">
        <f>(I81-'population median derived Ht-Wt'!S49)/'population median derived Ht-Wt'!S49*100</f>
        <v>-2.6405270428222454</v>
      </c>
      <c r="K81" s="85"/>
      <c r="L81" s="85"/>
    </row>
    <row r="82" spans="3:12" x14ac:dyDescent="0.25">
      <c r="C82" s="12">
        <f t="shared" si="3"/>
        <v>68</v>
      </c>
      <c r="D82" s="14">
        <f t="shared" si="5"/>
        <v>0</v>
      </c>
      <c r="E82" s="14">
        <f t="shared" si="5"/>
        <v>0</v>
      </c>
      <c r="F82" s="14">
        <f t="shared" si="5"/>
        <v>7.5699999999999994</v>
      </c>
      <c r="G82" s="14">
        <f t="shared" si="5"/>
        <v>0</v>
      </c>
      <c r="H82" s="14">
        <f t="shared" si="1"/>
        <v>0</v>
      </c>
      <c r="I82" s="10">
        <f t="shared" si="2"/>
        <v>7.5699999999999994</v>
      </c>
      <c r="J82" s="84">
        <f>(I82-'population median derived Ht-Wt'!S50)/'population median derived Ht-Wt'!S50*100</f>
        <v>-2.2569982439830634</v>
      </c>
      <c r="K82" s="85"/>
      <c r="L82" s="85"/>
    </row>
    <row r="83" spans="3:12" x14ac:dyDescent="0.25">
      <c r="C83" s="12">
        <f t="shared" si="3"/>
        <v>69</v>
      </c>
      <c r="D83" s="14">
        <f t="shared" si="5"/>
        <v>0</v>
      </c>
      <c r="E83" s="14">
        <f t="shared" si="5"/>
        <v>0</v>
      </c>
      <c r="F83" s="14">
        <f t="shared" si="5"/>
        <v>7.81</v>
      </c>
      <c r="G83" s="14">
        <f t="shared" si="5"/>
        <v>0</v>
      </c>
      <c r="H83" s="14">
        <f t="shared" si="1"/>
        <v>0</v>
      </c>
      <c r="I83" s="10">
        <f t="shared" si="2"/>
        <v>7.81</v>
      </c>
      <c r="J83" s="84">
        <f>(I83-'population median derived Ht-Wt'!S51)/'population median derived Ht-Wt'!S51*100</f>
        <v>-1.8338591485564191</v>
      </c>
      <c r="K83" s="85"/>
      <c r="L83" s="85"/>
    </row>
    <row r="84" spans="3:12" x14ac:dyDescent="0.25">
      <c r="C84" s="12">
        <f t="shared" si="3"/>
        <v>70</v>
      </c>
      <c r="D84" s="14">
        <f t="shared" si="5"/>
        <v>0</v>
      </c>
      <c r="E84" s="14">
        <f t="shared" si="5"/>
        <v>0</v>
      </c>
      <c r="F84" s="14">
        <f t="shared" si="5"/>
        <v>8.0500000000000007</v>
      </c>
      <c r="G84" s="14">
        <f t="shared" si="5"/>
        <v>0</v>
      </c>
      <c r="H84" s="14">
        <f t="shared" si="1"/>
        <v>0</v>
      </c>
      <c r="I84" s="10">
        <f t="shared" si="2"/>
        <v>8.0500000000000007</v>
      </c>
      <c r="J84" s="84">
        <f>(I84-'population median derived Ht-Wt'!S52)/'population median derived Ht-Wt'!S52*100</f>
        <v>-1.3842949895871559</v>
      </c>
      <c r="K84" s="85"/>
      <c r="L84" s="85"/>
    </row>
    <row r="85" spans="3:12" x14ac:dyDescent="0.25">
      <c r="C85" s="12">
        <f t="shared" si="3"/>
        <v>71</v>
      </c>
      <c r="D85" s="14">
        <f t="shared" si="5"/>
        <v>0</v>
      </c>
      <c r="E85" s="14">
        <f t="shared" si="5"/>
        <v>0</v>
      </c>
      <c r="F85" s="14">
        <f t="shared" si="5"/>
        <v>8.2899999999999991</v>
      </c>
      <c r="G85" s="14">
        <f t="shared" si="5"/>
        <v>0</v>
      </c>
      <c r="H85" s="14">
        <f t="shared" si="1"/>
        <v>0</v>
      </c>
      <c r="I85" s="10">
        <f t="shared" si="2"/>
        <v>8.2899999999999991</v>
      </c>
      <c r="J85" s="84">
        <f>(I85-'population median derived Ht-Wt'!S53)/'population median derived Ht-Wt'!S53*100</f>
        <v>-0.91554514378601681</v>
      </c>
      <c r="K85" s="85"/>
      <c r="L85" s="85"/>
    </row>
    <row r="86" spans="3:12" x14ac:dyDescent="0.25">
      <c r="C86" s="12">
        <f t="shared" si="3"/>
        <v>72</v>
      </c>
      <c r="D86" s="14">
        <f t="shared" si="5"/>
        <v>0</v>
      </c>
      <c r="E86" s="14">
        <f t="shared" si="5"/>
        <v>0</v>
      </c>
      <c r="F86" s="14">
        <f t="shared" si="5"/>
        <v>8.5299999999999994</v>
      </c>
      <c r="G86" s="14">
        <f t="shared" si="5"/>
        <v>0</v>
      </c>
      <c r="H86" s="14">
        <f t="shared" si="1"/>
        <v>0</v>
      </c>
      <c r="I86" s="10">
        <f t="shared" si="2"/>
        <v>8.5299999999999994</v>
      </c>
      <c r="J86" s="84">
        <f>(I86-'population median derived Ht-Wt'!S54)/'population median derived Ht-Wt'!S54*100</f>
        <v>-0.44234876690904995</v>
      </c>
      <c r="K86" s="85"/>
      <c r="L86" s="85"/>
    </row>
    <row r="87" spans="3:12" x14ac:dyDescent="0.25">
      <c r="C87" s="12">
        <f t="shared" si="3"/>
        <v>73</v>
      </c>
      <c r="D87" s="14">
        <f t="shared" si="5"/>
        <v>0</v>
      </c>
      <c r="E87" s="14">
        <f t="shared" si="5"/>
        <v>0</v>
      </c>
      <c r="F87" s="14">
        <f t="shared" si="5"/>
        <v>8.77</v>
      </c>
      <c r="G87" s="14">
        <f t="shared" si="5"/>
        <v>0</v>
      </c>
      <c r="H87" s="14">
        <f t="shared" si="1"/>
        <v>0</v>
      </c>
      <c r="I87" s="10">
        <f t="shared" si="2"/>
        <v>8.77</v>
      </c>
      <c r="J87" s="84">
        <f>(I87-'population median derived Ht-Wt'!S55)/'population median derived Ht-Wt'!S55*100</f>
        <v>4.4489567766735412E-2</v>
      </c>
      <c r="K87" s="85"/>
      <c r="L87" s="85"/>
    </row>
    <row r="88" spans="3:12" x14ac:dyDescent="0.25">
      <c r="C88" s="12">
        <f t="shared" si="3"/>
        <v>74</v>
      </c>
      <c r="D88" s="14">
        <f t="shared" si="5"/>
        <v>0</v>
      </c>
      <c r="E88" s="14">
        <f t="shared" si="5"/>
        <v>0</v>
      </c>
      <c r="F88" s="14">
        <f t="shared" si="5"/>
        <v>9.01</v>
      </c>
      <c r="G88" s="14">
        <f t="shared" si="5"/>
        <v>0</v>
      </c>
      <c r="H88" s="14">
        <f t="shared" si="1"/>
        <v>0</v>
      </c>
      <c r="I88" s="10">
        <f t="shared" si="2"/>
        <v>9.01</v>
      </c>
      <c r="J88" s="84">
        <f>(I88-'population median derived Ht-Wt'!S56)/'population median derived Ht-Wt'!S56*100</f>
        <v>0.55691342730548943</v>
      </c>
      <c r="K88" s="85"/>
      <c r="L88" s="85"/>
    </row>
    <row r="89" spans="3:12" x14ac:dyDescent="0.25">
      <c r="C89" s="12">
        <f t="shared" si="3"/>
        <v>75</v>
      </c>
      <c r="D89" s="14">
        <f t="shared" si="5"/>
        <v>0</v>
      </c>
      <c r="E89" s="14">
        <f t="shared" si="5"/>
        <v>0</v>
      </c>
      <c r="F89" s="14">
        <f t="shared" si="5"/>
        <v>9.25</v>
      </c>
      <c r="G89" s="14">
        <f t="shared" si="5"/>
        <v>0</v>
      </c>
      <c r="H89" s="14">
        <f t="shared" si="1"/>
        <v>0</v>
      </c>
      <c r="I89" s="10">
        <f t="shared" si="2"/>
        <v>9.25</v>
      </c>
      <c r="J89" s="84">
        <f>(I89-'population median derived Ht-Wt'!S57)/'population median derived Ht-Wt'!S57*100</f>
        <v>1.1039457864247555</v>
      </c>
      <c r="K89" s="85"/>
      <c r="L89" s="85"/>
    </row>
    <row r="90" spans="3:12" x14ac:dyDescent="0.25">
      <c r="C90" s="12">
        <f t="shared" si="3"/>
        <v>76</v>
      </c>
      <c r="D90" s="14">
        <f t="shared" si="5"/>
        <v>0</v>
      </c>
      <c r="E90" s="14">
        <f t="shared" si="5"/>
        <v>0</v>
      </c>
      <c r="F90" s="14">
        <f t="shared" si="5"/>
        <v>9.4899999999999984</v>
      </c>
      <c r="G90" s="14">
        <f t="shared" si="5"/>
        <v>0</v>
      </c>
      <c r="H90" s="14">
        <f t="shared" si="1"/>
        <v>0</v>
      </c>
      <c r="I90" s="10">
        <f t="shared" si="2"/>
        <v>9.4899999999999984</v>
      </c>
      <c r="J90" s="84">
        <f>(I90-'population median derived Ht-Wt'!S58)/'population median derived Ht-Wt'!S58*100</f>
        <v>1.6745770701865079</v>
      </c>
      <c r="K90" s="85"/>
      <c r="L90" s="85"/>
    </row>
    <row r="91" spans="3:12" x14ac:dyDescent="0.25">
      <c r="C91" s="12">
        <f t="shared" si="3"/>
        <v>77</v>
      </c>
      <c r="D91" s="14">
        <f t="shared" si="5"/>
        <v>0</v>
      </c>
      <c r="E91" s="14">
        <f t="shared" si="5"/>
        <v>0</v>
      </c>
      <c r="F91" s="14">
        <f t="shared" si="5"/>
        <v>9.73</v>
      </c>
      <c r="G91" s="14">
        <f t="shared" si="5"/>
        <v>0</v>
      </c>
      <c r="H91" s="14">
        <f t="shared" si="1"/>
        <v>0</v>
      </c>
      <c r="I91" s="10">
        <f t="shared" si="2"/>
        <v>9.73</v>
      </c>
      <c r="J91" s="84">
        <f>(I91-'population median derived Ht-Wt'!S59)/'population median derived Ht-Wt'!S59*100</f>
        <v>2.242397494903642</v>
      </c>
      <c r="K91" s="85"/>
      <c r="L91" s="85"/>
    </row>
    <row r="92" spans="3:12" x14ac:dyDescent="0.25">
      <c r="C92" s="12">
        <f t="shared" si="3"/>
        <v>78</v>
      </c>
      <c r="D92" s="14">
        <f t="shared" si="5"/>
        <v>0</v>
      </c>
      <c r="E92" s="14">
        <f t="shared" si="5"/>
        <v>0</v>
      </c>
      <c r="F92" s="14">
        <f t="shared" si="5"/>
        <v>9.9699999999999989</v>
      </c>
      <c r="G92" s="14">
        <f t="shared" si="5"/>
        <v>0</v>
      </c>
      <c r="H92" s="14">
        <f t="shared" si="1"/>
        <v>0</v>
      </c>
      <c r="I92" s="10">
        <f t="shared" si="2"/>
        <v>9.9699999999999989</v>
      </c>
      <c r="J92" s="84">
        <f>(I92-'population median derived Ht-Wt'!S60)/'population median derived Ht-Wt'!S60*100</f>
        <v>2.767613255682106</v>
      </c>
      <c r="K92" s="85"/>
      <c r="L92" s="85"/>
    </row>
    <row r="93" spans="3:12" x14ac:dyDescent="0.25">
      <c r="C93" s="12">
        <f t="shared" si="3"/>
        <v>79</v>
      </c>
      <c r="D93" s="14">
        <f t="shared" si="5"/>
        <v>0</v>
      </c>
      <c r="E93" s="14">
        <f t="shared" si="5"/>
        <v>0</v>
      </c>
      <c r="F93" s="14">
        <f t="shared" si="5"/>
        <v>10.210000000000001</v>
      </c>
      <c r="G93" s="14">
        <f t="shared" si="5"/>
        <v>0</v>
      </c>
      <c r="H93" s="14">
        <f t="shared" si="1"/>
        <v>0</v>
      </c>
      <c r="I93" s="10">
        <f t="shared" si="2"/>
        <v>10.210000000000001</v>
      </c>
      <c r="J93" s="84">
        <f>(I93-'population median derived Ht-Wt'!S61)/'population median derived Ht-Wt'!S61*100</f>
        <v>3.2199363089521329</v>
      </c>
      <c r="K93" s="85"/>
      <c r="L93" s="85"/>
    </row>
    <row r="94" spans="3:12" x14ac:dyDescent="0.25">
      <c r="C94" s="12">
        <f t="shared" si="3"/>
        <v>80</v>
      </c>
      <c r="D94" s="14">
        <f t="shared" si="5"/>
        <v>0</v>
      </c>
      <c r="E94" s="14">
        <f t="shared" si="5"/>
        <v>0</v>
      </c>
      <c r="F94" s="14">
        <f t="shared" si="5"/>
        <v>10.45</v>
      </c>
      <c r="G94" s="14">
        <f t="shared" si="5"/>
        <v>0</v>
      </c>
      <c r="H94" s="14">
        <f t="shared" si="1"/>
        <v>0</v>
      </c>
      <c r="I94" s="10">
        <f t="shared" si="2"/>
        <v>10.45</v>
      </c>
      <c r="J94" s="84">
        <f>(I94-'population median derived Ht-Wt'!S62)/'population median derived Ht-Wt'!S62*100</f>
        <v>3.5771277913788055</v>
      </c>
      <c r="K94" s="85"/>
      <c r="L94" s="85"/>
    </row>
    <row r="95" spans="3:12" x14ac:dyDescent="0.25">
      <c r="C95" s="12">
        <f t="shared" si="3"/>
        <v>81</v>
      </c>
      <c r="D95" s="14">
        <f t="shared" si="5"/>
        <v>0</v>
      </c>
      <c r="E95" s="14">
        <f t="shared" si="5"/>
        <v>0</v>
      </c>
      <c r="F95" s="14">
        <f t="shared" si="5"/>
        <v>10.690000000000001</v>
      </c>
      <c r="G95" s="14">
        <f t="shared" si="5"/>
        <v>0</v>
      </c>
      <c r="H95" s="14">
        <f t="shared" si="1"/>
        <v>0</v>
      </c>
      <c r="I95" s="10">
        <f t="shared" si="2"/>
        <v>10.690000000000001</v>
      </c>
      <c r="J95" s="84">
        <f>(I95-'population median derived Ht-Wt'!S63)/'population median derived Ht-Wt'!S63*100</f>
        <v>3.8216869810129781</v>
      </c>
      <c r="K95" s="85"/>
      <c r="L95" s="85"/>
    </row>
    <row r="96" spans="3:12" x14ac:dyDescent="0.25">
      <c r="C96" s="12">
        <f t="shared" si="3"/>
        <v>82</v>
      </c>
      <c r="D96" s="14">
        <f t="shared" si="5"/>
        <v>0</v>
      </c>
      <c r="E96" s="14">
        <f t="shared" si="5"/>
        <v>0</v>
      </c>
      <c r="F96" s="14">
        <f t="shared" si="5"/>
        <v>10.93</v>
      </c>
      <c r="G96" s="14">
        <f t="shared" si="5"/>
        <v>0</v>
      </c>
      <c r="H96" s="14">
        <f t="shared" si="1"/>
        <v>0</v>
      </c>
      <c r="I96" s="10">
        <f t="shared" si="2"/>
        <v>10.93</v>
      </c>
      <c r="J96" s="84">
        <f>(I96-'population median derived Ht-Wt'!S64)/'population median derived Ht-Wt'!S64*100</f>
        <v>3.9566292562297924</v>
      </c>
      <c r="K96" s="85"/>
      <c r="L96" s="85"/>
    </row>
    <row r="97" spans="3:12" x14ac:dyDescent="0.25">
      <c r="C97" s="12">
        <f t="shared" si="3"/>
        <v>83</v>
      </c>
      <c r="D97" s="14">
        <f t="shared" si="5"/>
        <v>0</v>
      </c>
      <c r="E97" s="14">
        <f t="shared" si="5"/>
        <v>0</v>
      </c>
      <c r="F97" s="14">
        <f t="shared" si="5"/>
        <v>11.169999999999998</v>
      </c>
      <c r="G97" s="14">
        <f t="shared" si="5"/>
        <v>0</v>
      </c>
      <c r="H97" s="14">
        <f t="shared" si="1"/>
        <v>0</v>
      </c>
      <c r="I97" s="10">
        <f t="shared" si="2"/>
        <v>11.169999999999998</v>
      </c>
      <c r="J97" s="84">
        <f>(I97-'population median derived Ht-Wt'!S65)/'population median derived Ht-Wt'!S65*100</f>
        <v>3.9940415231356345</v>
      </c>
      <c r="K97" s="85"/>
      <c r="L97" s="85"/>
    </row>
    <row r="98" spans="3:12" x14ac:dyDescent="0.25">
      <c r="C98" s="12">
        <f t="shared" si="3"/>
        <v>84</v>
      </c>
      <c r="D98" s="14">
        <f t="shared" si="5"/>
        <v>0</v>
      </c>
      <c r="E98" s="14">
        <f t="shared" si="5"/>
        <v>0</v>
      </c>
      <c r="F98" s="14">
        <f t="shared" si="5"/>
        <v>11.41</v>
      </c>
      <c r="G98" s="14">
        <f t="shared" si="5"/>
        <v>0</v>
      </c>
      <c r="H98" s="14">
        <f t="shared" si="1"/>
        <v>0</v>
      </c>
      <c r="I98" s="10">
        <f t="shared" si="2"/>
        <v>11.41</v>
      </c>
      <c r="J98" s="84">
        <f>(I98-'population median derived Ht-Wt'!S66)/'population median derived Ht-Wt'!S66*100</f>
        <v>3.9474523308462559</v>
      </c>
      <c r="K98" s="85"/>
      <c r="L98" s="85"/>
    </row>
    <row r="99" spans="3:12" x14ac:dyDescent="0.25">
      <c r="C99" s="12">
        <f t="shared" si="3"/>
        <v>85</v>
      </c>
      <c r="D99" s="14">
        <f t="shared" ref="D99:G118" si="6">IF( AND($C99 &lt; D$32,$C99 &gt;= C$32), C$34 + (D$35 * ($C99 - C$32)), 0)</f>
        <v>0</v>
      </c>
      <c r="E99" s="14">
        <f t="shared" si="6"/>
        <v>0</v>
      </c>
      <c r="F99" s="14">
        <f t="shared" si="6"/>
        <v>11.649999999999999</v>
      </c>
      <c r="G99" s="14">
        <f t="shared" si="6"/>
        <v>0</v>
      </c>
      <c r="H99" s="14">
        <f t="shared" si="1"/>
        <v>0</v>
      </c>
      <c r="I99" s="10">
        <f t="shared" si="2"/>
        <v>11.649999999999999</v>
      </c>
      <c r="J99" s="84">
        <f>(I99-'population median derived Ht-Wt'!S67)/'population median derived Ht-Wt'!S67*100</f>
        <v>3.8342929463983251</v>
      </c>
      <c r="K99" s="85"/>
      <c r="L99" s="85"/>
    </row>
    <row r="100" spans="3:12" x14ac:dyDescent="0.25">
      <c r="C100" s="12">
        <f t="shared" si="3"/>
        <v>86</v>
      </c>
      <c r="D100" s="14">
        <f t="shared" si="6"/>
        <v>0</v>
      </c>
      <c r="E100" s="14">
        <f t="shared" si="6"/>
        <v>0</v>
      </c>
      <c r="F100" s="14">
        <f t="shared" si="6"/>
        <v>11.89</v>
      </c>
      <c r="G100" s="14">
        <f t="shared" si="6"/>
        <v>0</v>
      </c>
      <c r="H100" s="14">
        <f t="shared" si="1"/>
        <v>0</v>
      </c>
      <c r="I100" s="10">
        <f t="shared" si="2"/>
        <v>11.89</v>
      </c>
      <c r="J100" s="84">
        <f>(I100-'population median derived Ht-Wt'!S68)/'population median derived Ht-Wt'!S68*100</f>
        <v>3.6761884831362677</v>
      </c>
      <c r="K100" s="85"/>
      <c r="L100" s="85"/>
    </row>
    <row r="101" spans="3:12" x14ac:dyDescent="0.25">
      <c r="C101" s="12">
        <f t="shared" si="3"/>
        <v>87</v>
      </c>
      <c r="D101" s="14">
        <f t="shared" si="6"/>
        <v>0</v>
      </c>
      <c r="E101" s="14">
        <f t="shared" si="6"/>
        <v>0</v>
      </c>
      <c r="F101" s="14">
        <f t="shared" si="6"/>
        <v>12.129999999999999</v>
      </c>
      <c r="G101" s="14">
        <f t="shared" si="6"/>
        <v>0</v>
      </c>
      <c r="H101" s="14">
        <f t="shared" si="1"/>
        <v>0</v>
      </c>
      <c r="I101" s="10">
        <f t="shared" si="2"/>
        <v>12.129999999999999</v>
      </c>
      <c r="J101" s="84">
        <f>(I101-'population median derived Ht-Wt'!S69)/'population median derived Ht-Wt'!S69*100</f>
        <v>3.4974104316515953</v>
      </c>
      <c r="K101" s="85"/>
      <c r="L101" s="85"/>
    </row>
    <row r="102" spans="3:12" x14ac:dyDescent="0.25">
      <c r="C102" s="12">
        <f t="shared" si="3"/>
        <v>88</v>
      </c>
      <c r="D102" s="14">
        <f t="shared" si="6"/>
        <v>0</v>
      </c>
      <c r="E102" s="14">
        <f t="shared" si="6"/>
        <v>0</v>
      </c>
      <c r="F102" s="14">
        <f t="shared" si="6"/>
        <v>12.370000000000001</v>
      </c>
      <c r="G102" s="14">
        <f t="shared" si="6"/>
        <v>0</v>
      </c>
      <c r="H102" s="14">
        <f t="shared" si="1"/>
        <v>0</v>
      </c>
      <c r="I102" s="10">
        <f t="shared" si="2"/>
        <v>12.370000000000001</v>
      </c>
      <c r="J102" s="84">
        <f>(I102-'population median derived Ht-Wt'!S70)/'population median derived Ht-Wt'!S70*100</f>
        <v>3.3244236551954689</v>
      </c>
      <c r="K102" s="85"/>
      <c r="L102" s="85"/>
    </row>
    <row r="103" spans="3:12" x14ac:dyDescent="0.25">
      <c r="C103" s="12">
        <f t="shared" si="3"/>
        <v>89</v>
      </c>
      <c r="D103" s="14">
        <f t="shared" si="6"/>
        <v>0</v>
      </c>
      <c r="E103" s="14">
        <f t="shared" si="6"/>
        <v>0</v>
      </c>
      <c r="F103" s="14">
        <f t="shared" si="6"/>
        <v>12.61</v>
      </c>
      <c r="G103" s="14">
        <f t="shared" si="6"/>
        <v>0</v>
      </c>
      <c r="H103" s="14">
        <f t="shared" ref="H103:H166" si="7">IF( ($C103 &gt;= G$32), G$34 + (H$35 * ($C103 - G$32)), 0)</f>
        <v>0</v>
      </c>
      <c r="I103" s="10">
        <f t="shared" si="2"/>
        <v>12.61</v>
      </c>
      <c r="J103" s="84">
        <f>(I103-'population median derived Ht-Wt'!S71)/'population median derived Ht-Wt'!S71*100</f>
        <v>3.1670061932929192</v>
      </c>
      <c r="K103" s="85"/>
      <c r="L103" s="85"/>
    </row>
    <row r="104" spans="3:12" x14ac:dyDescent="0.25">
      <c r="C104" s="12">
        <f t="shared" si="3"/>
        <v>90</v>
      </c>
      <c r="D104" s="14">
        <f t="shared" si="6"/>
        <v>0</v>
      </c>
      <c r="E104" s="14">
        <f t="shared" si="6"/>
        <v>0</v>
      </c>
      <c r="F104" s="14">
        <f t="shared" si="6"/>
        <v>12.849999999999998</v>
      </c>
      <c r="G104" s="14">
        <f t="shared" si="6"/>
        <v>0</v>
      </c>
      <c r="H104" s="14">
        <f t="shared" si="7"/>
        <v>0</v>
      </c>
      <c r="I104" s="10">
        <f t="shared" ref="I104:I167" si="8">SUM(D104:H104)</f>
        <v>12.849999999999998</v>
      </c>
      <c r="J104" s="84">
        <f>(I104-'population median derived Ht-Wt'!S72)/'population median derived Ht-Wt'!S72*100</f>
        <v>3.0283107365922666</v>
      </c>
      <c r="K104" s="85"/>
      <c r="L104" s="85"/>
    </row>
    <row r="105" spans="3:12" x14ac:dyDescent="0.25">
      <c r="C105" s="12">
        <f t="shared" ref="C105:C168" si="9">C104+1</f>
        <v>91</v>
      </c>
      <c r="D105" s="14">
        <f t="shared" si="6"/>
        <v>0</v>
      </c>
      <c r="E105" s="14">
        <f t="shared" si="6"/>
        <v>0</v>
      </c>
      <c r="F105" s="14">
        <f t="shared" si="6"/>
        <v>13.09</v>
      </c>
      <c r="G105" s="14">
        <f t="shared" si="6"/>
        <v>0</v>
      </c>
      <c r="H105" s="14">
        <f t="shared" si="7"/>
        <v>0</v>
      </c>
      <c r="I105" s="10">
        <f t="shared" si="8"/>
        <v>13.09</v>
      </c>
      <c r="J105" s="84">
        <f>(I105-'population median derived Ht-Wt'!S73)/'population median derived Ht-Wt'!S73*100</f>
        <v>2.9047600330175731</v>
      </c>
      <c r="K105" s="85"/>
      <c r="L105" s="85"/>
    </row>
    <row r="106" spans="3:12" x14ac:dyDescent="0.25">
      <c r="C106" s="12">
        <f t="shared" si="9"/>
        <v>92</v>
      </c>
      <c r="D106" s="14">
        <f t="shared" si="6"/>
        <v>0</v>
      </c>
      <c r="E106" s="14">
        <f t="shared" si="6"/>
        <v>0</v>
      </c>
      <c r="F106" s="14">
        <f t="shared" si="6"/>
        <v>13.329999999999998</v>
      </c>
      <c r="G106" s="14">
        <f t="shared" si="6"/>
        <v>0</v>
      </c>
      <c r="H106" s="14">
        <f t="shared" si="7"/>
        <v>0</v>
      </c>
      <c r="I106" s="10">
        <f t="shared" si="8"/>
        <v>13.329999999999998</v>
      </c>
      <c r="J106" s="84">
        <f>(I106-'population median derived Ht-Wt'!S74)/'population median derived Ht-Wt'!S74*100</f>
        <v>2.7906940878000519</v>
      </c>
      <c r="K106" s="85"/>
      <c r="L106" s="85"/>
    </row>
    <row r="107" spans="3:12" x14ac:dyDescent="0.25">
      <c r="C107" s="12">
        <f t="shared" si="9"/>
        <v>93</v>
      </c>
      <c r="D107" s="14">
        <f t="shared" si="6"/>
        <v>0</v>
      </c>
      <c r="E107" s="14">
        <f t="shared" si="6"/>
        <v>0</v>
      </c>
      <c r="F107" s="14">
        <f t="shared" si="6"/>
        <v>13.57</v>
      </c>
      <c r="G107" s="14">
        <f t="shared" si="6"/>
        <v>0</v>
      </c>
      <c r="H107" s="14">
        <f t="shared" si="7"/>
        <v>0</v>
      </c>
      <c r="I107" s="10">
        <f t="shared" si="8"/>
        <v>13.57</v>
      </c>
      <c r="J107" s="84">
        <f>(I107-'population median derived Ht-Wt'!S75)/'population median derived Ht-Wt'!S75*100</f>
        <v>2.6801253045596973</v>
      </c>
      <c r="K107" s="85"/>
      <c r="L107" s="85"/>
    </row>
    <row r="108" spans="3:12" x14ac:dyDescent="0.25">
      <c r="C108" s="12">
        <f t="shared" si="9"/>
        <v>94</v>
      </c>
      <c r="D108" s="14">
        <f t="shared" si="6"/>
        <v>0</v>
      </c>
      <c r="E108" s="14">
        <f t="shared" si="6"/>
        <v>0</v>
      </c>
      <c r="F108" s="14">
        <f t="shared" si="6"/>
        <v>13.809999999999999</v>
      </c>
      <c r="G108" s="14">
        <f t="shared" si="6"/>
        <v>0</v>
      </c>
      <c r="H108" s="14">
        <f t="shared" si="7"/>
        <v>0</v>
      </c>
      <c r="I108" s="10">
        <f t="shared" si="8"/>
        <v>13.809999999999999</v>
      </c>
      <c r="J108" s="84">
        <f>(I108-'population median derived Ht-Wt'!S76)/'population median derived Ht-Wt'!S76*100</f>
        <v>2.5675304323284465</v>
      </c>
      <c r="K108" s="85"/>
      <c r="L108" s="85"/>
    </row>
    <row r="109" spans="3:12" x14ac:dyDescent="0.25">
      <c r="C109" s="12">
        <f t="shared" si="9"/>
        <v>95</v>
      </c>
      <c r="D109" s="14">
        <f t="shared" si="6"/>
        <v>0</v>
      </c>
      <c r="E109" s="14">
        <f t="shared" si="6"/>
        <v>0</v>
      </c>
      <c r="F109" s="14">
        <f t="shared" si="6"/>
        <v>14.05</v>
      </c>
      <c r="G109" s="14">
        <f t="shared" si="6"/>
        <v>0</v>
      </c>
      <c r="H109" s="14">
        <f t="shared" si="7"/>
        <v>0</v>
      </c>
      <c r="I109" s="10">
        <f t="shared" si="8"/>
        <v>14.05</v>
      </c>
      <c r="J109" s="84">
        <f>(I109-'population median derived Ht-Wt'!S77)/'population median derived Ht-Wt'!S77*100</f>
        <v>2.4455689557114311</v>
      </c>
      <c r="K109" s="85"/>
      <c r="L109" s="85"/>
    </row>
    <row r="110" spans="3:12" x14ac:dyDescent="0.25">
      <c r="C110" s="12">
        <f t="shared" si="9"/>
        <v>96</v>
      </c>
      <c r="D110" s="14">
        <f t="shared" si="6"/>
        <v>0</v>
      </c>
      <c r="E110" s="14">
        <f t="shared" si="6"/>
        <v>0</v>
      </c>
      <c r="F110" s="14">
        <f t="shared" si="6"/>
        <v>14.29</v>
      </c>
      <c r="G110" s="14">
        <f t="shared" si="6"/>
        <v>0</v>
      </c>
      <c r="H110" s="14">
        <f t="shared" si="7"/>
        <v>0</v>
      </c>
      <c r="I110" s="10">
        <f t="shared" si="8"/>
        <v>14.29</v>
      </c>
      <c r="J110" s="84">
        <f>(I110-'population median derived Ht-Wt'!S78)/'population median derived Ht-Wt'!S78*100</f>
        <v>2.3081989747701828</v>
      </c>
      <c r="K110" s="85"/>
      <c r="L110" s="85"/>
    </row>
    <row r="111" spans="3:12" x14ac:dyDescent="0.25">
      <c r="C111" s="12">
        <f t="shared" si="9"/>
        <v>97</v>
      </c>
      <c r="D111" s="14">
        <f t="shared" si="6"/>
        <v>0</v>
      </c>
      <c r="E111" s="14">
        <f t="shared" si="6"/>
        <v>0</v>
      </c>
      <c r="F111" s="14">
        <f t="shared" si="6"/>
        <v>14.530000000000001</v>
      </c>
      <c r="G111" s="14">
        <f t="shared" si="6"/>
        <v>0</v>
      </c>
      <c r="H111" s="14">
        <f t="shared" si="7"/>
        <v>0</v>
      </c>
      <c r="I111" s="10">
        <f t="shared" si="8"/>
        <v>14.530000000000001</v>
      </c>
      <c r="J111" s="84">
        <f>(I111-'population median derived Ht-Wt'!S79)/'population median derived Ht-Wt'!S79*100</f>
        <v>2.1520117548632984</v>
      </c>
      <c r="K111" s="85"/>
      <c r="L111" s="85"/>
    </row>
    <row r="112" spans="3:12" x14ac:dyDescent="0.25">
      <c r="C112" s="12">
        <f t="shared" si="9"/>
        <v>98</v>
      </c>
      <c r="D112" s="14">
        <f t="shared" si="6"/>
        <v>0</v>
      </c>
      <c r="E112" s="14">
        <f t="shared" si="6"/>
        <v>0</v>
      </c>
      <c r="F112" s="14">
        <f t="shared" si="6"/>
        <v>14.77</v>
      </c>
      <c r="G112" s="14">
        <f t="shared" si="6"/>
        <v>0</v>
      </c>
      <c r="H112" s="14">
        <f t="shared" si="7"/>
        <v>0</v>
      </c>
      <c r="I112" s="10">
        <f t="shared" si="8"/>
        <v>14.77</v>
      </c>
      <c r="J112" s="84">
        <f>(I112-'population median derived Ht-Wt'!S80)/'population median derived Ht-Wt'!S80*100</f>
        <v>1.9689605655583764</v>
      </c>
      <c r="K112" s="84">
        <f>(I112-'PBW MaleFemale - Devine'!G138)/'PBW MaleFemale - Devine'!G138*100</f>
        <v>2877.8225806451906</v>
      </c>
      <c r="L112" s="85"/>
    </row>
    <row r="113" spans="3:12" x14ac:dyDescent="0.25">
      <c r="C113" s="12">
        <f t="shared" si="9"/>
        <v>99</v>
      </c>
      <c r="D113" s="14">
        <f t="shared" si="6"/>
        <v>0</v>
      </c>
      <c r="E113" s="14">
        <f t="shared" si="6"/>
        <v>0</v>
      </c>
      <c r="F113" s="14">
        <f t="shared" si="6"/>
        <v>15.009999999999998</v>
      </c>
      <c r="G113" s="14">
        <f t="shared" si="6"/>
        <v>0</v>
      </c>
      <c r="H113" s="14">
        <f t="shared" si="7"/>
        <v>0</v>
      </c>
      <c r="I113" s="10">
        <f t="shared" si="8"/>
        <v>15.009999999999998</v>
      </c>
      <c r="J113" s="84">
        <f>(I113-'population median derived Ht-Wt'!S81)/'population median derived Ht-Wt'!S81*100</f>
        <v>1.7496051356096429</v>
      </c>
      <c r="K113" s="84">
        <f>(I113-'PBW MaleFemale - Devine'!G139)/'PBW MaleFemale - Devine'!G139*100</f>
        <v>967.56756756757375</v>
      </c>
      <c r="L113" s="85"/>
    </row>
    <row r="114" spans="3:12" x14ac:dyDescent="0.25">
      <c r="C114" s="12">
        <f t="shared" si="9"/>
        <v>100</v>
      </c>
      <c r="D114" s="14">
        <f t="shared" si="6"/>
        <v>0</v>
      </c>
      <c r="E114" s="14">
        <f t="shared" si="6"/>
        <v>0</v>
      </c>
      <c r="F114" s="14">
        <f t="shared" si="6"/>
        <v>15.25</v>
      </c>
      <c r="G114" s="14">
        <f t="shared" si="6"/>
        <v>0</v>
      </c>
      <c r="H114" s="14">
        <f t="shared" si="7"/>
        <v>0</v>
      </c>
      <c r="I114" s="10">
        <f t="shared" si="8"/>
        <v>15.25</v>
      </c>
      <c r="J114" s="84">
        <f>(I114-'population median derived Ht-Wt'!S82)/'population median derived Ht-Wt'!S82*100</f>
        <v>1.486021548310674</v>
      </c>
      <c r="K114" s="84">
        <f>(I114-'PBW MaleFemale - Devine'!G140)/'PBW MaleFemale - Devine'!G140*100</f>
        <v>558.46286701209112</v>
      </c>
      <c r="L114" s="85"/>
    </row>
    <row r="115" spans="3:12" x14ac:dyDescent="0.25">
      <c r="C115" s="12">
        <f t="shared" si="9"/>
        <v>101</v>
      </c>
      <c r="D115" s="14">
        <f t="shared" si="6"/>
        <v>0</v>
      </c>
      <c r="E115" s="14">
        <f t="shared" si="6"/>
        <v>0</v>
      </c>
      <c r="F115" s="14">
        <f t="shared" si="6"/>
        <v>15.489999999999998</v>
      </c>
      <c r="G115" s="14">
        <f t="shared" si="6"/>
        <v>0</v>
      </c>
      <c r="H115" s="14">
        <f t="shared" si="7"/>
        <v>0</v>
      </c>
      <c r="I115" s="10">
        <f t="shared" si="8"/>
        <v>15.489999999999998</v>
      </c>
      <c r="J115" s="84">
        <f>(I115-'population median derived Ht-Wt'!S83)/'population median derived Ht-Wt'!S83*100</f>
        <v>1.1704156543093636</v>
      </c>
      <c r="K115" s="84">
        <f>(I115-'PBW MaleFemale - Devine'!G141)/'PBW MaleFemale - Devine'!G141*100</f>
        <v>380.16119032858143</v>
      </c>
      <c r="L115" s="85"/>
    </row>
    <row r="116" spans="3:12" x14ac:dyDescent="0.25">
      <c r="C116" s="12">
        <f t="shared" si="9"/>
        <v>102</v>
      </c>
      <c r="D116" s="14">
        <f t="shared" si="6"/>
        <v>0</v>
      </c>
      <c r="E116" s="14">
        <f t="shared" si="6"/>
        <v>0</v>
      </c>
      <c r="F116" s="14">
        <f t="shared" si="6"/>
        <v>15.73</v>
      </c>
      <c r="G116" s="14">
        <f t="shared" si="6"/>
        <v>0</v>
      </c>
      <c r="H116" s="14">
        <f t="shared" si="7"/>
        <v>0</v>
      </c>
      <c r="I116" s="10">
        <f t="shared" si="8"/>
        <v>15.73</v>
      </c>
      <c r="J116" s="84">
        <f>(I116-'population median derived Ht-Wt'!S84)/'population median derived Ht-Wt'!S84*100</f>
        <v>0.80360919216129112</v>
      </c>
      <c r="K116" s="84">
        <f>(I116-'PBW MaleFemale - Devine'!G142)/'PBW MaleFemale - Devine'!G142*100</f>
        <v>280.31914893617062</v>
      </c>
      <c r="L116" s="85"/>
    </row>
    <row r="117" spans="3:12" x14ac:dyDescent="0.25">
      <c r="C117" s="12">
        <f t="shared" si="9"/>
        <v>103</v>
      </c>
      <c r="D117" s="14">
        <f t="shared" si="6"/>
        <v>0</v>
      </c>
      <c r="E117" s="14">
        <f t="shared" si="6"/>
        <v>0</v>
      </c>
      <c r="F117" s="14">
        <f t="shared" si="6"/>
        <v>15.969999999999999</v>
      </c>
      <c r="G117" s="14">
        <f t="shared" si="6"/>
        <v>0</v>
      </c>
      <c r="H117" s="14">
        <f t="shared" si="7"/>
        <v>0</v>
      </c>
      <c r="I117" s="10">
        <f t="shared" si="8"/>
        <v>15.969999999999999</v>
      </c>
      <c r="J117" s="84">
        <f>(I117-'population median derived Ht-Wt'!S85)/'population median derived Ht-Wt'!S85*100</f>
        <v>0.38532375366937116</v>
      </c>
      <c r="K117" s="84">
        <f>(I117-'PBW MaleFemale - Devine'!G143)/'PBW MaleFemale - Devine'!G143*100</f>
        <v>216.48830757035319</v>
      </c>
      <c r="L117" s="84">
        <f>(I117-'PBW MaleFemale - Devine'!J143)/'PBW MaleFemale - Devine'!J143*100</f>
        <v>2824.9084249084663</v>
      </c>
    </row>
    <row r="118" spans="3:12" ht="15.75" thickBot="1" x14ac:dyDescent="0.3">
      <c r="C118" s="12">
        <f t="shared" si="9"/>
        <v>104</v>
      </c>
      <c r="D118" s="14">
        <f t="shared" si="6"/>
        <v>0</v>
      </c>
      <c r="E118" s="14">
        <f t="shared" si="6"/>
        <v>0</v>
      </c>
      <c r="F118" s="14">
        <f t="shared" si="6"/>
        <v>16.21</v>
      </c>
      <c r="G118" s="14">
        <f t="shared" si="6"/>
        <v>0</v>
      </c>
      <c r="H118" s="14">
        <f t="shared" si="7"/>
        <v>0</v>
      </c>
      <c r="I118" s="10">
        <f t="shared" si="8"/>
        <v>16.21</v>
      </c>
      <c r="J118" s="84">
        <f>(I118-'population median derived Ht-Wt'!S86)/'population median derived Ht-Wt'!S86*100</f>
        <v>-7.9517225650151069E-2</v>
      </c>
      <c r="K118" s="84">
        <f>(I118-'PBW MaleFemale - Devine'!G144)/'PBW MaleFemale - Devine'!G144*100</f>
        <v>172.16252518468792</v>
      </c>
      <c r="L118" s="84">
        <f>(I118-'PBW MaleFemale - Devine'!J144)/'PBW MaleFemale - Devine'!J144*100</f>
        <v>1013.324175824179</v>
      </c>
    </row>
    <row r="119" spans="3:12" ht="15.75" thickBot="1" x14ac:dyDescent="0.3">
      <c r="C119" s="12">
        <f t="shared" si="9"/>
        <v>105</v>
      </c>
      <c r="D119" s="14">
        <f t="shared" ref="D119:G138" si="10">IF( AND($C119 &lt; D$32,$C119 &gt;= C$32), C$34 + (D$35 * ($C119 - C$32)), 0)</f>
        <v>0</v>
      </c>
      <c r="E119" s="14">
        <f t="shared" si="10"/>
        <v>0</v>
      </c>
      <c r="F119" s="14">
        <f t="shared" si="10"/>
        <v>0</v>
      </c>
      <c r="G119" s="14">
        <f t="shared" si="10"/>
        <v>16.399999999999999</v>
      </c>
      <c r="H119" s="14">
        <f t="shared" si="7"/>
        <v>0</v>
      </c>
      <c r="I119" s="10">
        <f t="shared" si="8"/>
        <v>16.399999999999999</v>
      </c>
      <c r="J119" s="86">
        <f>(I119-'population median derived Ht-Wt'!S87)/'population median derived Ht-Wt'!S87*100</f>
        <v>-0.888378558046788</v>
      </c>
      <c r="K119" s="84">
        <f>(I119-'PBW MaleFemale - Devine'!G145)/'PBW MaleFemale - Devine'!G145*100</f>
        <v>138.8581415671427</v>
      </c>
      <c r="L119" s="84">
        <f>(I119-'PBW MaleFemale - Devine'!J145)/'PBW MaleFemale - Devine'!J145*100</f>
        <v>593.15300084531066</v>
      </c>
    </row>
    <row r="120" spans="3:12" x14ac:dyDescent="0.25">
      <c r="C120" s="12">
        <f t="shared" si="9"/>
        <v>106</v>
      </c>
      <c r="D120" s="14">
        <f t="shared" si="10"/>
        <v>0</v>
      </c>
      <c r="E120" s="14">
        <f t="shared" si="10"/>
        <v>0</v>
      </c>
      <c r="F120" s="14">
        <f t="shared" si="10"/>
        <v>0</v>
      </c>
      <c r="G120" s="14">
        <f t="shared" si="10"/>
        <v>16.799999999999997</v>
      </c>
      <c r="H120" s="14">
        <f t="shared" si="7"/>
        <v>0</v>
      </c>
      <c r="I120" s="10">
        <f t="shared" si="8"/>
        <v>16.799999999999997</v>
      </c>
      <c r="J120" s="90">
        <f>(I120-'population median derived Ht-Wt'!S88)/'population median derived Ht-Wt'!S88*100</f>
        <v>-0.48218749629771313</v>
      </c>
      <c r="K120" s="94">
        <f>(I120-'PBW MaleFemale - Devine'!G146)/'PBW MaleFemale - Devine'!G146*100</f>
        <v>116.04938271604945</v>
      </c>
      <c r="L120" s="94">
        <f>(I120-'PBW MaleFemale - Devine'!J146)/'PBW MaleFemale - Devine'!J146*100</f>
        <v>412.82051282051333</v>
      </c>
    </row>
    <row r="121" spans="3:12" x14ac:dyDescent="0.25">
      <c r="C121" s="12">
        <f t="shared" si="9"/>
        <v>107</v>
      </c>
      <c r="D121" s="14">
        <f t="shared" si="10"/>
        <v>0</v>
      </c>
      <c r="E121" s="14">
        <f t="shared" si="10"/>
        <v>0</v>
      </c>
      <c r="F121" s="14">
        <f t="shared" si="10"/>
        <v>0</v>
      </c>
      <c r="G121" s="14">
        <f t="shared" si="10"/>
        <v>17.2</v>
      </c>
      <c r="H121" s="14">
        <f t="shared" si="7"/>
        <v>0</v>
      </c>
      <c r="I121" s="10">
        <f t="shared" si="8"/>
        <v>17.2</v>
      </c>
      <c r="J121" s="84">
        <f>(I121-'population median derived Ht-Wt'!S89)/'population median derived Ht-Wt'!S89*100</f>
        <v>-0.15615113572378811</v>
      </c>
      <c r="K121" s="84">
        <f>(I121-'PBW MaleFemale - Devine'!G147)/'PBW MaleFemale - Devine'!G147*100</f>
        <v>98.019801980198167</v>
      </c>
      <c r="L121" s="84">
        <f>(I121-'PBW MaleFemale - Devine'!J147)/'PBW MaleFemale - Devine'!J147*100</f>
        <v>310.89345437171596</v>
      </c>
    </row>
    <row r="122" spans="3:12" x14ac:dyDescent="0.25">
      <c r="C122" s="12">
        <f t="shared" si="9"/>
        <v>108</v>
      </c>
      <c r="D122" s="14">
        <f t="shared" si="10"/>
        <v>0</v>
      </c>
      <c r="E122" s="14">
        <f t="shared" si="10"/>
        <v>0</v>
      </c>
      <c r="F122" s="14">
        <f t="shared" si="10"/>
        <v>0</v>
      </c>
      <c r="G122" s="14">
        <f t="shared" si="10"/>
        <v>17.599999999999998</v>
      </c>
      <c r="H122" s="14">
        <f t="shared" si="7"/>
        <v>0</v>
      </c>
      <c r="I122" s="10">
        <f t="shared" si="8"/>
        <v>17.599999999999998</v>
      </c>
      <c r="J122" s="84">
        <f>(I122-'population median derived Ht-Wt'!S90)/'population median derived Ht-Wt'!S90*100</f>
        <v>9.1561030260624815E-2</v>
      </c>
      <c r="K122" s="84">
        <f>(I122-'PBW MaleFemale - Devine'!G148)/'PBW MaleFemale - Devine'!G148*100</f>
        <v>83.40975406419345</v>
      </c>
      <c r="L122" s="84">
        <f>(I122-'PBW MaleFemale - Devine'!J148)/'PBW MaleFemale - Devine'!J148*100</f>
        <v>245.3689167974884</v>
      </c>
    </row>
    <row r="123" spans="3:12" x14ac:dyDescent="0.25">
      <c r="C123" s="12">
        <f t="shared" si="9"/>
        <v>109</v>
      </c>
      <c r="D123" s="14">
        <f t="shared" si="10"/>
        <v>0</v>
      </c>
      <c r="E123" s="14">
        <f t="shared" si="10"/>
        <v>0</v>
      </c>
      <c r="F123" s="14">
        <f t="shared" si="10"/>
        <v>0</v>
      </c>
      <c r="G123" s="14">
        <f t="shared" si="10"/>
        <v>18</v>
      </c>
      <c r="H123" s="14">
        <f t="shared" si="7"/>
        <v>0</v>
      </c>
      <c r="I123" s="10">
        <f t="shared" si="8"/>
        <v>18</v>
      </c>
      <c r="J123" s="84">
        <f>(I123-'population median derived Ht-Wt'!S91)/'population median derived Ht-Wt'!S91*100</f>
        <v>0.42289195612635982</v>
      </c>
      <c r="K123" s="84">
        <f>(I123-'PBW MaleFemale - Devine'!G149)/'PBW MaleFemale - Devine'!G149*100</f>
        <v>71.330668189606044</v>
      </c>
      <c r="L123" s="84">
        <f>(I123-'PBW MaleFemale - Devine'!J149)/'PBW MaleFemale - Devine'!J149*100</f>
        <v>199.70029970030004</v>
      </c>
    </row>
    <row r="124" spans="3:12" x14ac:dyDescent="0.25">
      <c r="C124" s="12">
        <f t="shared" si="9"/>
        <v>110</v>
      </c>
      <c r="D124" s="14">
        <f t="shared" si="10"/>
        <v>0</v>
      </c>
      <c r="E124" s="14">
        <f t="shared" si="10"/>
        <v>0</v>
      </c>
      <c r="F124" s="14">
        <f t="shared" si="10"/>
        <v>0</v>
      </c>
      <c r="G124" s="14">
        <f t="shared" si="10"/>
        <v>18.399999999999999</v>
      </c>
      <c r="H124" s="14">
        <f t="shared" si="7"/>
        <v>0</v>
      </c>
      <c r="I124" s="10">
        <f t="shared" si="8"/>
        <v>18.399999999999999</v>
      </c>
      <c r="J124" s="84">
        <f>(I124-'population median derived Ht-Wt'!S92)/'population median derived Ht-Wt'!S92*100</f>
        <v>4.9373020900477599E-2</v>
      </c>
      <c r="K124" s="84">
        <f>(I124-'PBW MaleFemale - Devine'!G150)/'PBW MaleFemale - Devine'!G150*100</f>
        <v>61.177295024527012</v>
      </c>
      <c r="L124" s="84">
        <f>(I124-'PBW MaleFemale - Devine'!J150)/'PBW MaleFemale - Devine'!J150*100</f>
        <v>166.04973973395036</v>
      </c>
    </row>
    <row r="125" spans="3:12" x14ac:dyDescent="0.25">
      <c r="C125" s="12">
        <f t="shared" si="9"/>
        <v>111</v>
      </c>
      <c r="D125" s="14">
        <f t="shared" si="10"/>
        <v>0</v>
      </c>
      <c r="E125" s="14">
        <f t="shared" si="10"/>
        <v>0</v>
      </c>
      <c r="F125" s="14">
        <f t="shared" si="10"/>
        <v>0</v>
      </c>
      <c r="G125" s="14">
        <f t="shared" si="10"/>
        <v>18.799999999999997</v>
      </c>
      <c r="H125" s="14">
        <f t="shared" si="7"/>
        <v>0</v>
      </c>
      <c r="I125" s="10">
        <f t="shared" si="8"/>
        <v>18.799999999999997</v>
      </c>
      <c r="J125" s="84">
        <f>(I125-'population median derived Ht-Wt'!S93)/'population median derived Ht-Wt'!S93*100</f>
        <v>0.39012377666715709</v>
      </c>
      <c r="K125" s="84">
        <f>(I125-'PBW MaleFemale - Devine'!G151)/'PBW MaleFemale - Devine'!G151*100</f>
        <v>52.523121856238909</v>
      </c>
      <c r="L125" s="84">
        <f>(I125-'PBW MaleFemale - Devine'!J151)/'PBW MaleFemale - Devine'!J151*100</f>
        <v>140.22489138768225</v>
      </c>
    </row>
    <row r="126" spans="3:12" x14ac:dyDescent="0.25">
      <c r="C126" s="12">
        <f t="shared" si="9"/>
        <v>112</v>
      </c>
      <c r="D126" s="14">
        <f t="shared" si="10"/>
        <v>0</v>
      </c>
      <c r="E126" s="14">
        <f t="shared" si="10"/>
        <v>0</v>
      </c>
      <c r="F126" s="14">
        <f t="shared" si="10"/>
        <v>0</v>
      </c>
      <c r="G126" s="14">
        <f t="shared" si="10"/>
        <v>19.2</v>
      </c>
      <c r="H126" s="14">
        <f t="shared" si="7"/>
        <v>0</v>
      </c>
      <c r="I126" s="10">
        <f t="shared" si="8"/>
        <v>19.2</v>
      </c>
      <c r="J126" s="84">
        <f>(I126-'population median derived Ht-Wt'!S94)/'population median derived Ht-Wt'!S94*100</f>
        <v>0.69382782973945634</v>
      </c>
      <c r="K126" s="84">
        <f>(I126-'PBW MaleFemale - Devine'!G152)/'PBW MaleFemale - Devine'!G152*100</f>
        <v>45.058930190389873</v>
      </c>
      <c r="L126" s="84">
        <f>(I126-'PBW MaleFemale - Devine'!J152)/'PBW MaleFemale - Devine'!J152*100</f>
        <v>119.78021978021984</v>
      </c>
    </row>
    <row r="127" spans="3:12" x14ac:dyDescent="0.25">
      <c r="C127" s="12">
        <f t="shared" si="9"/>
        <v>113</v>
      </c>
      <c r="D127" s="14">
        <f t="shared" si="10"/>
        <v>0</v>
      </c>
      <c r="E127" s="14">
        <f t="shared" si="10"/>
        <v>0</v>
      </c>
      <c r="F127" s="14">
        <f t="shared" si="10"/>
        <v>0</v>
      </c>
      <c r="G127" s="14">
        <f t="shared" si="10"/>
        <v>19.599999999999998</v>
      </c>
      <c r="H127" s="14">
        <f t="shared" si="7"/>
        <v>0</v>
      </c>
      <c r="I127" s="10">
        <f t="shared" si="8"/>
        <v>19.599999999999998</v>
      </c>
      <c r="J127" s="84">
        <f>(I127-'population median derived Ht-Wt'!S95)/'population median derived Ht-Wt'!S95*100</f>
        <v>0.9662230814004894</v>
      </c>
      <c r="K127" s="84">
        <f>(I127-'PBW MaleFemale - Devine'!G153)/'PBW MaleFemale - Devine'!G153*100</f>
        <v>38.555068570620712</v>
      </c>
      <c r="L127" s="84">
        <f>(I127-'PBW MaleFemale - Devine'!J153)/'PBW MaleFemale - Devine'!J153*100</f>
        <v>103.19303338171272</v>
      </c>
    </row>
    <row r="128" spans="3:12" x14ac:dyDescent="0.25">
      <c r="C128" s="12">
        <f t="shared" si="9"/>
        <v>114</v>
      </c>
      <c r="D128" s="14">
        <f t="shared" si="10"/>
        <v>0</v>
      </c>
      <c r="E128" s="14">
        <f t="shared" si="10"/>
        <v>0</v>
      </c>
      <c r="F128" s="14">
        <f t="shared" si="10"/>
        <v>0</v>
      </c>
      <c r="G128" s="14">
        <f t="shared" si="10"/>
        <v>20</v>
      </c>
      <c r="H128" s="14">
        <f t="shared" si="7"/>
        <v>0</v>
      </c>
      <c r="I128" s="10">
        <f t="shared" si="8"/>
        <v>20</v>
      </c>
      <c r="J128" s="84">
        <f>(I128-'population median derived Ht-Wt'!S96)/'population median derived Ht-Wt'!S96*100</f>
        <v>1.1985509358604123</v>
      </c>
      <c r="K128" s="84">
        <f>(I128-'PBW MaleFemale - Devine'!G154)/'PBW MaleFemale - Devine'!G154*100</f>
        <v>32.837407013815181</v>
      </c>
      <c r="L128" s="84">
        <f>(I128-'PBW MaleFemale - Devine'!J154)/'PBW MaleFemale - Devine'!J154*100</f>
        <v>89.465706707086184</v>
      </c>
    </row>
    <row r="129" spans="3:16" x14ac:dyDescent="0.25">
      <c r="C129" s="12">
        <f t="shared" si="9"/>
        <v>115</v>
      </c>
      <c r="D129" s="14">
        <f t="shared" si="10"/>
        <v>0</v>
      </c>
      <c r="E129" s="14">
        <f t="shared" si="10"/>
        <v>0</v>
      </c>
      <c r="F129" s="14">
        <f t="shared" si="10"/>
        <v>0</v>
      </c>
      <c r="G129" s="14">
        <f t="shared" si="10"/>
        <v>20.399999999999999</v>
      </c>
      <c r="H129" s="14">
        <f t="shared" si="7"/>
        <v>0</v>
      </c>
      <c r="I129" s="10">
        <f t="shared" si="8"/>
        <v>20.399999999999999</v>
      </c>
      <c r="J129" s="84">
        <f>(I129-'population median derived Ht-Wt'!S97)/'population median derived Ht-Wt'!S97*100</f>
        <v>1.3942012021992349</v>
      </c>
      <c r="K129" s="84">
        <f>(I129-'PBW MaleFemale - Devine'!G155)/'PBW MaleFemale - Devine'!G155*100</f>
        <v>27.771514468245062</v>
      </c>
      <c r="L129" s="84">
        <f>(I129-'PBW MaleFemale - Devine'!J155)/'PBW MaleFemale - Devine'!J155*100</f>
        <v>77.917320774463718</v>
      </c>
    </row>
    <row r="130" spans="3:16" x14ac:dyDescent="0.25">
      <c r="C130" s="12">
        <f t="shared" si="9"/>
        <v>116</v>
      </c>
      <c r="D130" s="14">
        <f t="shared" si="10"/>
        <v>0</v>
      </c>
      <c r="E130" s="14">
        <f t="shared" si="10"/>
        <v>0</v>
      </c>
      <c r="F130" s="14">
        <f t="shared" si="10"/>
        <v>0</v>
      </c>
      <c r="G130" s="14">
        <f t="shared" si="10"/>
        <v>20.799999999999997</v>
      </c>
      <c r="H130" s="14">
        <f t="shared" si="7"/>
        <v>0</v>
      </c>
      <c r="I130" s="10">
        <f t="shared" si="8"/>
        <v>20.799999999999997</v>
      </c>
      <c r="J130" s="84">
        <f>(I130-'population median derived Ht-Wt'!S98)/'population median derived Ht-Wt'!S98*100</f>
        <v>1.5503376106000131</v>
      </c>
      <c r="K130" s="84">
        <f>(I130-'PBW MaleFemale - Devine'!G156)/'PBW MaleFemale - Devine'!G156*100</f>
        <v>23.251955439677701</v>
      </c>
      <c r="L130" s="84">
        <f>(I130-'PBW MaleFemale - Devine'!J156)/'PBW MaleFemale - Devine'!J156*100</f>
        <v>68.067226890756402</v>
      </c>
    </row>
    <row r="131" spans="3:16" x14ac:dyDescent="0.25">
      <c r="C131" s="12">
        <f t="shared" si="9"/>
        <v>117</v>
      </c>
      <c r="D131" s="14">
        <f t="shared" si="10"/>
        <v>0</v>
      </c>
      <c r="E131" s="14">
        <f t="shared" si="10"/>
        <v>0</v>
      </c>
      <c r="F131" s="14">
        <f t="shared" si="10"/>
        <v>0</v>
      </c>
      <c r="G131" s="14">
        <f t="shared" si="10"/>
        <v>21.2</v>
      </c>
      <c r="H131" s="14">
        <f t="shared" si="7"/>
        <v>0</v>
      </c>
      <c r="I131" s="10">
        <f t="shared" si="8"/>
        <v>21.2</v>
      </c>
      <c r="J131" s="84">
        <f>(I131-'population median derived Ht-Wt'!S99)/'population median derived Ht-Wt'!S99*100</f>
        <v>1.6574058018481059</v>
      </c>
      <c r="K131" s="84">
        <f>(I131-'PBW MaleFemale - Devine'!G157)/'PBW MaleFemale - Devine'!G157*100</f>
        <v>19.194872371528202</v>
      </c>
      <c r="L131" s="84">
        <f>(I131-'PBW MaleFemale - Devine'!J157)/'PBW MaleFemale - Devine'!J157*100</f>
        <v>59.56646093632402</v>
      </c>
      <c r="N131" s="81">
        <f>MIN(J119:J142)</f>
        <v>-0.888378558046788</v>
      </c>
      <c r="O131" s="96"/>
      <c r="P131" s="96"/>
    </row>
    <row r="132" spans="3:16" x14ac:dyDescent="0.25">
      <c r="C132" s="12">
        <f t="shared" si="9"/>
        <v>118</v>
      </c>
      <c r="D132" s="14">
        <f t="shared" si="10"/>
        <v>0</v>
      </c>
      <c r="E132" s="14">
        <f t="shared" si="10"/>
        <v>0</v>
      </c>
      <c r="F132" s="14">
        <f t="shared" si="10"/>
        <v>0</v>
      </c>
      <c r="G132" s="14">
        <f t="shared" si="10"/>
        <v>21.599999999999998</v>
      </c>
      <c r="H132" s="14">
        <f t="shared" si="7"/>
        <v>0</v>
      </c>
      <c r="I132" s="10">
        <f t="shared" si="8"/>
        <v>21.599999999999998</v>
      </c>
      <c r="J132" s="84">
        <f>(I132-'population median derived Ht-Wt'!S100)/'population median derived Ht-Wt'!S100*100</f>
        <v>1.714232809360414</v>
      </c>
      <c r="K132" s="84">
        <f>(I132-'PBW MaleFemale - Devine'!G158)/'PBW MaleFemale - Devine'!G158*100</f>
        <v>15.53273427471119</v>
      </c>
      <c r="L132" s="84">
        <f>(I132-'PBW MaleFemale - Devine'!J158)/'PBW MaleFemale - Devine'!J158*100</f>
        <v>52.155536770921429</v>
      </c>
      <c r="N132" s="81">
        <f>MAX(J119:J142)</f>
        <v>1.714232809360414</v>
      </c>
      <c r="O132" s="96"/>
      <c r="P132" s="96"/>
    </row>
    <row r="133" spans="3:16" x14ac:dyDescent="0.25">
      <c r="C133" s="12">
        <f t="shared" si="9"/>
        <v>119</v>
      </c>
      <c r="D133" s="14">
        <f t="shared" si="10"/>
        <v>0</v>
      </c>
      <c r="E133" s="14">
        <f t="shared" si="10"/>
        <v>0</v>
      </c>
      <c r="F133" s="14">
        <f t="shared" si="10"/>
        <v>0</v>
      </c>
      <c r="G133" s="14">
        <f t="shared" si="10"/>
        <v>22</v>
      </c>
      <c r="H133" s="14">
        <f t="shared" si="7"/>
        <v>0</v>
      </c>
      <c r="I133" s="10">
        <f t="shared" si="8"/>
        <v>22</v>
      </c>
      <c r="J133" s="84">
        <f>(I133-'population median derived Ht-Wt'!S101)/'population median derived Ht-Wt'!S101*100</f>
        <v>1.712310686331918</v>
      </c>
      <c r="K133" s="84">
        <f>(I133-'PBW MaleFemale - Devine'!G159)/'PBW MaleFemale - Devine'!G159*100</f>
        <v>12.210547791492433</v>
      </c>
      <c r="L133" s="84">
        <f>(I133-'PBW MaleFemale - Devine'!J159)/'PBW MaleFemale - Devine'!J159*100</f>
        <v>45.63749503508545</v>
      </c>
    </row>
    <row r="134" spans="3:16" x14ac:dyDescent="0.25">
      <c r="C134" s="12">
        <f t="shared" si="9"/>
        <v>120</v>
      </c>
      <c r="D134" s="14">
        <f t="shared" si="10"/>
        <v>0</v>
      </c>
      <c r="E134" s="14">
        <f t="shared" si="10"/>
        <v>0</v>
      </c>
      <c r="F134" s="14">
        <f t="shared" si="10"/>
        <v>0</v>
      </c>
      <c r="G134" s="14">
        <f t="shared" si="10"/>
        <v>22.4</v>
      </c>
      <c r="H134" s="14">
        <f t="shared" si="7"/>
        <v>0</v>
      </c>
      <c r="I134" s="10">
        <f t="shared" si="8"/>
        <v>22.4</v>
      </c>
      <c r="J134" s="84">
        <f>(I134-'population median derived Ht-Wt'!S102)/'population median derived Ht-Wt'!S102*100</f>
        <v>1.6528881916556117</v>
      </c>
      <c r="K134" s="84">
        <f>(I134-'PBW MaleFemale - Devine'!G160)/'PBW MaleFemale - Devine'!G160*100</f>
        <v>9.1830766231234371</v>
      </c>
      <c r="L134" s="84">
        <f>(I134-'PBW MaleFemale - Devine'!J160)/'PBW MaleFemale - Devine'!J160*100</f>
        <v>39.860139860139896</v>
      </c>
    </row>
    <row r="135" spans="3:16" x14ac:dyDescent="0.25">
      <c r="C135" s="12">
        <f t="shared" si="9"/>
        <v>121</v>
      </c>
      <c r="D135" s="14">
        <f t="shared" si="10"/>
        <v>0</v>
      </c>
      <c r="E135" s="14">
        <f t="shared" si="10"/>
        <v>0</v>
      </c>
      <c r="F135" s="14">
        <f t="shared" si="10"/>
        <v>0</v>
      </c>
      <c r="G135" s="14">
        <f t="shared" si="10"/>
        <v>22.799999999999997</v>
      </c>
      <c r="H135" s="14">
        <f t="shared" si="7"/>
        <v>0</v>
      </c>
      <c r="I135" s="10">
        <f t="shared" si="8"/>
        <v>22.799999999999997</v>
      </c>
      <c r="J135" s="84">
        <f>(I135-'population median derived Ht-Wt'!S103)/'population median derived Ht-Wt'!S103*100</f>
        <v>1.5365397004267467</v>
      </c>
      <c r="K135" s="84">
        <f>(I135-'PBW MaleFemale - Devine'!G161)/'PBW MaleFemale - Devine'!G161*100</f>
        <v>6.4127695323438942</v>
      </c>
      <c r="L135" s="84">
        <f>(I135-'PBW MaleFemale - Devine'!J161)/'PBW MaleFemale - Devine'!J161*100</f>
        <v>34.704005671747638</v>
      </c>
    </row>
    <row r="136" spans="3:16" x14ac:dyDescent="0.25">
      <c r="C136" s="12">
        <f t="shared" si="9"/>
        <v>122</v>
      </c>
      <c r="D136" s="14">
        <f t="shared" si="10"/>
        <v>0</v>
      </c>
      <c r="E136" s="14">
        <f t="shared" si="10"/>
        <v>0</v>
      </c>
      <c r="F136" s="14">
        <f t="shared" si="10"/>
        <v>0</v>
      </c>
      <c r="G136" s="14">
        <f t="shared" si="10"/>
        <v>23.2</v>
      </c>
      <c r="H136" s="14">
        <f t="shared" si="7"/>
        <v>0</v>
      </c>
      <c r="I136" s="10">
        <f t="shared" si="8"/>
        <v>23.2</v>
      </c>
      <c r="J136" s="84">
        <f>(I136-'population median derived Ht-Wt'!S104)/'population median derived Ht-Wt'!S104*100</f>
        <v>1.3652295921517883</v>
      </c>
      <c r="K136" s="84">
        <f>(I136-'PBW MaleFemale - Devine'!G162)/'PBW MaleFemale - Devine'!G162*100</f>
        <v>3.868194842406897</v>
      </c>
      <c r="L136" s="84">
        <f>(I136-'PBW MaleFemale - Devine'!J162)/'PBW MaleFemale - Devine'!J162*100</f>
        <v>30.074007625028067</v>
      </c>
    </row>
    <row r="137" spans="3:16" x14ac:dyDescent="0.25">
      <c r="C137" s="12">
        <f t="shared" si="9"/>
        <v>123</v>
      </c>
      <c r="D137" s="14">
        <f t="shared" si="10"/>
        <v>0</v>
      </c>
      <c r="E137" s="14">
        <f t="shared" si="10"/>
        <v>0</v>
      </c>
      <c r="F137" s="14">
        <f t="shared" si="10"/>
        <v>0</v>
      </c>
      <c r="G137" s="14">
        <f t="shared" si="10"/>
        <v>23.599999999999998</v>
      </c>
      <c r="H137" s="14">
        <f t="shared" si="7"/>
        <v>0</v>
      </c>
      <c r="I137" s="10">
        <f t="shared" si="8"/>
        <v>23.599999999999998</v>
      </c>
      <c r="J137" s="84">
        <f>(I137-'population median derived Ht-Wt'!S105)/'population median derived Ht-Wt'!S105*100</f>
        <v>1.1429116674114217</v>
      </c>
      <c r="K137" s="84">
        <f>(I137-'PBW MaleFemale - Devine'!G163)/'PBW MaleFemale - Devine'!G163*100</f>
        <v>1.5228426395939207</v>
      </c>
      <c r="L137" s="84">
        <f>(I137-'PBW MaleFemale - Devine'!J163)/'PBW MaleFemale - Devine'!J163*100</f>
        <v>25.893523951776398</v>
      </c>
    </row>
    <row r="138" spans="3:16" x14ac:dyDescent="0.25">
      <c r="C138" s="12">
        <f t="shared" si="9"/>
        <v>124</v>
      </c>
      <c r="D138" s="14">
        <f t="shared" si="10"/>
        <v>0</v>
      </c>
      <c r="E138" s="14">
        <f t="shared" si="10"/>
        <v>0</v>
      </c>
      <c r="F138" s="14">
        <f t="shared" si="10"/>
        <v>0</v>
      </c>
      <c r="G138" s="14">
        <f t="shared" si="10"/>
        <v>24</v>
      </c>
      <c r="H138" s="14">
        <f t="shared" si="7"/>
        <v>0</v>
      </c>
      <c r="I138" s="10">
        <f t="shared" si="8"/>
        <v>24</v>
      </c>
      <c r="J138" s="84">
        <f>(I138-'population median derived Ht-Wt'!S106)/'population median derived Ht-Wt'!S106*100</f>
        <v>0.87313702571872853</v>
      </c>
      <c r="K138" s="84">
        <f>(I138-'PBW MaleFemale - Devine'!G164)/'PBW MaleFemale - Devine'!G164*100</f>
        <v>-0.64580228514652793</v>
      </c>
      <c r="L138" s="84">
        <f>(I138-'PBW MaleFemale - Devine'!J164)/'PBW MaleFemale - Devine'!J164*100</f>
        <v>22.100122100122128</v>
      </c>
    </row>
    <row r="139" spans="3:16" x14ac:dyDescent="0.25">
      <c r="C139" s="12">
        <f t="shared" si="9"/>
        <v>125</v>
      </c>
      <c r="D139" s="14">
        <f t="shared" ref="D139:G158" si="11">IF( AND($C139 &lt; D$32,$C139 &gt;= C$32), C$34 + (D$35 * ($C139 - C$32)), 0)</f>
        <v>0</v>
      </c>
      <c r="E139" s="14">
        <f t="shared" si="11"/>
        <v>0</v>
      </c>
      <c r="F139" s="14">
        <f t="shared" si="11"/>
        <v>0</v>
      </c>
      <c r="G139" s="14">
        <f t="shared" si="11"/>
        <v>24.4</v>
      </c>
      <c r="H139" s="14">
        <f t="shared" si="7"/>
        <v>0</v>
      </c>
      <c r="I139" s="10">
        <f t="shared" si="8"/>
        <v>24.4</v>
      </c>
      <c r="J139" s="84">
        <f>(I139-'population median derived Ht-Wt'!S107)/'population median derived Ht-Wt'!S107*100</f>
        <v>0.55523688052592457</v>
      </c>
      <c r="K139" s="84">
        <f>(I139-'PBW MaleFemale - Devine'!G165)/'PBW MaleFemale - Devine'!G165*100</f>
        <v>-2.6569855581265336</v>
      </c>
      <c r="L139" s="84">
        <f>(I139-'PBW MaleFemale - Devine'!J165)/'PBW MaleFemale - Devine'!J165*100</f>
        <v>18.642419527375299</v>
      </c>
    </row>
    <row r="140" spans="3:16" x14ac:dyDescent="0.25">
      <c r="C140" s="12">
        <f t="shared" si="9"/>
        <v>126</v>
      </c>
      <c r="D140" s="14">
        <f t="shared" si="11"/>
        <v>0</v>
      </c>
      <c r="E140" s="14">
        <f t="shared" si="11"/>
        <v>0</v>
      </c>
      <c r="F140" s="14">
        <f t="shared" si="11"/>
        <v>0</v>
      </c>
      <c r="G140" s="14">
        <f t="shared" si="11"/>
        <v>24.799999999999997</v>
      </c>
      <c r="H140" s="14">
        <f t="shared" si="7"/>
        <v>0</v>
      </c>
      <c r="I140" s="10">
        <f t="shared" si="8"/>
        <v>24.799999999999997</v>
      </c>
      <c r="J140" s="84">
        <f>(I140-'population median derived Ht-Wt'!S108)/'population median derived Ht-Wt'!S108*100</f>
        <v>0.20107498766873544</v>
      </c>
      <c r="K140" s="84">
        <f>(I140-'PBW MaleFemale - Devine'!G166)/'PBW MaleFemale - Devine'!G166*100</f>
        <v>-4.5272559285494252</v>
      </c>
      <c r="L140" s="84">
        <f>(I140-'PBW MaleFemale - Devine'!J166)/'PBW MaleFemale - Devine'!J166*100</f>
        <v>15.477742596386676</v>
      </c>
    </row>
    <row r="141" spans="3:16" ht="15.75" thickBot="1" x14ac:dyDescent="0.3">
      <c r="C141" s="12">
        <f t="shared" si="9"/>
        <v>127</v>
      </c>
      <c r="D141" s="14">
        <f t="shared" si="11"/>
        <v>0</v>
      </c>
      <c r="E141" s="14">
        <f t="shared" si="11"/>
        <v>0</v>
      </c>
      <c r="F141" s="14">
        <f t="shared" si="11"/>
        <v>0</v>
      </c>
      <c r="G141" s="14">
        <f t="shared" si="11"/>
        <v>25.2</v>
      </c>
      <c r="H141" s="14">
        <f t="shared" si="7"/>
        <v>0</v>
      </c>
      <c r="I141" s="10">
        <f t="shared" si="8"/>
        <v>25.2</v>
      </c>
      <c r="J141" s="84">
        <f>(I141-'population median derived Ht-Wt'!S109)/'population median derived Ht-Wt'!S109*100</f>
        <v>-0.16184271499128799</v>
      </c>
      <c r="K141" s="84">
        <f>(I141-'PBW MaleFemale - Devine'!G167)/'PBW MaleFemale - Devine'!G167*100</f>
        <v>-6.2709216692702396</v>
      </c>
      <c r="L141" s="84">
        <f>(I141-'PBW MaleFemale - Devine'!J167)/'PBW MaleFemale - Devine'!J167*100</f>
        <v>12.570356472795515</v>
      </c>
    </row>
    <row r="142" spans="3:16" ht="15.75" thickBot="1" x14ac:dyDescent="0.3">
      <c r="C142" s="12">
        <f t="shared" si="9"/>
        <v>128</v>
      </c>
      <c r="D142" s="14">
        <f t="shared" si="11"/>
        <v>0</v>
      </c>
      <c r="E142" s="14">
        <f t="shared" si="11"/>
        <v>0</v>
      </c>
      <c r="F142" s="14">
        <f t="shared" si="11"/>
        <v>0</v>
      </c>
      <c r="G142" s="14">
        <f t="shared" si="11"/>
        <v>0</v>
      </c>
      <c r="H142" s="14">
        <f t="shared" si="7"/>
        <v>25.5</v>
      </c>
      <c r="I142" s="10">
        <f t="shared" si="8"/>
        <v>25.5</v>
      </c>
      <c r="J142" s="86">
        <f>(I142-'population median derived Ht-Wt'!S110)/'population median derived Ht-Wt'!S110*100</f>
        <v>-0.76117346997132251</v>
      </c>
      <c r="K142" s="84">
        <f>(I142-'PBW MaleFemale - Devine'!G168)/'PBW MaleFemale - Devine'!G168*100</f>
        <v>-8.2601813210533752</v>
      </c>
      <c r="L142" s="84">
        <f>(I142-'PBW MaleFemale - Devine'!J168)/'PBW MaleFemale - Devine'!J168*100</f>
        <v>9.4608516483516674</v>
      </c>
    </row>
    <row r="143" spans="3:16" x14ac:dyDescent="0.25">
      <c r="C143" s="12">
        <f t="shared" si="9"/>
        <v>129</v>
      </c>
      <c r="D143" s="14">
        <f t="shared" si="11"/>
        <v>0</v>
      </c>
      <c r="E143" s="14">
        <f t="shared" si="11"/>
        <v>0</v>
      </c>
      <c r="F143" s="14">
        <f t="shared" si="11"/>
        <v>0</v>
      </c>
      <c r="G143" s="14">
        <f t="shared" si="11"/>
        <v>0</v>
      </c>
      <c r="H143" s="14">
        <f t="shared" si="7"/>
        <v>26.41</v>
      </c>
      <c r="I143" s="10">
        <f t="shared" si="8"/>
        <v>26.41</v>
      </c>
      <c r="J143" s="84">
        <f>(I143-'population median derived Ht-Wt'!S111)/'population median derived Ht-Wt'!S111*100</f>
        <v>0.92970626996027905</v>
      </c>
      <c r="K143" s="84">
        <f>(I143-'PBW MaleFemale - Devine'!G169)/'PBW MaleFemale - Devine'!G169*100</f>
        <v>-7.9983278757054022</v>
      </c>
      <c r="L143" s="84">
        <f>(I143-'PBW MaleFemale - Devine'!J169)/'PBW MaleFemale - Devine'!J169*100</f>
        <v>9.1051805337519962</v>
      </c>
    </row>
    <row r="144" spans="3:16" x14ac:dyDescent="0.25">
      <c r="C144" s="12">
        <f t="shared" si="9"/>
        <v>130</v>
      </c>
      <c r="D144" s="14">
        <f t="shared" si="11"/>
        <v>0</v>
      </c>
      <c r="E144" s="14">
        <f t="shared" si="11"/>
        <v>0</v>
      </c>
      <c r="F144" s="14">
        <f t="shared" si="11"/>
        <v>0</v>
      </c>
      <c r="G144" s="14">
        <f t="shared" si="11"/>
        <v>0</v>
      </c>
      <c r="H144" s="14">
        <f t="shared" si="7"/>
        <v>27.32</v>
      </c>
      <c r="I144" s="10">
        <f t="shared" si="8"/>
        <v>27.32</v>
      </c>
      <c r="J144" s="84">
        <f>(I144-'population median derived Ht-Wt'!S112)/'population median derived Ht-Wt'!S112*100</f>
        <v>2.4905110735382596</v>
      </c>
      <c r="K144" s="84">
        <f>(I144-'PBW MaleFemale - Devine'!G170)/'PBW MaleFemale - Devine'!G170*100</f>
        <v>-7.7525661804429795</v>
      </c>
      <c r="L144" s="84">
        <f>(I144-'PBW MaleFemale - Devine'!J170)/'PBW MaleFemale - Devine'!J170*100</f>
        <v>8.7752826883262003</v>
      </c>
      <c r="N144" s="96"/>
    </row>
    <row r="145" spans="3:16" x14ac:dyDescent="0.25">
      <c r="C145" s="12">
        <f t="shared" si="9"/>
        <v>131</v>
      </c>
      <c r="D145" s="14">
        <f t="shared" si="11"/>
        <v>0</v>
      </c>
      <c r="E145" s="14">
        <f t="shared" si="11"/>
        <v>0</v>
      </c>
      <c r="F145" s="14">
        <f t="shared" si="11"/>
        <v>0</v>
      </c>
      <c r="G145" s="14">
        <f t="shared" si="11"/>
        <v>0</v>
      </c>
      <c r="H145" s="14">
        <f t="shared" si="7"/>
        <v>28.23</v>
      </c>
      <c r="I145" s="10">
        <f t="shared" si="8"/>
        <v>28.23</v>
      </c>
      <c r="J145" s="84">
        <f>(I145-'population median derived Ht-Wt'!S113)/'population median derived Ht-Wt'!S113*100</f>
        <v>3.9174853393858409</v>
      </c>
      <c r="K145" s="84">
        <f>(I145-'PBW MaleFemale - Devine'!G171)/'PBW MaleFemale - Devine'!G171*100</f>
        <v>-7.5214571185218917</v>
      </c>
      <c r="L145" s="84">
        <f>(I145-'PBW MaleFemale - Devine'!J171)/'PBW MaleFemale - Devine'!J171*100</f>
        <v>8.4684546223008077</v>
      </c>
      <c r="N145" s="96"/>
    </row>
    <row r="146" spans="3:16" x14ac:dyDescent="0.25">
      <c r="C146" s="12">
        <f t="shared" si="9"/>
        <v>132</v>
      </c>
      <c r="D146" s="14">
        <f t="shared" si="11"/>
        <v>0</v>
      </c>
      <c r="E146" s="14">
        <f t="shared" si="11"/>
        <v>0</v>
      </c>
      <c r="F146" s="14">
        <f t="shared" si="11"/>
        <v>0</v>
      </c>
      <c r="G146" s="14">
        <f t="shared" si="11"/>
        <v>0</v>
      </c>
      <c r="H146" s="14">
        <f t="shared" si="7"/>
        <v>29.14</v>
      </c>
      <c r="I146" s="10">
        <f t="shared" si="8"/>
        <v>29.14</v>
      </c>
      <c r="J146" s="84">
        <f>(I146-'population median derived Ht-Wt'!S114)/'population median derived Ht-Wt'!S114*100</f>
        <v>5.2041166011586881</v>
      </c>
      <c r="K146" s="84">
        <f>(I146-'PBW MaleFemale - Devine'!G172)/'PBW MaleFemale - Devine'!G172*100</f>
        <v>-7.3037282096958673</v>
      </c>
      <c r="L146" s="84">
        <f>(I146-'PBW MaleFemale - Devine'!J172)/'PBW MaleFemale - Devine'!J172*100</f>
        <v>8.1823581823582128</v>
      </c>
      <c r="N146" s="81">
        <f>MIN(J142:J190)</f>
        <v>-0.76117346997132251</v>
      </c>
      <c r="O146" s="81">
        <f>MIN(K166:K190)</f>
        <v>-4.6256749133693136</v>
      </c>
      <c r="P146" s="81">
        <f>MIN(L166:L190)</f>
        <v>3.2907310081223238</v>
      </c>
    </row>
    <row r="147" spans="3:16" x14ac:dyDescent="0.25">
      <c r="C147" s="12">
        <f t="shared" si="9"/>
        <v>133</v>
      </c>
      <c r="D147" s="14">
        <f t="shared" si="11"/>
        <v>0</v>
      </c>
      <c r="E147" s="14">
        <f t="shared" si="11"/>
        <v>0</v>
      </c>
      <c r="F147" s="14">
        <f t="shared" si="11"/>
        <v>0</v>
      </c>
      <c r="G147" s="14">
        <f t="shared" si="11"/>
        <v>0</v>
      </c>
      <c r="H147" s="14">
        <f t="shared" si="7"/>
        <v>30.05</v>
      </c>
      <c r="I147" s="10">
        <f t="shared" si="8"/>
        <v>30.05</v>
      </c>
      <c r="J147" s="84">
        <f>(I147-'population median derived Ht-Wt'!S115)/'population median derived Ht-Wt'!S115*100</f>
        <v>6.349748049814635</v>
      </c>
      <c r="K147" s="84">
        <f>(I147-'PBW MaleFemale - Devine'!G173)/'PBW MaleFemale - Devine'!G173*100</f>
        <v>-7.0982501700364482</v>
      </c>
      <c r="L147" s="84">
        <f>(I147-'PBW MaleFemale - Devine'!J173)/'PBW MaleFemale - Devine'!J173*100</f>
        <v>7.9149608561373572</v>
      </c>
      <c r="N147" s="81">
        <f>MAX(J142:J190)</f>
        <v>14.044972007022702</v>
      </c>
      <c r="O147" s="81">
        <f>MAX(K166:K190)</f>
        <v>-3.2122670546756846</v>
      </c>
      <c r="P147" s="81">
        <f>MAX(L166:L190)</f>
        <v>4.8830202056008689</v>
      </c>
    </row>
    <row r="148" spans="3:16" x14ac:dyDescent="0.25">
      <c r="C148" s="12">
        <f t="shared" si="9"/>
        <v>134</v>
      </c>
      <c r="D148" s="14">
        <f t="shared" si="11"/>
        <v>0</v>
      </c>
      <c r="E148" s="14">
        <f t="shared" si="11"/>
        <v>0</v>
      </c>
      <c r="F148" s="14">
        <f t="shared" si="11"/>
        <v>0</v>
      </c>
      <c r="G148" s="14">
        <f t="shared" si="11"/>
        <v>0</v>
      </c>
      <c r="H148" s="14">
        <f t="shared" si="7"/>
        <v>30.96</v>
      </c>
      <c r="I148" s="10">
        <f t="shared" si="8"/>
        <v>30.96</v>
      </c>
      <c r="J148" s="84">
        <f>(I148-'population median derived Ht-Wt'!S116)/'population median derived Ht-Wt'!S116*100</f>
        <v>7.3518849467215448</v>
      </c>
      <c r="K148" s="84">
        <f>(I148-'PBW MaleFemale - Devine'!G174)/'PBW MaleFemale - Devine'!G174*100</f>
        <v>-6.9040173201828026</v>
      </c>
      <c r="L148" s="84">
        <f>(I148-'PBW MaleFemale - Devine'!J174)/'PBW MaleFemale - Devine'!J174*100</f>
        <v>7.6644874113228827</v>
      </c>
    </row>
    <row r="149" spans="3:16" x14ac:dyDescent="0.25">
      <c r="C149" s="12">
        <f t="shared" si="9"/>
        <v>135</v>
      </c>
      <c r="D149" s="14">
        <f t="shared" si="11"/>
        <v>0</v>
      </c>
      <c r="E149" s="14">
        <f t="shared" si="11"/>
        <v>0</v>
      </c>
      <c r="F149" s="14">
        <f t="shared" si="11"/>
        <v>0</v>
      </c>
      <c r="G149" s="14">
        <f t="shared" si="11"/>
        <v>0</v>
      </c>
      <c r="H149" s="14">
        <f t="shared" si="7"/>
        <v>31.87</v>
      </c>
      <c r="I149" s="10">
        <f t="shared" si="8"/>
        <v>31.87</v>
      </c>
      <c r="J149" s="84">
        <f>(I149-'population median derived Ht-Wt'!S117)/'population median derived Ht-Wt'!S117*100</f>
        <v>8.2092410500753878</v>
      </c>
      <c r="K149" s="84">
        <f>(I149-'PBW MaleFemale - Devine'!G175)/'PBW MaleFemale - Devine'!G175*100</f>
        <v>-6.7201311245097344</v>
      </c>
      <c r="L149" s="84">
        <f>(I149-'PBW MaleFemale - Devine'!J175)/'PBW MaleFemale - Devine'!J175*100</f>
        <v>7.4293804355154203</v>
      </c>
    </row>
    <row r="150" spans="3:16" x14ac:dyDescent="0.25">
      <c r="C150" s="12">
        <f t="shared" si="9"/>
        <v>136</v>
      </c>
      <c r="D150" s="14">
        <f t="shared" si="11"/>
        <v>0</v>
      </c>
      <c r="E150" s="14">
        <f t="shared" si="11"/>
        <v>0</v>
      </c>
      <c r="F150" s="14">
        <f t="shared" si="11"/>
        <v>0</v>
      </c>
      <c r="G150" s="14">
        <f t="shared" si="11"/>
        <v>0</v>
      </c>
      <c r="H150" s="14">
        <f t="shared" si="7"/>
        <v>32.78</v>
      </c>
      <c r="I150" s="10">
        <f t="shared" si="8"/>
        <v>32.78</v>
      </c>
      <c r="J150" s="84">
        <f>(I150-'population median derived Ht-Wt'!S118)/'population median derived Ht-Wt'!S118*100</f>
        <v>9.055490238361779</v>
      </c>
      <c r="K150" s="84">
        <f>(I150-'PBW MaleFemale - Devine'!G176)/'PBW MaleFemale - Devine'!G176*100</f>
        <v>-6.545786292621715</v>
      </c>
      <c r="L150" s="84">
        <f>(I150-'PBW MaleFemale - Devine'!J176)/'PBW MaleFemale - Devine'!J176*100</f>
        <v>7.2082679225536639</v>
      </c>
    </row>
    <row r="151" spans="3:16" x14ac:dyDescent="0.25">
      <c r="C151" s="12">
        <f t="shared" si="9"/>
        <v>137</v>
      </c>
      <c r="D151" s="14">
        <f t="shared" si="11"/>
        <v>0</v>
      </c>
      <c r="E151" s="14">
        <f t="shared" si="11"/>
        <v>0</v>
      </c>
      <c r="F151" s="14">
        <f t="shared" si="11"/>
        <v>0</v>
      </c>
      <c r="G151" s="14">
        <f t="shared" si="11"/>
        <v>0</v>
      </c>
      <c r="H151" s="14">
        <f t="shared" si="7"/>
        <v>33.69</v>
      </c>
      <c r="I151" s="10">
        <f t="shared" si="8"/>
        <v>33.69</v>
      </c>
      <c r="J151" s="84">
        <f>(I151-'population median derived Ht-Wt'!S119)/'population median derived Ht-Wt'!S119*100</f>
        <v>9.8505945026497681</v>
      </c>
      <c r="K151" s="84">
        <f>(I151-'PBW MaleFemale - Devine'!G177)/'PBW MaleFemale - Devine'!G177*100</f>
        <v>-6.3802589896070501</v>
      </c>
      <c r="L151" s="84">
        <f>(I151-'PBW MaleFemale - Devine'!J177)/'PBW MaleFemale - Devine'!J177*100</f>
        <v>6.9999364797052808</v>
      </c>
    </row>
    <row r="152" spans="3:16" x14ac:dyDescent="0.25">
      <c r="C152" s="12">
        <f t="shared" si="9"/>
        <v>138</v>
      </c>
      <c r="D152" s="14">
        <f t="shared" si="11"/>
        <v>0</v>
      </c>
      <c r="E152" s="14">
        <f t="shared" si="11"/>
        <v>0</v>
      </c>
      <c r="F152" s="14">
        <f t="shared" si="11"/>
        <v>0</v>
      </c>
      <c r="G152" s="14">
        <f t="shared" si="11"/>
        <v>0</v>
      </c>
      <c r="H152" s="14">
        <f t="shared" si="7"/>
        <v>34.6</v>
      </c>
      <c r="I152" s="10">
        <f t="shared" si="8"/>
        <v>34.6</v>
      </c>
      <c r="J152" s="84">
        <f>(I152-'population median derived Ht-Wt'!S120)/'population median derived Ht-Wt'!S120*100</f>
        <v>9.9834792819879716</v>
      </c>
      <c r="K152" s="84">
        <f>(I152-'PBW MaleFemale - Devine'!G178)/'PBW MaleFemale - Devine'!G178*100</f>
        <v>-6.2228967909800321</v>
      </c>
      <c r="L152" s="84">
        <f>(I152-'PBW MaleFemale - Devine'!J178)/'PBW MaleFemale - Devine'!J178*100</f>
        <v>6.8033090505000864</v>
      </c>
    </row>
    <row r="153" spans="3:16" x14ac:dyDescent="0.25">
      <c r="C153" s="12">
        <f t="shared" si="9"/>
        <v>139</v>
      </c>
      <c r="D153" s="14">
        <f t="shared" si="11"/>
        <v>0</v>
      </c>
      <c r="E153" s="14">
        <f t="shared" si="11"/>
        <v>0</v>
      </c>
      <c r="F153" s="14">
        <f t="shared" si="11"/>
        <v>0</v>
      </c>
      <c r="G153" s="14">
        <f t="shared" si="11"/>
        <v>0</v>
      </c>
      <c r="H153" s="14">
        <f t="shared" si="7"/>
        <v>35.51</v>
      </c>
      <c r="I153" s="10">
        <f t="shared" si="8"/>
        <v>35.51</v>
      </c>
      <c r="J153" s="84">
        <f>(I153-'population median derived Ht-Wt'!S121)/'population median derived Ht-Wt'!S121*100</f>
        <v>10.204787032214441</v>
      </c>
      <c r="K153" s="84">
        <f>(I153-'PBW MaleFemale - Devine'!G179)/'PBW MaleFemale - Devine'!G179*100</f>
        <v>-6.0731100883457634</v>
      </c>
      <c r="L153" s="84">
        <f>(I153-'PBW MaleFemale - Devine'!J179)/'PBW MaleFemale - Devine'!J179*100</f>
        <v>6.6174262895574394</v>
      </c>
    </row>
    <row r="154" spans="3:16" x14ac:dyDescent="0.25">
      <c r="C154" s="12">
        <f t="shared" si="9"/>
        <v>140</v>
      </c>
      <c r="D154" s="14">
        <f t="shared" si="11"/>
        <v>0</v>
      </c>
      <c r="E154" s="14">
        <f t="shared" si="11"/>
        <v>0</v>
      </c>
      <c r="F154" s="14">
        <f t="shared" si="11"/>
        <v>0</v>
      </c>
      <c r="G154" s="14">
        <f t="shared" si="11"/>
        <v>0</v>
      </c>
      <c r="H154" s="14">
        <f t="shared" si="7"/>
        <v>36.42</v>
      </c>
      <c r="I154" s="10">
        <f t="shared" si="8"/>
        <v>36.42</v>
      </c>
      <c r="J154" s="84">
        <f>(I154-'population median derived Ht-Wt'!S122)/'population median derived Ht-Wt'!S122*100</f>
        <v>10.384919550188947</v>
      </c>
      <c r="K154" s="84">
        <f>(I154-'PBW MaleFemale - Devine'!G180)/'PBW MaleFemale - Devine'!G180*100</f>
        <v>-5.930364707097822</v>
      </c>
      <c r="L154" s="84">
        <f>(I154-'PBW MaleFemale - Devine'!J180)/'PBW MaleFemale - Devine'!J180*100</f>
        <v>6.4414309095160398</v>
      </c>
    </row>
    <row r="155" spans="3:16" x14ac:dyDescent="0.25">
      <c r="C155" s="12">
        <f t="shared" si="9"/>
        <v>141</v>
      </c>
      <c r="D155" s="14">
        <f t="shared" si="11"/>
        <v>0</v>
      </c>
      <c r="E155" s="14">
        <f t="shared" si="11"/>
        <v>0</v>
      </c>
      <c r="F155" s="14">
        <f t="shared" si="11"/>
        <v>0</v>
      </c>
      <c r="G155" s="14">
        <f t="shared" si="11"/>
        <v>0</v>
      </c>
      <c r="H155" s="14">
        <f t="shared" si="7"/>
        <v>37.33</v>
      </c>
      <c r="I155" s="10">
        <f t="shared" si="8"/>
        <v>37.33</v>
      </c>
      <c r="J155" s="84">
        <f>(I155-'population median derived Ht-Wt'!S123)/'population median derived Ht-Wt'!S123*100</f>
        <v>10.46451689696254</v>
      </c>
      <c r="K155" s="84">
        <f>(I155-'PBW MaleFemale - Devine'!G181)/'PBW MaleFemale - Devine'!G181*100</f>
        <v>-5.7941755413112421</v>
      </c>
      <c r="L155" s="84">
        <f>(I155-'PBW MaleFemale - Devine'!J181)/'PBW MaleFemale - Devine'!J181*100</f>
        <v>6.2745544610829818</v>
      </c>
    </row>
    <row r="156" spans="3:16" x14ac:dyDescent="0.25">
      <c r="C156" s="12">
        <f t="shared" si="9"/>
        <v>142</v>
      </c>
      <c r="D156" s="14">
        <f t="shared" si="11"/>
        <v>0</v>
      </c>
      <c r="E156" s="14">
        <f t="shared" si="11"/>
        <v>0</v>
      </c>
      <c r="F156" s="14">
        <f t="shared" si="11"/>
        <v>0</v>
      </c>
      <c r="G156" s="14">
        <f t="shared" si="11"/>
        <v>0</v>
      </c>
      <c r="H156" s="14">
        <f t="shared" si="7"/>
        <v>38.24</v>
      </c>
      <c r="I156" s="10">
        <f t="shared" si="8"/>
        <v>38.24</v>
      </c>
      <c r="J156" s="84">
        <f>(I156-'population median derived Ht-Wt'!S124)/'population median derived Ht-Wt'!S124*100</f>
        <v>10.469608844793608</v>
      </c>
      <c r="K156" s="84">
        <f>(I156-'PBW MaleFemale - Devine'!G182)/'PBW MaleFemale - Devine'!G182*100</f>
        <v>-5.6641010459837986</v>
      </c>
      <c r="L156" s="84">
        <f>(I156-'PBW MaleFemale - Devine'!J182)/'PBW MaleFemale - Devine'!J182*100</f>
        <v>6.1161061161061383</v>
      </c>
    </row>
    <row r="157" spans="3:16" x14ac:dyDescent="0.25">
      <c r="C157" s="12">
        <f t="shared" si="9"/>
        <v>143</v>
      </c>
      <c r="D157" s="14">
        <f t="shared" si="11"/>
        <v>0</v>
      </c>
      <c r="E157" s="14">
        <f t="shared" si="11"/>
        <v>0</v>
      </c>
      <c r="F157" s="14">
        <f t="shared" si="11"/>
        <v>0</v>
      </c>
      <c r="G157" s="14">
        <f t="shared" si="11"/>
        <v>0</v>
      </c>
      <c r="H157" s="14">
        <f t="shared" si="7"/>
        <v>39.15</v>
      </c>
      <c r="I157" s="10">
        <f t="shared" si="8"/>
        <v>39.15</v>
      </c>
      <c r="J157" s="84">
        <f>(I157-'population median derived Ht-Wt'!S125)/'population median derived Ht-Wt'!S125*100</f>
        <v>10.423454596519143</v>
      </c>
      <c r="K157" s="84">
        <f>(I157-'PBW MaleFemale - Devine'!G183)/'PBW MaleFemale - Devine'!G183*100</f>
        <v>-5.5397384548569208</v>
      </c>
      <c r="L157" s="84">
        <f>(I157-'PBW MaleFemale - Devine'!J183)/'PBW MaleFemale - Devine'!J183*100</f>
        <v>5.9654631083202538</v>
      </c>
    </row>
    <row r="158" spans="3:16" x14ac:dyDescent="0.25">
      <c r="C158" s="12">
        <f t="shared" si="9"/>
        <v>144</v>
      </c>
      <c r="D158" s="14">
        <f t="shared" si="11"/>
        <v>0</v>
      </c>
      <c r="E158" s="14">
        <f t="shared" si="11"/>
        <v>0</v>
      </c>
      <c r="F158" s="14">
        <f t="shared" si="11"/>
        <v>0</v>
      </c>
      <c r="G158" s="14">
        <f t="shared" si="11"/>
        <v>0</v>
      </c>
      <c r="H158" s="14">
        <f t="shared" si="7"/>
        <v>40.06</v>
      </c>
      <c r="I158" s="10">
        <f t="shared" si="8"/>
        <v>40.06</v>
      </c>
      <c r="J158" s="84">
        <f>(I158-'population median derived Ht-Wt'!S126)/'population median derived Ht-Wt'!S126*100</f>
        <v>10.353564356111665</v>
      </c>
      <c r="K158" s="84">
        <f>(I158-'PBW MaleFemale - Devine'!G184)/'PBW MaleFemale - Devine'!G184*100</f>
        <v>-5.4207196146944767</v>
      </c>
      <c r="L158" s="84">
        <f>(I158-'PBW MaleFemale - Devine'!J184)/'PBW MaleFemale - Devine'!J184*100</f>
        <v>5.8220625528318051</v>
      </c>
    </row>
    <row r="159" spans="3:16" x14ac:dyDescent="0.25">
      <c r="C159" s="12">
        <f t="shared" si="9"/>
        <v>145</v>
      </c>
      <c r="D159" s="14">
        <f t="shared" ref="D159:G178" si="12">IF( AND($C159 &lt; D$32,$C159 &gt;= C$32), C$34 + (D$35 * ($C159 - C$32)), 0)</f>
        <v>0</v>
      </c>
      <c r="E159" s="14">
        <f t="shared" si="12"/>
        <v>0</v>
      </c>
      <c r="F159" s="14">
        <f t="shared" si="12"/>
        <v>0</v>
      </c>
      <c r="G159" s="14">
        <f t="shared" si="12"/>
        <v>0</v>
      </c>
      <c r="H159" s="14">
        <f t="shared" si="7"/>
        <v>40.97</v>
      </c>
      <c r="I159" s="10">
        <f t="shared" si="8"/>
        <v>40.97</v>
      </c>
      <c r="J159" s="84">
        <f>(I159-'population median derived Ht-Wt'!S127)/'population median derived Ht-Wt'!S127*100</f>
        <v>10.283611795342409</v>
      </c>
      <c r="K159" s="84">
        <f>(I159-'PBW MaleFemale - Devine'!G185)/'PBW MaleFemale - Devine'!G185*100</f>
        <v>-5.3067073452595404</v>
      </c>
      <c r="L159" s="84">
        <f>(I159-'PBW MaleFemale - Devine'!J185)/'PBW MaleFemale - Devine'!J185*100</f>
        <v>5.6853944177888058</v>
      </c>
    </row>
    <row r="160" spans="3:16" x14ac:dyDescent="0.25">
      <c r="C160" s="12">
        <f t="shared" si="9"/>
        <v>146</v>
      </c>
      <c r="D160" s="14">
        <f t="shared" si="12"/>
        <v>0</v>
      </c>
      <c r="E160" s="14">
        <f t="shared" si="12"/>
        <v>0</v>
      </c>
      <c r="F160" s="14">
        <f t="shared" si="12"/>
        <v>0</v>
      </c>
      <c r="G160" s="14">
        <f t="shared" si="12"/>
        <v>0</v>
      </c>
      <c r="H160" s="14">
        <f t="shared" si="7"/>
        <v>41.879999999999995</v>
      </c>
      <c r="I160" s="10">
        <f t="shared" si="8"/>
        <v>41.879999999999995</v>
      </c>
      <c r="J160" s="84">
        <f>(I160-'population median derived Ht-Wt'!S128)/'population median derived Ht-Wt'!S128*100</f>
        <v>10.234904249370986</v>
      </c>
      <c r="K160" s="84">
        <f>(I160-'PBW MaleFemale - Devine'!G186)/'PBW MaleFemale - Devine'!G186*100</f>
        <v>-5.1973922491850768</v>
      </c>
      <c r="L160" s="84">
        <f>(I160-'PBW MaleFemale - Devine'!J186)/'PBW MaleFemale - Devine'!J186*100</f>
        <v>5.5549954632523466</v>
      </c>
    </row>
    <row r="161" spans="3:12" x14ac:dyDescent="0.25">
      <c r="C161" s="12">
        <f t="shared" si="9"/>
        <v>147</v>
      </c>
      <c r="D161" s="14">
        <f t="shared" si="12"/>
        <v>0</v>
      </c>
      <c r="E161" s="14">
        <f t="shared" si="12"/>
        <v>0</v>
      </c>
      <c r="F161" s="14">
        <f t="shared" si="12"/>
        <v>0</v>
      </c>
      <c r="G161" s="14">
        <f t="shared" si="12"/>
        <v>0</v>
      </c>
      <c r="H161" s="14">
        <f t="shared" si="7"/>
        <v>42.79</v>
      </c>
      <c r="I161" s="10">
        <f t="shared" si="8"/>
        <v>42.79</v>
      </c>
      <c r="J161" s="84">
        <f>(I161-'population median derived Ht-Wt'!S129)/'population median derived Ht-Wt'!S129*100</f>
        <v>10.221935077164678</v>
      </c>
      <c r="K161" s="84">
        <f>(I161-'PBW MaleFemale - Devine'!G187)/'PBW MaleFemale - Devine'!G187*100</f>
        <v>-5.0924899081754855</v>
      </c>
      <c r="L161" s="84">
        <f>(I161-'PBW MaleFemale - Devine'!J187)/'PBW MaleFemale - Devine'!J187*100</f>
        <v>5.4304439954664181</v>
      </c>
    </row>
    <row r="162" spans="3:12" x14ac:dyDescent="0.25">
      <c r="C162" s="12">
        <f t="shared" si="9"/>
        <v>148</v>
      </c>
      <c r="D162" s="14">
        <f t="shared" si="12"/>
        <v>0</v>
      </c>
      <c r="E162" s="14">
        <f t="shared" si="12"/>
        <v>0</v>
      </c>
      <c r="F162" s="14">
        <f t="shared" si="12"/>
        <v>0</v>
      </c>
      <c r="G162" s="14">
        <f t="shared" si="12"/>
        <v>0</v>
      </c>
      <c r="H162" s="14">
        <f t="shared" si="7"/>
        <v>43.7</v>
      </c>
      <c r="I162" s="10">
        <f t="shared" si="8"/>
        <v>43.7</v>
      </c>
      <c r="J162" s="84">
        <f>(I162-'population median derived Ht-Wt'!S130)/'population median derived Ht-Wt'!S130*100</f>
        <v>10.25347465669666</v>
      </c>
      <c r="K162" s="84">
        <f>(I162-'PBW MaleFemale - Devine'!G188)/'PBW MaleFemale - Devine'!G188*100</f>
        <v>-4.9917384120358133</v>
      </c>
      <c r="L162" s="84">
        <f>(I162-'PBW MaleFemale - Devine'!J188)/'PBW MaleFemale - Devine'!J188*100</f>
        <v>5.3113553113553307</v>
      </c>
    </row>
    <row r="163" spans="3:12" x14ac:dyDescent="0.25">
      <c r="C163" s="12">
        <f t="shared" si="9"/>
        <v>149</v>
      </c>
      <c r="D163" s="14">
        <f t="shared" si="12"/>
        <v>0</v>
      </c>
      <c r="E163" s="14">
        <f t="shared" si="12"/>
        <v>0</v>
      </c>
      <c r="F163" s="14">
        <f t="shared" si="12"/>
        <v>0</v>
      </c>
      <c r="G163" s="14">
        <f t="shared" si="12"/>
        <v>0</v>
      </c>
      <c r="H163" s="14">
        <f t="shared" si="7"/>
        <v>44.61</v>
      </c>
      <c r="I163" s="10">
        <f t="shared" si="8"/>
        <v>44.61</v>
      </c>
      <c r="J163" s="84">
        <f>(I163-'population median derived Ht-Wt'!S131)/'population median derived Ht-Wt'!S131*100</f>
        <v>10.647870834310618</v>
      </c>
      <c r="K163" s="84">
        <f>(I163-'PBW MaleFemale - Devine'!G189)/'PBW MaleFemale - Devine'!G189*100</f>
        <v>-4.8948961753293663</v>
      </c>
      <c r="L163" s="84">
        <f>(I163-'PBW MaleFemale - Devine'!J189)/'PBW MaleFemale - Devine'!J189*100</f>
        <v>5.1973777295665897</v>
      </c>
    </row>
    <row r="164" spans="3:12" x14ac:dyDescent="0.25">
      <c r="C164" s="12">
        <f t="shared" si="9"/>
        <v>150</v>
      </c>
      <c r="D164" s="14">
        <f t="shared" si="12"/>
        <v>0</v>
      </c>
      <c r="E164" s="14">
        <f t="shared" si="12"/>
        <v>0</v>
      </c>
      <c r="F164" s="14">
        <f t="shared" si="12"/>
        <v>0</v>
      </c>
      <c r="G164" s="14">
        <f t="shared" si="12"/>
        <v>0</v>
      </c>
      <c r="H164" s="14">
        <f t="shared" si="7"/>
        <v>45.519999999999996</v>
      </c>
      <c r="I164" s="10">
        <f t="shared" si="8"/>
        <v>45.519999999999996</v>
      </c>
      <c r="J164" s="84">
        <f>(I164-'population median derived Ht-Wt'!S132)/'population median derived Ht-Wt'!S132*100</f>
        <v>11.240403226722878</v>
      </c>
      <c r="K164" s="84">
        <f>(I164-'PBW MaleFemale - Devine'!G190)/'PBW MaleFemale - Devine'!G190*100</f>
        <v>-4.8017400033461595</v>
      </c>
      <c r="L164" s="84">
        <f>(I164-'PBW MaleFemale - Devine'!J190)/'PBW MaleFemale - Devine'!J190*100</f>
        <v>5.0881891218025697</v>
      </c>
    </row>
    <row r="165" spans="3:12" ht="15.75" thickBot="1" x14ac:dyDescent="0.3">
      <c r="C165" s="12">
        <f t="shared" si="9"/>
        <v>151</v>
      </c>
      <c r="D165" s="14">
        <f t="shared" si="12"/>
        <v>0</v>
      </c>
      <c r="E165" s="14">
        <f t="shared" si="12"/>
        <v>0</v>
      </c>
      <c r="F165" s="14">
        <f t="shared" si="12"/>
        <v>0</v>
      </c>
      <c r="G165" s="14">
        <f t="shared" si="12"/>
        <v>0</v>
      </c>
      <c r="H165" s="14">
        <f t="shared" si="7"/>
        <v>46.43</v>
      </c>
      <c r="I165" s="10">
        <f t="shared" si="8"/>
        <v>46.43</v>
      </c>
      <c r="J165" s="84">
        <f>(I165-'population median derived Ht-Wt'!S133)/'population median derived Ht-Wt'!S133*100</f>
        <v>11.801977223688539</v>
      </c>
      <c r="K165" s="84">
        <f>(I165-'PBW MaleFemale - Devine'!G191)/'PBW MaleFemale - Devine'!G191*100</f>
        <v>-4.7120633747896248</v>
      </c>
      <c r="L165" s="84">
        <f>(I165-'PBW MaleFemale - Devine'!J191)/'PBW MaleFemale - Devine'!J191*100</f>
        <v>4.9834938723827795</v>
      </c>
    </row>
    <row r="166" spans="3:12" ht="15.75" thickBot="1" x14ac:dyDescent="0.3">
      <c r="C166" s="12">
        <f t="shared" si="9"/>
        <v>152</v>
      </c>
      <c r="D166" s="14">
        <f t="shared" si="12"/>
        <v>0</v>
      </c>
      <c r="E166" s="14">
        <f t="shared" si="12"/>
        <v>0</v>
      </c>
      <c r="F166" s="14">
        <f t="shared" si="12"/>
        <v>0</v>
      </c>
      <c r="G166" s="14">
        <f t="shared" si="12"/>
        <v>0</v>
      </c>
      <c r="H166" s="14">
        <f t="shared" si="7"/>
        <v>47.34</v>
      </c>
      <c r="I166" s="10">
        <f t="shared" si="8"/>
        <v>47.34</v>
      </c>
      <c r="J166" s="84">
        <f>(I166-'population median derived Ht-Wt'!S134)/'population median derived Ht-Wt'!S134*100</f>
        <v>12.318950554822798</v>
      </c>
      <c r="K166" s="86">
        <f>(I166-'PBW MaleFemale - Devine'!G192)/'PBW MaleFemale - Devine'!G192*100</f>
        <v>-4.6256749133693136</v>
      </c>
      <c r="L166" s="86">
        <f>(I166-'PBW MaleFemale - Devine'!J192)/'PBW MaleFemale - Devine'!J192*100</f>
        <v>4.8830202056008689</v>
      </c>
    </row>
    <row r="167" spans="3:12" x14ac:dyDescent="0.25">
      <c r="C167" s="12">
        <f t="shared" si="9"/>
        <v>153</v>
      </c>
      <c r="D167" s="14">
        <f t="shared" si="12"/>
        <v>0</v>
      </c>
      <c r="E167" s="14">
        <f t="shared" si="12"/>
        <v>0</v>
      </c>
      <c r="F167" s="14">
        <f t="shared" si="12"/>
        <v>0</v>
      </c>
      <c r="G167" s="14">
        <f t="shared" si="12"/>
        <v>0</v>
      </c>
      <c r="H167" s="14">
        <f t="shared" ref="H167:H230" si="13">IF( ($C167 &gt;= G$32), G$34 + (H$35 * ($C167 - G$32)), 0)</f>
        <v>48.25</v>
      </c>
      <c r="I167" s="10">
        <f t="shared" si="8"/>
        <v>48.25</v>
      </c>
      <c r="J167" s="84">
        <f>(I167-'population median derived Ht-Wt'!S135)/'population median derived Ht-Wt'!S135*100</f>
        <v>12.774300540848657</v>
      </c>
      <c r="K167" s="84">
        <f>(I167-'PBW MaleFemale - Devine'!G193)/'PBW MaleFemale - Devine'!G193*100</f>
        <v>-4.5423970244925265</v>
      </c>
      <c r="L167" s="84">
        <f>(I167-'PBW MaleFemale - Devine'!J193)/'PBW MaleFemale - Devine'!J193*100</f>
        <v>4.7865178299961082</v>
      </c>
    </row>
    <row r="168" spans="3:12" x14ac:dyDescent="0.25">
      <c r="C168" s="12">
        <f t="shared" si="9"/>
        <v>154</v>
      </c>
      <c r="D168" s="14">
        <f t="shared" si="12"/>
        <v>0</v>
      </c>
      <c r="E168" s="14">
        <f t="shared" si="12"/>
        <v>0</v>
      </c>
      <c r="F168" s="14">
        <f t="shared" si="12"/>
        <v>0</v>
      </c>
      <c r="G168" s="14">
        <f t="shared" si="12"/>
        <v>0</v>
      </c>
      <c r="H168" s="14">
        <f t="shared" si="13"/>
        <v>49.16</v>
      </c>
      <c r="I168" s="10">
        <f t="shared" ref="I168:I231" si="14">SUM(D168:H168)</f>
        <v>49.16</v>
      </c>
      <c r="J168" s="84">
        <f>(I168-'population median derived Ht-Wt'!S136)/'population median derived Ht-Wt'!S136*100</f>
        <v>13.152397954820952</v>
      </c>
      <c r="K168" s="84">
        <f>(I168-'PBW MaleFemale - Devine'!G194)/'PBW MaleFemale - Devine'!G194*100</f>
        <v>-4.4620646766169152</v>
      </c>
      <c r="L168" s="84">
        <f>(I168-'PBW MaleFemale - Devine'!J194)/'PBW MaleFemale - Devine'!J194*100</f>
        <v>4.6937558565465558</v>
      </c>
    </row>
    <row r="169" spans="3:12" x14ac:dyDescent="0.25">
      <c r="C169" s="12">
        <f t="shared" ref="C169:C232" si="15">C168+1</f>
        <v>155</v>
      </c>
      <c r="D169" s="14">
        <f t="shared" si="12"/>
        <v>0</v>
      </c>
      <c r="E169" s="14">
        <f t="shared" si="12"/>
        <v>0</v>
      </c>
      <c r="F169" s="14">
        <f t="shared" si="12"/>
        <v>0</v>
      </c>
      <c r="G169" s="14">
        <f t="shared" si="12"/>
        <v>0</v>
      </c>
      <c r="H169" s="14">
        <f t="shared" si="13"/>
        <v>50.07</v>
      </c>
      <c r="I169" s="10">
        <f t="shared" si="14"/>
        <v>50.07</v>
      </c>
      <c r="J169" s="84">
        <f>(I169-'population median derived Ht-Wt'!S137)/'population median derived Ht-Wt'!S137*100</f>
        <v>13.431369312727675</v>
      </c>
      <c r="K169" s="84">
        <f>(I169-'PBW MaleFemale - Devine'!G195)/'PBW MaleFemale - Devine'!G195*100</f>
        <v>-4.3845243096665634</v>
      </c>
      <c r="L169" s="84">
        <f>(I169-'PBW MaleFemale - Devine'!J195)/'PBW MaleFemale - Devine'!J195*100</f>
        <v>4.604520954330857</v>
      </c>
    </row>
    <row r="170" spans="3:12" x14ac:dyDescent="0.25">
      <c r="C170" s="12">
        <f t="shared" si="15"/>
        <v>156</v>
      </c>
      <c r="D170" s="14">
        <f t="shared" si="12"/>
        <v>0</v>
      </c>
      <c r="E170" s="14">
        <f t="shared" si="12"/>
        <v>0</v>
      </c>
      <c r="F170" s="14">
        <f t="shared" si="12"/>
        <v>0</v>
      </c>
      <c r="G170" s="14">
        <f t="shared" si="12"/>
        <v>0</v>
      </c>
      <c r="H170" s="14">
        <f t="shared" si="13"/>
        <v>50.980000000000004</v>
      </c>
      <c r="I170" s="10">
        <f t="shared" si="14"/>
        <v>50.980000000000004</v>
      </c>
      <c r="J170" s="84">
        <f>(I170-'population median derived Ht-Wt'!S138)/'population median derived Ht-Wt'!S138*100</f>
        <v>13.583627884395321</v>
      </c>
      <c r="K170" s="84">
        <f>(I170-'PBW MaleFemale - Devine'!G196)/'PBW MaleFemale - Devine'!G196*100</f>
        <v>-4.3096328553194541</v>
      </c>
      <c r="L170" s="84">
        <f>(I170-'PBW MaleFemale - Devine'!J196)/'PBW MaleFemale - Devine'!J196*100</f>
        <v>4.5186157126455795</v>
      </c>
    </row>
    <row r="171" spans="3:12" x14ac:dyDescent="0.25">
      <c r="C171" s="12">
        <f t="shared" si="15"/>
        <v>157</v>
      </c>
      <c r="D171" s="14">
        <f t="shared" si="12"/>
        <v>0</v>
      </c>
      <c r="E171" s="14">
        <f t="shared" si="12"/>
        <v>0</v>
      </c>
      <c r="F171" s="14">
        <f t="shared" si="12"/>
        <v>0</v>
      </c>
      <c r="G171" s="14">
        <f t="shared" si="12"/>
        <v>0</v>
      </c>
      <c r="H171" s="14">
        <f t="shared" si="13"/>
        <v>51.89</v>
      </c>
      <c r="I171" s="10">
        <f t="shared" si="14"/>
        <v>51.89</v>
      </c>
      <c r="J171" s="84">
        <f>(I171-'population median derived Ht-Wt'!S139)/'population median derived Ht-Wt'!S139*100</f>
        <v>13.573785762563173</v>
      </c>
      <c r="K171" s="84">
        <f>(I171-'PBW MaleFemale - Devine'!G197)/'PBW MaleFemale - Devine'!G197*100</f>
        <v>-4.2372568560144552</v>
      </c>
      <c r="L171" s="84">
        <f>(I171-'PBW MaleFemale - Devine'!J197)/'PBW MaleFemale - Devine'!J197*100</f>
        <v>4.4358571831099463</v>
      </c>
    </row>
    <row r="172" spans="3:12" x14ac:dyDescent="0.25">
      <c r="C172" s="12">
        <f t="shared" si="15"/>
        <v>158</v>
      </c>
      <c r="D172" s="14">
        <f t="shared" si="12"/>
        <v>0</v>
      </c>
      <c r="E172" s="14">
        <f t="shared" si="12"/>
        <v>0</v>
      </c>
      <c r="F172" s="14">
        <f t="shared" si="12"/>
        <v>0</v>
      </c>
      <c r="G172" s="14">
        <f t="shared" si="12"/>
        <v>0</v>
      </c>
      <c r="H172" s="14">
        <f t="shared" si="13"/>
        <v>52.8</v>
      </c>
      <c r="I172" s="10">
        <f t="shared" si="14"/>
        <v>52.8</v>
      </c>
      <c r="J172" s="84">
        <f>(I172-'population median derived Ht-Wt'!S140)/'population median derived Ht-Wt'!S140*100</f>
        <v>13.345759758350972</v>
      </c>
      <c r="K172" s="84">
        <f>(I172-'PBW MaleFemale - Devine'!G198)/'PBW MaleFemale - Devine'!G198*100</f>
        <v>-4.1672716712647011</v>
      </c>
      <c r="L172" s="84">
        <f>(I172-'PBW MaleFemale - Devine'!J198)/'PBW MaleFemale - Devine'!J198*100</f>
        <v>4.3560755790971637</v>
      </c>
    </row>
    <row r="173" spans="3:12" x14ac:dyDescent="0.25">
      <c r="C173" s="12">
        <f t="shared" si="15"/>
        <v>159</v>
      </c>
      <c r="D173" s="14">
        <f t="shared" si="12"/>
        <v>0</v>
      </c>
      <c r="E173" s="14">
        <f t="shared" si="12"/>
        <v>0</v>
      </c>
      <c r="F173" s="14">
        <f t="shared" si="12"/>
        <v>0</v>
      </c>
      <c r="G173" s="14">
        <f t="shared" si="12"/>
        <v>0</v>
      </c>
      <c r="H173" s="14">
        <f t="shared" si="13"/>
        <v>53.71</v>
      </c>
      <c r="I173" s="10">
        <f t="shared" si="14"/>
        <v>53.71</v>
      </c>
      <c r="J173" s="84">
        <f>(I173-'population median derived Ht-Wt'!S141)/'population median derived Ht-Wt'!S141*100</f>
        <v>12.876025977473383</v>
      </c>
      <c r="K173" s="84">
        <f>(I173-'PBW MaleFemale - Devine'!G199)/'PBW MaleFemale - Devine'!G199*100</f>
        <v>-4.0995607613469858</v>
      </c>
      <c r="L173" s="84">
        <f>(I173-'PBW MaleFemale - Devine'!J199)/'PBW MaleFemale - Devine'!J199*100</f>
        <v>4.2791131130353905</v>
      </c>
    </row>
    <row r="174" spans="3:12" x14ac:dyDescent="0.25">
      <c r="C174" s="12">
        <f t="shared" si="15"/>
        <v>160</v>
      </c>
      <c r="D174" s="14">
        <f t="shared" si="12"/>
        <v>0</v>
      </c>
      <c r="E174" s="14">
        <f t="shared" si="12"/>
        <v>0</v>
      </c>
      <c r="F174" s="14">
        <f t="shared" si="12"/>
        <v>0</v>
      </c>
      <c r="G174" s="14">
        <f t="shared" si="12"/>
        <v>0</v>
      </c>
      <c r="H174" s="14">
        <f t="shared" si="13"/>
        <v>54.620000000000005</v>
      </c>
      <c r="I174" s="10">
        <f t="shared" si="14"/>
        <v>54.620000000000005</v>
      </c>
      <c r="J174" s="84">
        <f>(I174-'population median derived Ht-Wt'!S142)/'population median derived Ht-Wt'!S142*100</f>
        <v>13.154756701926008</v>
      </c>
      <c r="K174" s="84">
        <f>(I174-'PBW MaleFemale - Devine'!G200)/'PBW MaleFemale - Devine'!G200*100</f>
        <v>-4.0340150397076258</v>
      </c>
      <c r="L174" s="84">
        <f>(I174-'PBW MaleFemale - Devine'!J200)/'PBW MaleFemale - Devine'!J200*100</f>
        <v>4.2048229548229701</v>
      </c>
    </row>
    <row r="175" spans="3:12" x14ac:dyDescent="0.25">
      <c r="C175" s="12">
        <f t="shared" si="15"/>
        <v>161</v>
      </c>
      <c r="D175" s="14">
        <f t="shared" si="12"/>
        <v>0</v>
      </c>
      <c r="E175" s="14">
        <f t="shared" si="12"/>
        <v>0</v>
      </c>
      <c r="F175" s="14">
        <f t="shared" si="12"/>
        <v>0</v>
      </c>
      <c r="G175" s="14">
        <f t="shared" si="12"/>
        <v>0</v>
      </c>
      <c r="H175" s="14">
        <f t="shared" si="13"/>
        <v>55.53</v>
      </c>
      <c r="I175" s="10">
        <f t="shared" si="14"/>
        <v>55.53</v>
      </c>
      <c r="J175" s="84">
        <f>(I175-'population median derived Ht-Wt'!S143)/'population median derived Ht-Wt'!S143*100</f>
        <v>13.41127093132117</v>
      </c>
      <c r="K175" s="84">
        <f>(I175-'PBW MaleFemale - Devine'!G201)/'PBW MaleFemale - Devine'!G201*100</f>
        <v>-3.9705322865147039</v>
      </c>
      <c r="L175" s="84">
        <f>(I175-'PBW MaleFemale - Devine'!J201)/'PBW MaleFemale - Devine'!J201*100</f>
        <v>4.1330682968908379</v>
      </c>
    </row>
    <row r="176" spans="3:12" x14ac:dyDescent="0.25">
      <c r="C176" s="12">
        <f t="shared" si="15"/>
        <v>162</v>
      </c>
      <c r="D176" s="14">
        <f t="shared" si="12"/>
        <v>0</v>
      </c>
      <c r="E176" s="14">
        <f t="shared" si="12"/>
        <v>0</v>
      </c>
      <c r="F176" s="14">
        <f t="shared" si="12"/>
        <v>0</v>
      </c>
      <c r="G176" s="14">
        <f t="shared" si="12"/>
        <v>0</v>
      </c>
      <c r="H176" s="14">
        <f t="shared" si="13"/>
        <v>56.44</v>
      </c>
      <c r="I176" s="10">
        <f t="shared" si="14"/>
        <v>56.44</v>
      </c>
      <c r="J176" s="84">
        <f>(I176-'population median derived Ht-Wt'!S144)/'population median derived Ht-Wt'!S144*100</f>
        <v>13.633793016354998</v>
      </c>
      <c r="K176" s="84">
        <f>(I176-'PBW MaleFemale - Devine'!G202)/'PBW MaleFemale - Devine'!G202*100</f>
        <v>-3.9090166167256872</v>
      </c>
      <c r="L176" s="84">
        <f>(I176-'PBW MaleFemale - Devine'!J202)/'PBW MaleFemale - Devine'!J202*100</f>
        <v>4.0637215133859446</v>
      </c>
    </row>
    <row r="177" spans="3:12" x14ac:dyDescent="0.25">
      <c r="C177" s="12">
        <f t="shared" si="15"/>
        <v>163</v>
      </c>
      <c r="D177" s="14">
        <f t="shared" si="12"/>
        <v>0</v>
      </c>
      <c r="E177" s="14">
        <f t="shared" si="12"/>
        <v>0</v>
      </c>
      <c r="F177" s="14">
        <f t="shared" si="12"/>
        <v>0</v>
      </c>
      <c r="G177" s="14">
        <f t="shared" si="12"/>
        <v>0</v>
      </c>
      <c r="H177" s="14">
        <f t="shared" si="13"/>
        <v>57.35</v>
      </c>
      <c r="I177" s="10">
        <f t="shared" si="14"/>
        <v>57.35</v>
      </c>
      <c r="J177" s="84">
        <f>(I177-'population median derived Ht-Wt'!S145)/'population median derived Ht-Wt'!S145*100</f>
        <v>13.819294287601172</v>
      </c>
      <c r="K177" s="84">
        <f>(I177-'PBW MaleFemale - Devine'!G203)/'PBW MaleFemale - Devine'!G203*100</f>
        <v>-3.8493779968480579</v>
      </c>
      <c r="L177" s="84">
        <f>(I177-'PBW MaleFemale - Devine'!J203)/'PBW MaleFemale - Devine'!J203*100</f>
        <v>3.9966634026040109</v>
      </c>
    </row>
    <row r="178" spans="3:12" x14ac:dyDescent="0.25">
      <c r="C178" s="12">
        <f t="shared" si="15"/>
        <v>164</v>
      </c>
      <c r="D178" s="14">
        <f t="shared" si="12"/>
        <v>0</v>
      </c>
      <c r="E178" s="14">
        <f t="shared" si="12"/>
        <v>0</v>
      </c>
      <c r="F178" s="14">
        <f t="shared" si="12"/>
        <v>0</v>
      </c>
      <c r="G178" s="14">
        <f t="shared" si="12"/>
        <v>0</v>
      </c>
      <c r="H178" s="14">
        <f t="shared" si="13"/>
        <v>58.26</v>
      </c>
      <c r="I178" s="10">
        <f t="shared" si="14"/>
        <v>58.26</v>
      </c>
      <c r="J178" s="84">
        <f>(I178-'population median derived Ht-Wt'!S146)/'population median derived Ht-Wt'!S146*100</f>
        <v>13.955437528264087</v>
      </c>
      <c r="K178" s="84">
        <f>(I178-'PBW MaleFemale - Devine'!G204)/'PBW MaleFemale - Devine'!G204*100</f>
        <v>-3.7915318052711533</v>
      </c>
      <c r="L178" s="84">
        <f>(I178-'PBW MaleFemale - Devine'!J204)/'PBW MaleFemale - Devine'!J204*100</f>
        <v>3.931782503211076</v>
      </c>
    </row>
    <row r="179" spans="3:12" x14ac:dyDescent="0.25">
      <c r="C179" s="12">
        <f t="shared" si="15"/>
        <v>165</v>
      </c>
      <c r="D179" s="14">
        <f t="shared" ref="D179:G198" si="16">IF( AND($C179 &lt; D$32,$C179 &gt;= C$32), C$34 + (D$35 * ($C179 - C$32)), 0)</f>
        <v>0</v>
      </c>
      <c r="E179" s="14">
        <f t="shared" si="16"/>
        <v>0</v>
      </c>
      <c r="F179" s="14">
        <f t="shared" si="16"/>
        <v>0</v>
      </c>
      <c r="G179" s="14">
        <f t="shared" si="16"/>
        <v>0</v>
      </c>
      <c r="H179" s="14">
        <f t="shared" si="13"/>
        <v>59.17</v>
      </c>
      <c r="I179" s="10">
        <f t="shared" si="14"/>
        <v>59.17</v>
      </c>
      <c r="J179" s="84">
        <f>(I179-'population median derived Ht-Wt'!S147)/'population median derived Ht-Wt'!S147*100</f>
        <v>14.033742641755579</v>
      </c>
      <c r="K179" s="84">
        <f>(I179-'PBW MaleFemale - Devine'!G205)/'PBW MaleFemale - Devine'!G205*100</f>
        <v>-3.7353984316532598</v>
      </c>
      <c r="L179" s="84">
        <f>(I179-'PBW MaleFemale - Devine'!J205)/'PBW MaleFemale - Devine'!J205*100</f>
        <v>3.8689744760032436</v>
      </c>
    </row>
    <row r="180" spans="3:12" x14ac:dyDescent="0.25">
      <c r="C180" s="12">
        <f t="shared" si="15"/>
        <v>166</v>
      </c>
      <c r="D180" s="14">
        <f t="shared" si="16"/>
        <v>0</v>
      </c>
      <c r="E180" s="14">
        <f t="shared" si="16"/>
        <v>0</v>
      </c>
      <c r="F180" s="14">
        <f t="shared" si="16"/>
        <v>0</v>
      </c>
      <c r="G180" s="14">
        <f t="shared" si="16"/>
        <v>0</v>
      </c>
      <c r="H180" s="14">
        <f t="shared" si="13"/>
        <v>60.08</v>
      </c>
      <c r="I180" s="10">
        <f t="shared" si="14"/>
        <v>60.08</v>
      </c>
      <c r="J180" s="84">
        <f>(I180-'population median derived Ht-Wt'!S148)/'population median derived Ht-Wt'!S148*100</f>
        <v>14.044972007022702</v>
      </c>
      <c r="K180" s="84">
        <f>(I180-'PBW MaleFemale - Devine'!G206)/'PBW MaleFemale - Devine'!G206*100</f>
        <v>-3.6809029113761693</v>
      </c>
      <c r="L180" s="84">
        <f>(I180-'PBW MaleFemale - Devine'!J206)/'PBW MaleFemale - Devine'!J206*100</f>
        <v>3.8081415439906023</v>
      </c>
    </row>
    <row r="181" spans="3:12" x14ac:dyDescent="0.25">
      <c r="C181" s="12">
        <f t="shared" si="15"/>
        <v>167</v>
      </c>
      <c r="D181" s="14">
        <f t="shared" si="16"/>
        <v>0</v>
      </c>
      <c r="E181" s="14">
        <f t="shared" si="16"/>
        <v>0</v>
      </c>
      <c r="F181" s="14">
        <f t="shared" si="16"/>
        <v>0</v>
      </c>
      <c r="G181" s="14">
        <f t="shared" si="16"/>
        <v>0</v>
      </c>
      <c r="H181" s="14">
        <f t="shared" si="13"/>
        <v>60.99</v>
      </c>
      <c r="I181" s="10">
        <f t="shared" si="14"/>
        <v>60.99</v>
      </c>
      <c r="J181" s="84">
        <f>(I181-'population median derived Ht-Wt'!S149)/'population median derived Ht-Wt'!S149*100</f>
        <v>13.974797305689791</v>
      </c>
      <c r="K181" s="84">
        <f>(I181-'PBW MaleFemale - Devine'!G207)/'PBW MaleFemale - Devine'!G207*100</f>
        <v>-3.6279745915368209</v>
      </c>
      <c r="L181" s="84">
        <f>(I181-'PBW MaleFemale - Devine'!J207)/'PBW MaleFemale - Devine'!J207*100</f>
        <v>3.7491919844861159</v>
      </c>
    </row>
    <row r="182" spans="3:12" x14ac:dyDescent="0.25">
      <c r="C182" s="12">
        <f t="shared" si="15"/>
        <v>168</v>
      </c>
      <c r="D182" s="14">
        <f t="shared" si="16"/>
        <v>0</v>
      </c>
      <c r="E182" s="14">
        <f t="shared" si="16"/>
        <v>0</v>
      </c>
      <c r="F182" s="14">
        <f t="shared" si="16"/>
        <v>0</v>
      </c>
      <c r="G182" s="14">
        <f t="shared" si="16"/>
        <v>0</v>
      </c>
      <c r="H182" s="14">
        <f t="shared" si="13"/>
        <v>61.9</v>
      </c>
      <c r="I182" s="10">
        <f t="shared" si="14"/>
        <v>61.9</v>
      </c>
      <c r="J182" s="84">
        <f>(I182-'population median derived Ht-Wt'!S150)/'population median derived Ht-Wt'!S150*100</f>
        <v>13.806266628065572</v>
      </c>
      <c r="K182" s="84">
        <f>(I182-'PBW MaleFemale - Devine'!G208)/'PBW MaleFemale - Devine'!G208*100</f>
        <v>-3.5765468253473731</v>
      </c>
      <c r="L182" s="84">
        <f>(I182-'PBW MaleFemale - Devine'!J208)/'PBW MaleFemale - Devine'!J208*100</f>
        <v>3.6920396676494249</v>
      </c>
    </row>
    <row r="183" spans="3:12" ht="15.75" thickBot="1" x14ac:dyDescent="0.3">
      <c r="C183" s="12">
        <f t="shared" si="15"/>
        <v>169</v>
      </c>
      <c r="D183" s="14">
        <f t="shared" si="16"/>
        <v>0</v>
      </c>
      <c r="E183" s="14">
        <f t="shared" si="16"/>
        <v>0</v>
      </c>
      <c r="F183" s="14">
        <f t="shared" si="16"/>
        <v>0</v>
      </c>
      <c r="G183" s="14">
        <f t="shared" si="16"/>
        <v>0</v>
      </c>
      <c r="H183" s="14">
        <f t="shared" si="13"/>
        <v>62.81</v>
      </c>
      <c r="I183" s="10">
        <f t="shared" si="14"/>
        <v>62.81</v>
      </c>
      <c r="J183" s="84">
        <f>(I183-'population median derived Ht-Wt'!S151)/'population median derived Ht-Wt'!S151*100</f>
        <v>13.518971064544093</v>
      </c>
      <c r="K183" s="84">
        <f>(I183-'PBW MaleFemale - Devine'!G209)/'PBW MaleFemale - Devine'!G209*100</f>
        <v>-3.526556692163537</v>
      </c>
      <c r="L183" s="84">
        <f>(I183-'PBW MaleFemale - Devine'!J209)/'PBW MaleFemale - Devine'!J209*100</f>
        <v>3.6366036366036498</v>
      </c>
    </row>
    <row r="184" spans="3:12" ht="15.75" thickBot="1" x14ac:dyDescent="0.3">
      <c r="C184" s="12">
        <f t="shared" si="15"/>
        <v>170</v>
      </c>
      <c r="D184" s="14">
        <f t="shared" si="16"/>
        <v>0</v>
      </c>
      <c r="E184" s="14">
        <f t="shared" si="16"/>
        <v>0</v>
      </c>
      <c r="F184" s="14">
        <f t="shared" si="16"/>
        <v>0</v>
      </c>
      <c r="G184" s="14">
        <f t="shared" si="16"/>
        <v>0</v>
      </c>
      <c r="H184" s="14">
        <f t="shared" si="13"/>
        <v>63.72</v>
      </c>
      <c r="I184" s="10">
        <f t="shared" si="14"/>
        <v>63.72</v>
      </c>
      <c r="J184" s="86">
        <f>(I184-'population median derived Ht-Wt'!S152)/'population median derived Ht-Wt'!S152*100</f>
        <v>13.090360545245931</v>
      </c>
      <c r="K184" s="92">
        <f>(I184-'PBW MaleFemale - Devine'!G210)/'PBW MaleFemale - Devine'!G210*100</f>
        <v>-3.4779447406689172</v>
      </c>
      <c r="L184" s="95">
        <f>(I184-'PBW MaleFemale - Devine'!J210)/'PBW MaleFemale - Devine'!J210*100</f>
        <v>3.5828077248195722</v>
      </c>
    </row>
    <row r="185" spans="3:12" x14ac:dyDescent="0.25">
      <c r="C185" s="12">
        <f t="shared" si="15"/>
        <v>171</v>
      </c>
      <c r="D185" s="14">
        <f t="shared" si="16"/>
        <v>0</v>
      </c>
      <c r="E185" s="14">
        <f t="shared" si="16"/>
        <v>0</v>
      </c>
      <c r="F185" s="14">
        <f t="shared" si="16"/>
        <v>0</v>
      </c>
      <c r="G185" s="14">
        <f t="shared" si="16"/>
        <v>0</v>
      </c>
      <c r="H185" s="14">
        <f t="shared" si="13"/>
        <v>64.63</v>
      </c>
      <c r="I185" s="10">
        <f t="shared" si="14"/>
        <v>64.63</v>
      </c>
      <c r="J185" s="84">
        <f>(I185-'population median derived Ht-Wt'!S153)/'population median derived Ht-Wt'!S153*100</f>
        <v>12.486488943992367</v>
      </c>
      <c r="K185" s="84">
        <f>(I185-'PBW MaleFemale - Devine'!G211)/'PBW MaleFemale - Devine'!G211*100</f>
        <v>-3.4306547530107769</v>
      </c>
      <c r="L185" s="84">
        <f>(I185-'PBW MaleFemale - Devine'!J211)/'PBW MaleFemale - Devine'!J211*100</f>
        <v>3.5305802069650478</v>
      </c>
    </row>
    <row r="186" spans="3:12" x14ac:dyDescent="0.25">
      <c r="C186" s="12">
        <f t="shared" si="15"/>
        <v>172</v>
      </c>
      <c r="D186" s="14">
        <f t="shared" si="16"/>
        <v>0</v>
      </c>
      <c r="E186" s="14">
        <f t="shared" si="16"/>
        <v>0</v>
      </c>
      <c r="F186" s="14">
        <f t="shared" si="16"/>
        <v>0</v>
      </c>
      <c r="G186" s="14">
        <f t="shared" si="16"/>
        <v>0</v>
      </c>
      <c r="H186" s="14">
        <f t="shared" si="13"/>
        <v>65.539999999999992</v>
      </c>
      <c r="I186" s="10">
        <f t="shared" si="14"/>
        <v>65.539999999999992</v>
      </c>
      <c r="J186" s="84">
        <f>(I186-'population median derived Ht-Wt'!S154)/'population median derived Ht-Wt'!S154*100</f>
        <v>11.659241054067754</v>
      </c>
      <c r="K186" s="84">
        <f>(I186-'PBW MaleFemale - Devine'!G212)/'PBW MaleFemale - Devine'!G212*100</f>
        <v>-3.3846335279202879</v>
      </c>
      <c r="L186" s="84">
        <f>(I186-'PBW MaleFemale - Devine'!J212)/'PBW MaleFemale - Devine'!J212*100</f>
        <v>3.4798534798534697</v>
      </c>
    </row>
    <row r="187" spans="3:12" x14ac:dyDescent="0.25">
      <c r="C187" s="12">
        <f t="shared" si="15"/>
        <v>173</v>
      </c>
      <c r="D187" s="14">
        <f t="shared" si="16"/>
        <v>0</v>
      </c>
      <c r="E187" s="14">
        <f t="shared" si="16"/>
        <v>0</v>
      </c>
      <c r="F187" s="14">
        <f t="shared" si="16"/>
        <v>0</v>
      </c>
      <c r="G187" s="14">
        <f t="shared" si="16"/>
        <v>0</v>
      </c>
      <c r="H187" s="14">
        <f t="shared" si="13"/>
        <v>66.45</v>
      </c>
      <c r="I187" s="10">
        <f t="shared" si="14"/>
        <v>66.45</v>
      </c>
      <c r="J187" s="84">
        <f>(I187-'population median derived Ht-Wt'!S155)/'population median derived Ht-Wt'!S155*100</f>
        <v>10.541150071876645</v>
      </c>
      <c r="K187" s="84">
        <f>(I187-'PBW MaleFemale - Devine'!G213)/'PBW MaleFemale - Devine'!G213*100</f>
        <v>-3.339830681057796</v>
      </c>
      <c r="L187" s="84">
        <f>(I187-'PBW MaleFemale - Devine'!J213)/'PBW MaleFemale - Devine'!J213*100</f>
        <v>3.4305637705071259</v>
      </c>
    </row>
    <row r="188" spans="3:12" x14ac:dyDescent="0.25">
      <c r="C188" s="12">
        <f t="shared" si="15"/>
        <v>174</v>
      </c>
      <c r="D188" s="14">
        <f t="shared" si="16"/>
        <v>0</v>
      </c>
      <c r="E188" s="14">
        <f t="shared" si="16"/>
        <v>0</v>
      </c>
      <c r="F188" s="14">
        <f t="shared" si="16"/>
        <v>0</v>
      </c>
      <c r="G188" s="14">
        <f t="shared" si="16"/>
        <v>0</v>
      </c>
      <c r="H188" s="14">
        <f t="shared" si="13"/>
        <v>67.36</v>
      </c>
      <c r="I188" s="10">
        <f t="shared" si="14"/>
        <v>67.36</v>
      </c>
      <c r="J188" s="84">
        <f>(I188-'population median derived Ht-Wt'!S156)/'population median derived Ht-Wt'!S156*100</f>
        <v>9.0222658211956972</v>
      </c>
      <c r="K188" s="84">
        <f>(I188-'PBW MaleFemale - Devine'!G214)/'PBW MaleFemale - Devine'!G214*100</f>
        <v>-3.2961984610083732</v>
      </c>
      <c r="L188" s="84">
        <f>(I188-'PBW MaleFemale - Devine'!J214)/'PBW MaleFemale - Devine'!J214*100</f>
        <v>3.3826508686844003</v>
      </c>
    </row>
    <row r="189" spans="3:12" x14ac:dyDescent="0.25">
      <c r="C189" s="12">
        <f t="shared" si="15"/>
        <v>175</v>
      </c>
      <c r="D189" s="14">
        <f t="shared" si="16"/>
        <v>0</v>
      </c>
      <c r="E189" s="14">
        <f t="shared" si="16"/>
        <v>0</v>
      </c>
      <c r="F189" s="14">
        <f t="shared" si="16"/>
        <v>0</v>
      </c>
      <c r="G189" s="14">
        <f t="shared" si="16"/>
        <v>0</v>
      </c>
      <c r="H189" s="14">
        <f t="shared" si="13"/>
        <v>68.27000000000001</v>
      </c>
      <c r="I189" s="10">
        <f t="shared" si="14"/>
        <v>68.27000000000001</v>
      </c>
      <c r="J189" s="84">
        <f>(I189-'population median derived Ht-Wt'!S157)/'population median derived Ht-Wt'!S157*100</f>
        <v>6.9101796384568193</v>
      </c>
      <c r="K189" s="84">
        <f>(I189-'PBW MaleFemale - Devine'!G215)/'PBW MaleFemale - Devine'!G215*100</f>
        <v>-3.2536915795142027</v>
      </c>
      <c r="L189" s="84">
        <f>(I189-'PBW MaleFemale - Devine'!J215)/'PBW MaleFemale - Devine'!J215*100</f>
        <v>3.3360578815124384</v>
      </c>
    </row>
    <row r="190" spans="3:12" x14ac:dyDescent="0.25">
      <c r="C190" s="12">
        <f t="shared" si="15"/>
        <v>176</v>
      </c>
      <c r="D190" s="14">
        <f t="shared" si="16"/>
        <v>0</v>
      </c>
      <c r="E190" s="14">
        <f t="shared" si="16"/>
        <v>0</v>
      </c>
      <c r="F190" s="14">
        <f t="shared" si="16"/>
        <v>0</v>
      </c>
      <c r="G190" s="14">
        <f t="shared" si="16"/>
        <v>0</v>
      </c>
      <c r="H190" s="14">
        <f t="shared" si="13"/>
        <v>69.180000000000007</v>
      </c>
      <c r="I190" s="10">
        <f t="shared" si="14"/>
        <v>69.180000000000007</v>
      </c>
      <c r="J190" s="84">
        <f>(I190-'population median derived Ht-Wt'!S158)/'population median derived Ht-Wt'!S158*100</f>
        <v>3.8132921110584244</v>
      </c>
      <c r="K190" s="84">
        <f>(I190-'PBW MaleFemale - Devine'!G216)/'PBW MaleFemale - Devine'!G216*100</f>
        <v>-3.2122670546756846</v>
      </c>
      <c r="L190" s="84">
        <f>(I190-'PBW MaleFemale - Devine'!J216)/'PBW MaleFemale - Devine'!J216*100</f>
        <v>3.2907310081223238</v>
      </c>
    </row>
    <row r="191" spans="3:12" x14ac:dyDescent="0.25">
      <c r="C191" s="12">
        <f t="shared" si="15"/>
        <v>177</v>
      </c>
      <c r="D191" s="14">
        <f t="shared" si="16"/>
        <v>0</v>
      </c>
      <c r="E191" s="14">
        <f t="shared" si="16"/>
        <v>0</v>
      </c>
      <c r="F191" s="14">
        <f t="shared" si="16"/>
        <v>0</v>
      </c>
      <c r="G191" s="14">
        <f t="shared" si="16"/>
        <v>0</v>
      </c>
      <c r="H191" s="14">
        <f t="shared" si="13"/>
        <v>70.09</v>
      </c>
      <c r="I191" s="10">
        <f t="shared" si="14"/>
        <v>70.09</v>
      </c>
      <c r="J191" s="85"/>
      <c r="K191" s="84">
        <f>(I191-'PBW MaleFemale - Devine'!G217)/'PBW MaleFemale - Devine'!G217*100</f>
        <v>-3.1718840659795986</v>
      </c>
      <c r="L191" s="84">
        <f>(I191-'PBW MaleFemale - Devine'!J217)/'PBW MaleFemale - Devine'!J217*100</f>
        <v>3.2466193324102286</v>
      </c>
    </row>
    <row r="192" spans="3:12" x14ac:dyDescent="0.25">
      <c r="C192" s="12">
        <f t="shared" si="15"/>
        <v>178</v>
      </c>
      <c r="D192" s="14">
        <f t="shared" si="16"/>
        <v>0</v>
      </c>
      <c r="E192" s="14">
        <f t="shared" si="16"/>
        <v>0</v>
      </c>
      <c r="F192" s="14">
        <f t="shared" si="16"/>
        <v>0</v>
      </c>
      <c r="G192" s="14">
        <f t="shared" si="16"/>
        <v>0</v>
      </c>
      <c r="H192" s="14">
        <f t="shared" si="13"/>
        <v>71</v>
      </c>
      <c r="I192" s="10">
        <f t="shared" si="14"/>
        <v>71</v>
      </c>
      <c r="J192" s="85"/>
      <c r="K192" s="84">
        <f>(I192-'PBW MaleFemale - Devine'!G218)/'PBW MaleFemale - Devine'!G218*100</f>
        <v>-3.1325038201265998</v>
      </c>
      <c r="L192" s="84">
        <f>(I192-'PBW MaleFemale - Devine'!J218)/'PBW MaleFemale - Devine'!J218*100</f>
        <v>3.2036746322460723</v>
      </c>
    </row>
    <row r="193" spans="3:12" x14ac:dyDescent="0.25">
      <c r="C193" s="12">
        <f t="shared" si="15"/>
        <v>179</v>
      </c>
      <c r="D193" s="14">
        <f t="shared" si="16"/>
        <v>0</v>
      </c>
      <c r="E193" s="14">
        <f t="shared" si="16"/>
        <v>0</v>
      </c>
      <c r="F193" s="14">
        <f t="shared" si="16"/>
        <v>0</v>
      </c>
      <c r="G193" s="14">
        <f t="shared" si="16"/>
        <v>0</v>
      </c>
      <c r="H193" s="14">
        <f t="shared" si="13"/>
        <v>71.91</v>
      </c>
      <c r="I193" s="10">
        <f t="shared" si="14"/>
        <v>71.91</v>
      </c>
      <c r="J193" s="85"/>
      <c r="K193" s="84">
        <f>(I193-'PBW MaleFemale - Devine'!G219)/'PBW MaleFemale - Devine'!G219*100</f>
        <v>-3.094089426730982</v>
      </c>
      <c r="L193" s="84">
        <f>(I193-'PBW MaleFemale - Devine'!J219)/'PBW MaleFemale - Devine'!J219*100</f>
        <v>3.1618512036266719</v>
      </c>
    </row>
    <row r="194" spans="3:12" x14ac:dyDescent="0.25">
      <c r="C194" s="12">
        <f t="shared" si="15"/>
        <v>180</v>
      </c>
      <c r="D194" s="14">
        <f t="shared" si="16"/>
        <v>0</v>
      </c>
      <c r="E194" s="14">
        <f t="shared" si="16"/>
        <v>0</v>
      </c>
      <c r="F194" s="14">
        <f t="shared" si="16"/>
        <v>0</v>
      </c>
      <c r="G194" s="14">
        <f t="shared" si="16"/>
        <v>0</v>
      </c>
      <c r="H194" s="14">
        <f t="shared" si="13"/>
        <v>72.819999999999993</v>
      </c>
      <c r="I194" s="10">
        <f t="shared" si="14"/>
        <v>72.819999999999993</v>
      </c>
      <c r="J194" s="85"/>
      <c r="K194" s="84">
        <f>(I194-'PBW MaleFemale - Devine'!G220)/'PBW MaleFemale - Devine'!G220*100</f>
        <v>-3.0566057830555495</v>
      </c>
      <c r="L194" s="84">
        <f>(I194-'PBW MaleFemale - Devine'!J220)/'PBW MaleFemale - Devine'!J220*100</f>
        <v>3.1211056984252772</v>
      </c>
    </row>
    <row r="195" spans="3:12" x14ac:dyDescent="0.25">
      <c r="C195" s="12">
        <f t="shared" si="15"/>
        <v>181</v>
      </c>
      <c r="D195" s="14">
        <f t="shared" si="16"/>
        <v>0</v>
      </c>
      <c r="E195" s="14">
        <f t="shared" si="16"/>
        <v>0</v>
      </c>
      <c r="F195" s="14">
        <f t="shared" si="16"/>
        <v>0</v>
      </c>
      <c r="G195" s="14">
        <f t="shared" si="16"/>
        <v>0</v>
      </c>
      <c r="H195" s="14">
        <f t="shared" si="13"/>
        <v>73.73</v>
      </c>
      <c r="I195" s="10">
        <f t="shared" si="14"/>
        <v>73.73</v>
      </c>
      <c r="J195" s="85"/>
      <c r="K195" s="84">
        <f>(I195-'PBW MaleFemale - Devine'!G221)/'PBW MaleFemale - Devine'!G221*100</f>
        <v>-3.0200194670244289</v>
      </c>
      <c r="L195" s="84">
        <f>(I195-'PBW MaleFemale - Devine'!J221)/'PBW MaleFemale - Devine'!J221*100</f>
        <v>3.0813969745267569</v>
      </c>
    </row>
    <row r="196" spans="3:12" x14ac:dyDescent="0.25">
      <c r="C196" s="12">
        <f t="shared" si="15"/>
        <v>182</v>
      </c>
      <c r="D196" s="14">
        <f t="shared" si="16"/>
        <v>0</v>
      </c>
      <c r="E196" s="14">
        <f t="shared" si="16"/>
        <v>0</v>
      </c>
      <c r="F196" s="14">
        <f t="shared" si="16"/>
        <v>0</v>
      </c>
      <c r="G196" s="14">
        <f t="shared" si="16"/>
        <v>0</v>
      </c>
      <c r="H196" s="14">
        <f t="shared" si="13"/>
        <v>74.64</v>
      </c>
      <c r="I196" s="10">
        <f t="shared" si="14"/>
        <v>74.64</v>
      </c>
      <c r="J196" s="85"/>
      <c r="K196" s="84">
        <f>(I196-'PBW MaleFemale - Devine'!G222)/'PBW MaleFemale - Devine'!G222*100</f>
        <v>-2.984298637828835</v>
      </c>
      <c r="L196" s="84">
        <f>(I196-'PBW MaleFemale - Devine'!J222)/'PBW MaleFemale - Devine'!J222*100</f>
        <v>3.0426859572588323</v>
      </c>
    </row>
    <row r="197" spans="3:12" x14ac:dyDescent="0.25">
      <c r="C197" s="12">
        <f t="shared" si="15"/>
        <v>183</v>
      </c>
      <c r="D197" s="14">
        <f t="shared" si="16"/>
        <v>0</v>
      </c>
      <c r="E197" s="14">
        <f t="shared" si="16"/>
        <v>0</v>
      </c>
      <c r="F197" s="14">
        <f t="shared" si="16"/>
        <v>0</v>
      </c>
      <c r="G197" s="14">
        <f t="shared" si="16"/>
        <v>0</v>
      </c>
      <c r="H197" s="14">
        <f t="shared" si="13"/>
        <v>75.550000000000011</v>
      </c>
      <c r="I197" s="10">
        <f t="shared" si="14"/>
        <v>75.550000000000011</v>
      </c>
      <c r="J197" s="85"/>
      <c r="K197" s="84">
        <f>(I197-'PBW MaleFemale - Devine'!G223)/'PBW MaleFemale - Devine'!G223*100</f>
        <v>-2.9494129435038308</v>
      </c>
      <c r="L197" s="84">
        <f>(I197-'PBW MaleFemale - Devine'!J223)/'PBW MaleFemale - Devine'!J223*100</f>
        <v>3.0049355111389957</v>
      </c>
    </row>
    <row r="198" spans="3:12" x14ac:dyDescent="0.25">
      <c r="C198" s="12">
        <f t="shared" si="15"/>
        <v>184</v>
      </c>
      <c r="D198" s="14">
        <f t="shared" si="16"/>
        <v>0</v>
      </c>
      <c r="E198" s="14">
        <f t="shared" si="16"/>
        <v>0</v>
      </c>
      <c r="F198" s="14">
        <f t="shared" si="16"/>
        <v>0</v>
      </c>
      <c r="G198" s="14">
        <f t="shared" si="16"/>
        <v>0</v>
      </c>
      <c r="H198" s="14">
        <f t="shared" si="13"/>
        <v>76.460000000000008</v>
      </c>
      <c r="I198" s="10">
        <f t="shared" si="14"/>
        <v>76.460000000000008</v>
      </c>
      <c r="J198" s="85"/>
      <c r="K198" s="84">
        <f>(I198-'PBW MaleFemale - Devine'!G224)/'PBW MaleFemale - Devine'!G224*100</f>
        <v>-2.9153334349128857</v>
      </c>
      <c r="L198" s="84">
        <f>(I198-'PBW MaleFemale - Devine'!J224)/'PBW MaleFemale - Devine'!J224*100</f>
        <v>2.9681103210515078</v>
      </c>
    </row>
    <row r="199" spans="3:12" x14ac:dyDescent="0.25">
      <c r="C199" s="12">
        <f t="shared" si="15"/>
        <v>185</v>
      </c>
      <c r="D199" s="14">
        <f t="shared" ref="D199:G218" si="17">IF( AND($C199 &lt; D$32,$C199 &gt;= C$32), C$34 + (D$35 * ($C199 - C$32)), 0)</f>
        <v>0</v>
      </c>
      <c r="E199" s="14">
        <f t="shared" si="17"/>
        <v>0</v>
      </c>
      <c r="F199" s="14">
        <f t="shared" si="17"/>
        <v>0</v>
      </c>
      <c r="G199" s="14">
        <f t="shared" si="17"/>
        <v>0</v>
      </c>
      <c r="H199" s="14">
        <f t="shared" si="13"/>
        <v>77.37</v>
      </c>
      <c r="I199" s="10">
        <f t="shared" si="14"/>
        <v>77.37</v>
      </c>
      <c r="J199" s="85"/>
      <c r="K199" s="84">
        <f>(I199-'PBW MaleFemale - Devine'!G225)/'PBW MaleFemale - Devine'!G225*100</f>
        <v>-2.882032485627485</v>
      </c>
      <c r="L199" s="84">
        <f>(I199-'PBW MaleFemale - Devine'!J225)/'PBW MaleFemale - Devine'!J225*100</f>
        <v>2.932176782055727</v>
      </c>
    </row>
    <row r="200" spans="3:12" x14ac:dyDescent="0.25">
      <c r="C200" s="12">
        <f t="shared" si="15"/>
        <v>186</v>
      </c>
      <c r="D200" s="14">
        <f t="shared" si="17"/>
        <v>0</v>
      </c>
      <c r="E200" s="14">
        <f t="shared" si="17"/>
        <v>0</v>
      </c>
      <c r="F200" s="14">
        <f t="shared" si="17"/>
        <v>0</v>
      </c>
      <c r="G200" s="14">
        <f t="shared" si="17"/>
        <v>0</v>
      </c>
      <c r="H200" s="14">
        <f t="shared" si="13"/>
        <v>78.28</v>
      </c>
      <c r="I200" s="10">
        <f t="shared" si="14"/>
        <v>78.28</v>
      </c>
      <c r="J200" s="85"/>
      <c r="K200" s="84">
        <f>(I200-'PBW MaleFemale - Devine'!G226)/'PBW MaleFemale - Devine'!G226*100</f>
        <v>-2.8494837172358922</v>
      </c>
      <c r="L200" s="84">
        <f>(I200-'PBW MaleFemale - Devine'!J226)/'PBW MaleFemale - Devine'!J226*100</f>
        <v>2.8971028971029078</v>
      </c>
    </row>
    <row r="201" spans="3:12" x14ac:dyDescent="0.25">
      <c r="C201" s="12">
        <f t="shared" si="15"/>
        <v>187</v>
      </c>
      <c r="D201" s="14">
        <f t="shared" si="17"/>
        <v>0</v>
      </c>
      <c r="E201" s="14">
        <f t="shared" si="17"/>
        <v>0</v>
      </c>
      <c r="F201" s="14">
        <f t="shared" si="17"/>
        <v>0</v>
      </c>
      <c r="G201" s="14">
        <f t="shared" si="17"/>
        <v>0</v>
      </c>
      <c r="H201" s="14">
        <f t="shared" si="13"/>
        <v>79.19</v>
      </c>
      <c r="I201" s="10">
        <f t="shared" si="14"/>
        <v>79.19</v>
      </c>
      <c r="J201" s="85"/>
      <c r="K201" s="84">
        <f>(I201-'PBW MaleFemale - Devine'!G227)/'PBW MaleFemale - Devine'!G227*100</f>
        <v>-2.817661929656619</v>
      </c>
      <c r="L201" s="84">
        <f>(I201-'PBW MaleFemale - Devine'!J227)/'PBW MaleFemale - Devine'!J227*100</f>
        <v>2.8628581820071286</v>
      </c>
    </row>
    <row r="202" spans="3:12" x14ac:dyDescent="0.25">
      <c r="C202" s="12">
        <f t="shared" si="15"/>
        <v>188</v>
      </c>
      <c r="D202" s="14">
        <f t="shared" si="17"/>
        <v>0</v>
      </c>
      <c r="E202" s="14">
        <f t="shared" si="17"/>
        <v>0</v>
      </c>
      <c r="F202" s="14">
        <f t="shared" si="17"/>
        <v>0</v>
      </c>
      <c r="G202" s="14">
        <f t="shared" si="17"/>
        <v>0</v>
      </c>
      <c r="H202" s="14">
        <f t="shared" si="13"/>
        <v>80.099999999999994</v>
      </c>
      <c r="I202" s="10">
        <f t="shared" si="14"/>
        <v>80.099999999999994</v>
      </c>
      <c r="J202" s="85"/>
      <c r="K202" s="84">
        <f>(I202-'PBW MaleFemale - Devine'!G228)/'PBW MaleFemale - Devine'!G228*100</f>
        <v>-2.7865430360697032</v>
      </c>
      <c r="L202" s="84">
        <f>(I202-'PBW MaleFemale - Devine'!J228)/'PBW MaleFemale - Devine'!J228*100</f>
        <v>2.8294135770771387</v>
      </c>
    </row>
    <row r="203" spans="3:12" x14ac:dyDescent="0.25">
      <c r="C203" s="12">
        <f t="shared" si="15"/>
        <v>189</v>
      </c>
      <c r="D203" s="14">
        <f t="shared" si="17"/>
        <v>0</v>
      </c>
      <c r="E203" s="14">
        <f t="shared" si="17"/>
        <v>0</v>
      </c>
      <c r="F203" s="14">
        <f t="shared" si="17"/>
        <v>0</v>
      </c>
      <c r="G203" s="14">
        <f t="shared" si="17"/>
        <v>0</v>
      </c>
      <c r="H203" s="14">
        <f t="shared" si="13"/>
        <v>81.010000000000005</v>
      </c>
      <c r="I203" s="10">
        <f t="shared" si="14"/>
        <v>81.010000000000005</v>
      </c>
      <c r="J203" s="85"/>
      <c r="K203" s="84">
        <f>(I203-'PBW MaleFemale - Devine'!G229)/'PBW MaleFemale - Devine'!G229*100</f>
        <v>-2.7561040021126839</v>
      </c>
      <c r="L203" s="84">
        <f>(I203-'PBW MaleFemale - Devine'!J229)/'PBW MaleFemale - Devine'!J229*100</f>
        <v>2.7967413648707051</v>
      </c>
    </row>
    <row r="204" spans="3:12" x14ac:dyDescent="0.25">
      <c r="C204" s="12">
        <f t="shared" si="15"/>
        <v>190</v>
      </c>
      <c r="D204" s="14">
        <f t="shared" si="17"/>
        <v>0</v>
      </c>
      <c r="E204" s="14">
        <f t="shared" si="17"/>
        <v>0</v>
      </c>
      <c r="F204" s="14">
        <f t="shared" si="17"/>
        <v>0</v>
      </c>
      <c r="G204" s="14">
        <f t="shared" si="17"/>
        <v>0</v>
      </c>
      <c r="H204" s="14">
        <f t="shared" si="13"/>
        <v>81.92</v>
      </c>
      <c r="I204" s="10">
        <f t="shared" si="14"/>
        <v>81.92</v>
      </c>
      <c r="J204" s="85"/>
      <c r="K204" s="84">
        <f>(I204-'PBW MaleFemale - Devine'!G230)/'PBW MaleFemale - Devine'!G230*100</f>
        <v>-2.7263227890187047</v>
      </c>
      <c r="L204" s="84">
        <f>(I204-'PBW MaleFemale - Devine'!J230)/'PBW MaleFemale - Devine'!J230*100</f>
        <v>2.7648150935822269</v>
      </c>
    </row>
    <row r="205" spans="3:12" x14ac:dyDescent="0.25">
      <c r="C205" s="12">
        <f t="shared" si="15"/>
        <v>191</v>
      </c>
      <c r="D205" s="14">
        <f t="shared" si="17"/>
        <v>0</v>
      </c>
      <c r="E205" s="14">
        <f t="shared" si="17"/>
        <v>0</v>
      </c>
      <c r="F205" s="14">
        <f t="shared" si="17"/>
        <v>0</v>
      </c>
      <c r="G205" s="14">
        <f t="shared" si="17"/>
        <v>0</v>
      </c>
      <c r="H205" s="14">
        <f t="shared" si="13"/>
        <v>82.830000000000013</v>
      </c>
      <c r="I205" s="10">
        <f t="shared" si="14"/>
        <v>82.830000000000013</v>
      </c>
      <c r="J205" s="85"/>
      <c r="K205" s="84">
        <f>(I205-'PBW MaleFemale - Devine'!G231)/'PBW MaleFemale - Devine'!G231*100</f>
        <v>-2.697178300401748</v>
      </c>
      <c r="L205" s="84">
        <f>(I205-'PBW MaleFemale - Devine'!J231)/'PBW MaleFemale - Devine'!J231*100</f>
        <v>2.7336095056185443</v>
      </c>
    </row>
    <row r="206" spans="3:12" x14ac:dyDescent="0.25">
      <c r="C206" s="12">
        <f t="shared" si="15"/>
        <v>192</v>
      </c>
      <c r="D206" s="14">
        <f t="shared" si="17"/>
        <v>0</v>
      </c>
      <c r="E206" s="14">
        <f t="shared" si="17"/>
        <v>0</v>
      </c>
      <c r="F206" s="14">
        <f t="shared" si="17"/>
        <v>0</v>
      </c>
      <c r="G206" s="14">
        <f t="shared" si="17"/>
        <v>0</v>
      </c>
      <c r="H206" s="14">
        <f t="shared" si="13"/>
        <v>83.740000000000009</v>
      </c>
      <c r="I206" s="10">
        <f t="shared" si="14"/>
        <v>83.740000000000009</v>
      </c>
      <c r="J206" s="85"/>
      <c r="K206" s="84">
        <f>(I206-'PBW MaleFemale - Devine'!G232)/'PBW MaleFemale - Devine'!G232*100</f>
        <v>-2.6686503324189781</v>
      </c>
      <c r="L206" s="84">
        <f>(I206-'PBW MaleFemale - Devine'!J232)/'PBW MaleFemale - Devine'!J232*100</f>
        <v>2.7031004709576232</v>
      </c>
    </row>
    <row r="207" spans="3:12" x14ac:dyDescent="0.25">
      <c r="C207" s="12">
        <f t="shared" si="15"/>
        <v>193</v>
      </c>
      <c r="D207" s="14">
        <f t="shared" si="17"/>
        <v>0</v>
      </c>
      <c r="E207" s="14">
        <f t="shared" si="17"/>
        <v>0</v>
      </c>
      <c r="F207" s="14">
        <f t="shared" si="17"/>
        <v>0</v>
      </c>
      <c r="G207" s="14">
        <f t="shared" si="17"/>
        <v>0</v>
      </c>
      <c r="H207" s="14">
        <f t="shared" si="13"/>
        <v>84.65</v>
      </c>
      <c r="I207" s="10">
        <f t="shared" si="14"/>
        <v>84.65</v>
      </c>
      <c r="J207" s="85"/>
      <c r="K207" s="84">
        <f>(I207-'PBW MaleFemale - Devine'!G233)/'PBW MaleFemale - Devine'!G233*100</f>
        <v>-2.6407195270627657</v>
      </c>
      <c r="L207" s="84">
        <f>(I207-'PBW MaleFemale - Devine'!J233)/'PBW MaleFemale - Devine'!J233*100</f>
        <v>2.6732649249205638</v>
      </c>
    </row>
    <row r="208" spans="3:12" x14ac:dyDescent="0.25">
      <c r="C208" s="12">
        <f t="shared" si="15"/>
        <v>194</v>
      </c>
      <c r="D208" s="14">
        <f t="shared" si="17"/>
        <v>0</v>
      </c>
      <c r="E208" s="14">
        <f t="shared" si="17"/>
        <v>0</v>
      </c>
      <c r="F208" s="14">
        <f t="shared" si="17"/>
        <v>0</v>
      </c>
      <c r="G208" s="14">
        <f t="shared" si="17"/>
        <v>0</v>
      </c>
      <c r="H208" s="14">
        <f t="shared" si="13"/>
        <v>85.56</v>
      </c>
      <c r="I208" s="10">
        <f t="shared" si="14"/>
        <v>85.56</v>
      </c>
      <c r="J208" s="85"/>
      <c r="K208" s="84">
        <f>(I208-'PBW MaleFemale - Devine'!G234)/'PBW MaleFemale - Devine'!G234*100</f>
        <v>-2.6133673283554821</v>
      </c>
      <c r="L208" s="84">
        <f>(I208-'PBW MaleFemale - Devine'!J234)/'PBW MaleFemale - Devine'!J234*100</f>
        <v>2.644080810019684</v>
      </c>
    </row>
    <row r="209" spans="3:12" x14ac:dyDescent="0.25">
      <c r="C209" s="12">
        <f t="shared" si="15"/>
        <v>195</v>
      </c>
      <c r="D209" s="14">
        <f t="shared" si="17"/>
        <v>0</v>
      </c>
      <c r="E209" s="14">
        <f t="shared" si="17"/>
        <v>0</v>
      </c>
      <c r="F209" s="14">
        <f t="shared" si="17"/>
        <v>0</v>
      </c>
      <c r="G209" s="14">
        <f t="shared" si="17"/>
        <v>0</v>
      </c>
      <c r="H209" s="14">
        <f t="shared" si="13"/>
        <v>86.47</v>
      </c>
      <c r="I209" s="10">
        <f t="shared" si="14"/>
        <v>86.47</v>
      </c>
      <c r="J209" s="85"/>
      <c r="K209" s="84">
        <f>(I209-'PBW MaleFemale - Devine'!G235)/'PBW MaleFemale - Devine'!G235*100</f>
        <v>-2.5865759412387543</v>
      </c>
      <c r="L209" s="84">
        <f>(I209-'PBW MaleFemale - Devine'!J235)/'PBW MaleFemale - Devine'!J235*100</f>
        <v>2.6155270215745472</v>
      </c>
    </row>
    <row r="210" spans="3:12" x14ac:dyDescent="0.25">
      <c r="C210" s="12">
        <f t="shared" si="15"/>
        <v>196</v>
      </c>
      <c r="D210" s="14">
        <f t="shared" si="17"/>
        <v>0</v>
      </c>
      <c r="E210" s="14">
        <f t="shared" si="17"/>
        <v>0</v>
      </c>
      <c r="F210" s="14">
        <f t="shared" si="17"/>
        <v>0</v>
      </c>
      <c r="G210" s="14">
        <f t="shared" si="17"/>
        <v>0</v>
      </c>
      <c r="H210" s="14">
        <f t="shared" si="13"/>
        <v>87.38</v>
      </c>
      <c r="I210" s="10">
        <f t="shared" si="14"/>
        <v>87.38</v>
      </c>
      <c r="J210" s="85"/>
      <c r="K210" s="84">
        <f>(I210-'PBW MaleFemale - Devine'!G236)/'PBW MaleFemale - Devine'!G236*100</f>
        <v>-2.5603282929657798</v>
      </c>
      <c r="L210" s="84">
        <f>(I210-'PBW MaleFemale - Devine'!J236)/'PBW MaleFemale - Devine'!J236*100</f>
        <v>2.5875833568141355</v>
      </c>
    </row>
    <row r="211" spans="3:12" x14ac:dyDescent="0.25">
      <c r="C211" s="12">
        <f t="shared" si="15"/>
        <v>197</v>
      </c>
      <c r="D211" s="14">
        <f t="shared" si="17"/>
        <v>0</v>
      </c>
      <c r="E211" s="14">
        <f t="shared" si="17"/>
        <v>0</v>
      </c>
      <c r="F211" s="14">
        <f t="shared" si="17"/>
        <v>0</v>
      </c>
      <c r="G211" s="14">
        <f t="shared" si="17"/>
        <v>0</v>
      </c>
      <c r="H211" s="14">
        <f t="shared" si="13"/>
        <v>88.289999999999992</v>
      </c>
      <c r="I211" s="10">
        <f t="shared" si="14"/>
        <v>88.289999999999992</v>
      </c>
      <c r="J211" s="85"/>
      <c r="K211" s="84">
        <f>(I211-'PBW MaleFemale - Devine'!G237)/'PBW MaleFemale - Devine'!G237*100</f>
        <v>-2.534607996820708</v>
      </c>
      <c r="L211" s="84">
        <f>(I211-'PBW MaleFemale - Devine'!J237)/'PBW MaleFemale - Devine'!J237*100</f>
        <v>2.5602304672072038</v>
      </c>
    </row>
    <row r="212" spans="3:12" x14ac:dyDescent="0.25">
      <c r="C212" s="12">
        <f t="shared" si="15"/>
        <v>198</v>
      </c>
      <c r="D212" s="14">
        <f t="shared" si="17"/>
        <v>0</v>
      </c>
      <c r="E212" s="14">
        <f t="shared" si="17"/>
        <v>0</v>
      </c>
      <c r="F212" s="14">
        <f t="shared" si="17"/>
        <v>0</v>
      </c>
      <c r="G212" s="14">
        <f t="shared" si="17"/>
        <v>0</v>
      </c>
      <c r="H212" s="14">
        <f t="shared" si="13"/>
        <v>89.2</v>
      </c>
      <c r="I212" s="10">
        <f t="shared" si="14"/>
        <v>89.2</v>
      </c>
      <c r="J212" s="85"/>
      <c r="K212" s="84">
        <f>(I212-'PBW MaleFemale - Devine'!G238)/'PBW MaleFemale - Devine'!G238*100</f>
        <v>-2.5093993180029646</v>
      </c>
      <c r="L212" s="84">
        <f>(I212-'PBW MaleFemale - Devine'!J238)/'PBW MaleFemale - Devine'!J238*100</f>
        <v>2.5334498137845509</v>
      </c>
    </row>
    <row r="213" spans="3:12" x14ac:dyDescent="0.25">
      <c r="C213" s="12">
        <f t="shared" si="15"/>
        <v>199</v>
      </c>
      <c r="D213" s="14">
        <f t="shared" si="17"/>
        <v>0</v>
      </c>
      <c r="E213" s="14">
        <f t="shared" si="17"/>
        <v>0</v>
      </c>
      <c r="F213" s="14">
        <f t="shared" si="17"/>
        <v>0</v>
      </c>
      <c r="G213" s="14">
        <f t="shared" si="17"/>
        <v>0</v>
      </c>
      <c r="H213" s="14">
        <f t="shared" si="13"/>
        <v>90.11</v>
      </c>
      <c r="I213" s="10">
        <f t="shared" si="14"/>
        <v>90.11</v>
      </c>
      <c r="J213" s="85"/>
      <c r="K213" s="84">
        <f>(I213-'PBW MaleFemale - Devine'!G239)/'PBW MaleFemale - Devine'!G239*100</f>
        <v>-2.4846871415276133</v>
      </c>
      <c r="L213" s="84">
        <f>(I213-'PBW MaleFemale - Devine'!J239)/'PBW MaleFemale - Devine'!J239*100</f>
        <v>2.50722362523604</v>
      </c>
    </row>
    <row r="214" spans="3:12" x14ac:dyDescent="0.25">
      <c r="C214" s="12">
        <f t="shared" si="15"/>
        <v>200</v>
      </c>
      <c r="D214" s="14">
        <f t="shared" si="17"/>
        <v>0</v>
      </c>
      <c r="E214" s="14">
        <f t="shared" si="17"/>
        <v>0</v>
      </c>
      <c r="F214" s="14">
        <f t="shared" si="17"/>
        <v>0</v>
      </c>
      <c r="G214" s="14">
        <f t="shared" si="17"/>
        <v>0</v>
      </c>
      <c r="H214" s="14">
        <f t="shared" si="13"/>
        <v>91.02</v>
      </c>
      <c r="I214" s="10">
        <f t="shared" si="14"/>
        <v>91.02</v>
      </c>
      <c r="J214" s="85"/>
      <c r="K214" s="84">
        <f>(I214-'PBW MaleFemale - Devine'!G240)/'PBW MaleFemale - Devine'!G240*100</f>
        <v>-2.4604569420035216</v>
      </c>
      <c r="L214" s="84">
        <f>(I214-'PBW MaleFemale - Devine'!J240)/'PBW MaleFemale - Devine'!J240*100</f>
        <v>2.4815348585840313</v>
      </c>
    </row>
    <row r="215" spans="3:12" x14ac:dyDescent="0.25">
      <c r="C215" s="12">
        <f t="shared" si="15"/>
        <v>201</v>
      </c>
      <c r="D215" s="14">
        <f t="shared" si="17"/>
        <v>0</v>
      </c>
      <c r="E215" s="14">
        <f t="shared" si="17"/>
        <v>0</v>
      </c>
      <c r="F215" s="14">
        <f t="shared" si="17"/>
        <v>0</v>
      </c>
      <c r="G215" s="14">
        <f t="shared" si="17"/>
        <v>0</v>
      </c>
      <c r="H215" s="14">
        <f t="shared" si="13"/>
        <v>91.93</v>
      </c>
      <c r="I215" s="10">
        <f t="shared" si="14"/>
        <v>91.93</v>
      </c>
      <c r="J215" s="85"/>
      <c r="K215" s="84">
        <f>(I215-'PBW MaleFemale - Devine'!G241)/'PBW MaleFemale - Devine'!G241*100</f>
        <v>-2.43669475516311</v>
      </c>
      <c r="L215" s="84">
        <f>(I215-'PBW MaleFemale - Devine'!J241)/'PBW MaleFemale - Devine'!J241*100</f>
        <v>2.4563671622495238</v>
      </c>
    </row>
    <row r="216" spans="3:12" x14ac:dyDescent="0.25">
      <c r="C216" s="12">
        <f t="shared" si="15"/>
        <v>202</v>
      </c>
      <c r="D216" s="14">
        <f t="shared" si="17"/>
        <v>0</v>
      </c>
      <c r="E216" s="14">
        <f t="shared" si="17"/>
        <v>0</v>
      </c>
      <c r="F216" s="14">
        <f t="shared" si="17"/>
        <v>0</v>
      </c>
      <c r="G216" s="14">
        <f t="shared" si="17"/>
        <v>0</v>
      </c>
      <c r="H216" s="14">
        <f t="shared" si="13"/>
        <v>92.84</v>
      </c>
      <c r="I216" s="10">
        <f t="shared" si="14"/>
        <v>92.84</v>
      </c>
      <c r="J216" s="85"/>
      <c r="K216" s="84">
        <f>(I216-'PBW MaleFemale - Devine'!G242)/'PBW MaleFemale - Devine'!G242*100</f>
        <v>-2.4133871510258915</v>
      </c>
      <c r="L216" s="84">
        <f>(I216-'PBW MaleFemale - Devine'!J242)/'PBW MaleFemale - Devine'!J242*100</f>
        <v>2.4317048413434041</v>
      </c>
    </row>
    <row r="217" spans="3:12" x14ac:dyDescent="0.25">
      <c r="C217" s="12">
        <f t="shared" si="15"/>
        <v>203</v>
      </c>
      <c r="D217" s="14">
        <f t="shared" si="17"/>
        <v>0</v>
      </c>
      <c r="E217" s="14">
        <f t="shared" si="17"/>
        <v>0</v>
      </c>
      <c r="F217" s="14">
        <f t="shared" si="17"/>
        <v>0</v>
      </c>
      <c r="G217" s="14">
        <f t="shared" si="17"/>
        <v>0</v>
      </c>
      <c r="H217" s="14">
        <f t="shared" si="13"/>
        <v>93.75</v>
      </c>
      <c r="I217" s="10">
        <f t="shared" si="14"/>
        <v>93.75</v>
      </c>
      <c r="J217" s="85"/>
      <c r="K217" s="84">
        <f>(I217-'PBW MaleFemale - Devine'!G243)/'PBW MaleFemale - Devine'!G243*100</f>
        <v>-2.3905212085875442</v>
      </c>
      <c r="L217" s="84">
        <f>(I217-'PBW MaleFemale - Devine'!J243)/'PBW MaleFemale - Devine'!J243*100</f>
        <v>2.4075328250278636</v>
      </c>
    </row>
    <row r="218" spans="3:12" x14ac:dyDescent="0.25">
      <c r="C218" s="12">
        <f t="shared" si="15"/>
        <v>204</v>
      </c>
      <c r="D218" s="14">
        <f t="shared" si="17"/>
        <v>0</v>
      </c>
      <c r="E218" s="14">
        <f t="shared" si="17"/>
        <v>0</v>
      </c>
      <c r="F218" s="14">
        <f t="shared" si="17"/>
        <v>0</v>
      </c>
      <c r="G218" s="14">
        <f t="shared" si="17"/>
        <v>0</v>
      </c>
      <c r="H218" s="14">
        <f t="shared" si="13"/>
        <v>94.66</v>
      </c>
      <c r="I218" s="10">
        <f t="shared" si="14"/>
        <v>94.66</v>
      </c>
      <c r="J218" s="85"/>
      <c r="K218" s="84">
        <f>(I218-'PBW MaleFemale - Devine'!G244)/'PBW MaleFemale - Devine'!G244*100</f>
        <v>-2.3680844919344781</v>
      </c>
      <c r="L218" s="84">
        <f>(I218-'PBW MaleFemale - Devine'!J244)/'PBW MaleFemale - Devine'!J244*100</f>
        <v>2.3838366358051486</v>
      </c>
    </row>
    <row r="219" spans="3:12" x14ac:dyDescent="0.25">
      <c r="C219" s="12">
        <f t="shared" si="15"/>
        <v>205</v>
      </c>
      <c r="D219" s="14">
        <f t="shared" ref="D219:G238" si="18">IF( AND($C219 &lt; D$32,$C219 &gt;= C$32), C$34 + (D$35 * ($C219 - C$32)), 0)</f>
        <v>0</v>
      </c>
      <c r="E219" s="14">
        <f t="shared" si="18"/>
        <v>0</v>
      </c>
      <c r="F219" s="14">
        <f t="shared" si="18"/>
        <v>0</v>
      </c>
      <c r="G219" s="14">
        <f t="shared" si="18"/>
        <v>0</v>
      </c>
      <c r="H219" s="14">
        <f t="shared" si="13"/>
        <v>95.570000000000007</v>
      </c>
      <c r="I219" s="10">
        <f t="shared" si="14"/>
        <v>95.570000000000007</v>
      </c>
      <c r="J219" s="85"/>
      <c r="K219" s="84">
        <f>(I219-'PBW MaleFemale - Devine'!G245)/'PBW MaleFemale - Devine'!G245*100</f>
        <v>-2.3460650276909165</v>
      </c>
      <c r="L219" s="84">
        <f>(I219-'PBW MaleFemale - Devine'!J245)/'PBW MaleFemale - Devine'!J245*100</f>
        <v>2.3606023606023689</v>
      </c>
    </row>
    <row r="220" spans="3:12" x14ac:dyDescent="0.25">
      <c r="C220" s="12">
        <f t="shared" si="15"/>
        <v>206</v>
      </c>
      <c r="D220" s="14">
        <f t="shared" si="18"/>
        <v>0</v>
      </c>
      <c r="E220" s="14">
        <f t="shared" si="18"/>
        <v>0</v>
      </c>
      <c r="F220" s="14">
        <f t="shared" si="18"/>
        <v>0</v>
      </c>
      <c r="G220" s="14">
        <f t="shared" si="18"/>
        <v>0</v>
      </c>
      <c r="H220" s="14">
        <f t="shared" si="13"/>
        <v>96.48</v>
      </c>
      <c r="I220" s="10">
        <f t="shared" si="14"/>
        <v>96.48</v>
      </c>
      <c r="J220" s="85"/>
      <c r="K220" s="84">
        <f>(I220-'PBW MaleFemale - Devine'!G246)/'PBW MaleFemale - Devine'!G246*100</f>
        <v>-2.324451283712635</v>
      </c>
      <c r="L220" s="84">
        <f>(I220-'PBW MaleFemale - Devine'!J246)/'PBW MaleFemale - Devine'!J246*100</f>
        <v>2.3378166235309172</v>
      </c>
    </row>
    <row r="221" spans="3:12" x14ac:dyDescent="0.25">
      <c r="C221" s="12">
        <f t="shared" si="15"/>
        <v>207</v>
      </c>
      <c r="D221" s="14">
        <f t="shared" si="18"/>
        <v>0</v>
      </c>
      <c r="E221" s="14">
        <f t="shared" si="18"/>
        <v>0</v>
      </c>
      <c r="F221" s="14">
        <f t="shared" si="18"/>
        <v>0</v>
      </c>
      <c r="G221" s="14">
        <f t="shared" si="18"/>
        <v>0</v>
      </c>
      <c r="H221" s="14">
        <f t="shared" si="13"/>
        <v>97.39</v>
      </c>
      <c r="I221" s="10">
        <f t="shared" si="14"/>
        <v>97.39</v>
      </c>
      <c r="J221" s="85"/>
      <c r="K221" s="84">
        <f>(I221-'PBW MaleFemale - Devine'!G247)/'PBW MaleFemale - Devine'!G247*100</f>
        <v>-2.3032321489477021</v>
      </c>
      <c r="L221" s="84">
        <f>(I221-'PBW MaleFemale - Devine'!J247)/'PBW MaleFemale - Devine'!J247*100</f>
        <v>2.315466560208427</v>
      </c>
    </row>
    <row r="222" spans="3:12" x14ac:dyDescent="0.25">
      <c r="C222" s="12">
        <f t="shared" si="15"/>
        <v>208</v>
      </c>
      <c r="D222" s="14">
        <f t="shared" si="18"/>
        <v>0</v>
      </c>
      <c r="E222" s="14">
        <f t="shared" si="18"/>
        <v>0</v>
      </c>
      <c r="F222" s="14">
        <f t="shared" si="18"/>
        <v>0</v>
      </c>
      <c r="G222" s="14">
        <f t="shared" si="18"/>
        <v>0</v>
      </c>
      <c r="H222" s="14">
        <f t="shared" si="13"/>
        <v>98.3</v>
      </c>
      <c r="I222" s="10">
        <f t="shared" si="14"/>
        <v>98.3</v>
      </c>
      <c r="J222" s="85"/>
      <c r="K222" s="84">
        <f>(I222-'PBW MaleFemale - Devine'!G248)/'PBW MaleFemale - Devine'!G248*100</f>
        <v>-2.2823969143902407</v>
      </c>
      <c r="L222" s="84">
        <f>(I222-'PBW MaleFemale - Devine'!J248)/'PBW MaleFemale - Devine'!J248*100</f>
        <v>2.2935397935397868</v>
      </c>
    </row>
    <row r="223" spans="3:12" x14ac:dyDescent="0.25">
      <c r="C223" s="12">
        <f t="shared" si="15"/>
        <v>209</v>
      </c>
      <c r="D223" s="14">
        <f t="shared" si="18"/>
        <v>0</v>
      </c>
      <c r="E223" s="14">
        <f t="shared" si="18"/>
        <v>0</v>
      </c>
      <c r="F223" s="14">
        <f t="shared" si="18"/>
        <v>0</v>
      </c>
      <c r="G223" s="14">
        <f t="shared" si="18"/>
        <v>0</v>
      </c>
      <c r="H223" s="14">
        <f t="shared" si="13"/>
        <v>99.210000000000008</v>
      </c>
      <c r="I223" s="10">
        <f t="shared" si="14"/>
        <v>99.210000000000008</v>
      </c>
      <c r="J223" s="85"/>
      <c r="K223" s="84">
        <f>(I223-'PBW MaleFemale - Devine'!G249)/'PBW MaleFemale - Devine'!G249*100</f>
        <v>-2.2619352550588068</v>
      </c>
      <c r="L223" s="84">
        <f>(I223-'PBW MaleFemale - Devine'!J249)/'PBW MaleFemale - Devine'!J249*100</f>
        <v>2.2720244108611918</v>
      </c>
    </row>
    <row r="224" spans="3:12" x14ac:dyDescent="0.25">
      <c r="C224" s="12">
        <f t="shared" si="15"/>
        <v>210</v>
      </c>
      <c r="D224" s="14">
        <f t="shared" si="18"/>
        <v>0</v>
      </c>
      <c r="E224" s="14">
        <f t="shared" si="18"/>
        <v>0</v>
      </c>
      <c r="F224" s="14">
        <f t="shared" si="18"/>
        <v>0</v>
      </c>
      <c r="G224" s="14">
        <f t="shared" si="18"/>
        <v>0</v>
      </c>
      <c r="H224" s="14">
        <f t="shared" si="13"/>
        <v>100.12</v>
      </c>
      <c r="I224" s="10">
        <f t="shared" si="14"/>
        <v>100.12</v>
      </c>
      <c r="J224" s="85"/>
      <c r="K224" s="84">
        <f>(I224-'PBW MaleFemale - Devine'!G250)/'PBW MaleFemale - Devine'!G250*100</f>
        <v>-2.2418372129354713</v>
      </c>
      <c r="L224" s="84">
        <f>(I224-'PBW MaleFemale - Devine'!J250)/'PBW MaleFemale - Devine'!J250*100</f>
        <v>2.2509089423587643</v>
      </c>
    </row>
    <row r="225" spans="3:12" x14ac:dyDescent="0.25">
      <c r="C225" s="12">
        <f t="shared" si="15"/>
        <v>211</v>
      </c>
      <c r="D225" s="14">
        <f t="shared" si="18"/>
        <v>0</v>
      </c>
      <c r="E225" s="14">
        <f t="shared" si="18"/>
        <v>0</v>
      </c>
      <c r="F225" s="14">
        <f t="shared" si="18"/>
        <v>0</v>
      </c>
      <c r="G225" s="14">
        <f t="shared" si="18"/>
        <v>0</v>
      </c>
      <c r="H225" s="14">
        <f t="shared" si="13"/>
        <v>101.03</v>
      </c>
      <c r="I225" s="10">
        <f t="shared" si="14"/>
        <v>101.03</v>
      </c>
      <c r="J225" s="85"/>
      <c r="K225" s="84">
        <f>(I225-'PBW MaleFemale - Devine'!G251)/'PBW MaleFemale - Devine'!G251*100</f>
        <v>-2.2220931808063726</v>
      </c>
      <c r="L225" s="84">
        <f>(I225-'PBW MaleFemale - Devine'!J251)/'PBW MaleFemale - Devine'!J251*100</f>
        <v>2.2301823406795864</v>
      </c>
    </row>
    <row r="226" spans="3:12" x14ac:dyDescent="0.25">
      <c r="C226" s="12">
        <f t="shared" si="15"/>
        <v>212</v>
      </c>
      <c r="D226" s="14">
        <f t="shared" si="18"/>
        <v>0</v>
      </c>
      <c r="E226" s="14">
        <f t="shared" si="18"/>
        <v>0</v>
      </c>
      <c r="F226" s="14">
        <f t="shared" si="18"/>
        <v>0</v>
      </c>
      <c r="G226" s="14">
        <f t="shared" si="18"/>
        <v>0</v>
      </c>
      <c r="H226" s="14">
        <f t="shared" si="13"/>
        <v>101.94</v>
      </c>
      <c r="I226" s="10">
        <f t="shared" si="14"/>
        <v>101.94</v>
      </c>
      <c r="J226" s="85"/>
      <c r="K226" s="84">
        <f>(I226-'PBW MaleFemale - Devine'!G252)/'PBW MaleFemale - Devine'!G252*100</f>
        <v>-2.2026938869488397</v>
      </c>
      <c r="L226" s="84">
        <f>(I226-'PBW MaleFemale - Devine'!J252)/'PBW MaleFemale - Devine'!J252*100</f>
        <v>2.2098339616587874</v>
      </c>
    </row>
    <row r="227" spans="3:12" x14ac:dyDescent="0.25">
      <c r="C227" s="12">
        <f t="shared" si="15"/>
        <v>213</v>
      </c>
      <c r="D227" s="14">
        <f t="shared" si="18"/>
        <v>0</v>
      </c>
      <c r="E227" s="14">
        <f t="shared" si="18"/>
        <v>0</v>
      </c>
      <c r="F227" s="14">
        <f t="shared" si="18"/>
        <v>0</v>
      </c>
      <c r="G227" s="14">
        <f t="shared" si="18"/>
        <v>0</v>
      </c>
      <c r="H227" s="14">
        <f t="shared" si="13"/>
        <v>102.85000000000001</v>
      </c>
      <c r="I227" s="10">
        <f t="shared" si="14"/>
        <v>102.85000000000001</v>
      </c>
      <c r="J227" s="85"/>
      <c r="K227" s="84">
        <f>(I227-'PBW MaleFemale - Devine'!G253)/'PBW MaleFemale - Devine'!G253*100</f>
        <v>-2.1836303806136024</v>
      </c>
      <c r="L227" s="84">
        <f>(I227-'PBW MaleFemale - Devine'!J253)/'PBW MaleFemale - Devine'!J253*100</f>
        <v>2.1898535460922663</v>
      </c>
    </row>
    <row r="228" spans="3:12" x14ac:dyDescent="0.25">
      <c r="C228" s="12">
        <f t="shared" si="15"/>
        <v>214</v>
      </c>
      <c r="D228" s="14">
        <f t="shared" si="18"/>
        <v>0</v>
      </c>
      <c r="E228" s="14">
        <f t="shared" si="18"/>
        <v>0</v>
      </c>
      <c r="F228" s="14">
        <f t="shared" si="18"/>
        <v>0</v>
      </c>
      <c r="G228" s="14">
        <f t="shared" si="18"/>
        <v>0</v>
      </c>
      <c r="H228" s="14">
        <f t="shared" si="13"/>
        <v>103.76</v>
      </c>
      <c r="I228" s="10">
        <f t="shared" si="14"/>
        <v>103.76</v>
      </c>
      <c r="J228" s="85"/>
      <c r="K228" s="84">
        <f>(I228-'PBW MaleFemale - Devine'!G254)/'PBW MaleFemale - Devine'!G254*100</f>
        <v>-2.1648940182545</v>
      </c>
      <c r="L228" s="84">
        <f>(I228-'PBW MaleFemale - Devine'!J254)/'PBW MaleFemale - Devine'!J254*100</f>
        <v>2.1702312024892745</v>
      </c>
    </row>
    <row r="229" spans="3:12" x14ac:dyDescent="0.25">
      <c r="C229" s="12">
        <f t="shared" si="15"/>
        <v>215</v>
      </c>
      <c r="D229" s="14">
        <f t="shared" si="18"/>
        <v>0</v>
      </c>
      <c r="E229" s="14">
        <f t="shared" si="18"/>
        <v>0</v>
      </c>
      <c r="F229" s="14">
        <f t="shared" si="18"/>
        <v>0</v>
      </c>
      <c r="G229" s="14">
        <f t="shared" si="18"/>
        <v>0</v>
      </c>
      <c r="H229" s="14">
        <f t="shared" si="13"/>
        <v>104.67</v>
      </c>
      <c r="I229" s="10">
        <f t="shared" si="14"/>
        <v>104.67</v>
      </c>
      <c r="J229" s="85"/>
      <c r="K229" s="84">
        <f>(I229-'PBW MaleFemale - Devine'!G255)/'PBW MaleFemale - Devine'!G255*100</f>
        <v>-2.1464764504608871</v>
      </c>
      <c r="L229" s="84">
        <f>(I229-'PBW MaleFemale - Devine'!J255)/'PBW MaleFemale - Devine'!J255*100</f>
        <v>2.1509573907442547</v>
      </c>
    </row>
    <row r="230" spans="3:12" x14ac:dyDescent="0.25">
      <c r="C230" s="12">
        <f t="shared" si="15"/>
        <v>216</v>
      </c>
      <c r="D230" s="14">
        <f t="shared" si="18"/>
        <v>0</v>
      </c>
      <c r="E230" s="14">
        <f t="shared" si="18"/>
        <v>0</v>
      </c>
      <c r="F230" s="14">
        <f t="shared" si="18"/>
        <v>0</v>
      </c>
      <c r="G230" s="14">
        <f t="shared" si="18"/>
        <v>0</v>
      </c>
      <c r="H230" s="14">
        <f t="shared" si="13"/>
        <v>105.58</v>
      </c>
      <c r="I230" s="10">
        <f t="shared" si="14"/>
        <v>105.58</v>
      </c>
      <c r="J230" s="85"/>
      <c r="K230" s="84">
        <f>(I230-'PBW MaleFemale - Devine'!G256)/'PBW MaleFemale - Devine'!G256*100</f>
        <v>-2.1283696095517133</v>
      </c>
      <c r="L230" s="84">
        <f>(I230-'PBW MaleFemale - Devine'!J256)/'PBW MaleFemale - Devine'!J256*100</f>
        <v>2.1320229066707874</v>
      </c>
    </row>
    <row r="231" spans="3:12" x14ac:dyDescent="0.25">
      <c r="C231" s="12">
        <f t="shared" si="15"/>
        <v>217</v>
      </c>
      <c r="D231" s="14">
        <f t="shared" si="18"/>
        <v>0</v>
      </c>
      <c r="E231" s="14">
        <f t="shared" si="18"/>
        <v>0</v>
      </c>
      <c r="F231" s="14">
        <f t="shared" si="18"/>
        <v>0</v>
      </c>
      <c r="G231" s="14">
        <f t="shared" si="18"/>
        <v>0</v>
      </c>
      <c r="H231" s="14">
        <f t="shared" ref="H231:H244" si="19">IF( ($C231 &gt;= G$32), G$34 + (H$35 * ($C231 - G$32)), 0)</f>
        <v>106.49000000000001</v>
      </c>
      <c r="I231" s="10">
        <f t="shared" si="14"/>
        <v>106.49000000000001</v>
      </c>
      <c r="J231" s="85"/>
      <c r="K231" s="84">
        <f>(I231-'PBW MaleFemale - Devine'!G257)/'PBW MaleFemale - Devine'!G257*100</f>
        <v>-2.110565697791988</v>
      </c>
      <c r="L231" s="84">
        <f>(I231-'PBW MaleFemale - Devine'!J257)/'PBW MaleFemale - Devine'!J257*100</f>
        <v>2.113418867345576</v>
      </c>
    </row>
    <row r="232" spans="3:12" x14ac:dyDescent="0.25">
      <c r="C232" s="12">
        <f t="shared" si="15"/>
        <v>218</v>
      </c>
      <c r="D232" s="14">
        <f t="shared" si="18"/>
        <v>0</v>
      </c>
      <c r="E232" s="14">
        <f t="shared" si="18"/>
        <v>0</v>
      </c>
      <c r="F232" s="14">
        <f t="shared" si="18"/>
        <v>0</v>
      </c>
      <c r="G232" s="14">
        <f t="shared" si="18"/>
        <v>0</v>
      </c>
      <c r="H232" s="14">
        <f t="shared" si="19"/>
        <v>107.4</v>
      </c>
      <c r="I232" s="10">
        <f t="shared" ref="I232:I244" si="20">SUM(D232:H232)</f>
        <v>107.4</v>
      </c>
      <c r="J232" s="85"/>
      <c r="K232" s="84">
        <f>(I232-'PBW MaleFemale - Devine'!G258)/'PBW MaleFemale - Devine'!G258*100</f>
        <v>-2.0930571761960257</v>
      </c>
      <c r="L232" s="84">
        <f>(I232-'PBW MaleFemale - Devine'!J258)/'PBW MaleFemale - Devine'!J258*100</f>
        <v>2.0951366972128289</v>
      </c>
    </row>
    <row r="233" spans="3:12" x14ac:dyDescent="0.25">
      <c r="C233" s="12">
        <f t="shared" ref="C233:C244" si="21">C232+1</f>
        <v>219</v>
      </c>
      <c r="D233" s="14">
        <f t="shared" si="18"/>
        <v>0</v>
      </c>
      <c r="E233" s="14">
        <f t="shared" si="18"/>
        <v>0</v>
      </c>
      <c r="F233" s="14">
        <f t="shared" si="18"/>
        <v>0</v>
      </c>
      <c r="G233" s="14">
        <f t="shared" si="18"/>
        <v>0</v>
      </c>
      <c r="H233" s="14">
        <f t="shared" si="19"/>
        <v>108.31</v>
      </c>
      <c r="I233" s="10">
        <f t="shared" si="20"/>
        <v>108.31</v>
      </c>
      <c r="J233" s="85"/>
      <c r="K233" s="84">
        <f>(I233-'PBW MaleFemale - Devine'!G259)/'PBW MaleFemale - Devine'!G259*100</f>
        <v>-2.0758367538831459</v>
      </c>
      <c r="L233" s="84">
        <f>(I233-'PBW MaleFemale - Devine'!J259)/'PBW MaleFemale - Devine'!J259*100</f>
        <v>2.0771681149039716</v>
      </c>
    </row>
    <row r="234" spans="3:12" x14ac:dyDescent="0.25">
      <c r="C234" s="12">
        <f t="shared" si="21"/>
        <v>220</v>
      </c>
      <c r="D234" s="14">
        <f t="shared" si="18"/>
        <v>0</v>
      </c>
      <c r="E234" s="14">
        <f t="shared" si="18"/>
        <v>0</v>
      </c>
      <c r="F234" s="14">
        <f t="shared" si="18"/>
        <v>0</v>
      </c>
      <c r="G234" s="14">
        <f t="shared" si="18"/>
        <v>0</v>
      </c>
      <c r="H234" s="14">
        <f t="shared" si="19"/>
        <v>109.22</v>
      </c>
      <c r="I234" s="10">
        <f t="shared" si="20"/>
        <v>109.22</v>
      </c>
      <c r="J234" s="85"/>
      <c r="K234" s="84">
        <f>(I234-'PBW MaleFemale - Devine'!G260)/'PBW MaleFemale - Devine'!G260*100</f>
        <v>-2.0588973779547262</v>
      </c>
      <c r="L234" s="84">
        <f>(I234-'PBW MaleFemale - Devine'!J260)/'PBW MaleFemale - Devine'!J260*100</f>
        <v>2.059505120729618</v>
      </c>
    </row>
    <row r="235" spans="3:12" x14ac:dyDescent="0.25">
      <c r="C235" s="12">
        <f t="shared" si="21"/>
        <v>221</v>
      </c>
      <c r="D235" s="14">
        <f t="shared" si="18"/>
        <v>0</v>
      </c>
      <c r="E235" s="14">
        <f t="shared" si="18"/>
        <v>0</v>
      </c>
      <c r="F235" s="14">
        <f t="shared" si="18"/>
        <v>0</v>
      </c>
      <c r="G235" s="14">
        <f t="shared" si="18"/>
        <v>0</v>
      </c>
      <c r="H235" s="14">
        <f t="shared" si="19"/>
        <v>110.13000000000001</v>
      </c>
      <c r="I235" s="10">
        <f t="shared" si="20"/>
        <v>110.13000000000001</v>
      </c>
      <c r="J235" s="85"/>
      <c r="K235" s="84">
        <f>(I235-'PBW MaleFemale - Devine'!G261)/'PBW MaleFemale - Devine'!G261*100</f>
        <v>-2.0422322238627881</v>
      </c>
      <c r="L235" s="84">
        <f>(I235-'PBW MaleFemale - Devine'!J261)/'PBW MaleFemale - Devine'!J261*100</f>
        <v>2.0421399848044235</v>
      </c>
    </row>
    <row r="236" spans="3:12" x14ac:dyDescent="0.25">
      <c r="C236" s="12">
        <f t="shared" si="21"/>
        <v>222</v>
      </c>
      <c r="D236" s="14">
        <f t="shared" si="18"/>
        <v>0</v>
      </c>
      <c r="E236" s="14">
        <f t="shared" si="18"/>
        <v>0</v>
      </c>
      <c r="F236" s="14">
        <f t="shared" si="18"/>
        <v>0</v>
      </c>
      <c r="G236" s="14">
        <f t="shared" si="18"/>
        <v>0</v>
      </c>
      <c r="H236" s="14">
        <f t="shared" si="19"/>
        <v>111.04</v>
      </c>
      <c r="I236" s="10">
        <f t="shared" si="20"/>
        <v>111.04</v>
      </c>
      <c r="J236" s="85"/>
      <c r="K236" s="84">
        <f>(I236-'PBW MaleFemale - Devine'!G262)/'PBW MaleFemale - Devine'!G262*100</f>
        <v>-2.0258346862426699</v>
      </c>
      <c r="L236" s="84">
        <f>(I236-'PBW MaleFemale - Devine'!J262)/'PBW MaleFemale - Devine'!J262*100</f>
        <v>2.0250652357675842</v>
      </c>
    </row>
    <row r="237" spans="3:12" x14ac:dyDescent="0.25">
      <c r="C237" s="12">
        <f t="shared" si="21"/>
        <v>223</v>
      </c>
      <c r="D237" s="14">
        <f t="shared" si="18"/>
        <v>0</v>
      </c>
      <c r="E237" s="14">
        <f t="shared" si="18"/>
        <v>0</v>
      </c>
      <c r="F237" s="14">
        <f t="shared" si="18"/>
        <v>0</v>
      </c>
      <c r="G237" s="14">
        <f t="shared" si="18"/>
        <v>0</v>
      </c>
      <c r="H237" s="14">
        <f t="shared" si="19"/>
        <v>111.95</v>
      </c>
      <c r="I237" s="10">
        <f t="shared" si="20"/>
        <v>111.95</v>
      </c>
      <c r="J237" s="85"/>
      <c r="K237" s="84">
        <f>(I237-'PBW MaleFemale - Devine'!G263)/'PBW MaleFemale - Devine'!G263*100</f>
        <v>-2.009698370183632</v>
      </c>
      <c r="L237" s="84">
        <f>(I237-'PBW MaleFemale - Devine'!J263)/'PBW MaleFemale - Devine'!J263*100</f>
        <v>2.008273650064702</v>
      </c>
    </row>
    <row r="238" spans="3:12" x14ac:dyDescent="0.25">
      <c r="C238" s="12">
        <f t="shared" si="21"/>
        <v>224</v>
      </c>
      <c r="D238" s="14">
        <f t="shared" si="18"/>
        <v>0</v>
      </c>
      <c r="E238" s="14">
        <f t="shared" si="18"/>
        <v>0</v>
      </c>
      <c r="F238" s="14">
        <f t="shared" si="18"/>
        <v>0</v>
      </c>
      <c r="G238" s="14">
        <f t="shared" si="18"/>
        <v>0</v>
      </c>
      <c r="H238" s="14">
        <f t="shared" si="19"/>
        <v>112.86</v>
      </c>
      <c r="I238" s="10">
        <f t="shared" si="20"/>
        <v>112.86</v>
      </c>
      <c r="J238" s="85"/>
      <c r="K238" s="84">
        <f>(I238-'PBW MaleFemale - Devine'!G264)/'PBW MaleFemale - Devine'!G264*100</f>
        <v>-1.9938170829136064</v>
      </c>
      <c r="L238" s="84">
        <f>(I238-'PBW MaleFemale - Devine'!J264)/'PBW MaleFemale - Devine'!J264*100</f>
        <v>1.9917582417582489</v>
      </c>
    </row>
    <row r="239" spans="3:12" x14ac:dyDescent="0.25">
      <c r="C239" s="12">
        <f t="shared" si="21"/>
        <v>225</v>
      </c>
      <c r="D239" s="14">
        <f t="shared" ref="D239:G244" si="22">IF( AND($C239 &lt; D$32,$C239 &gt;= C$32), C$34 + (D$35 * ($C239 - C$32)), 0)</f>
        <v>0</v>
      </c>
      <c r="E239" s="14">
        <f t="shared" si="22"/>
        <v>0</v>
      </c>
      <c r="F239" s="14">
        <f t="shared" si="22"/>
        <v>0</v>
      </c>
      <c r="G239" s="14">
        <f t="shared" si="22"/>
        <v>0</v>
      </c>
      <c r="H239" s="14">
        <f t="shared" si="19"/>
        <v>113.77</v>
      </c>
      <c r="I239" s="10">
        <f t="shared" si="20"/>
        <v>113.77</v>
      </c>
      <c r="J239" s="85"/>
      <c r="K239" s="84">
        <f>(I239-'PBW MaleFemale - Devine'!G265)/'PBW MaleFemale - Devine'!G265*100</f>
        <v>-1.9781848258749388</v>
      </c>
      <c r="L239" s="84">
        <f>(I239-'PBW MaleFemale - Devine'!J265)/'PBW MaleFemale - Devine'!J265*100</f>
        <v>1.97551225283688</v>
      </c>
    </row>
    <row r="240" spans="3:12" x14ac:dyDescent="0.25">
      <c r="C240" s="12">
        <f t="shared" si="21"/>
        <v>226</v>
      </c>
      <c r="D240" s="14">
        <f t="shared" si="22"/>
        <v>0</v>
      </c>
      <c r="E240" s="14">
        <f t="shared" si="22"/>
        <v>0</v>
      </c>
      <c r="F240" s="14">
        <f t="shared" si="22"/>
        <v>0</v>
      </c>
      <c r="G240" s="14">
        <f t="shared" si="22"/>
        <v>0</v>
      </c>
      <c r="H240" s="14">
        <f t="shared" si="19"/>
        <v>114.68</v>
      </c>
      <c r="I240" s="10">
        <f t="shared" si="20"/>
        <v>114.68</v>
      </c>
      <c r="J240" s="85"/>
      <c r="K240" s="84">
        <f>(I240-'PBW MaleFemale - Devine'!G266)/'PBW MaleFemale - Devine'!G266*100</f>
        <v>-1.9627957871700112</v>
      </c>
      <c r="L240" s="84">
        <f>(I240-'PBW MaleFemale - Devine'!J266)/'PBW MaleFemale - Devine'!J266*100</f>
        <v>1.9595291439951705</v>
      </c>
    </row>
    <row r="241" spans="3:12" x14ac:dyDescent="0.25">
      <c r="C241" s="12">
        <f t="shared" si="21"/>
        <v>227</v>
      </c>
      <c r="D241" s="14">
        <f t="shared" si="22"/>
        <v>0</v>
      </c>
      <c r="E241" s="14">
        <f t="shared" si="22"/>
        <v>0</v>
      </c>
      <c r="F241" s="14">
        <f t="shared" si="22"/>
        <v>0</v>
      </c>
      <c r="G241" s="14">
        <f t="shared" si="22"/>
        <v>0</v>
      </c>
      <c r="H241" s="14">
        <f t="shared" si="19"/>
        <v>115.59</v>
      </c>
      <c r="I241" s="10">
        <f t="shared" si="20"/>
        <v>115.59</v>
      </c>
      <c r="J241" s="85"/>
      <c r="K241" s="84">
        <f>(I241-'PBW MaleFemale - Devine'!G267)/'PBW MaleFemale - Devine'!G267*100</f>
        <v>-1.9476443343569145</v>
      </c>
      <c r="L241" s="84">
        <f>(I241-'PBW MaleFemale - Devine'!J267)/'PBW MaleFemale - Devine'!J267*100</f>
        <v>1.9438025858571673</v>
      </c>
    </row>
    <row r="242" spans="3:12" x14ac:dyDescent="0.25">
      <c r="C242" s="12">
        <f t="shared" si="21"/>
        <v>228</v>
      </c>
      <c r="D242" s="14">
        <f t="shared" si="22"/>
        <v>0</v>
      </c>
      <c r="E242" s="14">
        <f t="shared" si="22"/>
        <v>0</v>
      </c>
      <c r="F242" s="14">
        <f t="shared" si="22"/>
        <v>0</v>
      </c>
      <c r="G242" s="14">
        <f t="shared" si="22"/>
        <v>0</v>
      </c>
      <c r="H242" s="14">
        <f t="shared" si="19"/>
        <v>116.5</v>
      </c>
      <c r="I242" s="10">
        <f t="shared" si="20"/>
        <v>116.5</v>
      </c>
      <c r="J242" s="85"/>
      <c r="K242" s="84">
        <f>(I242-'PBW MaleFemale - Devine'!G268)/'PBW MaleFemale - Devine'!G268*100</f>
        <v>-1.9327250075760063</v>
      </c>
      <c r="L242" s="84">
        <f>(I242-'PBW MaleFemale - Devine'!J268)/'PBW MaleFemale - Devine'!J268*100</f>
        <v>1.9283264506194511</v>
      </c>
    </row>
    <row r="243" spans="3:12" x14ac:dyDescent="0.25">
      <c r="C243" s="12">
        <f t="shared" si="21"/>
        <v>229</v>
      </c>
      <c r="D243" s="14">
        <f t="shared" si="22"/>
        <v>0</v>
      </c>
      <c r="E243" s="14">
        <f t="shared" si="22"/>
        <v>0</v>
      </c>
      <c r="F243" s="14">
        <f t="shared" si="22"/>
        <v>0</v>
      </c>
      <c r="G243" s="14">
        <f t="shared" si="22"/>
        <v>0</v>
      </c>
      <c r="H243" s="14">
        <f t="shared" si="19"/>
        <v>117.41</v>
      </c>
      <c r="I243" s="10">
        <f t="shared" si="20"/>
        <v>117.41</v>
      </c>
      <c r="J243" s="85"/>
      <c r="K243" s="84">
        <f>(I243-'PBW MaleFemale - Devine'!G269)/'PBW MaleFemale - Devine'!G269*100</f>
        <v>-1.9180325129901648</v>
      </c>
      <c r="L243" s="84">
        <f>(I243-'PBW MaleFemale - Devine'!J269)/'PBW MaleFemale - Devine'!J269*100</f>
        <v>1.9130948040900591</v>
      </c>
    </row>
    <row r="244" spans="3:12" x14ac:dyDescent="0.25">
      <c r="C244" s="12">
        <f t="shared" si="21"/>
        <v>230</v>
      </c>
      <c r="D244" s="14">
        <f t="shared" si="22"/>
        <v>0</v>
      </c>
      <c r="E244" s="14">
        <f t="shared" si="22"/>
        <v>0</v>
      </c>
      <c r="F244" s="14">
        <f t="shared" si="22"/>
        <v>0</v>
      </c>
      <c r="G244" s="14">
        <f t="shared" si="22"/>
        <v>0</v>
      </c>
      <c r="H244" s="14">
        <f t="shared" si="19"/>
        <v>118.32000000000001</v>
      </c>
      <c r="I244" s="10">
        <f t="shared" si="20"/>
        <v>118.32000000000001</v>
      </c>
      <c r="J244" s="85"/>
      <c r="K244" s="84" t="e">
        <f>(I244-'PBW MaleFemale - Devine'!G270)/'PBW MaleFemale - Devine'!G270*100</f>
        <v>#DIV/0!</v>
      </c>
      <c r="L244" s="84" t="e">
        <f>(I244-'PBW MaleFemale - Devine'!J270)/'PBW MaleFemale - Devine'!J270*100</f>
        <v>#DIV/0!</v>
      </c>
    </row>
  </sheetData>
  <sheetProtection sheet="1" objects="1" scenarios="1" selectLockedCells="1" selectUnlockedCells="1"/>
  <mergeCells count="1">
    <mergeCell ref="C37:I37"/>
  </mergeCells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M243"/>
  <sheetViews>
    <sheetView workbookViewId="0">
      <selection activeCell="M11" sqref="M11"/>
    </sheetView>
  </sheetViews>
  <sheetFormatPr defaultRowHeight="15" x14ac:dyDescent="0.25"/>
  <cols>
    <col min="2" max="2" width="25.85546875" bestFit="1" customWidth="1"/>
    <col min="3" max="3" width="10.28515625" style="2" bestFit="1" customWidth="1"/>
    <col min="4" max="4" width="12.42578125" style="2" customWidth="1"/>
    <col min="5" max="5" width="12.42578125" customWidth="1"/>
    <col min="6" max="6" width="12.7109375" customWidth="1"/>
    <col min="7" max="8" width="12.5703125" customWidth="1"/>
    <col min="10" max="10" width="14.28515625" style="2" customWidth="1"/>
    <col min="11" max="12" width="9.140625" style="2"/>
  </cols>
  <sheetData>
    <row r="1" spans="1:9" ht="21" x14ac:dyDescent="0.35">
      <c r="A1" s="6" t="s">
        <v>51</v>
      </c>
      <c r="B1" s="1"/>
    </row>
    <row r="2" spans="1:9" ht="5.25" customHeight="1" x14ac:dyDescent="0.35">
      <c r="A2" s="6"/>
      <c r="B2" s="1"/>
      <c r="C2" s="15"/>
      <c r="I2" s="17"/>
    </row>
    <row r="3" spans="1:9" ht="18" customHeight="1" x14ac:dyDescent="0.35">
      <c r="A3" s="6"/>
      <c r="B3" s="19" t="s">
        <v>35</v>
      </c>
      <c r="C3" s="20">
        <f>IF(Home!$D$3 = 'common data'!$C$18,Home!$C$3*'common data'!D19,Home!$C$3)</f>
        <v>170</v>
      </c>
      <c r="D3" s="23" t="s">
        <v>1</v>
      </c>
    </row>
    <row r="4" spans="1:9" ht="16.5" customHeight="1" x14ac:dyDescent="0.35">
      <c r="A4" s="6"/>
      <c r="B4" s="21" t="s">
        <v>29</v>
      </c>
      <c r="C4" s="24">
        <f>SUM(D8:H8)</f>
        <v>55.92</v>
      </c>
      <c r="D4" s="23" t="s">
        <v>0</v>
      </c>
    </row>
    <row r="5" spans="1:9" ht="16.5" customHeight="1" x14ac:dyDescent="0.35">
      <c r="A5" s="6"/>
      <c r="C5"/>
      <c r="D5" s="23"/>
    </row>
    <row r="6" spans="1:9" x14ac:dyDescent="0.25">
      <c r="B6" s="1"/>
      <c r="F6" s="1"/>
    </row>
    <row r="7" spans="1:9" ht="30" x14ac:dyDescent="0.25">
      <c r="B7" s="1"/>
      <c r="D7" s="16" t="s">
        <v>19</v>
      </c>
      <c r="E7" s="16" t="s">
        <v>20</v>
      </c>
      <c r="F7" s="16" t="s">
        <v>21</v>
      </c>
      <c r="G7" s="16" t="s">
        <v>22</v>
      </c>
      <c r="H7" s="16" t="s">
        <v>23</v>
      </c>
    </row>
    <row r="8" spans="1:9" x14ac:dyDescent="0.25">
      <c r="B8" s="1"/>
      <c r="D8" s="18">
        <f>IF( AND($C3 &lt; D$31,$C3 &gt;= C$31), C$33 + (D$34 * ($C3 - C$31)), 0)</f>
        <v>0</v>
      </c>
      <c r="E8" s="18">
        <f>IF( AND($C3 &lt; E$31,$C3 &gt;= D$31), D$33 + (E$34 * ($C3 - D$31)), 0)</f>
        <v>0</v>
      </c>
      <c r="F8" s="18">
        <f>IF( AND($C3 &lt; F$31,$C3 &gt;= E$31), E$33 + (F$34 * ($C3 - E$31)), 0)</f>
        <v>0</v>
      </c>
      <c r="G8" s="18">
        <f>IF( AND($C3 &lt; G$31,$C3 &gt;= F$31), F$33 + (G$34 * ($C3 - F$31)), 0)</f>
        <v>0</v>
      </c>
      <c r="H8" s="18">
        <f>IF( ($C3 &gt;= G$31), G$33 + (H$34 * ($C3 - G$31)), 0)</f>
        <v>55.92</v>
      </c>
    </row>
    <row r="9" spans="1:9" x14ac:dyDescent="0.25">
      <c r="B9" s="1"/>
      <c r="F9" s="1"/>
    </row>
    <row r="10" spans="1:9" x14ac:dyDescent="0.25">
      <c r="B10" s="1"/>
      <c r="F10" s="1"/>
    </row>
    <row r="11" spans="1:9" x14ac:dyDescent="0.25">
      <c r="B11" s="1"/>
      <c r="F11" s="1"/>
    </row>
    <row r="12" spans="1:9" x14ac:dyDescent="0.25">
      <c r="B12" s="1"/>
      <c r="F12" s="1"/>
    </row>
    <row r="13" spans="1:9" x14ac:dyDescent="0.25">
      <c r="B13" s="1"/>
      <c r="F13" s="1"/>
    </row>
    <row r="14" spans="1:9" x14ac:dyDescent="0.25">
      <c r="B14" s="1"/>
      <c r="F14" s="1"/>
    </row>
    <row r="15" spans="1:9" x14ac:dyDescent="0.25">
      <c r="B15" s="1"/>
      <c r="F15" s="1"/>
    </row>
    <row r="16" spans="1:9" x14ac:dyDescent="0.25">
      <c r="B16" s="1"/>
      <c r="F16" s="1"/>
    </row>
    <row r="17" spans="2:12" x14ac:dyDescent="0.25">
      <c r="B17" s="1"/>
      <c r="F17" s="1"/>
    </row>
    <row r="18" spans="2:12" x14ac:dyDescent="0.25">
      <c r="B18" s="1"/>
      <c r="F18" s="1"/>
    </row>
    <row r="19" spans="2:12" x14ac:dyDescent="0.25">
      <c r="B19" s="1"/>
      <c r="F19" s="1"/>
    </row>
    <row r="20" spans="2:12" x14ac:dyDescent="0.25">
      <c r="B20" s="1"/>
      <c r="F20" s="1"/>
    </row>
    <row r="21" spans="2:12" x14ac:dyDescent="0.25">
      <c r="B21" s="1"/>
      <c r="F21" s="1"/>
    </row>
    <row r="22" spans="2:12" x14ac:dyDescent="0.25">
      <c r="B22" s="1"/>
      <c r="F22" s="1"/>
    </row>
    <row r="23" spans="2:12" x14ac:dyDescent="0.25">
      <c r="B23" s="1"/>
      <c r="F23" s="1"/>
    </row>
    <row r="24" spans="2:12" x14ac:dyDescent="0.25">
      <c r="B24" s="1"/>
      <c r="F24" s="1"/>
    </row>
    <row r="25" spans="2:12" x14ac:dyDescent="0.25">
      <c r="B25" s="1"/>
      <c r="F25" s="1"/>
    </row>
    <row r="26" spans="2:12" x14ac:dyDescent="0.25">
      <c r="B26" s="1"/>
      <c r="F26" s="1"/>
    </row>
    <row r="27" spans="2:12" x14ac:dyDescent="0.25">
      <c r="B27" s="1"/>
      <c r="F27" s="1"/>
    </row>
    <row r="28" spans="2:12" x14ac:dyDescent="0.25">
      <c r="B28" s="1"/>
      <c r="F28" s="1"/>
    </row>
    <row r="29" spans="2:12" x14ac:dyDescent="0.25">
      <c r="B29" s="1"/>
      <c r="F29" s="1"/>
    </row>
    <row r="30" spans="2:12" s="9" customFormat="1" x14ac:dyDescent="0.25">
      <c r="D30" s="9" t="s">
        <v>13</v>
      </c>
      <c r="E30" s="9" t="s">
        <v>14</v>
      </c>
      <c r="F30" s="9" t="s">
        <v>15</v>
      </c>
      <c r="G30" s="9" t="s">
        <v>17</v>
      </c>
      <c r="H30" s="9" t="s">
        <v>18</v>
      </c>
      <c r="J30" s="73"/>
      <c r="K30" s="73"/>
      <c r="L30" s="73"/>
    </row>
    <row r="31" spans="2:12" x14ac:dyDescent="0.25">
      <c r="B31" s="125" t="s">
        <v>24</v>
      </c>
      <c r="C31" s="119">
        <f>'common data'!D9</f>
        <v>25</v>
      </c>
      <c r="D31" s="119">
        <f>'common data'!E9</f>
        <v>33</v>
      </c>
      <c r="E31" s="119">
        <f>'common data'!F9</f>
        <v>45</v>
      </c>
      <c r="F31" s="119">
        <f>'common data'!G9</f>
        <v>105</v>
      </c>
      <c r="G31" s="119">
        <v>133</v>
      </c>
      <c r="H31" s="113">
        <v>170</v>
      </c>
    </row>
    <row r="32" spans="2:12" x14ac:dyDescent="0.25">
      <c r="B32" s="156" t="s">
        <v>61</v>
      </c>
      <c r="C32" s="149">
        <f>C31/'common data'!$D$19</f>
        <v>9.8425196850393704</v>
      </c>
      <c r="D32" s="149">
        <f>D31/'common data'!$D$19</f>
        <v>12.992125984251969</v>
      </c>
      <c r="E32" s="149">
        <f>E31/'common data'!$D$19</f>
        <v>17.716535433070867</v>
      </c>
      <c r="F32" s="149">
        <f>F31/'common data'!$D$19</f>
        <v>41.338582677165356</v>
      </c>
      <c r="G32" s="149">
        <f>G31/'common data'!$D$19</f>
        <v>52.362204724409445</v>
      </c>
      <c r="H32" s="150">
        <f>H31/'common data'!$D$19</f>
        <v>66.929133858267718</v>
      </c>
    </row>
    <row r="33" spans="2:13" x14ac:dyDescent="0.25">
      <c r="B33" s="10" t="s">
        <v>25</v>
      </c>
      <c r="C33" s="120">
        <f>'common data'!D10</f>
        <v>0.22</v>
      </c>
      <c r="D33" s="120">
        <f>'common data'!E10</f>
        <v>0.66</v>
      </c>
      <c r="E33" s="120">
        <f>'common data'!F10</f>
        <v>2.0499999999999998</v>
      </c>
      <c r="F33" s="120">
        <f>'common data'!G10</f>
        <v>16.399999999999999</v>
      </c>
      <c r="G33" s="120">
        <v>27.8</v>
      </c>
      <c r="H33" s="114">
        <v>56</v>
      </c>
    </row>
    <row r="34" spans="2:13" x14ac:dyDescent="0.25">
      <c r="B34" s="127" t="s">
        <v>62</v>
      </c>
      <c r="C34" s="148"/>
      <c r="D34" s="152">
        <f>ROUND((D33-C33)/(D31-C31),3)</f>
        <v>5.5E-2</v>
      </c>
      <c r="E34" s="152">
        <f>ROUND((E33-D33)/(E31-D31),3)</f>
        <v>0.11600000000000001</v>
      </c>
      <c r="F34" s="152">
        <f>ROUND((F33-E33)/(F31-E31),2)</f>
        <v>0.24</v>
      </c>
      <c r="G34" s="152">
        <f>ROUND((G33-F33)/(G31-F31),2)</f>
        <v>0.41</v>
      </c>
      <c r="H34" s="154">
        <f>ROUND((H33-G33)/(H31-G31),2)</f>
        <v>0.76</v>
      </c>
    </row>
    <row r="35" spans="2:13" x14ac:dyDescent="0.25">
      <c r="B35" s="147" t="s">
        <v>63</v>
      </c>
      <c r="C35" s="101"/>
      <c r="D35" s="122">
        <f>D34*'common data'!$D$19</f>
        <v>0.13969999999999999</v>
      </c>
      <c r="E35" s="122">
        <f>E34*'common data'!$D$19</f>
        <v>0.29464000000000001</v>
      </c>
      <c r="F35" s="123">
        <f>F34*'common data'!$D$19</f>
        <v>0.60960000000000003</v>
      </c>
      <c r="G35" s="123">
        <f>G34*'common data'!$D$19</f>
        <v>1.0413999999999999</v>
      </c>
      <c r="H35" s="155">
        <f>H34*'common data'!$D$19</f>
        <v>1.9304000000000001</v>
      </c>
    </row>
    <row r="36" spans="2:13" x14ac:dyDescent="0.25">
      <c r="C36" s="160" t="s">
        <v>12</v>
      </c>
      <c r="D36" s="160"/>
      <c r="E36" s="160"/>
      <c r="F36" s="160"/>
      <c r="G36" s="160"/>
      <c r="H36" s="160"/>
      <c r="I36" s="160"/>
    </row>
    <row r="37" spans="2:13" ht="30" x14ac:dyDescent="0.25">
      <c r="C37" s="10" t="s">
        <v>16</v>
      </c>
      <c r="D37" s="13" t="s">
        <v>19</v>
      </c>
      <c r="E37" s="13" t="s">
        <v>20</v>
      </c>
      <c r="F37" s="13" t="s">
        <v>21</v>
      </c>
      <c r="G37" s="13" t="s">
        <v>22</v>
      </c>
      <c r="H37" s="13" t="s">
        <v>23</v>
      </c>
      <c r="I37" s="11" t="s">
        <v>26</v>
      </c>
      <c r="J37" s="80" t="s">
        <v>57</v>
      </c>
      <c r="K37" s="80" t="s">
        <v>58</v>
      </c>
      <c r="L37" s="80" t="s">
        <v>59</v>
      </c>
    </row>
    <row r="38" spans="2:13" x14ac:dyDescent="0.25">
      <c r="C38" s="12">
        <f>C31</f>
        <v>25</v>
      </c>
      <c r="D38" s="14">
        <f t="shared" ref="D38:G57" si="0">IF( AND($C38 &lt; D$31,$C38 &gt;= C$31), C$33 + (D$34 * ($C38 - C$31)), 0)</f>
        <v>0.22</v>
      </c>
      <c r="E38" s="14">
        <f t="shared" si="0"/>
        <v>0</v>
      </c>
      <c r="F38" s="14">
        <f t="shared" si="0"/>
        <v>0</v>
      </c>
      <c r="G38" s="14">
        <f t="shared" si="0"/>
        <v>0</v>
      </c>
      <c r="H38" s="14">
        <f t="shared" ref="H38:H101" si="1">IF( ($C38 &gt;= G$31), G$33 + (H$34 * ($C38 - G$31)), 0)</f>
        <v>0</v>
      </c>
      <c r="I38" s="10">
        <f>SUM(D38:H38)</f>
        <v>0.22</v>
      </c>
      <c r="J38" s="82">
        <f>(I38-'population median derived Ht-Wt'!$S7)/'population median derived Ht-Wt'!$S7*100</f>
        <v>-8.2740723836887646</v>
      </c>
      <c r="K38" s="83"/>
      <c r="L38" s="83"/>
      <c r="M38" s="81">
        <f>MIN(J38:J46)</f>
        <v>-8.2740723836887646</v>
      </c>
    </row>
    <row r="39" spans="2:13" x14ac:dyDescent="0.25">
      <c r="C39" s="12">
        <f>C38+1</f>
        <v>26</v>
      </c>
      <c r="D39" s="14">
        <f t="shared" si="0"/>
        <v>0.27500000000000002</v>
      </c>
      <c r="E39" s="14">
        <f t="shared" si="0"/>
        <v>0</v>
      </c>
      <c r="F39" s="14">
        <f t="shared" si="0"/>
        <v>0</v>
      </c>
      <c r="G39" s="14">
        <f t="shared" si="0"/>
        <v>0</v>
      </c>
      <c r="H39" s="14">
        <f t="shared" si="1"/>
        <v>0</v>
      </c>
      <c r="I39" s="10">
        <f t="shared" ref="I39:I102" si="2">SUM(D39:H39)</f>
        <v>0.27500000000000002</v>
      </c>
      <c r="J39" s="84">
        <f>(I39-'population median derived Ht-Wt'!S8)/'population median derived Ht-Wt'!S8*100</f>
        <v>-1.438745564784973</v>
      </c>
      <c r="K39" s="85"/>
      <c r="L39" s="85"/>
      <c r="M39" s="81">
        <f>MAX(J38:J46)</f>
        <v>3.7458933170533353</v>
      </c>
    </row>
    <row r="40" spans="2:13" x14ac:dyDescent="0.25">
      <c r="C40" s="12">
        <f t="shared" ref="C40:C103" si="3">C39+1</f>
        <v>27</v>
      </c>
      <c r="D40" s="14">
        <f t="shared" si="0"/>
        <v>0.33</v>
      </c>
      <c r="E40" s="14">
        <f t="shared" si="0"/>
        <v>0</v>
      </c>
      <c r="F40" s="14">
        <f t="shared" si="0"/>
        <v>0</v>
      </c>
      <c r="G40" s="14">
        <f t="shared" si="0"/>
        <v>0</v>
      </c>
      <c r="H40" s="14">
        <f t="shared" si="1"/>
        <v>0</v>
      </c>
      <c r="I40" s="10">
        <f t="shared" si="2"/>
        <v>0.33</v>
      </c>
      <c r="J40" s="84">
        <f>(I40-'population median derived Ht-Wt'!S9)/'population median derived Ht-Wt'!S9*100</f>
        <v>2.3797274932504169</v>
      </c>
      <c r="K40" s="85"/>
      <c r="L40" s="85"/>
    </row>
    <row r="41" spans="2:13" x14ac:dyDescent="0.25">
      <c r="C41" s="12">
        <f t="shared" si="3"/>
        <v>28</v>
      </c>
      <c r="D41" s="14">
        <f t="shared" si="0"/>
        <v>0.38500000000000001</v>
      </c>
      <c r="E41" s="14">
        <f t="shared" si="0"/>
        <v>0</v>
      </c>
      <c r="F41" s="14">
        <f t="shared" si="0"/>
        <v>0</v>
      </c>
      <c r="G41" s="14">
        <f t="shared" si="0"/>
        <v>0</v>
      </c>
      <c r="H41" s="14">
        <f t="shared" si="1"/>
        <v>0</v>
      </c>
      <c r="I41" s="10">
        <f t="shared" si="2"/>
        <v>0.38500000000000001</v>
      </c>
      <c r="J41" s="84">
        <f>(I41-'population median derived Ht-Wt'!S10)/'population median derived Ht-Wt'!S10*100</f>
        <v>3.5833498111284579</v>
      </c>
      <c r="K41" s="85"/>
      <c r="L41" s="85"/>
    </row>
    <row r="42" spans="2:13" x14ac:dyDescent="0.25">
      <c r="C42" s="12">
        <f t="shared" si="3"/>
        <v>29</v>
      </c>
      <c r="D42" s="14">
        <f t="shared" si="0"/>
        <v>0.44</v>
      </c>
      <c r="E42" s="14">
        <f t="shared" si="0"/>
        <v>0</v>
      </c>
      <c r="F42" s="14">
        <f t="shared" si="0"/>
        <v>0</v>
      </c>
      <c r="G42" s="14">
        <f t="shared" si="0"/>
        <v>0</v>
      </c>
      <c r="H42" s="14">
        <f t="shared" si="1"/>
        <v>0</v>
      </c>
      <c r="I42" s="10">
        <f t="shared" si="2"/>
        <v>0.44</v>
      </c>
      <c r="J42" s="84">
        <f>(I42-'population median derived Ht-Wt'!S11)/'population median derived Ht-Wt'!S11*100</f>
        <v>3.7458933170533353</v>
      </c>
      <c r="K42" s="85"/>
      <c r="L42" s="85"/>
    </row>
    <row r="43" spans="2:13" x14ac:dyDescent="0.25">
      <c r="C43" s="12">
        <f t="shared" si="3"/>
        <v>30</v>
      </c>
      <c r="D43" s="14">
        <f t="shared" si="0"/>
        <v>0.495</v>
      </c>
      <c r="E43" s="14">
        <f t="shared" si="0"/>
        <v>0</v>
      </c>
      <c r="F43" s="14">
        <f t="shared" si="0"/>
        <v>0</v>
      </c>
      <c r="G43" s="14">
        <f t="shared" si="0"/>
        <v>0</v>
      </c>
      <c r="H43" s="14">
        <f t="shared" si="1"/>
        <v>0</v>
      </c>
      <c r="I43" s="10">
        <f t="shared" si="2"/>
        <v>0.495</v>
      </c>
      <c r="J43" s="84">
        <f>(I43-'population median derived Ht-Wt'!S12)/'population median derived Ht-Wt'!S12*100</f>
        <v>2.1485247590633385</v>
      </c>
      <c r="K43" s="85"/>
      <c r="L43" s="85"/>
    </row>
    <row r="44" spans="2:13" x14ac:dyDescent="0.25">
      <c r="C44" s="12">
        <f t="shared" si="3"/>
        <v>31</v>
      </c>
      <c r="D44" s="14">
        <f t="shared" si="0"/>
        <v>0.55000000000000004</v>
      </c>
      <c r="E44" s="14">
        <f t="shared" si="0"/>
        <v>0</v>
      </c>
      <c r="F44" s="14">
        <f t="shared" si="0"/>
        <v>0</v>
      </c>
      <c r="G44" s="14">
        <f t="shared" si="0"/>
        <v>0</v>
      </c>
      <c r="H44" s="14">
        <f t="shared" si="1"/>
        <v>0</v>
      </c>
      <c r="I44" s="10">
        <f t="shared" si="2"/>
        <v>0.55000000000000004</v>
      </c>
      <c r="J44" s="84">
        <f>(I44-'population median derived Ht-Wt'!S13)/'population median derived Ht-Wt'!S13*100</f>
        <v>0.38834637661052873</v>
      </c>
      <c r="K44" s="85"/>
      <c r="L44" s="85"/>
    </row>
    <row r="45" spans="2:13" ht="15.75" thickBot="1" x14ac:dyDescent="0.3">
      <c r="C45" s="12">
        <f t="shared" si="3"/>
        <v>32</v>
      </c>
      <c r="D45" s="14">
        <f t="shared" si="0"/>
        <v>0.60499999999999998</v>
      </c>
      <c r="E45" s="14">
        <f t="shared" si="0"/>
        <v>0</v>
      </c>
      <c r="F45" s="14">
        <f t="shared" si="0"/>
        <v>0</v>
      </c>
      <c r="G45" s="14">
        <f t="shared" si="0"/>
        <v>0</v>
      </c>
      <c r="H45" s="14">
        <f t="shared" si="1"/>
        <v>0</v>
      </c>
      <c r="I45" s="10">
        <f t="shared" si="2"/>
        <v>0.60499999999999998</v>
      </c>
      <c r="J45" s="84">
        <f>(I45-'population median derived Ht-Wt'!S14)/'population median derived Ht-Wt'!S14*100</f>
        <v>-2.4565280515716776</v>
      </c>
      <c r="K45" s="85"/>
      <c r="L45" s="85"/>
    </row>
    <row r="46" spans="2:13" ht="15.75" thickBot="1" x14ac:dyDescent="0.3">
      <c r="C46" s="12">
        <f t="shared" si="3"/>
        <v>33</v>
      </c>
      <c r="D46" s="14">
        <f t="shared" si="0"/>
        <v>0</v>
      </c>
      <c r="E46" s="14">
        <f t="shared" si="0"/>
        <v>0.66</v>
      </c>
      <c r="F46" s="14">
        <f t="shared" si="0"/>
        <v>0</v>
      </c>
      <c r="G46" s="14">
        <f t="shared" si="0"/>
        <v>0</v>
      </c>
      <c r="H46" s="14">
        <f t="shared" si="1"/>
        <v>0</v>
      </c>
      <c r="I46" s="10">
        <f t="shared" si="2"/>
        <v>0.66</v>
      </c>
      <c r="J46" s="86">
        <f>(I46-'population median derived Ht-Wt'!S15)/'population median derived Ht-Wt'!S15*100</f>
        <v>-5.1968553226902223</v>
      </c>
      <c r="K46" s="87"/>
      <c r="L46" s="88"/>
      <c r="M46" s="81">
        <f>MIN(J46:J58)</f>
        <v>-7.5601104346297019</v>
      </c>
    </row>
    <row r="47" spans="2:13" x14ac:dyDescent="0.25">
      <c r="C47" s="12">
        <f t="shared" si="3"/>
        <v>34</v>
      </c>
      <c r="D47" s="14">
        <f t="shared" si="0"/>
        <v>0</v>
      </c>
      <c r="E47" s="14">
        <f t="shared" si="0"/>
        <v>0.77600000000000002</v>
      </c>
      <c r="F47" s="14">
        <f t="shared" si="0"/>
        <v>0</v>
      </c>
      <c r="G47" s="14">
        <f t="shared" si="0"/>
        <v>0</v>
      </c>
      <c r="H47" s="14">
        <f t="shared" si="1"/>
        <v>0</v>
      </c>
      <c r="I47" s="10">
        <f t="shared" si="2"/>
        <v>0.77600000000000002</v>
      </c>
      <c r="J47" s="89">
        <f>(I47-'population median derived Ht-Wt'!S16)/'population median derived Ht-Wt'!S16*100</f>
        <v>-0.64212126098484312</v>
      </c>
      <c r="K47" s="83"/>
      <c r="L47" s="83"/>
      <c r="M47" s="81">
        <f>MAX(J46:J58)</f>
        <v>4.5296885746540898</v>
      </c>
    </row>
    <row r="48" spans="2:13" x14ac:dyDescent="0.25">
      <c r="C48" s="12">
        <f t="shared" si="3"/>
        <v>35</v>
      </c>
      <c r="D48" s="14">
        <f t="shared" si="0"/>
        <v>0</v>
      </c>
      <c r="E48" s="14">
        <f t="shared" si="0"/>
        <v>0.89200000000000002</v>
      </c>
      <c r="F48" s="14">
        <f t="shared" si="0"/>
        <v>0</v>
      </c>
      <c r="G48" s="14">
        <f t="shared" si="0"/>
        <v>0</v>
      </c>
      <c r="H48" s="14">
        <f t="shared" si="1"/>
        <v>0</v>
      </c>
      <c r="I48" s="10">
        <f t="shared" si="2"/>
        <v>0.89200000000000002</v>
      </c>
      <c r="J48" s="84">
        <f>(I48-'population median derived Ht-Wt'!S17)/'population median derived Ht-Wt'!S17*100</f>
        <v>2.3672296418088328</v>
      </c>
      <c r="K48" s="85"/>
      <c r="L48" s="85"/>
    </row>
    <row r="49" spans="3:13" x14ac:dyDescent="0.25">
      <c r="C49" s="12">
        <f t="shared" si="3"/>
        <v>36</v>
      </c>
      <c r="D49" s="14">
        <f t="shared" si="0"/>
        <v>0</v>
      </c>
      <c r="E49" s="14">
        <f t="shared" si="0"/>
        <v>1.008</v>
      </c>
      <c r="F49" s="14">
        <f t="shared" si="0"/>
        <v>0</v>
      </c>
      <c r="G49" s="14">
        <f t="shared" si="0"/>
        <v>0</v>
      </c>
      <c r="H49" s="14">
        <f t="shared" si="1"/>
        <v>0</v>
      </c>
      <c r="I49" s="10">
        <f t="shared" si="2"/>
        <v>1.008</v>
      </c>
      <c r="J49" s="84">
        <f>(I49-'population median derived Ht-Wt'!S18)/'population median derived Ht-Wt'!S18*100</f>
        <v>4.0158249394394625</v>
      </c>
      <c r="K49" s="85"/>
      <c r="L49" s="85"/>
    </row>
    <row r="50" spans="3:13" x14ac:dyDescent="0.25">
      <c r="C50" s="12">
        <f t="shared" si="3"/>
        <v>37</v>
      </c>
      <c r="D50" s="14">
        <f t="shared" si="0"/>
        <v>0</v>
      </c>
      <c r="E50" s="14">
        <f t="shared" si="0"/>
        <v>1.1240000000000001</v>
      </c>
      <c r="F50" s="14">
        <f t="shared" si="0"/>
        <v>0</v>
      </c>
      <c r="G50" s="14">
        <f t="shared" si="0"/>
        <v>0</v>
      </c>
      <c r="H50" s="14">
        <f t="shared" si="1"/>
        <v>0</v>
      </c>
      <c r="I50" s="10">
        <f t="shared" si="2"/>
        <v>1.1240000000000001</v>
      </c>
      <c r="J50" s="84">
        <f>(I50-'population median derived Ht-Wt'!S19)/'population median derived Ht-Wt'!S19*100</f>
        <v>4.5146112516727035</v>
      </c>
      <c r="K50" s="85"/>
      <c r="L50" s="85"/>
    </row>
    <row r="51" spans="3:13" x14ac:dyDescent="0.25">
      <c r="C51" s="12">
        <f t="shared" si="3"/>
        <v>38</v>
      </c>
      <c r="D51" s="14">
        <f t="shared" si="0"/>
        <v>0</v>
      </c>
      <c r="E51" s="14">
        <f t="shared" si="0"/>
        <v>1.2400000000000002</v>
      </c>
      <c r="F51" s="14">
        <f t="shared" si="0"/>
        <v>0</v>
      </c>
      <c r="G51" s="14">
        <f t="shared" si="0"/>
        <v>0</v>
      </c>
      <c r="H51" s="14">
        <f t="shared" si="1"/>
        <v>0</v>
      </c>
      <c r="I51" s="10">
        <f t="shared" si="2"/>
        <v>1.2400000000000002</v>
      </c>
      <c r="J51" s="84">
        <f>(I51-'population median derived Ht-Wt'!S20)/'population median derived Ht-Wt'!S20*100</f>
        <v>4.5296885746540898</v>
      </c>
      <c r="K51" s="85"/>
      <c r="L51" s="85"/>
    </row>
    <row r="52" spans="3:13" x14ac:dyDescent="0.25">
      <c r="C52" s="12">
        <f t="shared" si="3"/>
        <v>39</v>
      </c>
      <c r="D52" s="14">
        <f t="shared" si="0"/>
        <v>0</v>
      </c>
      <c r="E52" s="14">
        <f t="shared" si="0"/>
        <v>1.3560000000000001</v>
      </c>
      <c r="F52" s="14">
        <f t="shared" si="0"/>
        <v>0</v>
      </c>
      <c r="G52" s="14">
        <f t="shared" si="0"/>
        <v>0</v>
      </c>
      <c r="H52" s="14">
        <f t="shared" si="1"/>
        <v>0</v>
      </c>
      <c r="I52" s="10">
        <f t="shared" si="2"/>
        <v>1.3560000000000001</v>
      </c>
      <c r="J52" s="84">
        <f>(I52-'population median derived Ht-Wt'!S21)/'population median derived Ht-Wt'!S21*100</f>
        <v>3.5131042073846097</v>
      </c>
      <c r="K52" s="85"/>
      <c r="L52" s="85"/>
    </row>
    <row r="53" spans="3:13" x14ac:dyDescent="0.25">
      <c r="C53" s="12">
        <f t="shared" si="3"/>
        <v>40</v>
      </c>
      <c r="D53" s="14">
        <f t="shared" si="0"/>
        <v>0</v>
      </c>
      <c r="E53" s="14">
        <f t="shared" si="0"/>
        <v>1.472</v>
      </c>
      <c r="F53" s="14">
        <f t="shared" si="0"/>
        <v>0</v>
      </c>
      <c r="G53" s="14">
        <f t="shared" si="0"/>
        <v>0</v>
      </c>
      <c r="H53" s="14">
        <f t="shared" si="1"/>
        <v>0</v>
      </c>
      <c r="I53" s="10">
        <f t="shared" si="2"/>
        <v>1.472</v>
      </c>
      <c r="J53" s="84">
        <f>(I53-'population median derived Ht-Wt'!S22)/'population median derived Ht-Wt'!S22*100</f>
        <v>2.2963212004149662</v>
      </c>
      <c r="K53" s="85"/>
      <c r="L53" s="85"/>
    </row>
    <row r="54" spans="3:13" x14ac:dyDescent="0.25">
      <c r="C54" s="12">
        <f t="shared" si="3"/>
        <v>41</v>
      </c>
      <c r="D54" s="14">
        <f t="shared" si="0"/>
        <v>0</v>
      </c>
      <c r="E54" s="14">
        <f t="shared" si="0"/>
        <v>1.5880000000000001</v>
      </c>
      <c r="F54" s="14">
        <f t="shared" si="0"/>
        <v>0</v>
      </c>
      <c r="G54" s="14">
        <f t="shared" si="0"/>
        <v>0</v>
      </c>
      <c r="H54" s="14">
        <f t="shared" si="1"/>
        <v>0</v>
      </c>
      <c r="I54" s="10">
        <f t="shared" si="2"/>
        <v>1.5880000000000001</v>
      </c>
      <c r="J54" s="84">
        <f>(I54-'population median derived Ht-Wt'!S23)/'population median derived Ht-Wt'!S23*100</f>
        <v>0.75691850333817279</v>
      </c>
      <c r="K54" s="85"/>
      <c r="L54" s="85"/>
    </row>
    <row r="55" spans="3:13" x14ac:dyDescent="0.25">
      <c r="C55" s="12">
        <f t="shared" si="3"/>
        <v>42</v>
      </c>
      <c r="D55" s="14">
        <f t="shared" si="0"/>
        <v>0</v>
      </c>
      <c r="E55" s="14">
        <f t="shared" si="0"/>
        <v>1.7040000000000002</v>
      </c>
      <c r="F55" s="14">
        <f t="shared" si="0"/>
        <v>0</v>
      </c>
      <c r="G55" s="14">
        <f t="shared" si="0"/>
        <v>0</v>
      </c>
      <c r="H55" s="14">
        <f t="shared" si="1"/>
        <v>0</v>
      </c>
      <c r="I55" s="10">
        <f t="shared" si="2"/>
        <v>1.7040000000000002</v>
      </c>
      <c r="J55" s="84">
        <f>(I55-'population median derived Ht-Wt'!S24)/'population median derived Ht-Wt'!S24*100</f>
        <v>-1.1773306829455306</v>
      </c>
      <c r="K55" s="85"/>
      <c r="L55" s="85"/>
    </row>
    <row r="56" spans="3:13" x14ac:dyDescent="0.25">
      <c r="C56" s="12">
        <f t="shared" si="3"/>
        <v>43</v>
      </c>
      <c r="D56" s="14">
        <f t="shared" si="0"/>
        <v>0</v>
      </c>
      <c r="E56" s="14">
        <f t="shared" si="0"/>
        <v>1.8200000000000003</v>
      </c>
      <c r="F56" s="14">
        <f t="shared" si="0"/>
        <v>0</v>
      </c>
      <c r="G56" s="14">
        <f t="shared" si="0"/>
        <v>0</v>
      </c>
      <c r="H56" s="14">
        <f t="shared" si="1"/>
        <v>0</v>
      </c>
      <c r="I56" s="10">
        <f t="shared" si="2"/>
        <v>1.8200000000000003</v>
      </c>
      <c r="J56" s="84">
        <f>(I56-'population median derived Ht-Wt'!S25)/'population median derived Ht-Wt'!S25*100</f>
        <v>-3.1704879042683971</v>
      </c>
      <c r="K56" s="85"/>
      <c r="L56" s="85"/>
    </row>
    <row r="57" spans="3:13" ht="15.75" thickBot="1" x14ac:dyDescent="0.3">
      <c r="C57" s="12">
        <f t="shared" si="3"/>
        <v>44</v>
      </c>
      <c r="D57" s="14">
        <f t="shared" si="0"/>
        <v>0</v>
      </c>
      <c r="E57" s="14">
        <f t="shared" si="0"/>
        <v>1.9359999999999999</v>
      </c>
      <c r="F57" s="14">
        <f t="shared" si="0"/>
        <v>0</v>
      </c>
      <c r="G57" s="14">
        <f t="shared" si="0"/>
        <v>0</v>
      </c>
      <c r="H57" s="14">
        <f t="shared" si="1"/>
        <v>0</v>
      </c>
      <c r="I57" s="10">
        <f t="shared" si="2"/>
        <v>1.9359999999999999</v>
      </c>
      <c r="J57" s="84">
        <f>(I57-'population median derived Ht-Wt'!S26)/'population median derived Ht-Wt'!S26*100</f>
        <v>-5.2274358727135475</v>
      </c>
      <c r="K57" s="85"/>
      <c r="L57" s="85"/>
    </row>
    <row r="58" spans="3:13" ht="15.75" thickBot="1" x14ac:dyDescent="0.3">
      <c r="C58" s="12">
        <f t="shared" si="3"/>
        <v>45</v>
      </c>
      <c r="D58" s="14">
        <f t="shared" ref="D58:G77" si="4">IF( AND($C58 &lt; D$31,$C58 &gt;= C$31), C$33 + (D$34 * ($C58 - C$31)), 0)</f>
        <v>0</v>
      </c>
      <c r="E58" s="14">
        <f t="shared" si="4"/>
        <v>0</v>
      </c>
      <c r="F58" s="14">
        <f t="shared" si="4"/>
        <v>2.0499999999999998</v>
      </c>
      <c r="G58" s="14">
        <f t="shared" si="4"/>
        <v>0</v>
      </c>
      <c r="H58" s="14">
        <f t="shared" si="1"/>
        <v>0</v>
      </c>
      <c r="I58" s="10">
        <f t="shared" si="2"/>
        <v>2.0499999999999998</v>
      </c>
      <c r="J58" s="86">
        <f>(I58-'population median derived Ht-Wt'!S27)/'population median derived Ht-Wt'!S27*100</f>
        <v>-7.5601104346297019</v>
      </c>
      <c r="K58" s="87"/>
      <c r="L58" s="88"/>
      <c r="M58" s="81">
        <f>MIN(J58:J118)</f>
        <v>-7.5601104346297019</v>
      </c>
    </row>
    <row r="59" spans="3:13" x14ac:dyDescent="0.25">
      <c r="C59" s="12">
        <f t="shared" si="3"/>
        <v>46</v>
      </c>
      <c r="D59" s="14">
        <f t="shared" si="4"/>
        <v>0</v>
      </c>
      <c r="E59" s="14">
        <f t="shared" si="4"/>
        <v>0</v>
      </c>
      <c r="F59" s="14">
        <f t="shared" si="4"/>
        <v>2.29</v>
      </c>
      <c r="G59" s="14">
        <f t="shared" si="4"/>
        <v>0</v>
      </c>
      <c r="H59" s="14">
        <f t="shared" si="1"/>
        <v>0</v>
      </c>
      <c r="I59" s="10">
        <f t="shared" si="2"/>
        <v>2.29</v>
      </c>
      <c r="J59" s="90">
        <f>(I59-'population median derived Ht-Wt'!S28)/'population median derived Ht-Wt'!S28*100</f>
        <v>-4.631666834683382</v>
      </c>
      <c r="K59" s="91"/>
      <c r="L59" s="91"/>
      <c r="M59" s="81">
        <f>MAX(J58:J118)</f>
        <v>3.9940415231356345</v>
      </c>
    </row>
    <row r="60" spans="3:13" x14ac:dyDescent="0.25">
      <c r="C60" s="12">
        <f t="shared" si="3"/>
        <v>47</v>
      </c>
      <c r="D60" s="14">
        <f t="shared" si="4"/>
        <v>0</v>
      </c>
      <c r="E60" s="14">
        <f t="shared" si="4"/>
        <v>0</v>
      </c>
      <c r="F60" s="14">
        <f t="shared" si="4"/>
        <v>2.5299999999999998</v>
      </c>
      <c r="G60" s="14">
        <f t="shared" si="4"/>
        <v>0</v>
      </c>
      <c r="H60" s="14">
        <f t="shared" si="1"/>
        <v>0</v>
      </c>
      <c r="I60" s="10">
        <f t="shared" si="2"/>
        <v>2.5299999999999998</v>
      </c>
      <c r="J60" s="84">
        <f>(I60-'population median derived Ht-Wt'!S29)/'population median derived Ht-Wt'!S29*100</f>
        <v>-2.4453197208194606</v>
      </c>
      <c r="K60" s="85"/>
      <c r="L60" s="85"/>
    </row>
    <row r="61" spans="3:13" x14ac:dyDescent="0.25">
      <c r="C61" s="12">
        <f t="shared" si="3"/>
        <v>48</v>
      </c>
      <c r="D61" s="14">
        <f t="shared" si="4"/>
        <v>0</v>
      </c>
      <c r="E61" s="14">
        <f t="shared" si="4"/>
        <v>0</v>
      </c>
      <c r="F61" s="14">
        <f t="shared" si="4"/>
        <v>2.7699999999999996</v>
      </c>
      <c r="G61" s="14">
        <f t="shared" si="4"/>
        <v>0</v>
      </c>
      <c r="H61" s="14">
        <f t="shared" si="1"/>
        <v>0</v>
      </c>
      <c r="I61" s="10">
        <f t="shared" si="2"/>
        <v>2.7699999999999996</v>
      </c>
      <c r="J61" s="84">
        <f>(I61-'population median derived Ht-Wt'!S30)/'population median derived Ht-Wt'!S30*100</f>
        <v>-0.8803669877849829</v>
      </c>
      <c r="K61" s="85"/>
      <c r="L61" s="85"/>
    </row>
    <row r="62" spans="3:13" x14ac:dyDescent="0.25">
      <c r="C62" s="12">
        <f t="shared" si="3"/>
        <v>49</v>
      </c>
      <c r="D62" s="14">
        <f t="shared" si="4"/>
        <v>0</v>
      </c>
      <c r="E62" s="14">
        <f t="shared" si="4"/>
        <v>0</v>
      </c>
      <c r="F62" s="14">
        <f t="shared" si="4"/>
        <v>3.01</v>
      </c>
      <c r="G62" s="14">
        <f t="shared" si="4"/>
        <v>0</v>
      </c>
      <c r="H62" s="14">
        <f t="shared" si="1"/>
        <v>0</v>
      </c>
      <c r="I62" s="10">
        <f t="shared" si="2"/>
        <v>3.01</v>
      </c>
      <c r="J62" s="84">
        <f>(I62-'population median derived Ht-Wt'!S31)/'population median derived Ht-Wt'!S31*100</f>
        <v>0.16792787711970597</v>
      </c>
      <c r="K62" s="85"/>
      <c r="L62" s="85"/>
    </row>
    <row r="63" spans="3:13" x14ac:dyDescent="0.25">
      <c r="C63" s="12">
        <f t="shared" si="3"/>
        <v>50</v>
      </c>
      <c r="D63" s="14">
        <f t="shared" si="4"/>
        <v>0</v>
      </c>
      <c r="E63" s="14">
        <f t="shared" si="4"/>
        <v>0</v>
      </c>
      <c r="F63" s="14">
        <f t="shared" si="4"/>
        <v>3.25</v>
      </c>
      <c r="G63" s="14">
        <f t="shared" si="4"/>
        <v>0</v>
      </c>
      <c r="H63" s="14">
        <f t="shared" si="1"/>
        <v>0</v>
      </c>
      <c r="I63" s="10">
        <f t="shared" si="2"/>
        <v>3.25</v>
      </c>
      <c r="J63" s="84">
        <f>(I63-'population median derived Ht-Wt'!S32)/'population median derived Ht-Wt'!S32*100</f>
        <v>0.79103524703369854</v>
      </c>
      <c r="K63" s="85"/>
      <c r="L63" s="85"/>
    </row>
    <row r="64" spans="3:13" x14ac:dyDescent="0.25">
      <c r="C64" s="12">
        <f t="shared" si="3"/>
        <v>51</v>
      </c>
      <c r="D64" s="14">
        <f t="shared" si="4"/>
        <v>0</v>
      </c>
      <c r="E64" s="14">
        <f t="shared" si="4"/>
        <v>0</v>
      </c>
      <c r="F64" s="14">
        <f t="shared" si="4"/>
        <v>3.4899999999999998</v>
      </c>
      <c r="G64" s="14">
        <f t="shared" si="4"/>
        <v>0</v>
      </c>
      <c r="H64" s="14">
        <f t="shared" si="1"/>
        <v>0</v>
      </c>
      <c r="I64" s="10">
        <f t="shared" si="2"/>
        <v>3.4899999999999998</v>
      </c>
      <c r="J64" s="84">
        <f>(I64-'population median derived Ht-Wt'!S33)/'population median derived Ht-Wt'!S33*100</f>
        <v>1.0688222435895451</v>
      </c>
      <c r="K64" s="85"/>
      <c r="L64" s="85"/>
    </row>
    <row r="65" spans="3:12" x14ac:dyDescent="0.25">
      <c r="C65" s="12">
        <f t="shared" si="3"/>
        <v>52</v>
      </c>
      <c r="D65" s="14">
        <f t="shared" si="4"/>
        <v>0</v>
      </c>
      <c r="E65" s="14">
        <f t="shared" si="4"/>
        <v>0</v>
      </c>
      <c r="F65" s="14">
        <f t="shared" si="4"/>
        <v>3.7299999999999995</v>
      </c>
      <c r="G65" s="14">
        <f t="shared" si="4"/>
        <v>0</v>
      </c>
      <c r="H65" s="14">
        <f t="shared" si="1"/>
        <v>0</v>
      </c>
      <c r="I65" s="10">
        <f t="shared" si="2"/>
        <v>3.7299999999999995</v>
      </c>
      <c r="J65" s="84">
        <f>(I65-'population median derived Ht-Wt'!S34)/'population median derived Ht-Wt'!S34*100</f>
        <v>1.0707036047628553</v>
      </c>
      <c r="K65" s="85"/>
      <c r="L65" s="85"/>
    </row>
    <row r="66" spans="3:12" x14ac:dyDescent="0.25">
      <c r="C66" s="12">
        <f t="shared" si="3"/>
        <v>53</v>
      </c>
      <c r="D66" s="14">
        <f t="shared" si="4"/>
        <v>0</v>
      </c>
      <c r="E66" s="14">
        <f t="shared" si="4"/>
        <v>0</v>
      </c>
      <c r="F66" s="14">
        <f t="shared" si="4"/>
        <v>3.9699999999999998</v>
      </c>
      <c r="G66" s="14">
        <f t="shared" si="4"/>
        <v>0</v>
      </c>
      <c r="H66" s="14">
        <f t="shared" si="1"/>
        <v>0</v>
      </c>
      <c r="I66" s="10">
        <f t="shared" si="2"/>
        <v>3.9699999999999998</v>
      </c>
      <c r="J66" s="84">
        <f>(I66-'population median derived Ht-Wt'!S35)/'population median derived Ht-Wt'!S35*100</f>
        <v>0.85657344698565552</v>
      </c>
      <c r="K66" s="85"/>
      <c r="L66" s="85"/>
    </row>
    <row r="67" spans="3:12" x14ac:dyDescent="0.25">
      <c r="C67" s="12">
        <f t="shared" si="3"/>
        <v>54</v>
      </c>
      <c r="D67" s="14">
        <f t="shared" si="4"/>
        <v>0</v>
      </c>
      <c r="E67" s="14">
        <f t="shared" si="4"/>
        <v>0</v>
      </c>
      <c r="F67" s="14">
        <f t="shared" si="4"/>
        <v>4.21</v>
      </c>
      <c r="G67" s="14">
        <f t="shared" si="4"/>
        <v>0</v>
      </c>
      <c r="H67" s="14">
        <f t="shared" si="1"/>
        <v>0</v>
      </c>
      <c r="I67" s="10">
        <f t="shared" si="2"/>
        <v>4.21</v>
      </c>
      <c r="J67" s="84">
        <f>(I67-'population median derived Ht-Wt'!S36)/'population median derived Ht-Wt'!S36*100</f>
        <v>0.47766395906848336</v>
      </c>
      <c r="K67" s="85"/>
      <c r="L67" s="85"/>
    </row>
    <row r="68" spans="3:12" x14ac:dyDescent="0.25">
      <c r="C68" s="12">
        <f t="shared" si="3"/>
        <v>55</v>
      </c>
      <c r="D68" s="14">
        <f t="shared" si="4"/>
        <v>0</v>
      </c>
      <c r="E68" s="14">
        <f t="shared" si="4"/>
        <v>0</v>
      </c>
      <c r="F68" s="14">
        <f t="shared" si="4"/>
        <v>4.4499999999999993</v>
      </c>
      <c r="G68" s="14">
        <f t="shared" si="4"/>
        <v>0</v>
      </c>
      <c r="H68" s="14">
        <f t="shared" si="1"/>
        <v>0</v>
      </c>
      <c r="I68" s="10">
        <f t="shared" si="2"/>
        <v>4.4499999999999993</v>
      </c>
      <c r="J68" s="84">
        <f>(I68-'population median derived Ht-Wt'!S37)/'population median derived Ht-Wt'!S37*100</f>
        <v>-2.2610476170429772E-2</v>
      </c>
      <c r="K68" s="85"/>
      <c r="L68" s="85"/>
    </row>
    <row r="69" spans="3:12" x14ac:dyDescent="0.25">
      <c r="C69" s="12">
        <f t="shared" si="3"/>
        <v>56</v>
      </c>
      <c r="D69" s="14">
        <f t="shared" si="4"/>
        <v>0</v>
      </c>
      <c r="E69" s="14">
        <f t="shared" si="4"/>
        <v>0</v>
      </c>
      <c r="F69" s="14">
        <f t="shared" si="4"/>
        <v>4.6899999999999995</v>
      </c>
      <c r="G69" s="14">
        <f t="shared" si="4"/>
        <v>0</v>
      </c>
      <c r="H69" s="14">
        <f t="shared" si="1"/>
        <v>0</v>
      </c>
      <c r="I69" s="10">
        <f t="shared" si="2"/>
        <v>4.6899999999999995</v>
      </c>
      <c r="J69" s="84">
        <f>(I69-'population median derived Ht-Wt'!S38)/'population median derived Ht-Wt'!S38*100</f>
        <v>-0.60781274286164144</v>
      </c>
      <c r="K69" s="85"/>
      <c r="L69" s="85"/>
    </row>
    <row r="70" spans="3:12" x14ac:dyDescent="0.25">
      <c r="C70" s="12">
        <f t="shared" si="3"/>
        <v>57</v>
      </c>
      <c r="D70" s="14">
        <f t="shared" si="4"/>
        <v>0</v>
      </c>
      <c r="E70" s="14">
        <f t="shared" si="4"/>
        <v>0</v>
      </c>
      <c r="F70" s="14">
        <f t="shared" si="4"/>
        <v>4.93</v>
      </c>
      <c r="G70" s="14">
        <f t="shared" si="4"/>
        <v>0</v>
      </c>
      <c r="H70" s="14">
        <f t="shared" si="1"/>
        <v>0</v>
      </c>
      <c r="I70" s="10">
        <f t="shared" si="2"/>
        <v>4.93</v>
      </c>
      <c r="J70" s="84">
        <f>(I70-'population median derived Ht-Wt'!S39)/'population median derived Ht-Wt'!S39*100</f>
        <v>-1.2496073358291153</v>
      </c>
      <c r="K70" s="85"/>
      <c r="L70" s="85"/>
    </row>
    <row r="71" spans="3:12" x14ac:dyDescent="0.25">
      <c r="C71" s="12">
        <f t="shared" si="3"/>
        <v>58</v>
      </c>
      <c r="D71" s="14">
        <f t="shared" si="4"/>
        <v>0</v>
      </c>
      <c r="E71" s="14">
        <f t="shared" si="4"/>
        <v>0</v>
      </c>
      <c r="F71" s="14">
        <f t="shared" si="4"/>
        <v>5.17</v>
      </c>
      <c r="G71" s="14">
        <f t="shared" si="4"/>
        <v>0</v>
      </c>
      <c r="H71" s="14">
        <f t="shared" si="1"/>
        <v>0</v>
      </c>
      <c r="I71" s="10">
        <f t="shared" si="2"/>
        <v>5.17</v>
      </c>
      <c r="J71" s="84">
        <f>(I71-'population median derived Ht-Wt'!S40)/'population median derived Ht-Wt'!S40*100</f>
        <v>-1.9358608854334718</v>
      </c>
      <c r="K71" s="85"/>
      <c r="L71" s="85"/>
    </row>
    <row r="72" spans="3:12" x14ac:dyDescent="0.25">
      <c r="C72" s="12">
        <f t="shared" si="3"/>
        <v>59</v>
      </c>
      <c r="D72" s="14">
        <f t="shared" si="4"/>
        <v>0</v>
      </c>
      <c r="E72" s="14">
        <f t="shared" si="4"/>
        <v>0</v>
      </c>
      <c r="F72" s="14">
        <f t="shared" si="4"/>
        <v>5.41</v>
      </c>
      <c r="G72" s="14">
        <f t="shared" si="4"/>
        <v>0</v>
      </c>
      <c r="H72" s="14">
        <f t="shared" si="1"/>
        <v>0</v>
      </c>
      <c r="I72" s="10">
        <f t="shared" si="2"/>
        <v>5.41</v>
      </c>
      <c r="J72" s="84">
        <f>(I72-'population median derived Ht-Wt'!S41)/'population median derived Ht-Wt'!S41*100</f>
        <v>-2.6255235567571753</v>
      </c>
      <c r="K72" s="85"/>
      <c r="L72" s="85"/>
    </row>
    <row r="73" spans="3:12" x14ac:dyDescent="0.25">
      <c r="C73" s="12">
        <f t="shared" si="3"/>
        <v>60</v>
      </c>
      <c r="D73" s="14">
        <f t="shared" si="4"/>
        <v>0</v>
      </c>
      <c r="E73" s="14">
        <f t="shared" si="4"/>
        <v>0</v>
      </c>
      <c r="F73" s="14">
        <f t="shared" si="4"/>
        <v>5.6499999999999995</v>
      </c>
      <c r="G73" s="14">
        <f t="shared" si="4"/>
        <v>0</v>
      </c>
      <c r="H73" s="14">
        <f t="shared" si="1"/>
        <v>0</v>
      </c>
      <c r="I73" s="10">
        <f t="shared" si="2"/>
        <v>5.6499999999999995</v>
      </c>
      <c r="J73" s="84">
        <f>(I73-'population median derived Ht-Wt'!S42)/'population median derived Ht-Wt'!S42*100</f>
        <v>-3.309683499474652</v>
      </c>
      <c r="K73" s="85"/>
      <c r="L73" s="85"/>
    </row>
    <row r="74" spans="3:12" x14ac:dyDescent="0.25">
      <c r="C74" s="12">
        <f t="shared" si="3"/>
        <v>61</v>
      </c>
      <c r="D74" s="14">
        <f t="shared" si="4"/>
        <v>0</v>
      </c>
      <c r="E74" s="14">
        <f t="shared" si="4"/>
        <v>0</v>
      </c>
      <c r="F74" s="14">
        <f t="shared" si="4"/>
        <v>5.89</v>
      </c>
      <c r="G74" s="14">
        <f t="shared" si="4"/>
        <v>0</v>
      </c>
      <c r="H74" s="14">
        <f t="shared" si="1"/>
        <v>0</v>
      </c>
      <c r="I74" s="10">
        <f t="shared" si="2"/>
        <v>5.89</v>
      </c>
      <c r="J74" s="84">
        <f>(I74-'population median derived Ht-Wt'!S43)/'population median derived Ht-Wt'!S43*100</f>
        <v>-3.7260379463871667</v>
      </c>
      <c r="K74" s="85"/>
      <c r="L74" s="85"/>
    </row>
    <row r="75" spans="3:12" x14ac:dyDescent="0.25">
      <c r="C75" s="12">
        <f t="shared" si="3"/>
        <v>62</v>
      </c>
      <c r="D75" s="14">
        <f t="shared" si="4"/>
        <v>0</v>
      </c>
      <c r="E75" s="14">
        <f t="shared" si="4"/>
        <v>0</v>
      </c>
      <c r="F75" s="14">
        <f t="shared" si="4"/>
        <v>6.13</v>
      </c>
      <c r="G75" s="14">
        <f t="shared" si="4"/>
        <v>0</v>
      </c>
      <c r="H75" s="14">
        <f t="shared" si="1"/>
        <v>0</v>
      </c>
      <c r="I75" s="10">
        <f t="shared" si="2"/>
        <v>6.13</v>
      </c>
      <c r="J75" s="84">
        <f>(I75-'population median derived Ht-Wt'!S44)/'population median derived Ht-Wt'!S44*100</f>
        <v>-3.825033731839723</v>
      </c>
      <c r="K75" s="85"/>
      <c r="L75" s="85"/>
    </row>
    <row r="76" spans="3:12" x14ac:dyDescent="0.25">
      <c r="C76" s="12">
        <f t="shared" si="3"/>
        <v>63</v>
      </c>
      <c r="D76" s="14">
        <f t="shared" si="4"/>
        <v>0</v>
      </c>
      <c r="E76" s="14">
        <f t="shared" si="4"/>
        <v>0</v>
      </c>
      <c r="F76" s="14">
        <f t="shared" si="4"/>
        <v>6.37</v>
      </c>
      <c r="G76" s="14">
        <f t="shared" si="4"/>
        <v>0</v>
      </c>
      <c r="H76" s="14">
        <f t="shared" si="1"/>
        <v>0</v>
      </c>
      <c r="I76" s="10">
        <f t="shared" si="2"/>
        <v>6.37</v>
      </c>
      <c r="J76" s="84">
        <f>(I76-'population median derived Ht-Wt'!S45)/'population median derived Ht-Wt'!S45*100</f>
        <v>-3.6949685534591152</v>
      </c>
      <c r="K76" s="85"/>
      <c r="L76" s="85"/>
    </row>
    <row r="77" spans="3:12" x14ac:dyDescent="0.25">
      <c r="C77" s="12">
        <f t="shared" si="3"/>
        <v>64</v>
      </c>
      <c r="D77" s="14">
        <f t="shared" si="4"/>
        <v>0</v>
      </c>
      <c r="E77" s="14">
        <f t="shared" si="4"/>
        <v>0</v>
      </c>
      <c r="F77" s="14">
        <f t="shared" si="4"/>
        <v>6.6099999999999994</v>
      </c>
      <c r="G77" s="14">
        <f t="shared" si="4"/>
        <v>0</v>
      </c>
      <c r="H77" s="14">
        <f t="shared" si="1"/>
        <v>0</v>
      </c>
      <c r="I77" s="10">
        <f t="shared" si="2"/>
        <v>6.6099999999999994</v>
      </c>
      <c r="J77" s="84">
        <f>(I77-'population median derived Ht-Wt'!S46)/'population median derived Ht-Wt'!S46*100</f>
        <v>-3.5050583203165044</v>
      </c>
      <c r="K77" s="85"/>
      <c r="L77" s="85"/>
    </row>
    <row r="78" spans="3:12" x14ac:dyDescent="0.25">
      <c r="C78" s="12">
        <f t="shared" si="3"/>
        <v>65</v>
      </c>
      <c r="D78" s="14">
        <f t="shared" ref="D78:G97" si="5">IF( AND($C78 &lt; D$31,$C78 &gt;= C$31), C$33 + (D$34 * ($C78 - C$31)), 0)</f>
        <v>0</v>
      </c>
      <c r="E78" s="14">
        <f t="shared" si="5"/>
        <v>0</v>
      </c>
      <c r="F78" s="14">
        <f t="shared" si="5"/>
        <v>6.85</v>
      </c>
      <c r="G78" s="14">
        <f t="shared" si="5"/>
        <v>0</v>
      </c>
      <c r="H78" s="14">
        <f t="shared" si="1"/>
        <v>0</v>
      </c>
      <c r="I78" s="10">
        <f t="shared" si="2"/>
        <v>6.85</v>
      </c>
      <c r="J78" s="84">
        <f>(I78-'population median derived Ht-Wt'!S47)/'population median derived Ht-Wt'!S47*100</f>
        <v>-3.2649833361577176</v>
      </c>
      <c r="K78" s="85"/>
      <c r="L78" s="85"/>
    </row>
    <row r="79" spans="3:12" x14ac:dyDescent="0.25">
      <c r="C79" s="12">
        <f t="shared" si="3"/>
        <v>66</v>
      </c>
      <c r="D79" s="14">
        <f t="shared" si="5"/>
        <v>0</v>
      </c>
      <c r="E79" s="14">
        <f t="shared" si="5"/>
        <v>0</v>
      </c>
      <c r="F79" s="14">
        <f t="shared" si="5"/>
        <v>7.09</v>
      </c>
      <c r="G79" s="14">
        <f t="shared" si="5"/>
        <v>0</v>
      </c>
      <c r="H79" s="14">
        <f t="shared" si="1"/>
        <v>0</v>
      </c>
      <c r="I79" s="10">
        <f t="shared" si="2"/>
        <v>7.09</v>
      </c>
      <c r="J79" s="84">
        <f>(I79-'population median derived Ht-Wt'!S48)/'population median derived Ht-Wt'!S48*100</f>
        <v>-2.9777218238546173</v>
      </c>
      <c r="K79" s="85"/>
      <c r="L79" s="85"/>
    </row>
    <row r="80" spans="3:12" x14ac:dyDescent="0.25">
      <c r="C80" s="12">
        <f t="shared" si="3"/>
        <v>67</v>
      </c>
      <c r="D80" s="14">
        <f t="shared" si="5"/>
        <v>0</v>
      </c>
      <c r="E80" s="14">
        <f t="shared" si="5"/>
        <v>0</v>
      </c>
      <c r="F80" s="14">
        <f t="shared" si="5"/>
        <v>7.3299999999999992</v>
      </c>
      <c r="G80" s="14">
        <f t="shared" si="5"/>
        <v>0</v>
      </c>
      <c r="H80" s="14">
        <f t="shared" si="1"/>
        <v>0</v>
      </c>
      <c r="I80" s="10">
        <f t="shared" si="2"/>
        <v>7.3299999999999992</v>
      </c>
      <c r="J80" s="84">
        <f>(I80-'population median derived Ht-Wt'!S49)/'population median derived Ht-Wt'!S49*100</f>
        <v>-2.6405270428222454</v>
      </c>
      <c r="K80" s="85"/>
      <c r="L80" s="85"/>
    </row>
    <row r="81" spans="3:12" x14ac:dyDescent="0.25">
      <c r="C81" s="12">
        <f t="shared" si="3"/>
        <v>68</v>
      </c>
      <c r="D81" s="14">
        <f t="shared" si="5"/>
        <v>0</v>
      </c>
      <c r="E81" s="14">
        <f t="shared" si="5"/>
        <v>0</v>
      </c>
      <c r="F81" s="14">
        <f t="shared" si="5"/>
        <v>7.5699999999999994</v>
      </c>
      <c r="G81" s="14">
        <f t="shared" si="5"/>
        <v>0</v>
      </c>
      <c r="H81" s="14">
        <f t="shared" si="1"/>
        <v>0</v>
      </c>
      <c r="I81" s="10">
        <f t="shared" si="2"/>
        <v>7.5699999999999994</v>
      </c>
      <c r="J81" s="84">
        <f>(I81-'population median derived Ht-Wt'!S50)/'population median derived Ht-Wt'!S50*100</f>
        <v>-2.2569982439830634</v>
      </c>
      <c r="K81" s="85"/>
      <c r="L81" s="85"/>
    </row>
    <row r="82" spans="3:12" x14ac:dyDescent="0.25">
      <c r="C82" s="12">
        <f t="shared" si="3"/>
        <v>69</v>
      </c>
      <c r="D82" s="14">
        <f t="shared" si="5"/>
        <v>0</v>
      </c>
      <c r="E82" s="14">
        <f t="shared" si="5"/>
        <v>0</v>
      </c>
      <c r="F82" s="14">
        <f t="shared" si="5"/>
        <v>7.81</v>
      </c>
      <c r="G82" s="14">
        <f t="shared" si="5"/>
        <v>0</v>
      </c>
      <c r="H82" s="14">
        <f t="shared" si="1"/>
        <v>0</v>
      </c>
      <c r="I82" s="10">
        <f t="shared" si="2"/>
        <v>7.81</v>
      </c>
      <c r="J82" s="84">
        <f>(I82-'population median derived Ht-Wt'!S51)/'population median derived Ht-Wt'!S51*100</f>
        <v>-1.8338591485564191</v>
      </c>
      <c r="K82" s="85"/>
      <c r="L82" s="85"/>
    </row>
    <row r="83" spans="3:12" x14ac:dyDescent="0.25">
      <c r="C83" s="12">
        <f t="shared" si="3"/>
        <v>70</v>
      </c>
      <c r="D83" s="14">
        <f t="shared" si="5"/>
        <v>0</v>
      </c>
      <c r="E83" s="14">
        <f t="shared" si="5"/>
        <v>0</v>
      </c>
      <c r="F83" s="14">
        <f t="shared" si="5"/>
        <v>8.0500000000000007</v>
      </c>
      <c r="G83" s="14">
        <f t="shared" si="5"/>
        <v>0</v>
      </c>
      <c r="H83" s="14">
        <f t="shared" si="1"/>
        <v>0</v>
      </c>
      <c r="I83" s="10">
        <f t="shared" si="2"/>
        <v>8.0500000000000007</v>
      </c>
      <c r="J83" s="84">
        <f>(I83-'population median derived Ht-Wt'!S52)/'population median derived Ht-Wt'!S52*100</f>
        <v>-1.3842949895871559</v>
      </c>
      <c r="K83" s="85"/>
      <c r="L83" s="85"/>
    </row>
    <row r="84" spans="3:12" x14ac:dyDescent="0.25">
      <c r="C84" s="12">
        <f t="shared" si="3"/>
        <v>71</v>
      </c>
      <c r="D84" s="14">
        <f t="shared" si="5"/>
        <v>0</v>
      </c>
      <c r="E84" s="14">
        <f t="shared" si="5"/>
        <v>0</v>
      </c>
      <c r="F84" s="14">
        <f t="shared" si="5"/>
        <v>8.2899999999999991</v>
      </c>
      <c r="G84" s="14">
        <f t="shared" si="5"/>
        <v>0</v>
      </c>
      <c r="H84" s="14">
        <f t="shared" si="1"/>
        <v>0</v>
      </c>
      <c r="I84" s="10">
        <f t="shared" si="2"/>
        <v>8.2899999999999991</v>
      </c>
      <c r="J84" s="84">
        <f>(I84-'population median derived Ht-Wt'!S53)/'population median derived Ht-Wt'!S53*100</f>
        <v>-0.91554514378601681</v>
      </c>
      <c r="K84" s="85"/>
      <c r="L84" s="85"/>
    </row>
    <row r="85" spans="3:12" x14ac:dyDescent="0.25">
      <c r="C85" s="12">
        <f t="shared" si="3"/>
        <v>72</v>
      </c>
      <c r="D85" s="14">
        <f t="shared" si="5"/>
        <v>0</v>
      </c>
      <c r="E85" s="14">
        <f t="shared" si="5"/>
        <v>0</v>
      </c>
      <c r="F85" s="14">
        <f t="shared" si="5"/>
        <v>8.5299999999999994</v>
      </c>
      <c r="G85" s="14">
        <f t="shared" si="5"/>
        <v>0</v>
      </c>
      <c r="H85" s="14">
        <f t="shared" si="1"/>
        <v>0</v>
      </c>
      <c r="I85" s="10">
        <f t="shared" si="2"/>
        <v>8.5299999999999994</v>
      </c>
      <c r="J85" s="84">
        <f>(I85-'population median derived Ht-Wt'!S54)/'population median derived Ht-Wt'!S54*100</f>
        <v>-0.44234876690904995</v>
      </c>
      <c r="K85" s="85"/>
      <c r="L85" s="85"/>
    </row>
    <row r="86" spans="3:12" x14ac:dyDescent="0.25">
      <c r="C86" s="12">
        <f t="shared" si="3"/>
        <v>73</v>
      </c>
      <c r="D86" s="14">
        <f t="shared" si="5"/>
        <v>0</v>
      </c>
      <c r="E86" s="14">
        <f t="shared" si="5"/>
        <v>0</v>
      </c>
      <c r="F86" s="14">
        <f t="shared" si="5"/>
        <v>8.77</v>
      </c>
      <c r="G86" s="14">
        <f t="shared" si="5"/>
        <v>0</v>
      </c>
      <c r="H86" s="14">
        <f t="shared" si="1"/>
        <v>0</v>
      </c>
      <c r="I86" s="10">
        <f t="shared" si="2"/>
        <v>8.77</v>
      </c>
      <c r="J86" s="84">
        <f>(I86-'population median derived Ht-Wt'!S55)/'population median derived Ht-Wt'!S55*100</f>
        <v>4.4489567766735412E-2</v>
      </c>
      <c r="K86" s="85"/>
      <c r="L86" s="85"/>
    </row>
    <row r="87" spans="3:12" x14ac:dyDescent="0.25">
      <c r="C87" s="12">
        <f t="shared" si="3"/>
        <v>74</v>
      </c>
      <c r="D87" s="14">
        <f t="shared" si="5"/>
        <v>0</v>
      </c>
      <c r="E87" s="14">
        <f t="shared" si="5"/>
        <v>0</v>
      </c>
      <c r="F87" s="14">
        <f t="shared" si="5"/>
        <v>9.01</v>
      </c>
      <c r="G87" s="14">
        <f t="shared" si="5"/>
        <v>0</v>
      </c>
      <c r="H87" s="14">
        <f t="shared" si="1"/>
        <v>0</v>
      </c>
      <c r="I87" s="10">
        <f t="shared" si="2"/>
        <v>9.01</v>
      </c>
      <c r="J87" s="84">
        <f>(I87-'population median derived Ht-Wt'!S56)/'population median derived Ht-Wt'!S56*100</f>
        <v>0.55691342730548943</v>
      </c>
      <c r="K87" s="85"/>
      <c r="L87" s="85"/>
    </row>
    <row r="88" spans="3:12" x14ac:dyDescent="0.25">
      <c r="C88" s="12">
        <f t="shared" si="3"/>
        <v>75</v>
      </c>
      <c r="D88" s="14">
        <f t="shared" si="5"/>
        <v>0</v>
      </c>
      <c r="E88" s="14">
        <f t="shared" si="5"/>
        <v>0</v>
      </c>
      <c r="F88" s="14">
        <f t="shared" si="5"/>
        <v>9.25</v>
      </c>
      <c r="G88" s="14">
        <f t="shared" si="5"/>
        <v>0</v>
      </c>
      <c r="H88" s="14">
        <f t="shared" si="1"/>
        <v>0</v>
      </c>
      <c r="I88" s="10">
        <f t="shared" si="2"/>
        <v>9.25</v>
      </c>
      <c r="J88" s="84">
        <f>(I88-'population median derived Ht-Wt'!S57)/'population median derived Ht-Wt'!S57*100</f>
        <v>1.1039457864247555</v>
      </c>
      <c r="K88" s="85"/>
      <c r="L88" s="85"/>
    </row>
    <row r="89" spans="3:12" x14ac:dyDescent="0.25">
      <c r="C89" s="12">
        <f t="shared" si="3"/>
        <v>76</v>
      </c>
      <c r="D89" s="14">
        <f t="shared" si="5"/>
        <v>0</v>
      </c>
      <c r="E89" s="14">
        <f t="shared" si="5"/>
        <v>0</v>
      </c>
      <c r="F89" s="14">
        <f t="shared" si="5"/>
        <v>9.4899999999999984</v>
      </c>
      <c r="G89" s="14">
        <f t="shared" si="5"/>
        <v>0</v>
      </c>
      <c r="H89" s="14">
        <f t="shared" si="1"/>
        <v>0</v>
      </c>
      <c r="I89" s="10">
        <f t="shared" si="2"/>
        <v>9.4899999999999984</v>
      </c>
      <c r="J89" s="84">
        <f>(I89-'population median derived Ht-Wt'!S58)/'population median derived Ht-Wt'!S58*100</f>
        <v>1.6745770701865079</v>
      </c>
      <c r="K89" s="85"/>
      <c r="L89" s="85"/>
    </row>
    <row r="90" spans="3:12" x14ac:dyDescent="0.25">
      <c r="C90" s="12">
        <f t="shared" si="3"/>
        <v>77</v>
      </c>
      <c r="D90" s="14">
        <f t="shared" si="5"/>
        <v>0</v>
      </c>
      <c r="E90" s="14">
        <f t="shared" si="5"/>
        <v>0</v>
      </c>
      <c r="F90" s="14">
        <f t="shared" si="5"/>
        <v>9.73</v>
      </c>
      <c r="G90" s="14">
        <f t="shared" si="5"/>
        <v>0</v>
      </c>
      <c r="H90" s="14">
        <f t="shared" si="1"/>
        <v>0</v>
      </c>
      <c r="I90" s="10">
        <f t="shared" si="2"/>
        <v>9.73</v>
      </c>
      <c r="J90" s="84">
        <f>(I90-'population median derived Ht-Wt'!S59)/'population median derived Ht-Wt'!S59*100</f>
        <v>2.242397494903642</v>
      </c>
      <c r="K90" s="85"/>
      <c r="L90" s="85"/>
    </row>
    <row r="91" spans="3:12" x14ac:dyDescent="0.25">
      <c r="C91" s="12">
        <f t="shared" si="3"/>
        <v>78</v>
      </c>
      <c r="D91" s="14">
        <f t="shared" si="5"/>
        <v>0</v>
      </c>
      <c r="E91" s="14">
        <f t="shared" si="5"/>
        <v>0</v>
      </c>
      <c r="F91" s="14">
        <f t="shared" si="5"/>
        <v>9.9699999999999989</v>
      </c>
      <c r="G91" s="14">
        <f t="shared" si="5"/>
        <v>0</v>
      </c>
      <c r="H91" s="14">
        <f t="shared" si="1"/>
        <v>0</v>
      </c>
      <c r="I91" s="10">
        <f t="shared" si="2"/>
        <v>9.9699999999999989</v>
      </c>
      <c r="J91" s="84">
        <f>(I91-'population median derived Ht-Wt'!S60)/'population median derived Ht-Wt'!S60*100</f>
        <v>2.767613255682106</v>
      </c>
      <c r="K91" s="85"/>
      <c r="L91" s="85"/>
    </row>
    <row r="92" spans="3:12" x14ac:dyDescent="0.25">
      <c r="C92" s="12">
        <f t="shared" si="3"/>
        <v>79</v>
      </c>
      <c r="D92" s="14">
        <f t="shared" si="5"/>
        <v>0</v>
      </c>
      <c r="E92" s="14">
        <f t="shared" si="5"/>
        <v>0</v>
      </c>
      <c r="F92" s="14">
        <f t="shared" si="5"/>
        <v>10.210000000000001</v>
      </c>
      <c r="G92" s="14">
        <f t="shared" si="5"/>
        <v>0</v>
      </c>
      <c r="H92" s="14">
        <f t="shared" si="1"/>
        <v>0</v>
      </c>
      <c r="I92" s="10">
        <f t="shared" si="2"/>
        <v>10.210000000000001</v>
      </c>
      <c r="J92" s="84">
        <f>(I92-'population median derived Ht-Wt'!S61)/'population median derived Ht-Wt'!S61*100</f>
        <v>3.2199363089521329</v>
      </c>
      <c r="K92" s="85"/>
      <c r="L92" s="85"/>
    </row>
    <row r="93" spans="3:12" x14ac:dyDescent="0.25">
      <c r="C93" s="12">
        <f t="shared" si="3"/>
        <v>80</v>
      </c>
      <c r="D93" s="14">
        <f t="shared" si="5"/>
        <v>0</v>
      </c>
      <c r="E93" s="14">
        <f t="shared" si="5"/>
        <v>0</v>
      </c>
      <c r="F93" s="14">
        <f t="shared" si="5"/>
        <v>10.45</v>
      </c>
      <c r="G93" s="14">
        <f t="shared" si="5"/>
        <v>0</v>
      </c>
      <c r="H93" s="14">
        <f t="shared" si="1"/>
        <v>0</v>
      </c>
      <c r="I93" s="10">
        <f t="shared" si="2"/>
        <v>10.45</v>
      </c>
      <c r="J93" s="84">
        <f>(I93-'population median derived Ht-Wt'!S62)/'population median derived Ht-Wt'!S62*100</f>
        <v>3.5771277913788055</v>
      </c>
      <c r="K93" s="85"/>
      <c r="L93" s="85"/>
    </row>
    <row r="94" spans="3:12" x14ac:dyDescent="0.25">
      <c r="C94" s="12">
        <f t="shared" si="3"/>
        <v>81</v>
      </c>
      <c r="D94" s="14">
        <f t="shared" si="5"/>
        <v>0</v>
      </c>
      <c r="E94" s="14">
        <f t="shared" si="5"/>
        <v>0</v>
      </c>
      <c r="F94" s="14">
        <f t="shared" si="5"/>
        <v>10.690000000000001</v>
      </c>
      <c r="G94" s="14">
        <f t="shared" si="5"/>
        <v>0</v>
      </c>
      <c r="H94" s="14">
        <f t="shared" si="1"/>
        <v>0</v>
      </c>
      <c r="I94" s="10">
        <f t="shared" si="2"/>
        <v>10.690000000000001</v>
      </c>
      <c r="J94" s="84">
        <f>(I94-'population median derived Ht-Wt'!S63)/'population median derived Ht-Wt'!S63*100</f>
        <v>3.8216869810129781</v>
      </c>
      <c r="K94" s="85"/>
      <c r="L94" s="85"/>
    </row>
    <row r="95" spans="3:12" x14ac:dyDescent="0.25">
      <c r="C95" s="12">
        <f t="shared" si="3"/>
        <v>82</v>
      </c>
      <c r="D95" s="14">
        <f t="shared" si="5"/>
        <v>0</v>
      </c>
      <c r="E95" s="14">
        <f t="shared" si="5"/>
        <v>0</v>
      </c>
      <c r="F95" s="14">
        <f t="shared" si="5"/>
        <v>10.93</v>
      </c>
      <c r="G95" s="14">
        <f t="shared" si="5"/>
        <v>0</v>
      </c>
      <c r="H95" s="14">
        <f t="shared" si="1"/>
        <v>0</v>
      </c>
      <c r="I95" s="10">
        <f t="shared" si="2"/>
        <v>10.93</v>
      </c>
      <c r="J95" s="84">
        <f>(I95-'population median derived Ht-Wt'!S64)/'population median derived Ht-Wt'!S64*100</f>
        <v>3.9566292562297924</v>
      </c>
      <c r="K95" s="85"/>
      <c r="L95" s="85"/>
    </row>
    <row r="96" spans="3:12" x14ac:dyDescent="0.25">
      <c r="C96" s="12">
        <f t="shared" si="3"/>
        <v>83</v>
      </c>
      <c r="D96" s="14">
        <f t="shared" si="5"/>
        <v>0</v>
      </c>
      <c r="E96" s="14">
        <f t="shared" si="5"/>
        <v>0</v>
      </c>
      <c r="F96" s="14">
        <f t="shared" si="5"/>
        <v>11.169999999999998</v>
      </c>
      <c r="G96" s="14">
        <f t="shared" si="5"/>
        <v>0</v>
      </c>
      <c r="H96" s="14">
        <f t="shared" si="1"/>
        <v>0</v>
      </c>
      <c r="I96" s="10">
        <f t="shared" si="2"/>
        <v>11.169999999999998</v>
      </c>
      <c r="J96" s="84">
        <f>(I96-'population median derived Ht-Wt'!S65)/'population median derived Ht-Wt'!S65*100</f>
        <v>3.9940415231356345</v>
      </c>
      <c r="K96" s="85"/>
      <c r="L96" s="85"/>
    </row>
    <row r="97" spans="3:12" x14ac:dyDescent="0.25">
      <c r="C97" s="12">
        <f t="shared" si="3"/>
        <v>84</v>
      </c>
      <c r="D97" s="14">
        <f t="shared" si="5"/>
        <v>0</v>
      </c>
      <c r="E97" s="14">
        <f t="shared" si="5"/>
        <v>0</v>
      </c>
      <c r="F97" s="14">
        <f t="shared" si="5"/>
        <v>11.41</v>
      </c>
      <c r="G97" s="14">
        <f t="shared" si="5"/>
        <v>0</v>
      </c>
      <c r="H97" s="14">
        <f t="shared" si="1"/>
        <v>0</v>
      </c>
      <c r="I97" s="10">
        <f t="shared" si="2"/>
        <v>11.41</v>
      </c>
      <c r="J97" s="84">
        <f>(I97-'population median derived Ht-Wt'!S66)/'population median derived Ht-Wt'!S66*100</f>
        <v>3.9474523308462559</v>
      </c>
      <c r="K97" s="85"/>
      <c r="L97" s="85"/>
    </row>
    <row r="98" spans="3:12" x14ac:dyDescent="0.25">
      <c r="C98" s="12">
        <f t="shared" si="3"/>
        <v>85</v>
      </c>
      <c r="D98" s="14">
        <f t="shared" ref="D98:G117" si="6">IF( AND($C98 &lt; D$31,$C98 &gt;= C$31), C$33 + (D$34 * ($C98 - C$31)), 0)</f>
        <v>0</v>
      </c>
      <c r="E98" s="14">
        <f t="shared" si="6"/>
        <v>0</v>
      </c>
      <c r="F98" s="14">
        <f t="shared" si="6"/>
        <v>11.649999999999999</v>
      </c>
      <c r="G98" s="14">
        <f t="shared" si="6"/>
        <v>0</v>
      </c>
      <c r="H98" s="14">
        <f t="shared" si="1"/>
        <v>0</v>
      </c>
      <c r="I98" s="10">
        <f t="shared" si="2"/>
        <v>11.649999999999999</v>
      </c>
      <c r="J98" s="84">
        <f>(I98-'population median derived Ht-Wt'!S67)/'population median derived Ht-Wt'!S67*100</f>
        <v>3.8342929463983251</v>
      </c>
      <c r="K98" s="85"/>
      <c r="L98" s="85"/>
    </row>
    <row r="99" spans="3:12" x14ac:dyDescent="0.25">
      <c r="C99" s="12">
        <f t="shared" si="3"/>
        <v>86</v>
      </c>
      <c r="D99" s="14">
        <f t="shared" si="6"/>
        <v>0</v>
      </c>
      <c r="E99" s="14">
        <f t="shared" si="6"/>
        <v>0</v>
      </c>
      <c r="F99" s="14">
        <f t="shared" si="6"/>
        <v>11.89</v>
      </c>
      <c r="G99" s="14">
        <f t="shared" si="6"/>
        <v>0</v>
      </c>
      <c r="H99" s="14">
        <f t="shared" si="1"/>
        <v>0</v>
      </c>
      <c r="I99" s="10">
        <f t="shared" si="2"/>
        <v>11.89</v>
      </c>
      <c r="J99" s="84">
        <f>(I99-'population median derived Ht-Wt'!S68)/'population median derived Ht-Wt'!S68*100</f>
        <v>3.6761884831362677</v>
      </c>
      <c r="K99" s="85"/>
      <c r="L99" s="85"/>
    </row>
    <row r="100" spans="3:12" x14ac:dyDescent="0.25">
      <c r="C100" s="12">
        <f t="shared" si="3"/>
        <v>87</v>
      </c>
      <c r="D100" s="14">
        <f t="shared" si="6"/>
        <v>0</v>
      </c>
      <c r="E100" s="14">
        <f t="shared" si="6"/>
        <v>0</v>
      </c>
      <c r="F100" s="14">
        <f t="shared" si="6"/>
        <v>12.129999999999999</v>
      </c>
      <c r="G100" s="14">
        <f t="shared" si="6"/>
        <v>0</v>
      </c>
      <c r="H100" s="14">
        <f t="shared" si="1"/>
        <v>0</v>
      </c>
      <c r="I100" s="10">
        <f t="shared" si="2"/>
        <v>12.129999999999999</v>
      </c>
      <c r="J100" s="84">
        <f>(I100-'population median derived Ht-Wt'!S69)/'population median derived Ht-Wt'!S69*100</f>
        <v>3.4974104316515953</v>
      </c>
      <c r="K100" s="85"/>
      <c r="L100" s="85"/>
    </row>
    <row r="101" spans="3:12" x14ac:dyDescent="0.25">
      <c r="C101" s="12">
        <f t="shared" si="3"/>
        <v>88</v>
      </c>
      <c r="D101" s="14">
        <f t="shared" si="6"/>
        <v>0</v>
      </c>
      <c r="E101" s="14">
        <f t="shared" si="6"/>
        <v>0</v>
      </c>
      <c r="F101" s="14">
        <f t="shared" si="6"/>
        <v>12.370000000000001</v>
      </c>
      <c r="G101" s="14">
        <f t="shared" si="6"/>
        <v>0</v>
      </c>
      <c r="H101" s="14">
        <f t="shared" si="1"/>
        <v>0</v>
      </c>
      <c r="I101" s="10">
        <f t="shared" si="2"/>
        <v>12.370000000000001</v>
      </c>
      <c r="J101" s="84">
        <f>(I101-'population median derived Ht-Wt'!S70)/'population median derived Ht-Wt'!S70*100</f>
        <v>3.3244236551954689</v>
      </c>
      <c r="K101" s="85"/>
      <c r="L101" s="85"/>
    </row>
    <row r="102" spans="3:12" x14ac:dyDescent="0.25">
      <c r="C102" s="12">
        <f t="shared" si="3"/>
        <v>89</v>
      </c>
      <c r="D102" s="14">
        <f t="shared" si="6"/>
        <v>0</v>
      </c>
      <c r="E102" s="14">
        <f t="shared" si="6"/>
        <v>0</v>
      </c>
      <c r="F102" s="14">
        <f t="shared" si="6"/>
        <v>12.61</v>
      </c>
      <c r="G102" s="14">
        <f t="shared" si="6"/>
        <v>0</v>
      </c>
      <c r="H102" s="14">
        <f t="shared" ref="H102:H165" si="7">IF( ($C102 &gt;= G$31), G$33 + (H$34 * ($C102 - G$31)), 0)</f>
        <v>0</v>
      </c>
      <c r="I102" s="10">
        <f t="shared" si="2"/>
        <v>12.61</v>
      </c>
      <c r="J102" s="84">
        <f>(I102-'population median derived Ht-Wt'!S71)/'population median derived Ht-Wt'!S71*100</f>
        <v>3.1670061932929192</v>
      </c>
      <c r="K102" s="85"/>
      <c r="L102" s="85"/>
    </row>
    <row r="103" spans="3:12" x14ac:dyDescent="0.25">
      <c r="C103" s="12">
        <f t="shared" si="3"/>
        <v>90</v>
      </c>
      <c r="D103" s="14">
        <f t="shared" si="6"/>
        <v>0</v>
      </c>
      <c r="E103" s="14">
        <f t="shared" si="6"/>
        <v>0</v>
      </c>
      <c r="F103" s="14">
        <f t="shared" si="6"/>
        <v>12.849999999999998</v>
      </c>
      <c r="G103" s="14">
        <f t="shared" si="6"/>
        <v>0</v>
      </c>
      <c r="H103" s="14">
        <f t="shared" si="7"/>
        <v>0</v>
      </c>
      <c r="I103" s="10">
        <f t="shared" ref="I103:I166" si="8">SUM(D103:H103)</f>
        <v>12.849999999999998</v>
      </c>
      <c r="J103" s="84">
        <f>(I103-'population median derived Ht-Wt'!S72)/'population median derived Ht-Wt'!S72*100</f>
        <v>3.0283107365922666</v>
      </c>
      <c r="K103" s="85"/>
      <c r="L103" s="85"/>
    </row>
    <row r="104" spans="3:12" x14ac:dyDescent="0.25">
      <c r="C104" s="12">
        <f t="shared" ref="C104:C167" si="9">C103+1</f>
        <v>91</v>
      </c>
      <c r="D104" s="14">
        <f t="shared" si="6"/>
        <v>0</v>
      </c>
      <c r="E104" s="14">
        <f t="shared" si="6"/>
        <v>0</v>
      </c>
      <c r="F104" s="14">
        <f t="shared" si="6"/>
        <v>13.09</v>
      </c>
      <c r="G104" s="14">
        <f t="shared" si="6"/>
        <v>0</v>
      </c>
      <c r="H104" s="14">
        <f t="shared" si="7"/>
        <v>0</v>
      </c>
      <c r="I104" s="10">
        <f t="shared" si="8"/>
        <v>13.09</v>
      </c>
      <c r="J104" s="84">
        <f>(I104-'population median derived Ht-Wt'!S73)/'population median derived Ht-Wt'!S73*100</f>
        <v>2.9047600330175731</v>
      </c>
      <c r="K104" s="85"/>
      <c r="L104" s="85"/>
    </row>
    <row r="105" spans="3:12" x14ac:dyDescent="0.25">
      <c r="C105" s="12">
        <f t="shared" si="9"/>
        <v>92</v>
      </c>
      <c r="D105" s="14">
        <f t="shared" si="6"/>
        <v>0</v>
      </c>
      <c r="E105" s="14">
        <f t="shared" si="6"/>
        <v>0</v>
      </c>
      <c r="F105" s="14">
        <f t="shared" si="6"/>
        <v>13.329999999999998</v>
      </c>
      <c r="G105" s="14">
        <f t="shared" si="6"/>
        <v>0</v>
      </c>
      <c r="H105" s="14">
        <f t="shared" si="7"/>
        <v>0</v>
      </c>
      <c r="I105" s="10">
        <f t="shared" si="8"/>
        <v>13.329999999999998</v>
      </c>
      <c r="J105" s="84">
        <f>(I105-'population median derived Ht-Wt'!S74)/'population median derived Ht-Wt'!S74*100</f>
        <v>2.7906940878000519</v>
      </c>
      <c r="K105" s="85"/>
      <c r="L105" s="85"/>
    </row>
    <row r="106" spans="3:12" x14ac:dyDescent="0.25">
      <c r="C106" s="12">
        <f t="shared" si="9"/>
        <v>93</v>
      </c>
      <c r="D106" s="14">
        <f t="shared" si="6"/>
        <v>0</v>
      </c>
      <c r="E106" s="14">
        <f t="shared" si="6"/>
        <v>0</v>
      </c>
      <c r="F106" s="14">
        <f t="shared" si="6"/>
        <v>13.57</v>
      </c>
      <c r="G106" s="14">
        <f t="shared" si="6"/>
        <v>0</v>
      </c>
      <c r="H106" s="14">
        <f t="shared" si="7"/>
        <v>0</v>
      </c>
      <c r="I106" s="10">
        <f t="shared" si="8"/>
        <v>13.57</v>
      </c>
      <c r="J106" s="84">
        <f>(I106-'population median derived Ht-Wt'!S75)/'population median derived Ht-Wt'!S75*100</f>
        <v>2.6801253045596973</v>
      </c>
      <c r="K106" s="85"/>
      <c r="L106" s="85"/>
    </row>
    <row r="107" spans="3:12" x14ac:dyDescent="0.25">
      <c r="C107" s="12">
        <f t="shared" si="9"/>
        <v>94</v>
      </c>
      <c r="D107" s="14">
        <f t="shared" si="6"/>
        <v>0</v>
      </c>
      <c r="E107" s="14">
        <f t="shared" si="6"/>
        <v>0</v>
      </c>
      <c r="F107" s="14">
        <f t="shared" si="6"/>
        <v>13.809999999999999</v>
      </c>
      <c r="G107" s="14">
        <f t="shared" si="6"/>
        <v>0</v>
      </c>
      <c r="H107" s="14">
        <f t="shared" si="7"/>
        <v>0</v>
      </c>
      <c r="I107" s="10">
        <f t="shared" si="8"/>
        <v>13.809999999999999</v>
      </c>
      <c r="J107" s="84">
        <f>(I107-'population median derived Ht-Wt'!S76)/'population median derived Ht-Wt'!S76*100</f>
        <v>2.5675304323284465</v>
      </c>
      <c r="K107" s="85"/>
      <c r="L107" s="85"/>
    </row>
    <row r="108" spans="3:12" x14ac:dyDescent="0.25">
      <c r="C108" s="12">
        <f t="shared" si="9"/>
        <v>95</v>
      </c>
      <c r="D108" s="14">
        <f t="shared" si="6"/>
        <v>0</v>
      </c>
      <c r="E108" s="14">
        <f t="shared" si="6"/>
        <v>0</v>
      </c>
      <c r="F108" s="14">
        <f t="shared" si="6"/>
        <v>14.05</v>
      </c>
      <c r="G108" s="14">
        <f t="shared" si="6"/>
        <v>0</v>
      </c>
      <c r="H108" s="14">
        <f t="shared" si="7"/>
        <v>0</v>
      </c>
      <c r="I108" s="10">
        <f t="shared" si="8"/>
        <v>14.05</v>
      </c>
      <c r="J108" s="84">
        <f>(I108-'population median derived Ht-Wt'!S77)/'population median derived Ht-Wt'!S77*100</f>
        <v>2.4455689557114311</v>
      </c>
      <c r="K108" s="85"/>
      <c r="L108" s="85"/>
    </row>
    <row r="109" spans="3:12" x14ac:dyDescent="0.25">
      <c r="C109" s="12">
        <f t="shared" si="9"/>
        <v>96</v>
      </c>
      <c r="D109" s="14">
        <f t="shared" si="6"/>
        <v>0</v>
      </c>
      <c r="E109" s="14">
        <f t="shared" si="6"/>
        <v>0</v>
      </c>
      <c r="F109" s="14">
        <f t="shared" si="6"/>
        <v>14.29</v>
      </c>
      <c r="G109" s="14">
        <f t="shared" si="6"/>
        <v>0</v>
      </c>
      <c r="H109" s="14">
        <f t="shared" si="7"/>
        <v>0</v>
      </c>
      <c r="I109" s="10">
        <f t="shared" si="8"/>
        <v>14.29</v>
      </c>
      <c r="J109" s="84">
        <f>(I109-'population median derived Ht-Wt'!S78)/'population median derived Ht-Wt'!S78*100</f>
        <v>2.3081989747701828</v>
      </c>
      <c r="K109" s="85"/>
      <c r="L109" s="85"/>
    </row>
    <row r="110" spans="3:12" x14ac:dyDescent="0.25">
      <c r="C110" s="12">
        <f t="shared" si="9"/>
        <v>97</v>
      </c>
      <c r="D110" s="14">
        <f t="shared" si="6"/>
        <v>0</v>
      </c>
      <c r="E110" s="14">
        <f t="shared" si="6"/>
        <v>0</v>
      </c>
      <c r="F110" s="14">
        <f t="shared" si="6"/>
        <v>14.530000000000001</v>
      </c>
      <c r="G110" s="14">
        <f t="shared" si="6"/>
        <v>0</v>
      </c>
      <c r="H110" s="14">
        <f t="shared" si="7"/>
        <v>0</v>
      </c>
      <c r="I110" s="10">
        <f t="shared" si="8"/>
        <v>14.530000000000001</v>
      </c>
      <c r="J110" s="84">
        <f>(I110-'population median derived Ht-Wt'!S79)/'population median derived Ht-Wt'!S79*100</f>
        <v>2.1520117548632984</v>
      </c>
      <c r="K110" s="85"/>
      <c r="L110" s="85"/>
    </row>
    <row r="111" spans="3:12" x14ac:dyDescent="0.25">
      <c r="C111" s="12">
        <f t="shared" si="9"/>
        <v>98</v>
      </c>
      <c r="D111" s="14">
        <f t="shared" si="6"/>
        <v>0</v>
      </c>
      <c r="E111" s="14">
        <f t="shared" si="6"/>
        <v>0</v>
      </c>
      <c r="F111" s="14">
        <f t="shared" si="6"/>
        <v>14.77</v>
      </c>
      <c r="G111" s="14">
        <f t="shared" si="6"/>
        <v>0</v>
      </c>
      <c r="H111" s="14">
        <f t="shared" si="7"/>
        <v>0</v>
      </c>
      <c r="I111" s="10">
        <f t="shared" si="8"/>
        <v>14.77</v>
      </c>
      <c r="J111" s="84">
        <f>(I111-'population median derived Ht-Wt'!S80)/'population median derived Ht-Wt'!S80*100</f>
        <v>1.9689605655583764</v>
      </c>
      <c r="K111" s="84">
        <f>(I111-'PBW MaleFemale - Devine'!G138)/'PBW MaleFemale - Devine'!G138*100</f>
        <v>2877.8225806451906</v>
      </c>
      <c r="L111" s="85"/>
    </row>
    <row r="112" spans="3:12" x14ac:dyDescent="0.25">
      <c r="C112" s="12">
        <f t="shared" si="9"/>
        <v>99</v>
      </c>
      <c r="D112" s="14">
        <f t="shared" si="6"/>
        <v>0</v>
      </c>
      <c r="E112" s="14">
        <f t="shared" si="6"/>
        <v>0</v>
      </c>
      <c r="F112" s="14">
        <f t="shared" si="6"/>
        <v>15.009999999999998</v>
      </c>
      <c r="G112" s="14">
        <f t="shared" si="6"/>
        <v>0</v>
      </c>
      <c r="H112" s="14">
        <f t="shared" si="7"/>
        <v>0</v>
      </c>
      <c r="I112" s="10">
        <f t="shared" si="8"/>
        <v>15.009999999999998</v>
      </c>
      <c r="J112" s="84">
        <f>(I112-'population median derived Ht-Wt'!S81)/'population median derived Ht-Wt'!S81*100</f>
        <v>1.7496051356096429</v>
      </c>
      <c r="K112" s="84">
        <f>(I112-'PBW MaleFemale - Devine'!G139)/'PBW MaleFemale - Devine'!G139*100</f>
        <v>967.56756756757375</v>
      </c>
      <c r="L112" s="85"/>
    </row>
    <row r="113" spans="3:13" x14ac:dyDescent="0.25">
      <c r="C113" s="12">
        <f t="shared" si="9"/>
        <v>100</v>
      </c>
      <c r="D113" s="14">
        <f t="shared" si="6"/>
        <v>0</v>
      </c>
      <c r="E113" s="14">
        <f t="shared" si="6"/>
        <v>0</v>
      </c>
      <c r="F113" s="14">
        <f t="shared" si="6"/>
        <v>15.25</v>
      </c>
      <c r="G113" s="14">
        <f t="shared" si="6"/>
        <v>0</v>
      </c>
      <c r="H113" s="14">
        <f t="shared" si="7"/>
        <v>0</v>
      </c>
      <c r="I113" s="10">
        <f t="shared" si="8"/>
        <v>15.25</v>
      </c>
      <c r="J113" s="84">
        <f>(I113-'population median derived Ht-Wt'!S82)/'population median derived Ht-Wt'!S82*100</f>
        <v>1.486021548310674</v>
      </c>
      <c r="K113" s="84">
        <f>(I113-'PBW MaleFemale - Devine'!G140)/'PBW MaleFemale - Devine'!G140*100</f>
        <v>558.46286701209112</v>
      </c>
      <c r="L113" s="85"/>
    </row>
    <row r="114" spans="3:13" x14ac:dyDescent="0.25">
      <c r="C114" s="12">
        <f t="shared" si="9"/>
        <v>101</v>
      </c>
      <c r="D114" s="14">
        <f t="shared" si="6"/>
        <v>0</v>
      </c>
      <c r="E114" s="14">
        <f t="shared" si="6"/>
        <v>0</v>
      </c>
      <c r="F114" s="14">
        <f t="shared" si="6"/>
        <v>15.489999999999998</v>
      </c>
      <c r="G114" s="14">
        <f t="shared" si="6"/>
        <v>0</v>
      </c>
      <c r="H114" s="14">
        <f t="shared" si="7"/>
        <v>0</v>
      </c>
      <c r="I114" s="10">
        <f t="shared" si="8"/>
        <v>15.489999999999998</v>
      </c>
      <c r="J114" s="84">
        <f>(I114-'population median derived Ht-Wt'!S83)/'population median derived Ht-Wt'!S83*100</f>
        <v>1.1704156543093636</v>
      </c>
      <c r="K114" s="84">
        <f>(I114-'PBW MaleFemale - Devine'!G141)/'PBW MaleFemale - Devine'!G141*100</f>
        <v>380.16119032858143</v>
      </c>
      <c r="L114" s="85"/>
    </row>
    <row r="115" spans="3:13" x14ac:dyDescent="0.25">
      <c r="C115" s="12">
        <f t="shared" si="9"/>
        <v>102</v>
      </c>
      <c r="D115" s="14">
        <f t="shared" si="6"/>
        <v>0</v>
      </c>
      <c r="E115" s="14">
        <f t="shared" si="6"/>
        <v>0</v>
      </c>
      <c r="F115" s="14">
        <f t="shared" si="6"/>
        <v>15.73</v>
      </c>
      <c r="G115" s="14">
        <f t="shared" si="6"/>
        <v>0</v>
      </c>
      <c r="H115" s="14">
        <f t="shared" si="7"/>
        <v>0</v>
      </c>
      <c r="I115" s="10">
        <f t="shared" si="8"/>
        <v>15.73</v>
      </c>
      <c r="J115" s="84">
        <f>(I115-'population median derived Ht-Wt'!S84)/'population median derived Ht-Wt'!S84*100</f>
        <v>0.80360919216129112</v>
      </c>
      <c r="K115" s="84">
        <f>(I115-'PBW MaleFemale - Devine'!G142)/'PBW MaleFemale - Devine'!G142*100</f>
        <v>280.31914893617062</v>
      </c>
      <c r="L115" s="85"/>
    </row>
    <row r="116" spans="3:13" x14ac:dyDescent="0.25">
      <c r="C116" s="12">
        <f t="shared" si="9"/>
        <v>103</v>
      </c>
      <c r="D116" s="14">
        <f t="shared" si="6"/>
        <v>0</v>
      </c>
      <c r="E116" s="14">
        <f t="shared" si="6"/>
        <v>0</v>
      </c>
      <c r="F116" s="14">
        <f t="shared" si="6"/>
        <v>15.969999999999999</v>
      </c>
      <c r="G116" s="14">
        <f t="shared" si="6"/>
        <v>0</v>
      </c>
      <c r="H116" s="14">
        <f t="shared" si="7"/>
        <v>0</v>
      </c>
      <c r="I116" s="10">
        <f t="shared" si="8"/>
        <v>15.969999999999999</v>
      </c>
      <c r="J116" s="84">
        <f>(I116-'population median derived Ht-Wt'!S85)/'population median derived Ht-Wt'!S85*100</f>
        <v>0.38532375366937116</v>
      </c>
      <c r="K116" s="84">
        <f>(I116-'PBW MaleFemale - Devine'!G143)/'PBW MaleFemale - Devine'!G143*100</f>
        <v>216.48830757035319</v>
      </c>
      <c r="L116" s="84">
        <f>(I116-'PBW MaleFemale - Devine'!J143)/'PBW MaleFemale - Devine'!J143*100</f>
        <v>2824.9084249084663</v>
      </c>
    </row>
    <row r="117" spans="3:13" ht="15.75" thickBot="1" x14ac:dyDescent="0.3">
      <c r="C117" s="12">
        <f t="shared" si="9"/>
        <v>104</v>
      </c>
      <c r="D117" s="14">
        <f t="shared" si="6"/>
        <v>0</v>
      </c>
      <c r="E117" s="14">
        <f t="shared" si="6"/>
        <v>0</v>
      </c>
      <c r="F117" s="14">
        <f t="shared" si="6"/>
        <v>16.21</v>
      </c>
      <c r="G117" s="14">
        <f t="shared" si="6"/>
        <v>0</v>
      </c>
      <c r="H117" s="14">
        <f t="shared" si="7"/>
        <v>0</v>
      </c>
      <c r="I117" s="10">
        <f t="shared" si="8"/>
        <v>16.21</v>
      </c>
      <c r="J117" s="84">
        <f>(I117-'population median derived Ht-Wt'!S86)/'population median derived Ht-Wt'!S86*100</f>
        <v>-7.9517225650151069E-2</v>
      </c>
      <c r="K117" s="84">
        <f>(I117-'PBW MaleFemale - Devine'!G144)/'PBW MaleFemale - Devine'!G144*100</f>
        <v>172.16252518468792</v>
      </c>
      <c r="L117" s="84">
        <f>(I117-'PBW MaleFemale - Devine'!J144)/'PBW MaleFemale - Devine'!J144*100</f>
        <v>1013.324175824179</v>
      </c>
    </row>
    <row r="118" spans="3:13" ht="15.75" thickBot="1" x14ac:dyDescent="0.3">
      <c r="C118" s="12">
        <f t="shared" si="9"/>
        <v>105</v>
      </c>
      <c r="D118" s="14">
        <f t="shared" ref="D118:G137" si="10">IF( AND($C118 &lt; D$31,$C118 &gt;= C$31), C$33 + (D$34 * ($C118 - C$31)), 0)</f>
        <v>0</v>
      </c>
      <c r="E118" s="14">
        <f t="shared" si="10"/>
        <v>0</v>
      </c>
      <c r="F118" s="14">
        <f t="shared" si="10"/>
        <v>0</v>
      </c>
      <c r="G118" s="14">
        <f t="shared" si="10"/>
        <v>16.399999999999999</v>
      </c>
      <c r="H118" s="14">
        <f t="shared" si="7"/>
        <v>0</v>
      </c>
      <c r="I118" s="10">
        <f t="shared" si="8"/>
        <v>16.399999999999999</v>
      </c>
      <c r="J118" s="86">
        <f>(I118-'population median derived Ht-Wt'!S87)/'population median derived Ht-Wt'!S87*100</f>
        <v>-0.888378558046788</v>
      </c>
      <c r="K118" s="92">
        <f>(I118-'PBW MaleFemale - Devine'!G145)/'PBW MaleFemale - Devine'!G145*100</f>
        <v>138.8581415671427</v>
      </c>
      <c r="L118" s="93">
        <f>(I118-'PBW MaleFemale - Devine'!J145)/'PBW MaleFemale - Devine'!J145*100</f>
        <v>593.15300084531066</v>
      </c>
      <c r="M118" s="81">
        <f>MIN(J118:J146)</f>
        <v>-1.6132114547471927</v>
      </c>
    </row>
    <row r="119" spans="3:13" x14ac:dyDescent="0.25">
      <c r="C119" s="12">
        <f t="shared" si="9"/>
        <v>106</v>
      </c>
      <c r="D119" s="14">
        <f t="shared" si="10"/>
        <v>0</v>
      </c>
      <c r="E119" s="14">
        <f t="shared" si="10"/>
        <v>0</v>
      </c>
      <c r="F119" s="14">
        <f t="shared" si="10"/>
        <v>0</v>
      </c>
      <c r="G119" s="14">
        <f t="shared" si="10"/>
        <v>16.809999999999999</v>
      </c>
      <c r="H119" s="14">
        <f t="shared" si="7"/>
        <v>0</v>
      </c>
      <c r="I119" s="10">
        <f t="shared" si="8"/>
        <v>16.809999999999999</v>
      </c>
      <c r="J119" s="90">
        <f>(I119-'population median derived Ht-Wt'!S88)/'population median derived Ht-Wt'!S88*100</f>
        <v>-0.42295070314073824</v>
      </c>
      <c r="K119" s="94">
        <f>(I119-'PBW MaleFemale - Devine'!G146)/'PBW MaleFemale - Devine'!G146*100</f>
        <v>116.17798353909474</v>
      </c>
      <c r="L119" s="94">
        <f>(I119-'PBW MaleFemale - Devine'!J146)/'PBW MaleFemale - Devine'!J146*100</f>
        <v>413.12576312576368</v>
      </c>
      <c r="M119" s="81">
        <f>MAX(J118:J146)</f>
        <v>2.3595708452449253</v>
      </c>
    </row>
    <row r="120" spans="3:13" x14ac:dyDescent="0.25">
      <c r="C120" s="12">
        <f t="shared" si="9"/>
        <v>107</v>
      </c>
      <c r="D120" s="14">
        <f t="shared" si="10"/>
        <v>0</v>
      </c>
      <c r="E120" s="14">
        <f t="shared" si="10"/>
        <v>0</v>
      </c>
      <c r="F120" s="14">
        <f t="shared" si="10"/>
        <v>0</v>
      </c>
      <c r="G120" s="14">
        <f t="shared" si="10"/>
        <v>17.22</v>
      </c>
      <c r="H120" s="14">
        <f t="shared" si="7"/>
        <v>0</v>
      </c>
      <c r="I120" s="10">
        <f t="shared" si="8"/>
        <v>17.22</v>
      </c>
      <c r="J120" s="84">
        <f>(I120-'population median derived Ht-Wt'!S89)/'population median derived Ht-Wt'!S89*100</f>
        <v>-4.0053637044399647E-2</v>
      </c>
      <c r="K120" s="84">
        <f>(I120-'PBW MaleFemale - Devine'!G147)/'PBW MaleFemale - Devine'!G147*100</f>
        <v>98.250057563896078</v>
      </c>
      <c r="L120" s="84">
        <f>(I120-'PBW MaleFemale - Devine'!J147)/'PBW MaleFemale - Devine'!J147*100</f>
        <v>311.37123745819463</v>
      </c>
    </row>
    <row r="121" spans="3:13" x14ac:dyDescent="0.25">
      <c r="C121" s="12">
        <f t="shared" si="9"/>
        <v>108</v>
      </c>
      <c r="D121" s="14">
        <f t="shared" si="10"/>
        <v>0</v>
      </c>
      <c r="E121" s="14">
        <f t="shared" si="10"/>
        <v>0</v>
      </c>
      <c r="F121" s="14">
        <f t="shared" si="10"/>
        <v>0</v>
      </c>
      <c r="G121" s="14">
        <f t="shared" si="10"/>
        <v>17.63</v>
      </c>
      <c r="H121" s="14">
        <f t="shared" si="7"/>
        <v>0</v>
      </c>
      <c r="I121" s="10">
        <f t="shared" si="8"/>
        <v>17.63</v>
      </c>
      <c r="J121" s="84">
        <f>(I121-'population median derived Ht-Wt'!S90)/'population median derived Ht-Wt'!S90*100</f>
        <v>0.26217164565312101</v>
      </c>
      <c r="K121" s="84">
        <f>(I121-'PBW MaleFemale - Devine'!G148)/'PBW MaleFemale - Devine'!G148*100</f>
        <v>83.722384326802896</v>
      </c>
      <c r="L121" s="84">
        <f>(I121-'PBW MaleFemale - Devine'!J148)/'PBW MaleFemale - Devine'!J148*100</f>
        <v>245.95761381475688</v>
      </c>
    </row>
    <row r="122" spans="3:13" x14ac:dyDescent="0.25">
      <c r="C122" s="12">
        <f t="shared" si="9"/>
        <v>109</v>
      </c>
      <c r="D122" s="14">
        <f t="shared" si="10"/>
        <v>0</v>
      </c>
      <c r="E122" s="14">
        <f t="shared" si="10"/>
        <v>0</v>
      </c>
      <c r="F122" s="14">
        <f t="shared" si="10"/>
        <v>0</v>
      </c>
      <c r="G122" s="14">
        <f t="shared" si="10"/>
        <v>18.04</v>
      </c>
      <c r="H122" s="14">
        <f t="shared" si="7"/>
        <v>0</v>
      </c>
      <c r="I122" s="10">
        <f t="shared" si="8"/>
        <v>18.04</v>
      </c>
      <c r="J122" s="84">
        <f>(I122-'population median derived Ht-Wt'!S91)/'population median derived Ht-Wt'!S91*100</f>
        <v>0.64605393825108026</v>
      </c>
      <c r="K122" s="84">
        <f>(I122-'PBW MaleFemale - Devine'!G149)/'PBW MaleFemale - Devine'!G149*100</f>
        <v>71.71140300780516</v>
      </c>
      <c r="L122" s="84">
        <f>(I122-'PBW MaleFemale - Devine'!J149)/'PBW MaleFemale - Devine'!J149*100</f>
        <v>200.36630036630066</v>
      </c>
    </row>
    <row r="123" spans="3:13" x14ac:dyDescent="0.25">
      <c r="C123" s="12">
        <f t="shared" si="9"/>
        <v>110</v>
      </c>
      <c r="D123" s="14">
        <f t="shared" si="10"/>
        <v>0</v>
      </c>
      <c r="E123" s="14">
        <f t="shared" si="10"/>
        <v>0</v>
      </c>
      <c r="F123" s="14">
        <f t="shared" si="10"/>
        <v>0</v>
      </c>
      <c r="G123" s="14">
        <f t="shared" si="10"/>
        <v>18.45</v>
      </c>
      <c r="H123" s="14">
        <f t="shared" si="7"/>
        <v>0</v>
      </c>
      <c r="I123" s="10">
        <f t="shared" si="8"/>
        <v>18.45</v>
      </c>
      <c r="J123" s="84">
        <f>(I123-'population median derived Ht-Wt'!S92)/'population median derived Ht-Wt'!S92*100</f>
        <v>0.32124631715292845</v>
      </c>
      <c r="K123" s="84">
        <f>(I123-'PBW MaleFemale - Devine'!G150)/'PBW MaleFemale - Devine'!G150*100</f>
        <v>61.615276804484978</v>
      </c>
      <c r="L123" s="84">
        <f>(I123-'PBW MaleFemale - Devine'!J150)/'PBW MaleFemale - Devine'!J150*100</f>
        <v>166.77270098322739</v>
      </c>
    </row>
    <row r="124" spans="3:13" x14ac:dyDescent="0.25">
      <c r="C124" s="12">
        <f t="shared" si="9"/>
        <v>111</v>
      </c>
      <c r="D124" s="14">
        <f t="shared" si="10"/>
        <v>0</v>
      </c>
      <c r="E124" s="14">
        <f t="shared" si="10"/>
        <v>0</v>
      </c>
      <c r="F124" s="14">
        <f t="shared" si="10"/>
        <v>0</v>
      </c>
      <c r="G124" s="14">
        <f t="shared" si="10"/>
        <v>18.86</v>
      </c>
      <c r="H124" s="14">
        <f t="shared" si="7"/>
        <v>0</v>
      </c>
      <c r="I124" s="10">
        <f t="shared" si="8"/>
        <v>18.86</v>
      </c>
      <c r="J124" s="84">
        <f>(I124-'population median derived Ht-Wt'!S93)/'population median derived Ht-Wt'!S93*100</f>
        <v>0.71051778872036242</v>
      </c>
      <c r="K124" s="84">
        <f>(I124-'PBW MaleFemale - Devine'!G151)/'PBW MaleFemale - Devine'!G151*100</f>
        <v>53.0098977770567</v>
      </c>
      <c r="L124" s="84">
        <f>(I124-'PBW MaleFemale - Devine'!J151)/'PBW MaleFemale - Devine'!J151*100</f>
        <v>140.99156657296211</v>
      </c>
    </row>
    <row r="125" spans="3:13" x14ac:dyDescent="0.25">
      <c r="C125" s="12">
        <f t="shared" si="9"/>
        <v>112</v>
      </c>
      <c r="D125" s="14">
        <f t="shared" si="10"/>
        <v>0</v>
      </c>
      <c r="E125" s="14">
        <f t="shared" si="10"/>
        <v>0</v>
      </c>
      <c r="F125" s="14">
        <f t="shared" si="10"/>
        <v>0</v>
      </c>
      <c r="G125" s="14">
        <f t="shared" si="10"/>
        <v>19.27</v>
      </c>
      <c r="H125" s="14">
        <f t="shared" si="7"/>
        <v>0</v>
      </c>
      <c r="I125" s="10">
        <f t="shared" si="8"/>
        <v>19.27</v>
      </c>
      <c r="J125" s="84">
        <f>(I125-'population median derived Ht-Wt'!S94)/'population median derived Ht-Wt'!S94*100</f>
        <v>1.0609407437020495</v>
      </c>
      <c r="K125" s="84">
        <f>(I125-'PBW MaleFemale - Devine'!G152)/'PBW MaleFemale - Devine'!G152*100</f>
        <v>45.587790873375674</v>
      </c>
      <c r="L125" s="84">
        <f>(I125-'PBW MaleFemale - Devine'!J152)/'PBW MaleFemale - Devine'!J152*100</f>
        <v>120.5815018315019</v>
      </c>
    </row>
    <row r="126" spans="3:13" x14ac:dyDescent="0.25">
      <c r="C126" s="12">
        <f t="shared" si="9"/>
        <v>113</v>
      </c>
      <c r="D126" s="14">
        <f t="shared" si="10"/>
        <v>0</v>
      </c>
      <c r="E126" s="14">
        <f t="shared" si="10"/>
        <v>0</v>
      </c>
      <c r="F126" s="14">
        <f t="shared" si="10"/>
        <v>0</v>
      </c>
      <c r="G126" s="14">
        <f t="shared" si="10"/>
        <v>19.68</v>
      </c>
      <c r="H126" s="14">
        <f t="shared" si="7"/>
        <v>0</v>
      </c>
      <c r="I126" s="10">
        <f t="shared" si="8"/>
        <v>19.68</v>
      </c>
      <c r="J126" s="84">
        <f>(I126-'population median derived Ht-Wt'!S95)/'population median derived Ht-Wt'!S95*100</f>
        <v>1.3783301143858071</v>
      </c>
      <c r="K126" s="84">
        <f>(I126-'PBW MaleFemale - Devine'!G153)/'PBW MaleFemale - Devine'!G153*100</f>
        <v>39.120599462745716</v>
      </c>
      <c r="L126" s="84">
        <f>(I126-'PBW MaleFemale - Devine'!J153)/'PBW MaleFemale - Devine'!J153*100</f>
        <v>104.02239270163811</v>
      </c>
    </row>
    <row r="127" spans="3:13" x14ac:dyDescent="0.25">
      <c r="C127" s="12">
        <f t="shared" si="9"/>
        <v>114</v>
      </c>
      <c r="D127" s="14">
        <f t="shared" si="10"/>
        <v>0</v>
      </c>
      <c r="E127" s="14">
        <f t="shared" si="10"/>
        <v>0</v>
      </c>
      <c r="F127" s="14">
        <f t="shared" si="10"/>
        <v>0</v>
      </c>
      <c r="G127" s="14">
        <f t="shared" si="10"/>
        <v>20.09</v>
      </c>
      <c r="H127" s="14">
        <f t="shared" si="7"/>
        <v>0</v>
      </c>
      <c r="I127" s="10">
        <f t="shared" si="8"/>
        <v>20.09</v>
      </c>
      <c r="J127" s="84">
        <f>(I127-'population median derived Ht-Wt'!S96)/'population median derived Ht-Wt'!S96*100</f>
        <v>1.6539444150717835</v>
      </c>
      <c r="K127" s="84">
        <f>(I127-'PBW MaleFemale - Devine'!G154)/'PBW MaleFemale - Devine'!G154*100</f>
        <v>33.435175345377345</v>
      </c>
      <c r="L127" s="84">
        <f>(I127-'PBW MaleFemale - Devine'!J154)/'PBW MaleFemale - Devine'!J154*100</f>
        <v>90.318302387268076</v>
      </c>
    </row>
    <row r="128" spans="3:13" x14ac:dyDescent="0.25">
      <c r="C128" s="12">
        <f t="shared" si="9"/>
        <v>115</v>
      </c>
      <c r="D128" s="14">
        <f t="shared" si="10"/>
        <v>0</v>
      </c>
      <c r="E128" s="14">
        <f t="shared" si="10"/>
        <v>0</v>
      </c>
      <c r="F128" s="14">
        <f t="shared" si="10"/>
        <v>0</v>
      </c>
      <c r="G128" s="14">
        <f t="shared" si="10"/>
        <v>20.5</v>
      </c>
      <c r="H128" s="14">
        <f t="shared" si="7"/>
        <v>0</v>
      </c>
      <c r="I128" s="10">
        <f t="shared" si="8"/>
        <v>20.5</v>
      </c>
      <c r="J128" s="84">
        <f>(I128-'population median derived Ht-Wt'!S97)/'population median derived Ht-Wt'!S97*100</f>
        <v>1.8912316002492384</v>
      </c>
      <c r="K128" s="84">
        <f>(I128-'PBW MaleFemale - Devine'!G155)/'PBW MaleFemale - Devine'!G155*100</f>
        <v>28.397845421520778</v>
      </c>
      <c r="L128" s="84">
        <f>(I128-'PBW MaleFemale - Devine'!J155)/'PBW MaleFemale - Devine'!J155*100</f>
        <v>78.789464503750324</v>
      </c>
    </row>
    <row r="129" spans="3:12" x14ac:dyDescent="0.25">
      <c r="C129" s="12">
        <f t="shared" si="9"/>
        <v>116</v>
      </c>
      <c r="D129" s="14">
        <f t="shared" si="10"/>
        <v>0</v>
      </c>
      <c r="E129" s="14">
        <f t="shared" si="10"/>
        <v>0</v>
      </c>
      <c r="F129" s="14">
        <f t="shared" si="10"/>
        <v>0</v>
      </c>
      <c r="G129" s="14">
        <f t="shared" si="10"/>
        <v>20.909999999999997</v>
      </c>
      <c r="H129" s="14">
        <f t="shared" si="7"/>
        <v>0</v>
      </c>
      <c r="I129" s="10">
        <f t="shared" si="8"/>
        <v>20.909999999999997</v>
      </c>
      <c r="J129" s="84">
        <f>(I129-'population median derived Ht-Wt'!S98)/'population median derived Ht-Wt'!S98*100</f>
        <v>2.0873826652714524</v>
      </c>
      <c r="K129" s="84">
        <f>(I129-'PBW MaleFemale - Devine'!G156)/'PBW MaleFemale - Devine'!G156*100</f>
        <v>23.903768665560609</v>
      </c>
      <c r="L129" s="84">
        <f>(I129-'PBW MaleFemale - Devine'!J156)/'PBW MaleFemale - Devine'!J156*100</f>
        <v>68.956043956044056</v>
      </c>
    </row>
    <row r="130" spans="3:12" x14ac:dyDescent="0.25">
      <c r="C130" s="12">
        <f t="shared" si="9"/>
        <v>117</v>
      </c>
      <c r="D130" s="14">
        <f t="shared" si="10"/>
        <v>0</v>
      </c>
      <c r="E130" s="14">
        <f t="shared" si="10"/>
        <v>0</v>
      </c>
      <c r="F130" s="14">
        <f t="shared" si="10"/>
        <v>0</v>
      </c>
      <c r="G130" s="14">
        <f t="shared" si="10"/>
        <v>21.32</v>
      </c>
      <c r="H130" s="14">
        <f t="shared" si="7"/>
        <v>0</v>
      </c>
      <c r="I130" s="10">
        <f t="shared" si="8"/>
        <v>21.32</v>
      </c>
      <c r="J130" s="84">
        <f>(I130-'population median derived Ht-Wt'!S99)/'population median derived Ht-Wt'!S99*100</f>
        <v>2.2328250799717795</v>
      </c>
      <c r="K130" s="84">
        <f>(I130-'PBW MaleFemale - Devine'!G157)/'PBW MaleFemale - Devine'!G157*100</f>
        <v>19.869560328348179</v>
      </c>
      <c r="L130" s="84">
        <f>(I130-'PBW MaleFemale - Devine'!J157)/'PBW MaleFemale - Devine'!J157*100</f>
        <v>60.469667318982459</v>
      </c>
    </row>
    <row r="131" spans="3:12" x14ac:dyDescent="0.25">
      <c r="C131" s="12">
        <f t="shared" si="9"/>
        <v>118</v>
      </c>
      <c r="D131" s="14">
        <f t="shared" si="10"/>
        <v>0</v>
      </c>
      <c r="E131" s="14">
        <f t="shared" si="10"/>
        <v>0</v>
      </c>
      <c r="F131" s="14">
        <f t="shared" si="10"/>
        <v>0</v>
      </c>
      <c r="G131" s="14">
        <f t="shared" si="10"/>
        <v>21.729999999999997</v>
      </c>
      <c r="H131" s="14">
        <f t="shared" si="7"/>
        <v>0</v>
      </c>
      <c r="I131" s="10">
        <f t="shared" si="8"/>
        <v>21.729999999999997</v>
      </c>
      <c r="J131" s="84">
        <f>(I131-'population median derived Ht-Wt'!S100)/'population median derived Ht-Wt'!S100*100</f>
        <v>2.326401803120449</v>
      </c>
      <c r="K131" s="84">
        <f>(I131-'PBW MaleFemale - Devine'!G158)/'PBW MaleFemale - Devine'!G158*100</f>
        <v>16.228070175438614</v>
      </c>
      <c r="L131" s="84">
        <f>(I131-'PBW MaleFemale - Devine'!J158)/'PBW MaleFemale - Devine'!J158*100</f>
        <v>53.071287686672342</v>
      </c>
    </row>
    <row r="132" spans="3:12" x14ac:dyDescent="0.25">
      <c r="C132" s="12">
        <f t="shared" si="9"/>
        <v>119</v>
      </c>
      <c r="D132" s="14">
        <f t="shared" si="10"/>
        <v>0</v>
      </c>
      <c r="E132" s="14">
        <f t="shared" si="10"/>
        <v>0</v>
      </c>
      <c r="F132" s="14">
        <f t="shared" si="10"/>
        <v>0</v>
      </c>
      <c r="G132" s="14">
        <f t="shared" si="10"/>
        <v>22.139999999999997</v>
      </c>
      <c r="H132" s="14">
        <f t="shared" si="7"/>
        <v>0</v>
      </c>
      <c r="I132" s="10">
        <f t="shared" si="8"/>
        <v>22.139999999999997</v>
      </c>
      <c r="J132" s="84">
        <f>(I132-'population median derived Ht-Wt'!S101)/'population median derived Ht-Wt'!S101*100</f>
        <v>2.3595708452449253</v>
      </c>
      <c r="K132" s="84">
        <f>(I132-'PBW MaleFemale - Devine'!G159)/'PBW MaleFemale - Devine'!G159*100</f>
        <v>12.924614913801912</v>
      </c>
      <c r="L132" s="84">
        <f>(I132-'PBW MaleFemale - Devine'!J159)/'PBW MaleFemale - Devine'!J159*100</f>
        <v>46.564279094399609</v>
      </c>
    </row>
    <row r="133" spans="3:12" x14ac:dyDescent="0.25">
      <c r="C133" s="12">
        <f t="shared" si="9"/>
        <v>120</v>
      </c>
      <c r="D133" s="14">
        <f t="shared" si="10"/>
        <v>0</v>
      </c>
      <c r="E133" s="14">
        <f t="shared" si="10"/>
        <v>0</v>
      </c>
      <c r="F133" s="14">
        <f t="shared" si="10"/>
        <v>0</v>
      </c>
      <c r="G133" s="14">
        <f t="shared" si="10"/>
        <v>22.549999999999997</v>
      </c>
      <c r="H133" s="14">
        <f t="shared" si="7"/>
        <v>0</v>
      </c>
      <c r="I133" s="10">
        <f t="shared" si="8"/>
        <v>22.549999999999997</v>
      </c>
      <c r="J133" s="84">
        <f>(I133-'population median derived Ht-Wt'!S102)/'population median derived Ht-Wt'!S102*100</f>
        <v>2.3335994965104421</v>
      </c>
      <c r="K133" s="84">
        <f>(I133-'PBW MaleFemale - Devine'!G160)/'PBW MaleFemale - Devine'!G160*100</f>
        <v>9.9142132969389891</v>
      </c>
      <c r="L133" s="84">
        <f>(I133-'PBW MaleFemale - Devine'!J160)/'PBW MaleFemale - Devine'!J160*100</f>
        <v>40.796703296703321</v>
      </c>
    </row>
    <row r="134" spans="3:12" x14ac:dyDescent="0.25">
      <c r="C134" s="12">
        <f t="shared" si="9"/>
        <v>121</v>
      </c>
      <c r="D134" s="14">
        <f t="shared" si="10"/>
        <v>0</v>
      </c>
      <c r="E134" s="14">
        <f t="shared" si="10"/>
        <v>0</v>
      </c>
      <c r="F134" s="14">
        <f t="shared" si="10"/>
        <v>0</v>
      </c>
      <c r="G134" s="14">
        <f t="shared" si="10"/>
        <v>22.959999999999997</v>
      </c>
      <c r="H134" s="14">
        <f t="shared" si="7"/>
        <v>0</v>
      </c>
      <c r="I134" s="10">
        <f t="shared" si="8"/>
        <v>22.959999999999997</v>
      </c>
      <c r="J134" s="84">
        <f>(I134-'population median derived Ht-Wt'!S103)/'population median derived Ht-Wt'!S103*100</f>
        <v>2.2490768211314967</v>
      </c>
      <c r="K134" s="84">
        <f>(I134-'PBW MaleFemale - Devine'!G161)/'PBW MaleFemale - Devine'!G161*100</f>
        <v>7.1595258097638519</v>
      </c>
      <c r="L134" s="84">
        <f>(I134-'PBW MaleFemale - Devine'!J161)/'PBW MaleFemale - Devine'!J161*100</f>
        <v>35.649296939619546</v>
      </c>
    </row>
    <row r="135" spans="3:12" x14ac:dyDescent="0.25">
      <c r="C135" s="12">
        <f t="shared" si="9"/>
        <v>122</v>
      </c>
      <c r="D135" s="14">
        <f t="shared" si="10"/>
        <v>0</v>
      </c>
      <c r="E135" s="14">
        <f t="shared" si="10"/>
        <v>0</v>
      </c>
      <c r="F135" s="14">
        <f t="shared" si="10"/>
        <v>0</v>
      </c>
      <c r="G135" s="14">
        <f t="shared" si="10"/>
        <v>23.369999999999997</v>
      </c>
      <c r="H135" s="14">
        <f t="shared" si="7"/>
        <v>0</v>
      </c>
      <c r="I135" s="10">
        <f t="shared" si="8"/>
        <v>23.369999999999997</v>
      </c>
      <c r="J135" s="84">
        <f>(I135-'population median derived Ht-Wt'!S104)/'population median derived Ht-Wt'!S104*100</f>
        <v>2.1079920503701342</v>
      </c>
      <c r="K135" s="84">
        <f>(I135-'PBW MaleFemale - Devine'!G162)/'PBW MaleFemale - Devine'!G162*100</f>
        <v>4.6292979942693533</v>
      </c>
      <c r="L135" s="84">
        <f>(I135-'PBW MaleFemale - Devine'!J162)/'PBW MaleFemale - Devine'!J162*100</f>
        <v>31.02713612917697</v>
      </c>
    </row>
    <row r="136" spans="3:12" x14ac:dyDescent="0.25">
      <c r="C136" s="12">
        <f t="shared" si="9"/>
        <v>123</v>
      </c>
      <c r="D136" s="14">
        <f t="shared" si="10"/>
        <v>0</v>
      </c>
      <c r="E136" s="14">
        <f t="shared" si="10"/>
        <v>0</v>
      </c>
      <c r="F136" s="14">
        <f t="shared" si="10"/>
        <v>0</v>
      </c>
      <c r="G136" s="14">
        <f t="shared" si="10"/>
        <v>23.779999999999998</v>
      </c>
      <c r="H136" s="14">
        <f t="shared" si="7"/>
        <v>0</v>
      </c>
      <c r="I136" s="10">
        <f t="shared" si="8"/>
        <v>23.779999999999998</v>
      </c>
      <c r="J136" s="84">
        <f>(I136-'population median derived Ht-Wt'!S105)/'population median derived Ht-Wt'!S105*100</f>
        <v>1.9143406547052364</v>
      </c>
      <c r="K136" s="84">
        <f>(I136-'PBW MaleFemale - Devine'!G163)/'PBW MaleFemale - Devine'!G163*100</f>
        <v>2.2971694054891278</v>
      </c>
      <c r="L136" s="84">
        <f>(I136-'PBW MaleFemale - Devine'!J163)/'PBW MaleFemale - Devine'!J163*100</f>
        <v>26.853728795476389</v>
      </c>
    </row>
    <row r="137" spans="3:12" x14ac:dyDescent="0.25">
      <c r="C137" s="12">
        <f t="shared" si="9"/>
        <v>124</v>
      </c>
      <c r="D137" s="14">
        <f t="shared" si="10"/>
        <v>0</v>
      </c>
      <c r="E137" s="14">
        <f t="shared" si="10"/>
        <v>0</v>
      </c>
      <c r="F137" s="14">
        <f t="shared" si="10"/>
        <v>0</v>
      </c>
      <c r="G137" s="14">
        <f t="shared" si="10"/>
        <v>24.189999999999998</v>
      </c>
      <c r="H137" s="14">
        <f t="shared" si="7"/>
        <v>0</v>
      </c>
      <c r="I137" s="10">
        <f t="shared" si="8"/>
        <v>24.189999999999998</v>
      </c>
      <c r="J137" s="84">
        <f>(I137-'population median derived Ht-Wt'!S106)/'population median derived Ht-Wt'!S106*100</f>
        <v>1.6717160271723257</v>
      </c>
      <c r="K137" s="84">
        <f>(I137-'PBW MaleFemale - Devine'!G164)/'PBW MaleFemale - Devine'!G164*100</f>
        <v>0.14075178009605266</v>
      </c>
      <c r="L137" s="84">
        <f>(I137-'PBW MaleFemale - Devine'!J164)/'PBW MaleFemale - Devine'!J164*100</f>
        <v>23.066748066748087</v>
      </c>
    </row>
    <row r="138" spans="3:12" x14ac:dyDescent="0.25">
      <c r="C138" s="12">
        <f t="shared" si="9"/>
        <v>125</v>
      </c>
      <c r="D138" s="14">
        <f t="shared" ref="D138:G157" si="11">IF( AND($C138 &lt; D$31,$C138 &gt;= C$31), C$33 + (D$34 * ($C138 - C$31)), 0)</f>
        <v>0</v>
      </c>
      <c r="E138" s="14">
        <f t="shared" si="11"/>
        <v>0</v>
      </c>
      <c r="F138" s="14">
        <f t="shared" si="11"/>
        <v>0</v>
      </c>
      <c r="G138" s="14">
        <f t="shared" si="11"/>
        <v>24.599999999999998</v>
      </c>
      <c r="H138" s="14">
        <f t="shared" si="7"/>
        <v>0</v>
      </c>
      <c r="I138" s="10">
        <f t="shared" si="8"/>
        <v>24.599999999999998</v>
      </c>
      <c r="J138" s="84">
        <f>(I138-'population median derived Ht-Wt'!S107)/'population median derived Ht-Wt'!S107*100</f>
        <v>1.3794601336449865</v>
      </c>
      <c r="K138" s="84">
        <f>(I138-'PBW MaleFemale - Devine'!G165)/'PBW MaleFemale - Devine'!G165*100</f>
        <v>-1.8590919971275737</v>
      </c>
      <c r="L138" s="84">
        <f>(I138-'PBW MaleFemale - Devine'!J165)/'PBW MaleFemale - Devine'!J165*100</f>
        <v>19.614898375960337</v>
      </c>
    </row>
    <row r="139" spans="3:12" x14ac:dyDescent="0.25">
      <c r="C139" s="12">
        <f t="shared" si="9"/>
        <v>126</v>
      </c>
      <c r="D139" s="14">
        <f t="shared" si="11"/>
        <v>0</v>
      </c>
      <c r="E139" s="14">
        <f t="shared" si="11"/>
        <v>0</v>
      </c>
      <c r="F139" s="14">
        <f t="shared" si="11"/>
        <v>0</v>
      </c>
      <c r="G139" s="14">
        <f t="shared" si="11"/>
        <v>25.009999999999998</v>
      </c>
      <c r="H139" s="14">
        <f t="shared" si="7"/>
        <v>0</v>
      </c>
      <c r="I139" s="10">
        <f t="shared" si="8"/>
        <v>25.009999999999998</v>
      </c>
      <c r="J139" s="84">
        <f>(I139-'population median derived Ht-Wt'!S108)/'population median derived Ht-Wt'!S108*100</f>
        <v>1.0495518323223854</v>
      </c>
      <c r="K139" s="84">
        <f>(I139-'PBW MaleFemale - Devine'!G166)/'PBW MaleFemale - Devine'!G166*100</f>
        <v>-3.7188173698798801</v>
      </c>
      <c r="L139" s="84">
        <f>(I139-'PBW MaleFemale - Devine'!J166)/'PBW MaleFemale - Devine'!J166*100</f>
        <v>16.455578319985115</v>
      </c>
    </row>
    <row r="140" spans="3:12" x14ac:dyDescent="0.25">
      <c r="C140" s="12">
        <f t="shared" si="9"/>
        <v>127</v>
      </c>
      <c r="D140" s="14">
        <f t="shared" si="11"/>
        <v>0</v>
      </c>
      <c r="E140" s="14">
        <f t="shared" si="11"/>
        <v>0</v>
      </c>
      <c r="F140" s="14">
        <f t="shared" si="11"/>
        <v>0</v>
      </c>
      <c r="G140" s="14">
        <f t="shared" si="11"/>
        <v>25.419999999999998</v>
      </c>
      <c r="H140" s="14">
        <f t="shared" si="7"/>
        <v>0</v>
      </c>
      <c r="I140" s="10">
        <f t="shared" si="8"/>
        <v>25.419999999999998</v>
      </c>
      <c r="J140" s="84">
        <f>(I140-'population median derived Ht-Wt'!S109)/'population median derived Ht-Wt'!S109*100</f>
        <v>0.70976024543338678</v>
      </c>
      <c r="K140" s="84">
        <f>(I140-'PBW MaleFemale - Devine'!G167)/'PBW MaleFemale - Devine'!G167*100</f>
        <v>-5.4526519378114919</v>
      </c>
      <c r="L140" s="84">
        <f>(I140-'PBW MaleFemale - Devine'!J167)/'PBW MaleFemale - Devine'!J167*100</f>
        <v>13.553113553113565</v>
      </c>
    </row>
    <row r="141" spans="3:12" x14ac:dyDescent="0.25">
      <c r="C141" s="12">
        <f t="shared" si="9"/>
        <v>128</v>
      </c>
      <c r="D141" s="14">
        <f t="shared" si="11"/>
        <v>0</v>
      </c>
      <c r="E141" s="14">
        <f t="shared" si="11"/>
        <v>0</v>
      </c>
      <c r="F141" s="14">
        <f t="shared" si="11"/>
        <v>0</v>
      </c>
      <c r="G141" s="14">
        <f t="shared" si="11"/>
        <v>25.83</v>
      </c>
      <c r="H141" s="14">
        <f t="shared" si="7"/>
        <v>0</v>
      </c>
      <c r="I141" s="10">
        <f t="shared" si="8"/>
        <v>25.83</v>
      </c>
      <c r="J141" s="84">
        <f>(I141-'population median derived Ht-Wt'!S110)/'population median derived Ht-Wt'!S110*100</f>
        <v>0.52309369688786556</v>
      </c>
      <c r="K141" s="84">
        <f>(I141-'PBW MaleFemale - Devine'!G168)/'PBW MaleFemale - Devine'!G168*100</f>
        <v>-7.0729601381493659</v>
      </c>
      <c r="L141" s="84">
        <f>(I141-'PBW MaleFemale - Devine'!J168)/'PBW MaleFemale - Devine'!J168*100</f>
        <v>10.877403846153859</v>
      </c>
    </row>
    <row r="142" spans="3:12" x14ac:dyDescent="0.25">
      <c r="C142" s="12">
        <f t="shared" si="9"/>
        <v>129</v>
      </c>
      <c r="D142" s="14">
        <f t="shared" si="11"/>
        <v>0</v>
      </c>
      <c r="E142" s="14">
        <f t="shared" si="11"/>
        <v>0</v>
      </c>
      <c r="F142" s="14">
        <f t="shared" si="11"/>
        <v>0</v>
      </c>
      <c r="G142" s="14">
        <f t="shared" si="11"/>
        <v>26.24</v>
      </c>
      <c r="H142" s="14">
        <f t="shared" si="7"/>
        <v>0</v>
      </c>
      <c r="I142" s="10">
        <f t="shared" si="8"/>
        <v>26.24</v>
      </c>
      <c r="J142" s="84">
        <f>(I142-'population median derived Ht-Wt'!S111)/'population median derived Ht-Wt'!S111*100</f>
        <v>0.28002622202792704</v>
      </c>
      <c r="K142" s="84">
        <f>(I142-'PBW MaleFemale - Devine'!G169)/'PBW MaleFemale - Devine'!G169*100</f>
        <v>-8.5905385633665254</v>
      </c>
      <c r="L142" s="84">
        <f>(I142-'PBW MaleFemale - Devine'!J169)/'PBW MaleFemale - Devine'!J169*100</f>
        <v>8.4028753201685813</v>
      </c>
    </row>
    <row r="143" spans="3:12" x14ac:dyDescent="0.25">
      <c r="C143" s="12">
        <f t="shared" si="9"/>
        <v>130</v>
      </c>
      <c r="D143" s="14">
        <f t="shared" si="11"/>
        <v>0</v>
      </c>
      <c r="E143" s="14">
        <f t="shared" si="11"/>
        <v>0</v>
      </c>
      <c r="F143" s="14">
        <f t="shared" si="11"/>
        <v>0</v>
      </c>
      <c r="G143" s="14">
        <f t="shared" si="11"/>
        <v>26.65</v>
      </c>
      <c r="H143" s="14">
        <f t="shared" si="7"/>
        <v>0</v>
      </c>
      <c r="I143" s="10">
        <f t="shared" si="8"/>
        <v>26.65</v>
      </c>
      <c r="J143" s="84">
        <f>(I143-'population median derived Ht-Wt'!S112)/'population median derived Ht-Wt'!S112*100</f>
        <v>-2.2982426435049646E-2</v>
      </c>
      <c r="K143" s="84">
        <f>(I143-'PBW MaleFemale - Devine'!G170)/'PBW MaleFemale - Devine'!G170*100</f>
        <v>-10.014856834143689</v>
      </c>
      <c r="L143" s="84">
        <f>(I143-'PBW MaleFemale - Devine'!J170)/'PBW MaleFemale - Devine'!J170*100</f>
        <v>6.1076604554865677</v>
      </c>
    </row>
    <row r="144" spans="3:12" x14ac:dyDescent="0.25">
      <c r="C144" s="12">
        <f t="shared" si="9"/>
        <v>131</v>
      </c>
      <c r="D144" s="14">
        <f t="shared" si="11"/>
        <v>0</v>
      </c>
      <c r="E144" s="14">
        <f t="shared" si="11"/>
        <v>0</v>
      </c>
      <c r="F144" s="14">
        <f t="shared" si="11"/>
        <v>0</v>
      </c>
      <c r="G144" s="14">
        <f t="shared" si="11"/>
        <v>27.06</v>
      </c>
      <c r="H144" s="14">
        <f t="shared" si="7"/>
        <v>0</v>
      </c>
      <c r="I144" s="10">
        <f t="shared" si="8"/>
        <v>27.06</v>
      </c>
      <c r="J144" s="84">
        <f>(I144-'population median derived Ht-Wt'!S113)/'population median derived Ht-Wt'!S113*100</f>
        <v>-0.38940300092877522</v>
      </c>
      <c r="K144" s="84">
        <f>(I144-'PBW MaleFemale - Devine'!G171)/'PBW MaleFemale - Devine'!G171*100</f>
        <v>-11.354255388848832</v>
      </c>
      <c r="L144" s="84">
        <f>(I144-'PBW MaleFemale - Devine'!J171)/'PBW MaleFemale - Devine'!J171*100</f>
        <v>3.972950126796305</v>
      </c>
    </row>
    <row r="145" spans="3:13" ht="15.75" thickBot="1" x14ac:dyDescent="0.3">
      <c r="C145" s="12">
        <f t="shared" si="9"/>
        <v>132</v>
      </c>
      <c r="D145" s="14">
        <f t="shared" si="11"/>
        <v>0</v>
      </c>
      <c r="E145" s="14">
        <f t="shared" si="11"/>
        <v>0</v>
      </c>
      <c r="F145" s="14">
        <f t="shared" si="11"/>
        <v>0</v>
      </c>
      <c r="G145" s="14">
        <f t="shared" si="11"/>
        <v>27.47</v>
      </c>
      <c r="H145" s="14">
        <f t="shared" si="7"/>
        <v>0</v>
      </c>
      <c r="I145" s="10">
        <f t="shared" si="8"/>
        <v>27.47</v>
      </c>
      <c r="J145" s="84">
        <f>(I145-'population median derived Ht-Wt'!S114)/'population median derived Ht-Wt'!S114*100</f>
        <v>-0.82508294324540188</v>
      </c>
      <c r="K145" s="84">
        <f>(I145-'PBW MaleFemale - Devine'!G172)/'PBW MaleFemale - Devine'!G172*100</f>
        <v>-12.61610891970987</v>
      </c>
      <c r="L145" s="84">
        <f>(I145-'PBW MaleFemale - Devine'!J172)/'PBW MaleFemale - Devine'!J172*100</f>
        <v>1.9824769824770054</v>
      </c>
    </row>
    <row r="146" spans="3:13" ht="15.75" thickBot="1" x14ac:dyDescent="0.3">
      <c r="C146" s="12">
        <f t="shared" si="9"/>
        <v>133</v>
      </c>
      <c r="D146" s="14">
        <f t="shared" si="11"/>
        <v>0</v>
      </c>
      <c r="E146" s="14">
        <f t="shared" si="11"/>
        <v>0</v>
      </c>
      <c r="F146" s="14">
        <f t="shared" si="11"/>
        <v>0</v>
      </c>
      <c r="G146" s="14">
        <f t="shared" si="11"/>
        <v>0</v>
      </c>
      <c r="H146" s="14">
        <f t="shared" si="7"/>
        <v>27.8</v>
      </c>
      <c r="I146" s="10">
        <f t="shared" si="8"/>
        <v>27.8</v>
      </c>
      <c r="J146" s="86">
        <f>(I146-'population median derived Ht-Wt'!S115)/'population median derived Ht-Wt'!S115*100</f>
        <v>-1.6132114547471927</v>
      </c>
      <c r="K146" s="92">
        <f>(I146-'PBW MaleFemale - Devine'!G173)/'PBW MaleFemale - Devine'!G173*100</f>
        <v>-14.054288010882305</v>
      </c>
      <c r="L146" s="95">
        <f>(I146-'PBW MaleFemale - Devine'!J173)/'PBW MaleFemale - Devine'!J173*100</f>
        <v>-0.16519428284131396</v>
      </c>
      <c r="M146" s="81">
        <f>MIN(J146:J242)</f>
        <v>-9.2421522567676586</v>
      </c>
    </row>
    <row r="147" spans="3:13" x14ac:dyDescent="0.25">
      <c r="C147" s="12">
        <f t="shared" si="9"/>
        <v>134</v>
      </c>
      <c r="D147" s="14">
        <f t="shared" si="11"/>
        <v>0</v>
      </c>
      <c r="E147" s="14">
        <f t="shared" si="11"/>
        <v>0</v>
      </c>
      <c r="F147" s="14">
        <f t="shared" si="11"/>
        <v>0</v>
      </c>
      <c r="G147" s="14">
        <f t="shared" si="11"/>
        <v>0</v>
      </c>
      <c r="H147" s="14">
        <f t="shared" si="7"/>
        <v>28.560000000000002</v>
      </c>
      <c r="I147" s="10">
        <f t="shared" si="8"/>
        <v>28.560000000000002</v>
      </c>
      <c r="J147" s="84">
        <f>(I147-'population median derived Ht-Wt'!S116)/'population median derived Ht-Wt'!S116*100</f>
        <v>-0.96996659953593489</v>
      </c>
      <c r="K147" s="84">
        <f>(I147-'PBW MaleFemale - Devine'!G174)/'PBW MaleFemale - Devine'!G174*100</f>
        <v>-14.120760163579479</v>
      </c>
      <c r="L147" s="84">
        <f>(I147-'PBW MaleFemale - Devine'!J174)/'PBW MaleFemale - Devine'!J174*100</f>
        <v>-0.68159688412849806</v>
      </c>
      <c r="M147" s="81">
        <f>MAX(J146:J242)</f>
        <v>0.88400687731306127</v>
      </c>
    </row>
    <row r="148" spans="3:13" x14ac:dyDescent="0.25">
      <c r="C148" s="12">
        <f t="shared" si="9"/>
        <v>135</v>
      </c>
      <c r="D148" s="14">
        <f t="shared" si="11"/>
        <v>0</v>
      </c>
      <c r="E148" s="14">
        <f t="shared" si="11"/>
        <v>0</v>
      </c>
      <c r="F148" s="14">
        <f t="shared" si="11"/>
        <v>0</v>
      </c>
      <c r="G148" s="14">
        <f t="shared" si="11"/>
        <v>0</v>
      </c>
      <c r="H148" s="14">
        <f t="shared" si="7"/>
        <v>29.32</v>
      </c>
      <c r="I148" s="10">
        <f t="shared" si="8"/>
        <v>29.32</v>
      </c>
      <c r="J148" s="84">
        <f>(I148-'population median derived Ht-Wt'!S117)/'population median derived Ht-Wt'!S117*100</f>
        <v>-0.44885636685879249</v>
      </c>
      <c r="K148" s="84">
        <f>(I148-'PBW MaleFemale - Devine'!G175)/'PBW MaleFemale - Devine'!G175*100</f>
        <v>-14.183691389100266</v>
      </c>
      <c r="L148" s="84">
        <f>(I148-'PBW MaleFemale - Devine'!J175)/'PBW MaleFemale - Devine'!J175*100</f>
        <v>-1.1663183442324432</v>
      </c>
    </row>
    <row r="149" spans="3:13" x14ac:dyDescent="0.25">
      <c r="C149" s="12">
        <f t="shared" si="9"/>
        <v>136</v>
      </c>
      <c r="D149" s="14">
        <f t="shared" si="11"/>
        <v>0</v>
      </c>
      <c r="E149" s="14">
        <f t="shared" si="11"/>
        <v>0</v>
      </c>
      <c r="F149" s="14">
        <f t="shared" si="11"/>
        <v>0</v>
      </c>
      <c r="G149" s="14">
        <f t="shared" si="11"/>
        <v>0</v>
      </c>
      <c r="H149" s="14">
        <f t="shared" si="7"/>
        <v>30.080000000000002</v>
      </c>
      <c r="I149" s="10">
        <f t="shared" si="8"/>
        <v>30.080000000000002</v>
      </c>
      <c r="J149" s="84">
        <f>(I149-'population median derived Ht-Wt'!S118)/'population median derived Ht-Wt'!S118*100</f>
        <v>7.2884269979328148E-2</v>
      </c>
      <c r="K149" s="84">
        <f>(I149-'PBW MaleFemale - Devine'!G176)/'PBW MaleFemale - Devine'!G176*100</f>
        <v>-14.243357281331944</v>
      </c>
      <c r="L149" s="84">
        <f>(I149-'PBW MaleFemale - Devine'!J176)/'PBW MaleFemale - Devine'!J176*100</f>
        <v>-1.6221873364730233</v>
      </c>
    </row>
    <row r="150" spans="3:13" x14ac:dyDescent="0.25">
      <c r="C150" s="12">
        <f t="shared" si="9"/>
        <v>137</v>
      </c>
      <c r="D150" s="14">
        <f t="shared" si="11"/>
        <v>0</v>
      </c>
      <c r="E150" s="14">
        <f t="shared" si="11"/>
        <v>0</v>
      </c>
      <c r="F150" s="14">
        <f t="shared" si="11"/>
        <v>0</v>
      </c>
      <c r="G150" s="14">
        <f t="shared" si="11"/>
        <v>0</v>
      </c>
      <c r="H150" s="14">
        <f t="shared" si="7"/>
        <v>30.84</v>
      </c>
      <c r="I150" s="10">
        <f t="shared" si="8"/>
        <v>30.84</v>
      </c>
      <c r="J150" s="84">
        <f>(I150-'population median derived Ht-Wt'!S119)/'population median derived Ht-Wt'!S119*100</f>
        <v>0.55780155718964175</v>
      </c>
      <c r="K150" s="84">
        <f>(I150-'PBW MaleFemale - Devine'!G177)/'PBW MaleFemale - Devine'!G177*100</f>
        <v>-14.300005557716865</v>
      </c>
      <c r="L150" s="84">
        <f>(I150-'PBW MaleFemale - Devine'!J177)/'PBW MaleFemale - Devine'!J177*100</f>
        <v>-2.0517055199135927</v>
      </c>
    </row>
    <row r="151" spans="3:13" x14ac:dyDescent="0.25">
      <c r="C151" s="12">
        <f t="shared" si="9"/>
        <v>138</v>
      </c>
      <c r="D151" s="14">
        <f t="shared" si="11"/>
        <v>0</v>
      </c>
      <c r="E151" s="14">
        <f t="shared" si="11"/>
        <v>0</v>
      </c>
      <c r="F151" s="14">
        <f t="shared" si="11"/>
        <v>0</v>
      </c>
      <c r="G151" s="14">
        <f t="shared" si="11"/>
        <v>0</v>
      </c>
      <c r="H151" s="14">
        <f t="shared" si="7"/>
        <v>31.6</v>
      </c>
      <c r="I151" s="10">
        <f t="shared" si="8"/>
        <v>31.6</v>
      </c>
      <c r="J151" s="84">
        <f>(I151-'population median derived Ht-Wt'!S120)/'population median derived Ht-Wt'!S120*100</f>
        <v>0.44733945985028745</v>
      </c>
      <c r="K151" s="84">
        <f>(I151-'PBW MaleFemale - Devine'!G178)/'PBW MaleFemale - Devine'!G178*100</f>
        <v>-14.353859496964422</v>
      </c>
      <c r="L151" s="84">
        <f>(I151-'PBW MaleFemale - Devine'!J178)/'PBW MaleFemale - Devine'!J178*100</f>
        <v>-2.4570934683294001</v>
      </c>
    </row>
    <row r="152" spans="3:13" x14ac:dyDescent="0.25">
      <c r="C152" s="12">
        <f t="shared" si="9"/>
        <v>139</v>
      </c>
      <c r="D152" s="14">
        <f t="shared" si="11"/>
        <v>0</v>
      </c>
      <c r="E152" s="14">
        <f t="shared" si="11"/>
        <v>0</v>
      </c>
      <c r="F152" s="14">
        <f t="shared" si="11"/>
        <v>0</v>
      </c>
      <c r="G152" s="14">
        <f t="shared" si="11"/>
        <v>0</v>
      </c>
      <c r="H152" s="14">
        <f t="shared" si="7"/>
        <v>32.36</v>
      </c>
      <c r="I152" s="10">
        <f t="shared" si="8"/>
        <v>32.36</v>
      </c>
      <c r="J152" s="84">
        <f>(I152-'population median derived Ht-Wt'!S121)/'population median derived Ht-Wt'!S121*100</f>
        <v>0.42880620564515393</v>
      </c>
      <c r="K152" s="84">
        <f>(I152-'PBW MaleFemale - Devine'!G179)/'PBW MaleFemale - Devine'!G179*100</f>
        <v>-14.405120880283548</v>
      </c>
      <c r="L152" s="84">
        <f>(I152-'PBW MaleFemale - Devine'!J179)/'PBW MaleFemale - Devine'!J179*100</f>
        <v>-2.840329069837261</v>
      </c>
    </row>
    <row r="153" spans="3:13" x14ac:dyDescent="0.25">
      <c r="C153" s="12">
        <f t="shared" si="9"/>
        <v>140</v>
      </c>
      <c r="D153" s="14">
        <f t="shared" si="11"/>
        <v>0</v>
      </c>
      <c r="E153" s="14">
        <f t="shared" si="11"/>
        <v>0</v>
      </c>
      <c r="F153" s="14">
        <f t="shared" si="11"/>
        <v>0</v>
      </c>
      <c r="G153" s="14">
        <f t="shared" si="11"/>
        <v>0</v>
      </c>
      <c r="H153" s="14">
        <f t="shared" si="7"/>
        <v>33.120000000000005</v>
      </c>
      <c r="I153" s="10">
        <f t="shared" si="8"/>
        <v>33.120000000000005</v>
      </c>
      <c r="J153" s="84">
        <f>(I153-'population median derived Ht-Wt'!S122)/'population median derived Ht-Wt'!S122*100</f>
        <v>0.38299109012241139</v>
      </c>
      <c r="K153" s="84">
        <f>(I153-'PBW MaleFemale - Devine'!G180)/'PBW MaleFemale - Devine'!G180*100</f>
        <v>-14.453972517822065</v>
      </c>
      <c r="L153" s="84">
        <f>(I153-'PBW MaleFemale - Devine'!J180)/'PBW MaleFemale - Devine'!J180*100</f>
        <v>-3.2031797989244493</v>
      </c>
    </row>
    <row r="154" spans="3:13" x14ac:dyDescent="0.25">
      <c r="C154" s="12">
        <f t="shared" si="9"/>
        <v>141</v>
      </c>
      <c r="D154" s="14">
        <f t="shared" si="11"/>
        <v>0</v>
      </c>
      <c r="E154" s="14">
        <f t="shared" si="11"/>
        <v>0</v>
      </c>
      <c r="F154" s="14">
        <f t="shared" si="11"/>
        <v>0</v>
      </c>
      <c r="G154" s="14">
        <f t="shared" si="11"/>
        <v>0</v>
      </c>
      <c r="H154" s="14">
        <f t="shared" si="7"/>
        <v>33.880000000000003</v>
      </c>
      <c r="I154" s="10">
        <f t="shared" si="8"/>
        <v>33.880000000000003</v>
      </c>
      <c r="J154" s="84">
        <f>(I154-'population median derived Ht-Wt'!S123)/'population median derived Ht-Wt'!S123*100</f>
        <v>0.25550046796386972</v>
      </c>
      <c r="K154" s="84">
        <f>(I154-'PBW MaleFemale - Devine'!G181)/'PBW MaleFemale - Devine'!G181*100</f>
        <v>-14.500580426992352</v>
      </c>
      <c r="L154" s="84">
        <f>(I154-'PBW MaleFemale - Devine'!J181)/'PBW MaleFemale - Devine'!J181*100</f>
        <v>-3.5472299721004052</v>
      </c>
    </row>
    <row r="155" spans="3:13" x14ac:dyDescent="0.25">
      <c r="C155" s="12">
        <f t="shared" si="9"/>
        <v>142</v>
      </c>
      <c r="D155" s="14">
        <f t="shared" si="11"/>
        <v>0</v>
      </c>
      <c r="E155" s="14">
        <f t="shared" si="11"/>
        <v>0</v>
      </c>
      <c r="F155" s="14">
        <f t="shared" si="11"/>
        <v>0</v>
      </c>
      <c r="G155" s="14">
        <f t="shared" si="11"/>
        <v>0</v>
      </c>
      <c r="H155" s="14">
        <f t="shared" si="7"/>
        <v>34.64</v>
      </c>
      <c r="I155" s="10">
        <f t="shared" si="8"/>
        <v>34.64</v>
      </c>
      <c r="J155" s="84">
        <f>(I155-'population median derived Ht-Wt'!S124)/'population median derived Ht-Wt'!S124*100</f>
        <v>6.9750271538977018E-2</v>
      </c>
      <c r="K155" s="84">
        <f>(I155-'PBW MaleFemale - Devine'!G182)/'PBW MaleFemale - Devine'!G182*100</f>
        <v>-14.545095717386999</v>
      </c>
      <c r="L155" s="84">
        <f>(I155-'PBW MaleFemale - Devine'!J182)/'PBW MaleFemale - Devine'!J182*100</f>
        <v>-3.8739038739038572</v>
      </c>
    </row>
    <row r="156" spans="3:13" x14ac:dyDescent="0.25">
      <c r="C156" s="12">
        <f t="shared" si="9"/>
        <v>143</v>
      </c>
      <c r="D156" s="14">
        <f t="shared" si="11"/>
        <v>0</v>
      </c>
      <c r="E156" s="14">
        <f t="shared" si="11"/>
        <v>0</v>
      </c>
      <c r="F156" s="14">
        <f t="shared" si="11"/>
        <v>0</v>
      </c>
      <c r="G156" s="14">
        <f t="shared" si="11"/>
        <v>0</v>
      </c>
      <c r="H156" s="14">
        <f t="shared" si="7"/>
        <v>35.4</v>
      </c>
      <c r="I156" s="10">
        <f t="shared" si="8"/>
        <v>35.4</v>
      </c>
      <c r="J156" s="84">
        <f>(I156-'population median derived Ht-Wt'!S125)/'population median derived Ht-Wt'!S125*100</f>
        <v>-0.15350465602100577</v>
      </c>
      <c r="K156" s="84">
        <f>(I156-'PBW MaleFemale - Devine'!G183)/'PBW MaleFemale - Devine'!G183*100</f>
        <v>-14.587656227380204</v>
      </c>
      <c r="L156" s="84">
        <f>(I156-'PBW MaleFemale - Devine'!J183)/'PBW MaleFemale - Devine'!J183*100</f>
        <v>-4.1844854652736414</v>
      </c>
    </row>
    <row r="157" spans="3:13" x14ac:dyDescent="0.25">
      <c r="C157" s="12">
        <f t="shared" si="9"/>
        <v>144</v>
      </c>
      <c r="D157" s="14">
        <f t="shared" si="11"/>
        <v>0</v>
      </c>
      <c r="E157" s="14">
        <f t="shared" si="11"/>
        <v>0</v>
      </c>
      <c r="F157" s="14">
        <f t="shared" si="11"/>
        <v>0</v>
      </c>
      <c r="G157" s="14">
        <f t="shared" si="11"/>
        <v>0</v>
      </c>
      <c r="H157" s="14">
        <f t="shared" si="7"/>
        <v>36.159999999999997</v>
      </c>
      <c r="I157" s="10">
        <f t="shared" si="8"/>
        <v>36.159999999999997</v>
      </c>
      <c r="J157" s="84">
        <f>(I157-'population median derived Ht-Wt'!S126)/'population median derived Ht-Wt'!S126*100</f>
        <v>-0.38979313237650476</v>
      </c>
      <c r="K157" s="84">
        <f>(I157-'PBW MaleFemale - Devine'!G184)/'PBW MaleFemale - Devine'!G184*100</f>
        <v>-14.62838794975918</v>
      </c>
      <c r="L157" s="84">
        <f>(I157-'PBW MaleFemale - Devine'!J184)/'PBW MaleFemale - Devine'!J184*100</f>
        <v>-4.4801352493660138</v>
      </c>
    </row>
    <row r="158" spans="3:13" x14ac:dyDescent="0.25">
      <c r="C158" s="12">
        <f t="shared" si="9"/>
        <v>145</v>
      </c>
      <c r="D158" s="14">
        <f t="shared" ref="D158:G177" si="12">IF( AND($C158 &lt; D$31,$C158 &gt;= C$31), C$33 + (D$34 * ($C158 - C$31)), 0)</f>
        <v>0</v>
      </c>
      <c r="E158" s="14">
        <f t="shared" si="12"/>
        <v>0</v>
      </c>
      <c r="F158" s="14">
        <f t="shared" si="12"/>
        <v>0</v>
      </c>
      <c r="G158" s="14">
        <f t="shared" si="12"/>
        <v>0</v>
      </c>
      <c r="H158" s="14">
        <f t="shared" si="7"/>
        <v>36.92</v>
      </c>
      <c r="I158" s="10">
        <f t="shared" si="8"/>
        <v>36.92</v>
      </c>
      <c r="J158" s="84">
        <f>(I158-'population median derived Ht-Wt'!S127)/'population median derived Ht-Wt'!S127*100</f>
        <v>-0.61823413512223457</v>
      </c>
      <c r="K158" s="84">
        <f>(I158-'PBW MaleFemale - Devine'!G185)/'PBW MaleFemale - Devine'!G185*100</f>
        <v>-14.667406277446474</v>
      </c>
      <c r="L158" s="84">
        <f>(I158-'PBW MaleFemale - Devine'!J185)/'PBW MaleFemale - Devine'!J185*100</f>
        <v>-4.7619047619047361</v>
      </c>
    </row>
    <row r="159" spans="3:13" x14ac:dyDescent="0.25">
      <c r="C159" s="12">
        <f t="shared" si="9"/>
        <v>146</v>
      </c>
      <c r="D159" s="14">
        <f t="shared" si="12"/>
        <v>0</v>
      </c>
      <c r="E159" s="14">
        <f t="shared" si="12"/>
        <v>0</v>
      </c>
      <c r="F159" s="14">
        <f t="shared" si="12"/>
        <v>0</v>
      </c>
      <c r="G159" s="14">
        <f t="shared" si="12"/>
        <v>0</v>
      </c>
      <c r="H159" s="14">
        <f t="shared" si="7"/>
        <v>37.68</v>
      </c>
      <c r="I159" s="10">
        <f t="shared" si="8"/>
        <v>37.68</v>
      </c>
      <c r="J159" s="84">
        <f>(I159-'population median derived Ht-Wt'!S128)/'population median derived Ht-Wt'!S128*100</f>
        <v>-0.82017210801577822</v>
      </c>
      <c r="K159" s="84">
        <f>(I159-'PBW MaleFemale - Devine'!G186)/'PBW MaleFemale - Devine'!G186*100</f>
        <v>-14.704817095255333</v>
      </c>
      <c r="L159" s="84">
        <f>(I159-'PBW MaleFemale - Devine'!J186)/'PBW MaleFemale - Devine'!J186*100</f>
        <v>-5.0307490674463038</v>
      </c>
    </row>
    <row r="160" spans="3:13" x14ac:dyDescent="0.25">
      <c r="C160" s="12">
        <f t="shared" si="9"/>
        <v>147</v>
      </c>
      <c r="D160" s="14">
        <f t="shared" si="12"/>
        <v>0</v>
      </c>
      <c r="E160" s="14">
        <f t="shared" si="12"/>
        <v>0</v>
      </c>
      <c r="F160" s="14">
        <f t="shared" si="12"/>
        <v>0</v>
      </c>
      <c r="G160" s="14">
        <f t="shared" si="12"/>
        <v>0</v>
      </c>
      <c r="H160" s="14">
        <f t="shared" si="7"/>
        <v>38.44</v>
      </c>
      <c r="I160" s="10">
        <f t="shared" si="8"/>
        <v>38.44</v>
      </c>
      <c r="J160" s="84">
        <f>(I160-'population median derived Ht-Wt'!S129)/'population median derived Ht-Wt'!S129*100</f>
        <v>-0.98314596012596223</v>
      </c>
      <c r="K160" s="84">
        <f>(I160-'PBW MaleFemale - Devine'!G187)/'PBW MaleFemale - Devine'!G187*100</f>
        <v>-14.740717739431311</v>
      </c>
      <c r="L160" s="84">
        <f>(I160-'PBW MaleFemale - Devine'!J187)/'PBW MaleFemale - Devine'!J187*100</f>
        <v>-5.2875375745330926</v>
      </c>
    </row>
    <row r="161" spans="3:12" x14ac:dyDescent="0.25">
      <c r="C161" s="12">
        <f t="shared" si="9"/>
        <v>148</v>
      </c>
      <c r="D161" s="14">
        <f t="shared" si="12"/>
        <v>0</v>
      </c>
      <c r="E161" s="14">
        <f t="shared" si="12"/>
        <v>0</v>
      </c>
      <c r="F161" s="14">
        <f t="shared" si="12"/>
        <v>0</v>
      </c>
      <c r="G161" s="14">
        <f t="shared" si="12"/>
        <v>0</v>
      </c>
      <c r="H161" s="14">
        <f t="shared" si="7"/>
        <v>39.200000000000003</v>
      </c>
      <c r="I161" s="10">
        <f t="shared" si="8"/>
        <v>39.200000000000003</v>
      </c>
      <c r="J161" s="84">
        <f>(I161-'population median derived Ht-Wt'!S130)/'population median derived Ht-Wt'!S130*100</f>
        <v>-1.0998579738556256</v>
      </c>
      <c r="K161" s="84">
        <f>(I161-'PBW MaleFemale - Devine'!G188)/'PBW MaleFemale - Devine'!G188*100</f>
        <v>-14.775197843290705</v>
      </c>
      <c r="L161" s="84">
        <f>(I161-'PBW MaleFemale - Devine'!J188)/'PBW MaleFemale - Devine'!J188*100</f>
        <v>-5.5330634278002524</v>
      </c>
    </row>
    <row r="162" spans="3:12" x14ac:dyDescent="0.25">
      <c r="C162" s="12">
        <f t="shared" si="9"/>
        <v>149</v>
      </c>
      <c r="D162" s="14">
        <f t="shared" si="12"/>
        <v>0</v>
      </c>
      <c r="E162" s="14">
        <f t="shared" si="12"/>
        <v>0</v>
      </c>
      <c r="F162" s="14">
        <f t="shared" si="12"/>
        <v>0</v>
      </c>
      <c r="G162" s="14">
        <f t="shared" si="12"/>
        <v>0</v>
      </c>
      <c r="H162" s="14">
        <f t="shared" si="7"/>
        <v>39.96</v>
      </c>
      <c r="I162" s="10">
        <f t="shared" si="8"/>
        <v>39.96</v>
      </c>
      <c r="J162" s="84">
        <f>(I162-'population median derived Ht-Wt'!S131)/'population median derived Ht-Wt'!S131*100</f>
        <v>-0.88570009999882349</v>
      </c>
      <c r="K162" s="84">
        <f>(I162-'PBW MaleFemale - Devine'!G189)/'PBW MaleFemale - Devine'!G189*100</f>
        <v>-14.808340084424151</v>
      </c>
      <c r="L162" s="84">
        <f>(I162-'PBW MaleFemale - Devine'!J189)/'PBW MaleFemale - Devine'!J189*100</f>
        <v>-5.7680516907984511</v>
      </c>
    </row>
    <row r="163" spans="3:12" x14ac:dyDescent="0.25">
      <c r="C163" s="12">
        <f t="shared" si="9"/>
        <v>150</v>
      </c>
      <c r="D163" s="14">
        <f t="shared" si="12"/>
        <v>0</v>
      </c>
      <c r="E163" s="14">
        <f t="shared" si="12"/>
        <v>0</v>
      </c>
      <c r="F163" s="14">
        <f t="shared" si="12"/>
        <v>0</v>
      </c>
      <c r="G163" s="14">
        <f t="shared" si="12"/>
        <v>0</v>
      </c>
      <c r="H163" s="14">
        <f t="shared" si="7"/>
        <v>40.72</v>
      </c>
      <c r="I163" s="10">
        <f t="shared" si="8"/>
        <v>40.72</v>
      </c>
      <c r="J163" s="84">
        <f>(I163-'population median derived Ht-Wt'!S132)/'population median derived Ht-Wt'!S132*100</f>
        <v>-0.48969201686828123</v>
      </c>
      <c r="K163" s="84">
        <f>(I163-'PBW MaleFemale - Devine'!G190)/'PBW MaleFemale - Devine'!G190*100</f>
        <v>-14.840220846578545</v>
      </c>
      <c r="L163" s="84">
        <f>(I163-'PBW MaleFemale - Devine'!J190)/'PBW MaleFemale - Devine'!J190*100</f>
        <v>-5.9931664973681711</v>
      </c>
    </row>
    <row r="164" spans="3:12" x14ac:dyDescent="0.25">
      <c r="C164" s="12">
        <f t="shared" si="9"/>
        <v>151</v>
      </c>
      <c r="D164" s="14">
        <f t="shared" si="12"/>
        <v>0</v>
      </c>
      <c r="E164" s="14">
        <f t="shared" si="12"/>
        <v>0</v>
      </c>
      <c r="F164" s="14">
        <f t="shared" si="12"/>
        <v>0</v>
      </c>
      <c r="G164" s="14">
        <f t="shared" si="12"/>
        <v>0</v>
      </c>
      <c r="H164" s="14">
        <f t="shared" si="7"/>
        <v>41.480000000000004</v>
      </c>
      <c r="I164" s="10">
        <f t="shared" si="8"/>
        <v>41.480000000000004</v>
      </c>
      <c r="J164" s="84">
        <f>(I164-'population median derived Ht-Wt'!S133)/'population median derived Ht-Wt'!S133*100</f>
        <v>-0.11746682665085034</v>
      </c>
      <c r="K164" s="84">
        <f>(I164-'PBW MaleFemale - Devine'!G191)/'PBW MaleFemale - Devine'!G191*100</f>
        <v>-14.870910807371812</v>
      </c>
      <c r="L164" s="84">
        <f>(I164-'PBW MaleFemale - Devine'!J191)/'PBW MaleFemale - Devine'!J191*100</f>
        <v>-6.2090173201284049</v>
      </c>
    </row>
    <row r="165" spans="3:12" x14ac:dyDescent="0.25">
      <c r="C165" s="12">
        <f t="shared" si="9"/>
        <v>152</v>
      </c>
      <c r="D165" s="14">
        <f t="shared" si="12"/>
        <v>0</v>
      </c>
      <c r="E165" s="14">
        <f t="shared" si="12"/>
        <v>0</v>
      </c>
      <c r="F165" s="14">
        <f t="shared" si="12"/>
        <v>0</v>
      </c>
      <c r="G165" s="14">
        <f t="shared" si="12"/>
        <v>0</v>
      </c>
      <c r="H165" s="14">
        <f t="shared" si="7"/>
        <v>42.24</v>
      </c>
      <c r="I165" s="10">
        <f t="shared" si="8"/>
        <v>42.24</v>
      </c>
      <c r="J165" s="84">
        <f>(I165-'population median derived Ht-Wt'!S134)/'population median derived Ht-Wt'!S134*100</f>
        <v>0.21868338478485189</v>
      </c>
      <c r="K165" s="84">
        <f>(I165-'PBW MaleFemale - Devine'!G192)/'PBW MaleFemale - Devine'!G192*100</f>
        <v>-14.900475461358681</v>
      </c>
      <c r="L165" s="84">
        <f>(I165-'PBW MaleFemale - Devine'!J192)/'PBW MaleFemale - Devine'!J192*100</f>
        <v>-6.416164480680596</v>
      </c>
    </row>
    <row r="166" spans="3:12" x14ac:dyDescent="0.25">
      <c r="C166" s="12">
        <f t="shared" si="9"/>
        <v>153</v>
      </c>
      <c r="D166" s="14">
        <f t="shared" si="12"/>
        <v>0</v>
      </c>
      <c r="E166" s="14">
        <f t="shared" si="12"/>
        <v>0</v>
      </c>
      <c r="F166" s="14">
        <f t="shared" si="12"/>
        <v>0</v>
      </c>
      <c r="G166" s="14">
        <f t="shared" si="12"/>
        <v>0</v>
      </c>
      <c r="H166" s="14">
        <f t="shared" ref="H166:H229" si="13">IF( ($C166 &gt;= G$31), G$33 + (H$34 * ($C166 - G$31)), 0)</f>
        <v>43</v>
      </c>
      <c r="I166" s="10">
        <f t="shared" si="8"/>
        <v>43</v>
      </c>
      <c r="J166" s="84">
        <f>(I166-'population median derived Ht-Wt'!S135)/'population median derived Ht-Wt'!S135*100</f>
        <v>0.50352172552315511</v>
      </c>
      <c r="K166" s="84">
        <f>(I166-'PBW MaleFemale - Devine'!G193)/'PBW MaleFemale - Devine'!G193*100</f>
        <v>-14.928975586594376</v>
      </c>
      <c r="L166" s="84">
        <f>(I166-'PBW MaleFemale - Devine'!J193)/'PBW MaleFemale - Devine'!J193*100</f>
        <v>-6.6151240064283385</v>
      </c>
    </row>
    <row r="167" spans="3:12" x14ac:dyDescent="0.25">
      <c r="C167" s="12">
        <f t="shared" si="9"/>
        <v>154</v>
      </c>
      <c r="D167" s="14">
        <f t="shared" si="12"/>
        <v>0</v>
      </c>
      <c r="E167" s="14">
        <f t="shared" si="12"/>
        <v>0</v>
      </c>
      <c r="F167" s="14">
        <f t="shared" si="12"/>
        <v>0</v>
      </c>
      <c r="G167" s="14">
        <f t="shared" si="12"/>
        <v>0</v>
      </c>
      <c r="H167" s="14">
        <f t="shared" si="13"/>
        <v>43.760000000000005</v>
      </c>
      <c r="I167" s="10">
        <f t="shared" ref="I167:I230" si="14">SUM(D167:H167)</f>
        <v>43.760000000000005</v>
      </c>
      <c r="J167" s="84">
        <f>(I167-'population median derived Ht-Wt'!S136)/'population median derived Ht-Wt'!S136*100</f>
        <v>0.72312722748099656</v>
      </c>
      <c r="K167" s="84">
        <f>(I167-'PBW MaleFemale - Devine'!G194)/'PBW MaleFemale - Devine'!G194*100</f>
        <v>-14.956467661691525</v>
      </c>
      <c r="L167" s="84">
        <f>(I167-'PBW MaleFemale - Devine'!J194)/'PBW MaleFemale - Devine'!J194*100</f>
        <v>-6.8063719226509738</v>
      </c>
    </row>
    <row r="168" spans="3:12" x14ac:dyDescent="0.25">
      <c r="C168" s="12">
        <f t="shared" ref="C168:C231" si="15">C167+1</f>
        <v>155</v>
      </c>
      <c r="D168" s="14">
        <f t="shared" si="12"/>
        <v>0</v>
      </c>
      <c r="E168" s="14">
        <f t="shared" si="12"/>
        <v>0</v>
      </c>
      <c r="F168" s="14">
        <f t="shared" si="12"/>
        <v>0</v>
      </c>
      <c r="G168" s="14">
        <f t="shared" si="12"/>
        <v>0</v>
      </c>
      <c r="H168" s="14">
        <f t="shared" si="13"/>
        <v>44.519999999999996</v>
      </c>
      <c r="I168" s="10">
        <f t="shared" si="14"/>
        <v>44.519999999999996</v>
      </c>
      <c r="J168" s="84">
        <f>(I168-'population median derived Ht-Wt'!S137)/'population median derived Ht-Wt'!S137*100</f>
        <v>0.85808991017846414</v>
      </c>
      <c r="K168" s="84">
        <f>(I168-'PBW MaleFemale - Devine'!G195)/'PBW MaleFemale - Devine'!G195*100</f>
        <v>-14.983004239391967</v>
      </c>
      <c r="L168" s="84">
        <f>(I168-'PBW MaleFemale - Devine'!J195)/'PBW MaleFemale - Devine'!J195*100</f>
        <v>-6.990348054986832</v>
      </c>
    </row>
    <row r="169" spans="3:12" x14ac:dyDescent="0.25">
      <c r="C169" s="12">
        <f t="shared" si="15"/>
        <v>156</v>
      </c>
      <c r="D169" s="14">
        <f t="shared" si="12"/>
        <v>0</v>
      </c>
      <c r="E169" s="14">
        <f t="shared" si="12"/>
        <v>0</v>
      </c>
      <c r="F169" s="14">
        <f t="shared" si="12"/>
        <v>0</v>
      </c>
      <c r="G169" s="14">
        <f t="shared" si="12"/>
        <v>0</v>
      </c>
      <c r="H169" s="14">
        <f t="shared" si="13"/>
        <v>45.28</v>
      </c>
      <c r="I169" s="10">
        <f t="shared" si="14"/>
        <v>45.28</v>
      </c>
      <c r="J169" s="84">
        <f>(I169-'population median derived Ht-Wt'!S138)/'population median derived Ht-Wt'!S138*100</f>
        <v>0.88400687731306127</v>
      </c>
      <c r="K169" s="84">
        <f>(I169-'PBW MaleFemale - Devine'!G196)/'PBW MaleFemale - Devine'!G196*100</f>
        <v>-15.008634281852984</v>
      </c>
      <c r="L169" s="84">
        <f>(I169-'PBW MaleFemale - Devine'!J196)/'PBW MaleFemale - Devine'!J196*100</f>
        <v>-7.1674594062653672</v>
      </c>
    </row>
    <row r="170" spans="3:12" x14ac:dyDescent="0.25">
      <c r="C170" s="12">
        <f t="shared" si="15"/>
        <v>157</v>
      </c>
      <c r="D170" s="14">
        <f t="shared" si="12"/>
        <v>0</v>
      </c>
      <c r="E170" s="14">
        <f t="shared" si="12"/>
        <v>0</v>
      </c>
      <c r="F170" s="14">
        <f t="shared" si="12"/>
        <v>0</v>
      </c>
      <c r="G170" s="14">
        <f t="shared" si="12"/>
        <v>0</v>
      </c>
      <c r="H170" s="14">
        <f t="shared" si="13"/>
        <v>46.040000000000006</v>
      </c>
      <c r="I170" s="10">
        <f t="shared" si="14"/>
        <v>46.040000000000006</v>
      </c>
      <c r="J170" s="84">
        <f>(I170-'population median derived Ht-Wt'!S139)/'population median derived Ht-Wt'!S139*100</f>
        <v>0.76964919075754823</v>
      </c>
      <c r="K170" s="84">
        <f>(I170-'PBW MaleFemale - Devine'!G197)/'PBW MaleFemale - Devine'!G197*100</f>
        <v>-15.033403462148872</v>
      </c>
      <c r="L170" s="84">
        <f>(I170-'PBW MaleFemale - Devine'!J197)/'PBW MaleFemale - Devine'!J197*100</f>
        <v>-7.3380831622589602</v>
      </c>
    </row>
    <row r="171" spans="3:12" x14ac:dyDescent="0.25">
      <c r="C171" s="12">
        <f t="shared" si="15"/>
        <v>158</v>
      </c>
      <c r="D171" s="14">
        <f t="shared" si="12"/>
        <v>0</v>
      </c>
      <c r="E171" s="14">
        <f t="shared" si="12"/>
        <v>0</v>
      </c>
      <c r="F171" s="14">
        <f t="shared" si="12"/>
        <v>0</v>
      </c>
      <c r="G171" s="14">
        <f t="shared" si="12"/>
        <v>0</v>
      </c>
      <c r="H171" s="14">
        <f t="shared" si="13"/>
        <v>46.8</v>
      </c>
      <c r="I171" s="10">
        <f t="shared" si="14"/>
        <v>46.8</v>
      </c>
      <c r="J171" s="84">
        <f>(I171-'population median derived Ht-Wt'!S140)/'population median derived Ht-Wt'!S140*100</f>
        <v>0.46555978581108837</v>
      </c>
      <c r="K171" s="84">
        <f>(I171-'PBW MaleFemale - Devine'!G198)/'PBW MaleFemale - Devine'!G198*100</f>
        <v>-15.057354435893714</v>
      </c>
      <c r="L171" s="84">
        <f>(I171-'PBW MaleFemale - Devine'!J198)/'PBW MaleFemale - Devine'!J198*100</f>
        <v>-7.5025693730729692</v>
      </c>
    </row>
    <row r="172" spans="3:12" x14ac:dyDescent="0.25">
      <c r="C172" s="12">
        <f t="shared" si="15"/>
        <v>159</v>
      </c>
      <c r="D172" s="14">
        <f t="shared" si="12"/>
        <v>0</v>
      </c>
      <c r="E172" s="14">
        <f t="shared" si="12"/>
        <v>0</v>
      </c>
      <c r="F172" s="14">
        <f t="shared" si="12"/>
        <v>0</v>
      </c>
      <c r="G172" s="14">
        <f t="shared" si="12"/>
        <v>0</v>
      </c>
      <c r="H172" s="14">
        <f t="shared" si="13"/>
        <v>47.56</v>
      </c>
      <c r="I172" s="10">
        <f t="shared" si="14"/>
        <v>47.56</v>
      </c>
      <c r="J172" s="84">
        <f>(I172-'population median derived Ht-Wt'!S141)/'population median derived Ht-Wt'!S141*100</f>
        <v>-4.8709821473948645E-2</v>
      </c>
      <c r="K172" s="84">
        <f>(I172-'PBW MaleFemale - Devine'!G199)/'PBW MaleFemale - Devine'!G199*100</f>
        <v>-15.080527086383588</v>
      </c>
      <c r="L172" s="84">
        <f>(I172-'PBW MaleFemale - Devine'!J199)/'PBW MaleFemale - Devine'!J199*100</f>
        <v>-7.6612433502892694</v>
      </c>
    </row>
    <row r="173" spans="3:12" x14ac:dyDescent="0.25">
      <c r="C173" s="12">
        <f t="shared" si="15"/>
        <v>160</v>
      </c>
      <c r="D173" s="14">
        <f t="shared" si="12"/>
        <v>0</v>
      </c>
      <c r="E173" s="14">
        <f t="shared" si="12"/>
        <v>0</v>
      </c>
      <c r="F173" s="14">
        <f t="shared" si="12"/>
        <v>0</v>
      </c>
      <c r="G173" s="14">
        <f t="shared" si="12"/>
        <v>0</v>
      </c>
      <c r="H173" s="14">
        <f t="shared" si="13"/>
        <v>48.32</v>
      </c>
      <c r="I173" s="10">
        <f t="shared" si="14"/>
        <v>48.32</v>
      </c>
      <c r="J173" s="84">
        <f>(I173-'population median derived Ht-Wt'!S142)/'population median derived Ht-Wt'!S142*100</f>
        <v>0.10321940382761352</v>
      </c>
      <c r="K173" s="84">
        <f>(I173-'PBW MaleFemale - Devine'!G200)/'PBW MaleFemale - Devine'!G200*100</f>
        <v>-15.102958746222498</v>
      </c>
      <c r="L173" s="84">
        <f>(I173-'PBW MaleFemale - Devine'!J200)/'PBW MaleFemale - Devine'!J200*100</f>
        <v>-7.8144078144078088</v>
      </c>
    </row>
    <row r="174" spans="3:12" x14ac:dyDescent="0.25">
      <c r="C174" s="12">
        <f t="shared" si="15"/>
        <v>161</v>
      </c>
      <c r="D174" s="14">
        <f t="shared" si="12"/>
        <v>0</v>
      </c>
      <c r="E174" s="14">
        <f t="shared" si="12"/>
        <v>0</v>
      </c>
      <c r="F174" s="14">
        <f t="shared" si="12"/>
        <v>0</v>
      </c>
      <c r="G174" s="14">
        <f t="shared" si="12"/>
        <v>0</v>
      </c>
      <c r="H174" s="14">
        <f t="shared" si="13"/>
        <v>49.08</v>
      </c>
      <c r="I174" s="10">
        <f t="shared" si="14"/>
        <v>49.08</v>
      </c>
      <c r="J174" s="84">
        <f>(I174-'population median derived Ht-Wt'!S143)/'population median derived Ht-Wt'!S143*100</f>
        <v>0.23816274642972762</v>
      </c>
      <c r="K174" s="84">
        <f>(I174-'PBW MaleFemale - Devine'!G201)/'PBW MaleFemale - Devine'!G201*100</f>
        <v>-15.124684398021646</v>
      </c>
      <c r="L174" s="84">
        <f>(I174-'PBW MaleFemale - Devine'!J201)/'PBW MaleFemale - Devine'!J201*100</f>
        <v>-7.9623448224130744</v>
      </c>
    </row>
    <row r="175" spans="3:12" x14ac:dyDescent="0.25">
      <c r="C175" s="12">
        <f t="shared" si="15"/>
        <v>162</v>
      </c>
      <c r="D175" s="14">
        <f t="shared" si="12"/>
        <v>0</v>
      </c>
      <c r="E175" s="14">
        <f t="shared" si="12"/>
        <v>0</v>
      </c>
      <c r="F175" s="14">
        <f t="shared" si="12"/>
        <v>0</v>
      </c>
      <c r="G175" s="14">
        <f t="shared" si="12"/>
        <v>0</v>
      </c>
      <c r="H175" s="14">
        <f t="shared" si="13"/>
        <v>49.84</v>
      </c>
      <c r="I175" s="10">
        <f t="shared" si="14"/>
        <v>49.84</v>
      </c>
      <c r="J175" s="84">
        <f>(I175-'population median derived Ht-Wt'!S144)/'population median derived Ht-Wt'!S144*100</f>
        <v>0.34564571111151121</v>
      </c>
      <c r="K175" s="84">
        <f>(I175-'PBW MaleFemale - Devine'!G202)/'PBW MaleFemale - Devine'!G202*100</f>
        <v>-15.145736856442376</v>
      </c>
      <c r="L175" s="84">
        <f>(I175-'PBW MaleFemale - Devine'!J202)/'PBW MaleFemale - Devine'!J202*100</f>
        <v>-8.105317501290644</v>
      </c>
    </row>
    <row r="176" spans="3:12" x14ac:dyDescent="0.25">
      <c r="C176" s="12">
        <f t="shared" si="15"/>
        <v>163</v>
      </c>
      <c r="D176" s="14">
        <f t="shared" si="12"/>
        <v>0</v>
      </c>
      <c r="E176" s="14">
        <f t="shared" si="12"/>
        <v>0</v>
      </c>
      <c r="F176" s="14">
        <f t="shared" si="12"/>
        <v>0</v>
      </c>
      <c r="G176" s="14">
        <f t="shared" si="12"/>
        <v>0</v>
      </c>
      <c r="H176" s="14">
        <f t="shared" si="13"/>
        <v>50.6</v>
      </c>
      <c r="I176" s="10">
        <f t="shared" si="14"/>
        <v>50.6</v>
      </c>
      <c r="J176" s="84">
        <f>(I176-'population median derived Ht-Wt'!S145)/'population median derived Ht-Wt'!S145*100</f>
        <v>0.42295189106572467</v>
      </c>
      <c r="K176" s="84">
        <f>(I176-'PBW MaleFemale - Devine'!G203)/'PBW MaleFemale - Devine'!G203*100</f>
        <v>-15.166146933574746</v>
      </c>
      <c r="L176" s="84">
        <f>(I176-'PBW MaleFemale - Devine'!J203)/'PBW MaleFemale - Devine'!J203*100</f>
        <v>-8.2435716099082299</v>
      </c>
    </row>
    <row r="177" spans="3:12" x14ac:dyDescent="0.25">
      <c r="C177" s="12">
        <f t="shared" si="15"/>
        <v>164</v>
      </c>
      <c r="D177" s="14">
        <f t="shared" si="12"/>
        <v>0</v>
      </c>
      <c r="E177" s="14">
        <f t="shared" si="12"/>
        <v>0</v>
      </c>
      <c r="F177" s="14">
        <f t="shared" si="12"/>
        <v>0</v>
      </c>
      <c r="G177" s="14">
        <f t="shared" si="12"/>
        <v>0</v>
      </c>
      <c r="H177" s="14">
        <f t="shared" si="13"/>
        <v>51.36</v>
      </c>
      <c r="I177" s="10">
        <f t="shared" si="14"/>
        <v>51.36</v>
      </c>
      <c r="J177" s="84">
        <f>(I177-'population median derived Ht-Wt'!S146)/'population median derived Ht-Wt'!S146*100</f>
        <v>0.459170467759074</v>
      </c>
      <c r="K177" s="84">
        <f>(I177-'PBW MaleFemale - Devine'!G204)/'PBW MaleFemale - Devine'!G204*100</f>
        <v>-15.185943589404847</v>
      </c>
      <c r="L177" s="84">
        <f>(I177-'PBW MaleFemale - Devine'!J204)/'PBW MaleFemale - Devine'!J204*100</f>
        <v>-8.3773369487655174</v>
      </c>
    </row>
    <row r="178" spans="3:12" x14ac:dyDescent="0.25">
      <c r="C178" s="12">
        <f t="shared" si="15"/>
        <v>165</v>
      </c>
      <c r="D178" s="14">
        <f t="shared" ref="D178:G197" si="16">IF( AND($C178 &lt; D$31,$C178 &gt;= C$31), C$33 + (D$34 * ($C178 - C$31)), 0)</f>
        <v>0</v>
      </c>
      <c r="E178" s="14">
        <f t="shared" si="16"/>
        <v>0</v>
      </c>
      <c r="F178" s="14">
        <f t="shared" si="16"/>
        <v>0</v>
      </c>
      <c r="G178" s="14">
        <f t="shared" si="16"/>
        <v>0</v>
      </c>
      <c r="H178" s="14">
        <f t="shared" si="13"/>
        <v>52.120000000000005</v>
      </c>
      <c r="I178" s="10">
        <f t="shared" si="14"/>
        <v>52.120000000000005</v>
      </c>
      <c r="J178" s="84">
        <f>(I178-'population median derived Ht-Wt'!S147)/'population median derived Ht-Wt'!S147*100</f>
        <v>0.44682552794154168</v>
      </c>
      <c r="K178" s="84">
        <f>(I178-'PBW MaleFemale - Devine'!G205)/'PBW MaleFemale - Devine'!G205*100</f>
        <v>-15.205154068916132</v>
      </c>
      <c r="L178" s="84">
        <f>(I178-'PBW MaleFemale - Devine'!J205)/'PBW MaleFemale - Devine'!J205*100</f>
        <v>-8.506828634624144</v>
      </c>
    </row>
    <row r="179" spans="3:12" x14ac:dyDescent="0.25">
      <c r="C179" s="12">
        <f t="shared" si="15"/>
        <v>166</v>
      </c>
      <c r="D179" s="14">
        <f t="shared" si="16"/>
        <v>0</v>
      </c>
      <c r="E179" s="14">
        <f t="shared" si="16"/>
        <v>0</v>
      </c>
      <c r="F179" s="14">
        <f t="shared" si="16"/>
        <v>0</v>
      </c>
      <c r="G179" s="14">
        <f t="shared" si="16"/>
        <v>0</v>
      </c>
      <c r="H179" s="14">
        <f t="shared" si="13"/>
        <v>52.88</v>
      </c>
      <c r="I179" s="10">
        <f t="shared" si="14"/>
        <v>52.88</v>
      </c>
      <c r="J179" s="84">
        <f>(I179-'population median derived Ht-Wt'!S148)/'population median derived Ht-Wt'!S148*100</f>
        <v>0.37779826450334553</v>
      </c>
      <c r="K179" s="84">
        <f>(I179-'PBW MaleFemale - Devine'!G206)/'PBW MaleFemale - Devine'!G206*100</f>
        <v>-15.223804027189939</v>
      </c>
      <c r="L179" s="84">
        <f>(I179-'PBW MaleFemale - Devine'!J206)/'PBW MaleFemale - Devine'!J206*100</f>
        <v>-8.6322482548897561</v>
      </c>
    </row>
    <row r="180" spans="3:12" x14ac:dyDescent="0.25">
      <c r="C180" s="12">
        <f t="shared" si="15"/>
        <v>167</v>
      </c>
      <c r="D180" s="14">
        <f t="shared" si="16"/>
        <v>0</v>
      </c>
      <c r="E180" s="14">
        <f t="shared" si="16"/>
        <v>0</v>
      </c>
      <c r="F180" s="14">
        <f t="shared" si="16"/>
        <v>0</v>
      </c>
      <c r="G180" s="14">
        <f t="shared" si="16"/>
        <v>0</v>
      </c>
      <c r="H180" s="14">
        <f t="shared" si="13"/>
        <v>53.64</v>
      </c>
      <c r="I180" s="10">
        <f t="shared" si="14"/>
        <v>53.64</v>
      </c>
      <c r="J180" s="84">
        <f>(I180-'population median derived Ht-Wt'!S149)/'population median derived Ht-Wt'!S149*100</f>
        <v>0.23951676466962085</v>
      </c>
      <c r="K180" s="84">
        <f>(I180-'PBW MaleFemale - Devine'!G207)/'PBW MaleFemale - Devine'!G207*100</f>
        <v>-15.241917643712661</v>
      </c>
      <c r="L180" s="84">
        <f>(I180-'PBW MaleFemale - Devine'!J207)/'PBW MaleFemale - Devine'!J207*100</f>
        <v>-8.7537849147756166</v>
      </c>
    </row>
    <row r="181" spans="3:12" x14ac:dyDescent="0.25">
      <c r="C181" s="12">
        <f t="shared" si="15"/>
        <v>168</v>
      </c>
      <c r="D181" s="14">
        <f t="shared" si="16"/>
        <v>0</v>
      </c>
      <c r="E181" s="14">
        <f t="shared" si="16"/>
        <v>0</v>
      </c>
      <c r="F181" s="14">
        <f t="shared" si="16"/>
        <v>0</v>
      </c>
      <c r="G181" s="14">
        <f t="shared" si="16"/>
        <v>0</v>
      </c>
      <c r="H181" s="14">
        <f t="shared" si="13"/>
        <v>54.400000000000006</v>
      </c>
      <c r="I181" s="10">
        <f t="shared" si="14"/>
        <v>54.400000000000006</v>
      </c>
      <c r="J181" s="84">
        <f>(I181-'population median derived Ht-Wt'!S150)/'population median derived Ht-Wt'!S150*100</f>
        <v>1.7139007540677254E-2</v>
      </c>
      <c r="K181" s="84">
        <f>(I181-'PBW MaleFemale - Devine'!G208)/'PBW MaleFemale - Devine'!G208*100</f>
        <v>-15.259517726961169</v>
      </c>
      <c r="L181" s="84">
        <f>(I181-'PBW MaleFemale - Devine'!J208)/'PBW MaleFemale - Devine'!J208*100</f>
        <v>-8.8716161886893463</v>
      </c>
    </row>
    <row r="182" spans="3:12" ht="15.75" thickBot="1" x14ac:dyDescent="0.3">
      <c r="C182" s="12">
        <f t="shared" si="15"/>
        <v>169</v>
      </c>
      <c r="D182" s="14">
        <f t="shared" si="16"/>
        <v>0</v>
      </c>
      <c r="E182" s="14">
        <f t="shared" si="16"/>
        <v>0</v>
      </c>
      <c r="F182" s="14">
        <f t="shared" si="16"/>
        <v>0</v>
      </c>
      <c r="G182" s="14">
        <f t="shared" si="16"/>
        <v>0</v>
      </c>
      <c r="H182" s="14">
        <f t="shared" si="13"/>
        <v>55.16</v>
      </c>
      <c r="I182" s="10">
        <f t="shared" si="14"/>
        <v>55.16</v>
      </c>
      <c r="J182" s="84">
        <f>(I182-'population median derived Ht-Wt'!S151)/'population median derived Ht-Wt'!S151*100</f>
        <v>-0.30717331762057543</v>
      </c>
      <c r="K182" s="84">
        <f>(I182-'PBW MaleFemale - Devine'!G209)/'PBW MaleFemale - Devine'!G209*100</f>
        <v>-15.276625810217181</v>
      </c>
      <c r="L182" s="84">
        <f>(I182-'PBW MaleFemale - Devine'!J209)/'PBW MaleFemale - Devine'!J209*100</f>
        <v>-8.9859089859089831</v>
      </c>
    </row>
    <row r="183" spans="3:12" ht="15.75" thickBot="1" x14ac:dyDescent="0.3">
      <c r="C183" s="12">
        <f t="shared" si="15"/>
        <v>170</v>
      </c>
      <c r="D183" s="14">
        <f t="shared" si="16"/>
        <v>0</v>
      </c>
      <c r="E183" s="14">
        <f t="shared" si="16"/>
        <v>0</v>
      </c>
      <c r="F183" s="14">
        <f t="shared" si="16"/>
        <v>0</v>
      </c>
      <c r="G183" s="14">
        <f t="shared" si="16"/>
        <v>0</v>
      </c>
      <c r="H183" s="14">
        <f t="shared" si="13"/>
        <v>55.92</v>
      </c>
      <c r="I183" s="10">
        <f t="shared" si="14"/>
        <v>55.92</v>
      </c>
      <c r="J183" s="86">
        <f>(I183-'population median derived Ht-Wt'!S152)/'population median derived Ht-Wt'!S152*100</f>
        <v>-0.75309225219471476</v>
      </c>
      <c r="K183" s="92">
        <f>(I183-'PBW MaleFemale - Devine'!G210)/'PBW MaleFemale - Devine'!G210*100</f>
        <v>-15.293262239457087</v>
      </c>
      <c r="L183" s="95">
        <f>(I183-'PBW MaleFemale - Devine'!J210)/'PBW MaleFemale - Devine'!J210*100</f>
        <v>-9.0968203394238731</v>
      </c>
    </row>
    <row r="184" spans="3:12" x14ac:dyDescent="0.25">
      <c r="C184" s="12">
        <f t="shared" si="15"/>
        <v>171</v>
      </c>
      <c r="D184" s="14">
        <f t="shared" si="16"/>
        <v>0</v>
      </c>
      <c r="E184" s="14">
        <f t="shared" si="16"/>
        <v>0</v>
      </c>
      <c r="F184" s="14">
        <f t="shared" si="16"/>
        <v>0</v>
      </c>
      <c r="G184" s="14">
        <f t="shared" si="16"/>
        <v>0</v>
      </c>
      <c r="H184" s="14">
        <f t="shared" si="13"/>
        <v>56.68</v>
      </c>
      <c r="I184" s="10">
        <f t="shared" si="14"/>
        <v>56.68</v>
      </c>
      <c r="J184" s="84">
        <f>(I184-'population median derived Ht-Wt'!S153)/'population median derived Ht-Wt'!S153*100</f>
        <v>-1.3502368351309346</v>
      </c>
      <c r="K184" s="84">
        <f>(I184-'PBW MaleFemale - Devine'!G211)/'PBW MaleFemale - Devine'!G211*100</f>
        <v>-15.309446254071645</v>
      </c>
      <c r="L184" s="84">
        <f>(I184-'PBW MaleFemale - Devine'!J211)/'PBW MaleFemale - Devine'!J211*100</f>
        <v>-9.2044981257809173</v>
      </c>
    </row>
    <row r="185" spans="3:12" x14ac:dyDescent="0.25">
      <c r="C185" s="12">
        <f t="shared" si="15"/>
        <v>172</v>
      </c>
      <c r="D185" s="14">
        <f t="shared" si="16"/>
        <v>0</v>
      </c>
      <c r="E185" s="14">
        <f t="shared" si="16"/>
        <v>0</v>
      </c>
      <c r="F185" s="14">
        <f t="shared" si="16"/>
        <v>0</v>
      </c>
      <c r="G185" s="14">
        <f t="shared" si="16"/>
        <v>0</v>
      </c>
      <c r="H185" s="14">
        <f t="shared" si="13"/>
        <v>57.44</v>
      </c>
      <c r="I185" s="10">
        <f t="shared" si="14"/>
        <v>57.44</v>
      </c>
      <c r="J185" s="84">
        <f>(I185-'population median derived Ht-Wt'!S154)/'population median derived Ht-Wt'!S154*100</f>
        <v>-2.1405736016836685</v>
      </c>
      <c r="K185" s="84">
        <f>(I185-'PBW MaleFemale - Devine'!G212)/'PBW MaleFemale - Devine'!G212*100</f>
        <v>-15.325196061088509</v>
      </c>
      <c r="L185" s="84">
        <f>(I185-'PBW MaleFemale - Devine'!J212)/'PBW MaleFemale - Devine'!J212*100</f>
        <v>-9.3090817228748275</v>
      </c>
    </row>
    <row r="186" spans="3:12" x14ac:dyDescent="0.25">
      <c r="C186" s="12">
        <f t="shared" si="15"/>
        <v>173</v>
      </c>
      <c r="D186" s="14">
        <f t="shared" si="16"/>
        <v>0</v>
      </c>
      <c r="E186" s="14">
        <f t="shared" si="16"/>
        <v>0</v>
      </c>
      <c r="F186" s="14">
        <f t="shared" si="16"/>
        <v>0</v>
      </c>
      <c r="G186" s="14">
        <f t="shared" si="16"/>
        <v>0</v>
      </c>
      <c r="H186" s="14">
        <f t="shared" si="13"/>
        <v>58.2</v>
      </c>
      <c r="I186" s="10">
        <f t="shared" si="14"/>
        <v>58.2</v>
      </c>
      <c r="J186" s="84">
        <f>(I186-'population median derived Ht-Wt'!S155)/'population median derived Ht-Wt'!S155*100</f>
        <v>-3.1829204788078136</v>
      </c>
      <c r="K186" s="84">
        <f>(I186-'PBW MaleFemale - Devine'!G213)/'PBW MaleFemale - Devine'!G213*100</f>
        <v>-15.34052890349983</v>
      </c>
      <c r="L186" s="84">
        <f>(I186-'PBW MaleFemale - Devine'!J213)/'PBW MaleFemale - Devine'!J213*100</f>
        <v>-9.4107026118357453</v>
      </c>
    </row>
    <row r="187" spans="3:12" x14ac:dyDescent="0.25">
      <c r="C187" s="12">
        <f t="shared" si="15"/>
        <v>174</v>
      </c>
      <c r="D187" s="14">
        <f t="shared" si="16"/>
        <v>0</v>
      </c>
      <c r="E187" s="14">
        <f t="shared" si="16"/>
        <v>0</v>
      </c>
      <c r="F187" s="14">
        <f t="shared" si="16"/>
        <v>0</v>
      </c>
      <c r="G187" s="14">
        <f t="shared" si="16"/>
        <v>0</v>
      </c>
      <c r="H187" s="14">
        <f t="shared" si="13"/>
        <v>58.96</v>
      </c>
      <c r="I187" s="10">
        <f t="shared" si="14"/>
        <v>58.96</v>
      </c>
      <c r="J187" s="84">
        <f>(I187-'population median derived Ht-Wt'!S156)/'population median derived Ht-Wt'!S156*100</f>
        <v>-4.5731473750341678</v>
      </c>
      <c r="K187" s="84">
        <f>(I187-'PBW MaleFemale - Devine'!G214)/'PBW MaleFemale - Devine'!G214*100</f>
        <v>-15.355461123234168</v>
      </c>
      <c r="L187" s="84">
        <f>(I187-'PBW MaleFemale - Devine'!J214)/'PBW MaleFemale - Devine'!J214*100</f>
        <v>-9.5094849284793295</v>
      </c>
    </row>
    <row r="188" spans="3:12" x14ac:dyDescent="0.25">
      <c r="C188" s="12">
        <f t="shared" si="15"/>
        <v>175</v>
      </c>
      <c r="D188" s="14">
        <f t="shared" si="16"/>
        <v>0</v>
      </c>
      <c r="E188" s="14">
        <f t="shared" si="16"/>
        <v>0</v>
      </c>
      <c r="F188" s="14">
        <f t="shared" si="16"/>
        <v>0</v>
      </c>
      <c r="G188" s="14">
        <f t="shared" si="16"/>
        <v>0</v>
      </c>
      <c r="H188" s="14">
        <f t="shared" si="13"/>
        <v>59.72</v>
      </c>
      <c r="I188" s="10">
        <f t="shared" si="14"/>
        <v>59.72</v>
      </c>
      <c r="J188" s="84">
        <f>(I188-'population median derived Ht-Wt'!S157)/'population median derived Ht-Wt'!S157*100</f>
        <v>-6.4790401639279311</v>
      </c>
      <c r="K188" s="84">
        <f>(I188-'PBW MaleFemale - Devine'!G215)/'PBW MaleFemale - Devine'!G215*100</f>
        <v>-15.370008219255737</v>
      </c>
      <c r="L188" s="84">
        <f>(I188-'PBW MaleFemale - Devine'!J215)/'PBW MaleFemale - Devine'!J215*100</f>
        <v>-9.6055459691823391</v>
      </c>
    </row>
    <row r="189" spans="3:12" x14ac:dyDescent="0.25">
      <c r="C189" s="12">
        <f t="shared" si="15"/>
        <v>176</v>
      </c>
      <c r="D189" s="14">
        <f t="shared" si="16"/>
        <v>0</v>
      </c>
      <c r="E189" s="14">
        <f t="shared" si="16"/>
        <v>0</v>
      </c>
      <c r="F189" s="14">
        <f t="shared" si="16"/>
        <v>0</v>
      </c>
      <c r="G189" s="14">
        <f t="shared" si="16"/>
        <v>0</v>
      </c>
      <c r="H189" s="14">
        <f t="shared" si="13"/>
        <v>60.480000000000004</v>
      </c>
      <c r="I189" s="10">
        <f t="shared" si="14"/>
        <v>60.480000000000004</v>
      </c>
      <c r="J189" s="84">
        <f>(I189-'population median derived Ht-Wt'!S158)/'population median derived Ht-Wt'!S158*100</f>
        <v>-9.2421522567676586</v>
      </c>
      <c r="K189" s="84">
        <f>(I189-'PBW MaleFemale - Devine'!G216)/'PBW MaleFemale - Devine'!G216*100</f>
        <v>-15.384184901225579</v>
      </c>
      <c r="L189" s="84">
        <f>(I189-'PBW MaleFemale - Devine'!J216)/'PBW MaleFemale - Devine'!J216*100</f>
        <v>-9.6989966555183873</v>
      </c>
    </row>
    <row r="190" spans="3:12" x14ac:dyDescent="0.25">
      <c r="C190" s="12">
        <f t="shared" si="15"/>
        <v>177</v>
      </c>
      <c r="D190" s="14">
        <f t="shared" si="16"/>
        <v>0</v>
      </c>
      <c r="E190" s="14">
        <f t="shared" si="16"/>
        <v>0</v>
      </c>
      <c r="F190" s="14">
        <f t="shared" si="16"/>
        <v>0</v>
      </c>
      <c r="G190" s="14">
        <f t="shared" si="16"/>
        <v>0</v>
      </c>
      <c r="H190" s="14">
        <f t="shared" si="13"/>
        <v>61.239999999999995</v>
      </c>
      <c r="I190" s="10">
        <f t="shared" si="14"/>
        <v>61.239999999999995</v>
      </c>
      <c r="J190" s="85"/>
      <c r="K190" s="84">
        <f>(I190-'PBW MaleFemale - Devine'!G217)/'PBW MaleFemale - Devine'!G217*100</f>
        <v>-15.3980051391153</v>
      </c>
      <c r="L190" s="84">
        <f>(I190-'PBW MaleFemale - Devine'!J217)/'PBW MaleFemale - Devine'!J217*100</f>
        <v>-9.7899419615237324</v>
      </c>
    </row>
    <row r="191" spans="3:12" x14ac:dyDescent="0.25">
      <c r="C191" s="12">
        <f t="shared" si="15"/>
        <v>178</v>
      </c>
      <c r="D191" s="14">
        <f t="shared" si="16"/>
        <v>0</v>
      </c>
      <c r="E191" s="14">
        <f t="shared" si="16"/>
        <v>0</v>
      </c>
      <c r="F191" s="14">
        <f t="shared" si="16"/>
        <v>0</v>
      </c>
      <c r="G191" s="14">
        <f t="shared" si="16"/>
        <v>0</v>
      </c>
      <c r="H191" s="14">
        <f t="shared" si="13"/>
        <v>62</v>
      </c>
      <c r="I191" s="10">
        <f t="shared" si="14"/>
        <v>62</v>
      </c>
      <c r="J191" s="85"/>
      <c r="K191" s="84">
        <f>(I191-'PBW MaleFemale - Devine'!G218)/'PBW MaleFemale - Devine'!G218*100</f>
        <v>-15.411482209124635</v>
      </c>
      <c r="L191" s="84">
        <f>(I191-'PBW MaleFemale - Devine'!J218)/'PBW MaleFemale - Devine'!J218*100</f>
        <v>-9.8784813070527253</v>
      </c>
    </row>
    <row r="192" spans="3:12" x14ac:dyDescent="0.25">
      <c r="C192" s="12">
        <f t="shared" si="15"/>
        <v>179</v>
      </c>
      <c r="D192" s="14">
        <f t="shared" si="16"/>
        <v>0</v>
      </c>
      <c r="E192" s="14">
        <f t="shared" si="16"/>
        <v>0</v>
      </c>
      <c r="F192" s="14">
        <f t="shared" si="16"/>
        <v>0</v>
      </c>
      <c r="G192" s="14">
        <f t="shared" si="16"/>
        <v>0</v>
      </c>
      <c r="H192" s="14">
        <f t="shared" si="13"/>
        <v>62.760000000000005</v>
      </c>
      <c r="I192" s="10">
        <f t="shared" si="14"/>
        <v>62.760000000000005</v>
      </c>
      <c r="J192" s="85"/>
      <c r="K192" s="84">
        <f>(I192-'PBW MaleFemale - Devine'!G219)/'PBW MaleFemale - Devine'!G219*100</f>
        <v>-15.424628736220772</v>
      </c>
      <c r="L192" s="84">
        <f>(I192-'PBW MaleFemale - Devine'!J219)/'PBW MaleFemale - Devine'!J219*100</f>
        <v>-9.9647089203224759</v>
      </c>
    </row>
    <row r="193" spans="3:12" x14ac:dyDescent="0.25">
      <c r="C193" s="12">
        <f t="shared" si="15"/>
        <v>180</v>
      </c>
      <c r="D193" s="14">
        <f t="shared" si="16"/>
        <v>0</v>
      </c>
      <c r="E193" s="14">
        <f t="shared" si="16"/>
        <v>0</v>
      </c>
      <c r="F193" s="14">
        <f t="shared" si="16"/>
        <v>0</v>
      </c>
      <c r="G193" s="14">
        <f t="shared" si="16"/>
        <v>0</v>
      </c>
      <c r="H193" s="14">
        <f t="shared" si="13"/>
        <v>63.519999999999996</v>
      </c>
      <c r="I193" s="10">
        <f t="shared" si="14"/>
        <v>63.519999999999996</v>
      </c>
      <c r="J193" s="85"/>
      <c r="K193" s="84">
        <f>(I193-'PBW MaleFemale - Devine'!G220)/'PBW MaleFemale - Devine'!G220*100</f>
        <v>-15.437456733585392</v>
      </c>
      <c r="L193" s="84">
        <f>(I193-'PBW MaleFemale - Devine'!J220)/'PBW MaleFemale - Devine'!J220*100</f>
        <v>-10.048714172425518</v>
      </c>
    </row>
    <row r="194" spans="3:12" x14ac:dyDescent="0.25">
      <c r="C194" s="12">
        <f t="shared" si="15"/>
        <v>181</v>
      </c>
      <c r="D194" s="14">
        <f t="shared" si="16"/>
        <v>0</v>
      </c>
      <c r="E194" s="14">
        <f t="shared" si="16"/>
        <v>0</v>
      </c>
      <c r="F194" s="14">
        <f t="shared" si="16"/>
        <v>0</v>
      </c>
      <c r="G194" s="14">
        <f t="shared" si="16"/>
        <v>0</v>
      </c>
      <c r="H194" s="14">
        <f t="shared" si="13"/>
        <v>64.28</v>
      </c>
      <c r="I194" s="10">
        <f t="shared" si="14"/>
        <v>64.28</v>
      </c>
      <c r="J194" s="85"/>
      <c r="K194" s="84">
        <f>(I194-'PBW MaleFemale - Devine'!G221)/'PBW MaleFemale - Devine'!G221*100</f>
        <v>-15.449977639228679</v>
      </c>
      <c r="L194" s="84">
        <f>(I194-'PBW MaleFemale - Devine'!J221)/'PBW MaleFemale - Devine'!J221*100</f>
        <v>-10.13058188630707</v>
      </c>
    </row>
    <row r="195" spans="3:12" x14ac:dyDescent="0.25">
      <c r="C195" s="12">
        <f t="shared" si="15"/>
        <v>182</v>
      </c>
      <c r="D195" s="14">
        <f t="shared" si="16"/>
        <v>0</v>
      </c>
      <c r="E195" s="14">
        <f t="shared" si="16"/>
        <v>0</v>
      </c>
      <c r="F195" s="14">
        <f t="shared" si="16"/>
        <v>0</v>
      </c>
      <c r="G195" s="14">
        <f t="shared" si="16"/>
        <v>0</v>
      </c>
      <c r="H195" s="14">
        <f t="shared" si="13"/>
        <v>65.040000000000006</v>
      </c>
      <c r="I195" s="10">
        <f t="shared" si="14"/>
        <v>65.040000000000006</v>
      </c>
      <c r="J195" s="85"/>
      <c r="K195" s="84">
        <f>(I195-'PBW MaleFemale - Devine'!G222)/'PBW MaleFemale - Devine'!G222*100</f>
        <v>-15.462202350005184</v>
      </c>
      <c r="L195" s="84">
        <f>(I195-'PBW MaleFemale - Devine'!J222)/'PBW MaleFemale - Devine'!J222*100</f>
        <v>-10.210392622452906</v>
      </c>
    </row>
    <row r="196" spans="3:12" x14ac:dyDescent="0.25">
      <c r="C196" s="12">
        <f t="shared" si="15"/>
        <v>183</v>
      </c>
      <c r="D196" s="14">
        <f t="shared" si="16"/>
        <v>0</v>
      </c>
      <c r="E196" s="14">
        <f t="shared" si="16"/>
        <v>0</v>
      </c>
      <c r="F196" s="14">
        <f t="shared" si="16"/>
        <v>0</v>
      </c>
      <c r="G196" s="14">
        <f t="shared" si="16"/>
        <v>0</v>
      </c>
      <c r="H196" s="14">
        <f t="shared" si="13"/>
        <v>65.8</v>
      </c>
      <c r="I196" s="10">
        <f t="shared" si="14"/>
        <v>65.8</v>
      </c>
      <c r="J196" s="85"/>
      <c r="K196" s="84">
        <f>(I196-'PBW MaleFemale - Devine'!G223)/'PBW MaleFemale - Devine'!G223*100</f>
        <v>-15.474141253243593</v>
      </c>
      <c r="L196" s="84">
        <f>(I196-'PBW MaleFemale - Devine'!J223)/'PBW MaleFemale - Devine'!J223*100</f>
        <v>-10.288222943309801</v>
      </c>
    </row>
    <row r="197" spans="3:12" x14ac:dyDescent="0.25">
      <c r="C197" s="12">
        <f t="shared" si="15"/>
        <v>184</v>
      </c>
      <c r="D197" s="14">
        <f t="shared" si="16"/>
        <v>0</v>
      </c>
      <c r="E197" s="14">
        <f t="shared" si="16"/>
        <v>0</v>
      </c>
      <c r="F197" s="14">
        <f t="shared" si="16"/>
        <v>0</v>
      </c>
      <c r="G197" s="14">
        <f t="shared" si="16"/>
        <v>0</v>
      </c>
      <c r="H197" s="14">
        <f t="shared" si="13"/>
        <v>66.56</v>
      </c>
      <c r="I197" s="10">
        <f t="shared" si="14"/>
        <v>66.56</v>
      </c>
      <c r="J197" s="85"/>
      <c r="K197" s="84">
        <f>(I197-'PBW MaleFemale - Devine'!G224)/'PBW MaleFemale - Devine'!G224*100</f>
        <v>-15.485804256183652</v>
      </c>
      <c r="L197" s="84">
        <f>(I197-'PBW MaleFemale - Devine'!J224)/'PBW MaleFemale - Devine'!J224*100</f>
        <v>-10.364145658263304</v>
      </c>
    </row>
    <row r="198" spans="3:12" x14ac:dyDescent="0.25">
      <c r="C198" s="12">
        <f t="shared" si="15"/>
        <v>185</v>
      </c>
      <c r="D198" s="14">
        <f t="shared" ref="D198:G217" si="17">IF( AND($C198 &lt; D$31,$C198 &gt;= C$31), C$33 + (D$34 * ($C198 - C$31)), 0)</f>
        <v>0</v>
      </c>
      <c r="E198" s="14">
        <f t="shared" si="17"/>
        <v>0</v>
      </c>
      <c r="F198" s="14">
        <f t="shared" si="17"/>
        <v>0</v>
      </c>
      <c r="G198" s="14">
        <f t="shared" si="17"/>
        <v>0</v>
      </c>
      <c r="H198" s="14">
        <f t="shared" si="13"/>
        <v>67.320000000000007</v>
      </c>
      <c r="I198" s="10">
        <f t="shared" si="14"/>
        <v>67.320000000000007</v>
      </c>
      <c r="J198" s="85"/>
      <c r="K198" s="84">
        <f>(I198-'PBW MaleFemale - Devine'!G225)/'PBW MaleFemale - Devine'!G225*100</f>
        <v>-15.497200813395914</v>
      </c>
      <c r="L198" s="84">
        <f>(I198-'PBW MaleFemale - Devine'!J225)/'PBW MaleFemale - Devine'!J225*100</f>
        <v>-10.438230050820836</v>
      </c>
    </row>
    <row r="199" spans="3:12" x14ac:dyDescent="0.25">
      <c r="C199" s="12">
        <f t="shared" si="15"/>
        <v>186</v>
      </c>
      <c r="D199" s="14">
        <f t="shared" si="17"/>
        <v>0</v>
      </c>
      <c r="E199" s="14">
        <f t="shared" si="17"/>
        <v>0</v>
      </c>
      <c r="F199" s="14">
        <f t="shared" si="17"/>
        <v>0</v>
      </c>
      <c r="G199" s="14">
        <f t="shared" si="17"/>
        <v>0</v>
      </c>
      <c r="H199" s="14">
        <f t="shared" si="13"/>
        <v>68.08</v>
      </c>
      <c r="I199" s="10">
        <f t="shared" si="14"/>
        <v>68.08</v>
      </c>
      <c r="J199" s="85"/>
      <c r="K199" s="84">
        <f>(I199-'PBW MaleFemale - Devine'!G226)/'PBW MaleFemale - Devine'!G226*100</f>
        <v>-15.508339952343125</v>
      </c>
      <c r="L199" s="84">
        <f>(I199-'PBW MaleFemale - Devine'!J226)/'PBW MaleFemale - Devine'!J226*100</f>
        <v>-10.510542089489453</v>
      </c>
    </row>
    <row r="200" spans="3:12" x14ac:dyDescent="0.25">
      <c r="C200" s="12">
        <f t="shared" si="15"/>
        <v>187</v>
      </c>
      <c r="D200" s="14">
        <f t="shared" si="17"/>
        <v>0</v>
      </c>
      <c r="E200" s="14">
        <f t="shared" si="17"/>
        <v>0</v>
      </c>
      <c r="F200" s="14">
        <f t="shared" si="17"/>
        <v>0</v>
      </c>
      <c r="G200" s="14">
        <f t="shared" si="17"/>
        <v>0</v>
      </c>
      <c r="H200" s="14">
        <f t="shared" si="13"/>
        <v>68.84</v>
      </c>
      <c r="I200" s="10">
        <f t="shared" si="14"/>
        <v>68.84</v>
      </c>
      <c r="J200" s="85"/>
      <c r="K200" s="84">
        <f>(I200-'PBW MaleFemale - Devine'!G227)/'PBW MaleFemale - Devine'!G227*100</f>
        <v>-15.519230297228958</v>
      </c>
      <c r="L200" s="84">
        <f>(I200-'PBW MaleFemale - Devine'!J227)/'PBW MaleFemale - Devine'!J227*100</f>
        <v>-10.581144623697799</v>
      </c>
    </row>
    <row r="201" spans="3:12" x14ac:dyDescent="0.25">
      <c r="C201" s="12">
        <f t="shared" si="15"/>
        <v>188</v>
      </c>
      <c r="D201" s="14">
        <f t="shared" si="17"/>
        <v>0</v>
      </c>
      <c r="E201" s="14">
        <f t="shared" si="17"/>
        <v>0</v>
      </c>
      <c r="F201" s="14">
        <f t="shared" si="17"/>
        <v>0</v>
      </c>
      <c r="G201" s="14">
        <f t="shared" si="17"/>
        <v>0</v>
      </c>
      <c r="H201" s="14">
        <f t="shared" si="13"/>
        <v>69.599999999999994</v>
      </c>
      <c r="I201" s="10">
        <f t="shared" si="14"/>
        <v>69.599999999999994</v>
      </c>
      <c r="J201" s="85"/>
      <c r="K201" s="84">
        <f>(I201-'PBW MaleFemale - Devine'!G228)/'PBW MaleFemale - Devine'!G228*100</f>
        <v>-15.529880091266559</v>
      </c>
      <c r="L201" s="84">
        <f>(I201-'PBW MaleFemale - Devine'!J228)/'PBW MaleFemale - Devine'!J228*100</f>
        <v>-10.650097565985408</v>
      </c>
    </row>
    <row r="202" spans="3:12" x14ac:dyDescent="0.25">
      <c r="C202" s="12">
        <f t="shared" si="15"/>
        <v>189</v>
      </c>
      <c r="D202" s="14">
        <f t="shared" si="17"/>
        <v>0</v>
      </c>
      <c r="E202" s="14">
        <f t="shared" si="17"/>
        <v>0</v>
      </c>
      <c r="F202" s="14">
        <f t="shared" si="17"/>
        <v>0</v>
      </c>
      <c r="G202" s="14">
        <f t="shared" si="17"/>
        <v>0</v>
      </c>
      <c r="H202" s="14">
        <f t="shared" si="13"/>
        <v>70.36</v>
      </c>
      <c r="I202" s="10">
        <f t="shared" si="14"/>
        <v>70.36</v>
      </c>
      <c r="J202" s="85"/>
      <c r="K202" s="84">
        <f>(I202-'PBW MaleFemale - Devine'!G229)/'PBW MaleFemale - Devine'!G229*100</f>
        <v>-15.540297217487334</v>
      </c>
      <c r="L202" s="84">
        <f>(I202-'PBW MaleFemale - Devine'!J229)/'PBW MaleFemale - Devine'!J229*100</f>
        <v>-10.717458061568914</v>
      </c>
    </row>
    <row r="203" spans="3:12" x14ac:dyDescent="0.25">
      <c r="C203" s="12">
        <f t="shared" si="15"/>
        <v>190</v>
      </c>
      <c r="D203" s="14">
        <f t="shared" si="17"/>
        <v>0</v>
      </c>
      <c r="E203" s="14">
        <f t="shared" si="17"/>
        <v>0</v>
      </c>
      <c r="F203" s="14">
        <f t="shared" si="17"/>
        <v>0</v>
      </c>
      <c r="G203" s="14">
        <f t="shared" si="17"/>
        <v>0</v>
      </c>
      <c r="H203" s="14">
        <f t="shared" si="13"/>
        <v>71.12</v>
      </c>
      <c r="I203" s="10">
        <f t="shared" si="14"/>
        <v>71.12</v>
      </c>
      <c r="J203" s="85"/>
      <c r="K203" s="84">
        <f>(I203-'PBW MaleFemale - Devine'!G230)/'PBW MaleFemale - Devine'!G230*100</f>
        <v>-15.550489218200806</v>
      </c>
      <c r="L203" s="84">
        <f>(I203-'PBW MaleFemale - Devine'!J230)/'PBW MaleFemale - Devine'!J230*100</f>
        <v>-10.783280646294333</v>
      </c>
    </row>
    <row r="204" spans="3:12" x14ac:dyDescent="0.25">
      <c r="C204" s="12">
        <f t="shared" si="15"/>
        <v>191</v>
      </c>
      <c r="D204" s="14">
        <f t="shared" si="17"/>
        <v>0</v>
      </c>
      <c r="E204" s="14">
        <f t="shared" si="17"/>
        <v>0</v>
      </c>
      <c r="F204" s="14">
        <f t="shared" si="17"/>
        <v>0</v>
      </c>
      <c r="G204" s="14">
        <f t="shared" si="17"/>
        <v>0</v>
      </c>
      <c r="H204" s="14">
        <f t="shared" si="13"/>
        <v>71.88</v>
      </c>
      <c r="I204" s="10">
        <f t="shared" si="14"/>
        <v>71.88</v>
      </c>
      <c r="J204" s="85"/>
      <c r="K204" s="84">
        <f>(I204-'PBW MaleFemale - Devine'!G231)/'PBW MaleFemale - Devine'!G231*100</f>
        <v>-15.560463313206316</v>
      </c>
      <c r="L204" s="84">
        <f>(I204-'PBW MaleFemale - Devine'!J231)/'PBW MaleFemale - Devine'!J231*100</f>
        <v>-10.847617393892801</v>
      </c>
    </row>
    <row r="205" spans="3:12" x14ac:dyDescent="0.25">
      <c r="C205" s="12">
        <f t="shared" si="15"/>
        <v>192</v>
      </c>
      <c r="D205" s="14">
        <f t="shared" si="17"/>
        <v>0</v>
      </c>
      <c r="E205" s="14">
        <f t="shared" si="17"/>
        <v>0</v>
      </c>
      <c r="F205" s="14">
        <f t="shared" si="17"/>
        <v>0</v>
      </c>
      <c r="G205" s="14">
        <f t="shared" si="17"/>
        <v>0</v>
      </c>
      <c r="H205" s="14">
        <f t="shared" si="13"/>
        <v>72.64</v>
      </c>
      <c r="I205" s="10">
        <f t="shared" si="14"/>
        <v>72.64</v>
      </c>
      <c r="J205" s="85"/>
      <c r="K205" s="84">
        <f>(I205-'PBW MaleFemale - Devine'!G232)/'PBW MaleFemale - Devine'!G232*100</f>
        <v>-15.570226416848762</v>
      </c>
      <c r="L205" s="84">
        <f>(I205-'PBW MaleFemale - Devine'!J232)/'PBW MaleFemale - Devine'!J232*100</f>
        <v>-10.910518053375197</v>
      </c>
    </row>
    <row r="206" spans="3:12" x14ac:dyDescent="0.25">
      <c r="C206" s="12">
        <f t="shared" si="15"/>
        <v>193</v>
      </c>
      <c r="D206" s="14">
        <f t="shared" si="17"/>
        <v>0</v>
      </c>
      <c r="E206" s="14">
        <f t="shared" si="17"/>
        <v>0</v>
      </c>
      <c r="F206" s="14">
        <f t="shared" si="17"/>
        <v>0</v>
      </c>
      <c r="G206" s="14">
        <f t="shared" si="17"/>
        <v>0</v>
      </c>
      <c r="H206" s="14">
        <f t="shared" si="13"/>
        <v>73.400000000000006</v>
      </c>
      <c r="I206" s="10">
        <f t="shared" si="14"/>
        <v>73.400000000000006</v>
      </c>
      <c r="J206" s="85"/>
      <c r="K206" s="84">
        <f>(I206-'PBW MaleFemale - Devine'!G233)/'PBW MaleFemale - Devine'!G233*100</f>
        <v>-15.579785154003625</v>
      </c>
      <c r="L206" s="84">
        <f>(I206-'PBW MaleFemale - Devine'!J233)/'PBW MaleFemale - Devine'!J233*100</f>
        <v>-10.972030177328183</v>
      </c>
    </row>
    <row r="207" spans="3:12" x14ac:dyDescent="0.25">
      <c r="C207" s="12">
        <f t="shared" si="15"/>
        <v>194</v>
      </c>
      <c r="D207" s="14">
        <f t="shared" si="17"/>
        <v>0</v>
      </c>
      <c r="E207" s="14">
        <f t="shared" si="17"/>
        <v>0</v>
      </c>
      <c r="F207" s="14">
        <f t="shared" si="17"/>
        <v>0</v>
      </c>
      <c r="G207" s="14">
        <f t="shared" si="17"/>
        <v>0</v>
      </c>
      <c r="H207" s="14">
        <f t="shared" si="13"/>
        <v>74.16</v>
      </c>
      <c r="I207" s="10">
        <f t="shared" si="14"/>
        <v>74.16</v>
      </c>
      <c r="J207" s="85"/>
      <c r="K207" s="84">
        <f>(I207-'PBW MaleFemale - Devine'!G234)/'PBW MaleFemale - Devine'!G234*100</f>
        <v>-15.589145875068292</v>
      </c>
      <c r="L207" s="84">
        <f>(I207-'PBW MaleFemale - Devine'!J234)/'PBW MaleFemale - Devine'!J234*100</f>
        <v>-11.032199241806227</v>
      </c>
    </row>
    <row r="208" spans="3:12" x14ac:dyDescent="0.25">
      <c r="C208" s="12">
        <f t="shared" si="15"/>
        <v>195</v>
      </c>
      <c r="D208" s="14">
        <f t="shared" si="17"/>
        <v>0</v>
      </c>
      <c r="E208" s="14">
        <f t="shared" si="17"/>
        <v>0</v>
      </c>
      <c r="F208" s="14">
        <f t="shared" si="17"/>
        <v>0</v>
      </c>
      <c r="G208" s="14">
        <f t="shared" si="17"/>
        <v>0</v>
      </c>
      <c r="H208" s="14">
        <f t="shared" si="13"/>
        <v>74.92</v>
      </c>
      <c r="I208" s="10">
        <f t="shared" si="14"/>
        <v>74.92</v>
      </c>
      <c r="J208" s="85"/>
      <c r="K208" s="84">
        <f>(I208-'PBW MaleFemale - Devine'!G235)/'PBW MaleFemale - Devine'!G235*100</f>
        <v>-15.598314670031307</v>
      </c>
      <c r="L208" s="84">
        <f>(I208-'PBW MaleFemale - Devine'!J235)/'PBW MaleFemale - Devine'!J235*100</f>
        <v>-11.091068758455357</v>
      </c>
    </row>
    <row r="209" spans="3:12" x14ac:dyDescent="0.25">
      <c r="C209" s="12">
        <f t="shared" si="15"/>
        <v>196</v>
      </c>
      <c r="D209" s="14">
        <f t="shared" si="17"/>
        <v>0</v>
      </c>
      <c r="E209" s="14">
        <f t="shared" si="17"/>
        <v>0</v>
      </c>
      <c r="F209" s="14">
        <f t="shared" si="17"/>
        <v>0</v>
      </c>
      <c r="G209" s="14">
        <f t="shared" si="17"/>
        <v>0</v>
      </c>
      <c r="H209" s="14">
        <f t="shared" si="13"/>
        <v>75.680000000000007</v>
      </c>
      <c r="I209" s="10">
        <f t="shared" si="14"/>
        <v>75.680000000000007</v>
      </c>
      <c r="J209" s="85"/>
      <c r="K209" s="84">
        <f>(I209-'PBW MaleFemale - Devine'!G236)/'PBW MaleFemale - Devine'!G236*100</f>
        <v>-15.607297381685159</v>
      </c>
      <c r="L209" s="84">
        <f>(I209-'PBW MaleFemale - Devine'!J236)/'PBW MaleFemale - Devine'!J236*100</f>
        <v>-11.148680379449589</v>
      </c>
    </row>
    <row r="210" spans="3:12" x14ac:dyDescent="0.25">
      <c r="C210" s="12">
        <f t="shared" si="15"/>
        <v>197</v>
      </c>
      <c r="D210" s="14">
        <f t="shared" si="17"/>
        <v>0</v>
      </c>
      <c r="E210" s="14">
        <f t="shared" si="17"/>
        <v>0</v>
      </c>
      <c r="F210" s="14">
        <f t="shared" si="17"/>
        <v>0</v>
      </c>
      <c r="G210" s="14">
        <f t="shared" si="17"/>
        <v>0</v>
      </c>
      <c r="H210" s="14">
        <f t="shared" si="13"/>
        <v>76.44</v>
      </c>
      <c r="I210" s="10">
        <f t="shared" si="14"/>
        <v>76.44</v>
      </c>
      <c r="J210" s="85"/>
      <c r="K210" s="84">
        <f>(I210-'PBW MaleFemale - Devine'!G237)/'PBW MaleFemale - Devine'!G237*100</f>
        <v>-15.616099618042526</v>
      </c>
      <c r="L210" s="84">
        <f>(I210-'PBW MaleFemale - Devine'!J237)/'PBW MaleFemale - Devine'!J237*100</f>
        <v>-11.20507399577167</v>
      </c>
    </row>
    <row r="211" spans="3:12" x14ac:dyDescent="0.25">
      <c r="C211" s="12">
        <f t="shared" si="15"/>
        <v>198</v>
      </c>
      <c r="D211" s="14">
        <f t="shared" si="17"/>
        <v>0</v>
      </c>
      <c r="E211" s="14">
        <f t="shared" si="17"/>
        <v>0</v>
      </c>
      <c r="F211" s="14">
        <f t="shared" si="17"/>
        <v>0</v>
      </c>
      <c r="G211" s="14">
        <f t="shared" si="17"/>
        <v>0</v>
      </c>
      <c r="H211" s="14">
        <f t="shared" si="13"/>
        <v>77.2</v>
      </c>
      <c r="I211" s="10">
        <f t="shared" si="14"/>
        <v>77.2</v>
      </c>
      <c r="J211" s="85"/>
      <c r="K211" s="84">
        <f>(I211-'PBW MaleFemale - Devine'!G238)/'PBW MaleFemale - Devine'!G238*100</f>
        <v>-15.624726764011534</v>
      </c>
      <c r="L211" s="84">
        <f>(I211-'PBW MaleFemale - Devine'!J238)/'PBW MaleFemale - Devine'!J238*100</f>
        <v>-11.260287829325479</v>
      </c>
    </row>
    <row r="212" spans="3:12" x14ac:dyDescent="0.25">
      <c r="C212" s="12">
        <f t="shared" si="15"/>
        <v>199</v>
      </c>
      <c r="D212" s="14">
        <f t="shared" si="17"/>
        <v>0</v>
      </c>
      <c r="E212" s="14">
        <f t="shared" si="17"/>
        <v>0</v>
      </c>
      <c r="F212" s="14">
        <f t="shared" si="17"/>
        <v>0</v>
      </c>
      <c r="G212" s="14">
        <f t="shared" si="17"/>
        <v>0</v>
      </c>
      <c r="H212" s="14">
        <f t="shared" si="13"/>
        <v>77.960000000000008</v>
      </c>
      <c r="I212" s="10">
        <f t="shared" si="14"/>
        <v>77.960000000000008</v>
      </c>
      <c r="J212" s="85"/>
      <c r="K212" s="84">
        <f>(I212-'PBW MaleFemale - Devine'!G239)/'PBW MaleFemale - Devine'!G239*100</f>
        <v>-15.633183992381444</v>
      </c>
      <c r="L212" s="84">
        <f>(I212-'PBW MaleFemale - Devine'!J239)/'PBW MaleFemale - Devine'!J239*100</f>
        <v>-11.314358519327461</v>
      </c>
    </row>
    <row r="213" spans="3:12" x14ac:dyDescent="0.25">
      <c r="C213" s="12">
        <f t="shared" si="15"/>
        <v>200</v>
      </c>
      <c r="D213" s="14">
        <f t="shared" si="17"/>
        <v>0</v>
      </c>
      <c r="E213" s="14">
        <f t="shared" si="17"/>
        <v>0</v>
      </c>
      <c r="F213" s="14">
        <f t="shared" si="17"/>
        <v>0</v>
      </c>
      <c r="G213" s="14">
        <f t="shared" si="17"/>
        <v>0</v>
      </c>
      <c r="H213" s="14">
        <f t="shared" si="13"/>
        <v>78.72</v>
      </c>
      <c r="I213" s="10">
        <f t="shared" si="14"/>
        <v>78.72</v>
      </c>
      <c r="J213" s="85"/>
      <c r="K213" s="84">
        <f>(I213-'PBW MaleFemale - Devine'!G240)/'PBW MaleFemale - Devine'!G240*100</f>
        <v>-15.641476274165205</v>
      </c>
      <c r="L213" s="84">
        <f>(I213-'PBW MaleFemale - Devine'!J240)/'PBW MaleFemale - Devine'!J240*100</f>
        <v>-11.36732120338678</v>
      </c>
    </row>
    <row r="214" spans="3:12" x14ac:dyDescent="0.25">
      <c r="C214" s="12">
        <f t="shared" si="15"/>
        <v>201</v>
      </c>
      <c r="D214" s="14">
        <f t="shared" si="17"/>
        <v>0</v>
      </c>
      <c r="E214" s="14">
        <f t="shared" si="17"/>
        <v>0</v>
      </c>
      <c r="F214" s="14">
        <f t="shared" si="17"/>
        <v>0</v>
      </c>
      <c r="G214" s="14">
        <f t="shared" si="17"/>
        <v>0</v>
      </c>
      <c r="H214" s="14">
        <f t="shared" si="13"/>
        <v>79.48</v>
      </c>
      <c r="I214" s="10">
        <f t="shared" si="14"/>
        <v>79.48</v>
      </c>
      <c r="J214" s="85"/>
      <c r="K214" s="84">
        <f>(I214-'PBW MaleFemale - Devine'!G241)/'PBW MaleFemale - Devine'!G241*100</f>
        <v>-15.649608388342914</v>
      </c>
      <c r="L214" s="84">
        <f>(I214-'PBW MaleFemale - Devine'!J241)/'PBW MaleFemale - Devine'!J241*100</f>
        <v>-11.419209593651779</v>
      </c>
    </row>
    <row r="215" spans="3:12" x14ac:dyDescent="0.25">
      <c r="C215" s="12">
        <f t="shared" si="15"/>
        <v>202</v>
      </c>
      <c r="D215" s="14">
        <f t="shared" si="17"/>
        <v>0</v>
      </c>
      <c r="E215" s="14">
        <f t="shared" si="17"/>
        <v>0</v>
      </c>
      <c r="F215" s="14">
        <f t="shared" si="17"/>
        <v>0</v>
      </c>
      <c r="G215" s="14">
        <f t="shared" si="17"/>
        <v>0</v>
      </c>
      <c r="H215" s="14">
        <f t="shared" si="13"/>
        <v>80.239999999999995</v>
      </c>
      <c r="I215" s="10">
        <f t="shared" si="14"/>
        <v>80.239999999999995</v>
      </c>
      <c r="J215" s="85"/>
      <c r="K215" s="84">
        <f>(I215-'PBW MaleFemale - Devine'!G242)/'PBW MaleFemale - Devine'!G242*100</f>
        <v>-15.657584931046085</v>
      </c>
      <c r="L215" s="84">
        <f>(I215-'PBW MaleFemale - Devine'!J242)/'PBW MaleFemale - Devine'!J242*100</f>
        <v>-11.470056048369303</v>
      </c>
    </row>
    <row r="216" spans="3:12" x14ac:dyDescent="0.25">
      <c r="C216" s="12">
        <f t="shared" si="15"/>
        <v>203</v>
      </c>
      <c r="D216" s="14">
        <f t="shared" si="17"/>
        <v>0</v>
      </c>
      <c r="E216" s="14">
        <f t="shared" si="17"/>
        <v>0</v>
      </c>
      <c r="F216" s="14">
        <f t="shared" si="17"/>
        <v>0</v>
      </c>
      <c r="G216" s="14">
        <f t="shared" si="17"/>
        <v>0</v>
      </c>
      <c r="H216" s="14">
        <f t="shared" si="13"/>
        <v>81</v>
      </c>
      <c r="I216" s="10">
        <f t="shared" si="14"/>
        <v>81</v>
      </c>
      <c r="J216" s="85"/>
      <c r="K216" s="84">
        <f>(I216-'PBW MaleFemale - Devine'!G243)/'PBW MaleFemale - Devine'!G243*100</f>
        <v>-15.665410324219639</v>
      </c>
      <c r="L216" s="84">
        <f>(I216-'PBW MaleFemale - Devine'!J243)/'PBW MaleFemale - Devine'!J243*100</f>
        <v>-11.519891639175926</v>
      </c>
    </row>
    <row r="217" spans="3:12" x14ac:dyDescent="0.25">
      <c r="C217" s="12">
        <f t="shared" si="15"/>
        <v>204</v>
      </c>
      <c r="D217" s="14">
        <f t="shared" si="17"/>
        <v>0</v>
      </c>
      <c r="E217" s="14">
        <f t="shared" si="17"/>
        <v>0</v>
      </c>
      <c r="F217" s="14">
        <f t="shared" si="17"/>
        <v>0</v>
      </c>
      <c r="G217" s="14">
        <f t="shared" si="17"/>
        <v>0</v>
      </c>
      <c r="H217" s="14">
        <f t="shared" si="13"/>
        <v>81.760000000000005</v>
      </c>
      <c r="I217" s="10">
        <f t="shared" si="14"/>
        <v>81.760000000000005</v>
      </c>
      <c r="J217" s="85"/>
      <c r="K217" s="84">
        <f>(I217-'PBW MaleFemale - Devine'!G244)/'PBW MaleFemale - Devine'!G244*100</f>
        <v>-15.673088823796347</v>
      </c>
      <c r="L217" s="84">
        <f>(I217-'PBW MaleFemale - Devine'!J244)/'PBW MaleFemale - Devine'!J244*100</f>
        <v>-11.568746214415491</v>
      </c>
    </row>
    <row r="218" spans="3:12" x14ac:dyDescent="0.25">
      <c r="C218" s="12">
        <f t="shared" si="15"/>
        <v>205</v>
      </c>
      <c r="D218" s="14">
        <f t="shared" ref="D218:G237" si="18">IF( AND($C218 &lt; D$31,$C218 &gt;= C$31), C$33 + (D$34 * ($C218 - C$31)), 0)</f>
        <v>0</v>
      </c>
      <c r="E218" s="14">
        <f t="shared" si="18"/>
        <v>0</v>
      </c>
      <c r="F218" s="14">
        <f t="shared" si="18"/>
        <v>0</v>
      </c>
      <c r="G218" s="14">
        <f t="shared" si="18"/>
        <v>0</v>
      </c>
      <c r="H218" s="14">
        <f t="shared" si="13"/>
        <v>82.52</v>
      </c>
      <c r="I218" s="10">
        <f t="shared" si="14"/>
        <v>82.52</v>
      </c>
      <c r="J218" s="85"/>
      <c r="K218" s="84">
        <f>(I218-'PBW MaleFemale - Devine'!G245)/'PBW MaleFemale - Devine'!G245*100</f>
        <v>-15.680624527415041</v>
      </c>
      <c r="L218" s="84">
        <f>(I218-'PBW MaleFemale - Devine'!J245)/'PBW MaleFemale - Devine'!J245*100</f>
        <v>-11.616648458753726</v>
      </c>
    </row>
    <row r="219" spans="3:12" x14ac:dyDescent="0.25">
      <c r="C219" s="12">
        <f t="shared" si="15"/>
        <v>206</v>
      </c>
      <c r="D219" s="14">
        <f t="shared" si="18"/>
        <v>0</v>
      </c>
      <c r="E219" s="14">
        <f t="shared" si="18"/>
        <v>0</v>
      </c>
      <c r="F219" s="14">
        <f t="shared" si="18"/>
        <v>0</v>
      </c>
      <c r="G219" s="14">
        <f t="shared" si="18"/>
        <v>0</v>
      </c>
      <c r="H219" s="14">
        <f t="shared" si="13"/>
        <v>83.28</v>
      </c>
      <c r="I219" s="10">
        <f t="shared" si="14"/>
        <v>83.28</v>
      </c>
      <c r="J219" s="85"/>
      <c r="K219" s="84">
        <f>(I219-'PBW MaleFemale - Devine'!G246)/'PBW MaleFemale - Devine'!G246*100</f>
        <v>-15.688021381712153</v>
      </c>
      <c r="L219" s="84">
        <f>(I219-'PBW MaleFemale - Devine'!J246)/'PBW MaleFemale - Devine'!J246*100</f>
        <v>-11.663625949340229</v>
      </c>
    </row>
    <row r="220" spans="3:12" x14ac:dyDescent="0.25">
      <c r="C220" s="12">
        <f t="shared" si="15"/>
        <v>207</v>
      </c>
      <c r="D220" s="14">
        <f t="shared" si="18"/>
        <v>0</v>
      </c>
      <c r="E220" s="14">
        <f t="shared" si="18"/>
        <v>0</v>
      </c>
      <c r="F220" s="14">
        <f t="shared" si="18"/>
        <v>0</v>
      </c>
      <c r="G220" s="14">
        <f t="shared" si="18"/>
        <v>0</v>
      </c>
      <c r="H220" s="14">
        <f t="shared" si="13"/>
        <v>84.04</v>
      </c>
      <c r="I220" s="10">
        <f t="shared" si="14"/>
        <v>84.04</v>
      </c>
      <c r="J220" s="85"/>
      <c r="K220" s="84">
        <f>(I220-'PBW MaleFemale - Devine'!G247)/'PBW MaleFemale - Devine'!G247*100</f>
        <v>-15.695283189214132</v>
      </c>
      <c r="L220" s="84">
        <f>(I220-'PBW MaleFemale - Devine'!J247)/'PBW MaleFemale - Devine'!J247*100</f>
        <v>-11.709705208749185</v>
      </c>
    </row>
    <row r="221" spans="3:12" x14ac:dyDescent="0.25">
      <c r="C221" s="12">
        <f t="shared" si="15"/>
        <v>208</v>
      </c>
      <c r="D221" s="14">
        <f t="shared" si="18"/>
        <v>0</v>
      </c>
      <c r="E221" s="14">
        <f t="shared" si="18"/>
        <v>0</v>
      </c>
      <c r="F221" s="14">
        <f t="shared" si="18"/>
        <v>0</v>
      </c>
      <c r="G221" s="14">
        <f t="shared" si="18"/>
        <v>0</v>
      </c>
      <c r="H221" s="14">
        <f t="shared" si="13"/>
        <v>84.8</v>
      </c>
      <c r="I221" s="10">
        <f t="shared" si="14"/>
        <v>84.8</v>
      </c>
      <c r="J221" s="85"/>
      <c r="K221" s="84">
        <f>(I221-'PBW MaleFemale - Devine'!G248)/'PBW MaleFemale - Devine'!G248*100</f>
        <v>-15.702413614855468</v>
      </c>
      <c r="L221" s="84">
        <f>(I221-'PBW MaleFemale - Devine'!J248)/'PBW MaleFemale - Devine'!J248*100</f>
        <v>-11.754911754911761</v>
      </c>
    </row>
    <row r="222" spans="3:12" x14ac:dyDescent="0.25">
      <c r="C222" s="12">
        <f t="shared" si="15"/>
        <v>209</v>
      </c>
      <c r="D222" s="14">
        <f t="shared" si="18"/>
        <v>0</v>
      </c>
      <c r="E222" s="14">
        <f t="shared" si="18"/>
        <v>0</v>
      </c>
      <c r="F222" s="14">
        <f t="shared" si="18"/>
        <v>0</v>
      </c>
      <c r="G222" s="14">
        <f t="shared" si="18"/>
        <v>0</v>
      </c>
      <c r="H222" s="14">
        <f t="shared" si="13"/>
        <v>85.56</v>
      </c>
      <c r="I222" s="10">
        <f t="shared" si="14"/>
        <v>85.56</v>
      </c>
      <c r="J222" s="85"/>
      <c r="K222" s="84">
        <f>(I222-'PBW MaleFemale - Devine'!G249)/'PBW MaleFemale - Devine'!G249*100</f>
        <v>-15.709416192146275</v>
      </c>
      <c r="L222" s="84">
        <f>(I222-'PBW MaleFemale - Devine'!J249)/'PBW MaleFemale - Devine'!J249*100</f>
        <v>-11.799270148238252</v>
      </c>
    </row>
    <row r="223" spans="3:12" x14ac:dyDescent="0.25">
      <c r="C223" s="12">
        <f t="shared" si="15"/>
        <v>210</v>
      </c>
      <c r="D223" s="14">
        <f t="shared" si="18"/>
        <v>0</v>
      </c>
      <c r="E223" s="14">
        <f t="shared" si="18"/>
        <v>0</v>
      </c>
      <c r="F223" s="14">
        <f t="shared" si="18"/>
        <v>0</v>
      </c>
      <c r="G223" s="14">
        <f t="shared" si="18"/>
        <v>0</v>
      </c>
      <c r="H223" s="14">
        <f t="shared" si="13"/>
        <v>86.320000000000007</v>
      </c>
      <c r="I223" s="10">
        <f t="shared" si="14"/>
        <v>86.320000000000007</v>
      </c>
      <c r="J223" s="85"/>
      <c r="K223" s="84">
        <f>(I223-'PBW MaleFemale - Devine'!G250)/'PBW MaleFemale - Devine'!G250*100</f>
        <v>-15.716294329011083</v>
      </c>
      <c r="L223" s="84">
        <f>(I223-'PBW MaleFemale - Devine'!J250)/'PBW MaleFemale - Devine'!J250*100</f>
        <v>-11.842804036112575</v>
      </c>
    </row>
    <row r="224" spans="3:12" x14ac:dyDescent="0.25">
      <c r="C224" s="12">
        <f t="shared" si="15"/>
        <v>211</v>
      </c>
      <c r="D224" s="14">
        <f t="shared" si="18"/>
        <v>0</v>
      </c>
      <c r="E224" s="14">
        <f t="shared" si="18"/>
        <v>0</v>
      </c>
      <c r="F224" s="14">
        <f t="shared" si="18"/>
        <v>0</v>
      </c>
      <c r="G224" s="14">
        <f t="shared" si="18"/>
        <v>0</v>
      </c>
      <c r="H224" s="14">
        <f t="shared" si="13"/>
        <v>87.08</v>
      </c>
      <c r="I224" s="10">
        <f t="shared" si="14"/>
        <v>87.08</v>
      </c>
      <c r="J224" s="85"/>
      <c r="K224" s="84">
        <f>(I224-'PBW MaleFemale - Devine'!G251)/'PBW MaleFemale - Devine'!G251*100</f>
        <v>-15.723051313319006</v>
      </c>
      <c r="L224" s="84">
        <f>(I224-'PBW MaleFemale - Devine'!J251)/'PBW MaleFemale - Devine'!J251*100</f>
        <v>-11.885536194928456</v>
      </c>
    </row>
    <row r="225" spans="3:12" x14ac:dyDescent="0.25">
      <c r="C225" s="12">
        <f t="shared" si="15"/>
        <v>212</v>
      </c>
      <c r="D225" s="14">
        <f t="shared" si="18"/>
        <v>0</v>
      </c>
      <c r="E225" s="14">
        <f t="shared" si="18"/>
        <v>0</v>
      </c>
      <c r="F225" s="14">
        <f t="shared" si="18"/>
        <v>0</v>
      </c>
      <c r="G225" s="14">
        <f t="shared" si="18"/>
        <v>0</v>
      </c>
      <c r="H225" s="14">
        <f t="shared" si="13"/>
        <v>87.84</v>
      </c>
      <c r="I225" s="10">
        <f t="shared" si="14"/>
        <v>87.84</v>
      </c>
      <c r="J225" s="85"/>
      <c r="K225" s="84">
        <f>(I225-'PBW MaleFemale - Devine'!G252)/'PBW MaleFemale - Devine'!G252*100</f>
        <v>-15.729690318124245</v>
      </c>
      <c r="L225" s="84">
        <f>(I225-'PBW MaleFemale - Devine'!J252)/'PBW MaleFemale - Devine'!J252*100</f>
        <v>-11.927488569824323</v>
      </c>
    </row>
    <row r="226" spans="3:12" x14ac:dyDescent="0.25">
      <c r="C226" s="12">
        <f t="shared" si="15"/>
        <v>213</v>
      </c>
      <c r="D226" s="14">
        <f t="shared" si="18"/>
        <v>0</v>
      </c>
      <c r="E226" s="14">
        <f t="shared" si="18"/>
        <v>0</v>
      </c>
      <c r="F226" s="14">
        <f t="shared" si="18"/>
        <v>0</v>
      </c>
      <c r="G226" s="14">
        <f t="shared" si="18"/>
        <v>0</v>
      </c>
      <c r="H226" s="14">
        <f t="shared" si="13"/>
        <v>88.6</v>
      </c>
      <c r="I226" s="10">
        <f t="shared" si="14"/>
        <v>88.6</v>
      </c>
      <c r="J226" s="85"/>
      <c r="K226" s="84">
        <f>(I226-'PBW MaleFemale - Devine'!G253)/'PBW MaleFemale - Devine'!G253*100</f>
        <v>-15.736214406634581</v>
      </c>
      <c r="L226" s="84">
        <f>(I226-'PBW MaleFemale - Devine'!J253)/'PBW MaleFemale - Devine'!J253*100</f>
        <v>-11.968682312262777</v>
      </c>
    </row>
    <row r="227" spans="3:12" x14ac:dyDescent="0.25">
      <c r="C227" s="12">
        <f t="shared" si="15"/>
        <v>214</v>
      </c>
      <c r="D227" s="14">
        <f t="shared" si="18"/>
        <v>0</v>
      </c>
      <c r="E227" s="14">
        <f t="shared" si="18"/>
        <v>0</v>
      </c>
      <c r="F227" s="14">
        <f t="shared" si="18"/>
        <v>0</v>
      </c>
      <c r="G227" s="14">
        <f t="shared" si="18"/>
        <v>0</v>
      </c>
      <c r="H227" s="14">
        <f t="shared" si="13"/>
        <v>89.36</v>
      </c>
      <c r="I227" s="10">
        <f t="shared" si="14"/>
        <v>89.36</v>
      </c>
      <c r="J227" s="85"/>
      <c r="K227" s="84">
        <f>(I227-'PBW MaleFemale - Devine'!G254)/'PBW MaleFemale - Devine'!G254*100</f>
        <v>-15.742626536923886</v>
      </c>
      <c r="L227" s="84">
        <f>(I227-'PBW MaleFemale - Devine'!J254)/'PBW MaleFemale - Devine'!J254*100</f>
        <v>-12.009137815589426</v>
      </c>
    </row>
    <row r="228" spans="3:12" x14ac:dyDescent="0.25">
      <c r="C228" s="12">
        <f t="shared" si="15"/>
        <v>215</v>
      </c>
      <c r="D228" s="14">
        <f t="shared" si="18"/>
        <v>0</v>
      </c>
      <c r="E228" s="14">
        <f t="shared" si="18"/>
        <v>0</v>
      </c>
      <c r="F228" s="14">
        <f t="shared" si="18"/>
        <v>0</v>
      </c>
      <c r="G228" s="14">
        <f t="shared" si="18"/>
        <v>0</v>
      </c>
      <c r="H228" s="14">
        <f t="shared" si="13"/>
        <v>90.12</v>
      </c>
      <c r="I228" s="10">
        <f t="shared" si="14"/>
        <v>90.12</v>
      </c>
      <c r="J228" s="85"/>
      <c r="K228" s="84">
        <f>(I228-'PBW MaleFemale - Devine'!G255)/'PBW MaleFemale - Devine'!G255*100</f>
        <v>-15.748929566404268</v>
      </c>
      <c r="L228" s="84">
        <f>(I228-'PBW MaleFemale - Devine'!J255)/'PBW MaleFemale - Devine'!J255*100</f>
        <v>-12.04887474869712</v>
      </c>
    </row>
    <row r="229" spans="3:12" x14ac:dyDescent="0.25">
      <c r="C229" s="12">
        <f t="shared" si="15"/>
        <v>216</v>
      </c>
      <c r="D229" s="14">
        <f t="shared" si="18"/>
        <v>0</v>
      </c>
      <c r="E229" s="14">
        <f t="shared" si="18"/>
        <v>0</v>
      </c>
      <c r="F229" s="14">
        <f t="shared" si="18"/>
        <v>0</v>
      </c>
      <c r="G229" s="14">
        <f t="shared" si="18"/>
        <v>0</v>
      </c>
      <c r="H229" s="14">
        <f t="shared" si="13"/>
        <v>90.88</v>
      </c>
      <c r="I229" s="10">
        <f t="shared" si="14"/>
        <v>90.88</v>
      </c>
      <c r="J229" s="85"/>
      <c r="K229" s="84">
        <f>(I229-'PBW MaleFemale - Devine'!G256)/'PBW MaleFemale - Devine'!G256*100</f>
        <v>-15.755126256071794</v>
      </c>
      <c r="L229" s="84">
        <f>(I229-'PBW MaleFemale - Devine'!J256)/'PBW MaleFemale - Devine'!J256*100</f>
        <v>-12.087912087912096</v>
      </c>
    </row>
    <row r="230" spans="3:12" x14ac:dyDescent="0.25">
      <c r="C230" s="12">
        <f t="shared" si="15"/>
        <v>217</v>
      </c>
      <c r="D230" s="14">
        <f t="shared" si="18"/>
        <v>0</v>
      </c>
      <c r="E230" s="14">
        <f t="shared" si="18"/>
        <v>0</v>
      </c>
      <c r="F230" s="14">
        <f t="shared" si="18"/>
        <v>0</v>
      </c>
      <c r="G230" s="14">
        <f t="shared" si="18"/>
        <v>0</v>
      </c>
      <c r="H230" s="14">
        <f t="shared" ref="H230:H243" si="19">IF( ($C230 &gt;= G$31), G$33 + (H$34 * ($C230 - G$31)), 0)</f>
        <v>91.64</v>
      </c>
      <c r="I230" s="10">
        <f t="shared" si="14"/>
        <v>91.64</v>
      </c>
      <c r="J230" s="85"/>
      <c r="K230" s="84">
        <f>(I230-'PBW MaleFemale - Devine'!G257)/'PBW MaleFemale - Devine'!G257*100</f>
        <v>-15.761219274539004</v>
      </c>
      <c r="L230" s="84">
        <f>(I230-'PBW MaleFemale - Devine'!J257)/'PBW MaleFemale - Devine'!J257*100</f>
        <v>-12.126268147210556</v>
      </c>
    </row>
    <row r="231" spans="3:12" x14ac:dyDescent="0.25">
      <c r="C231" s="12">
        <f t="shared" si="15"/>
        <v>218</v>
      </c>
      <c r="D231" s="14">
        <f t="shared" si="18"/>
        <v>0</v>
      </c>
      <c r="E231" s="14">
        <f t="shared" si="18"/>
        <v>0</v>
      </c>
      <c r="F231" s="14">
        <f t="shared" si="18"/>
        <v>0</v>
      </c>
      <c r="G231" s="14">
        <f t="shared" si="18"/>
        <v>0</v>
      </c>
      <c r="H231" s="14">
        <f t="shared" si="19"/>
        <v>92.399999999999991</v>
      </c>
      <c r="I231" s="10">
        <f t="shared" ref="I231:I243" si="20">SUM(D231:H231)</f>
        <v>92.399999999999991</v>
      </c>
      <c r="J231" s="85"/>
      <c r="K231" s="84">
        <f>(I231-'PBW MaleFemale - Devine'!G258)/'PBW MaleFemale - Devine'!G258*100</f>
        <v>-15.767211201866985</v>
      </c>
      <c r="L231" s="84">
        <f>(I231-'PBW MaleFemale - Devine'!J258)/'PBW MaleFemale - Devine'!J258*100</f>
        <v>-12.163960606867187</v>
      </c>
    </row>
    <row r="232" spans="3:12" x14ac:dyDescent="0.25">
      <c r="C232" s="12">
        <f t="shared" ref="C232:C243" si="21">C231+1</f>
        <v>219</v>
      </c>
      <c r="D232" s="14">
        <f t="shared" si="18"/>
        <v>0</v>
      </c>
      <c r="E232" s="14">
        <f t="shared" si="18"/>
        <v>0</v>
      </c>
      <c r="F232" s="14">
        <f t="shared" si="18"/>
        <v>0</v>
      </c>
      <c r="G232" s="14">
        <f t="shared" si="18"/>
        <v>0</v>
      </c>
      <c r="H232" s="14">
        <f t="shared" si="19"/>
        <v>93.16</v>
      </c>
      <c r="I232" s="10">
        <f t="shared" si="20"/>
        <v>93.16</v>
      </c>
      <c r="J232" s="85"/>
      <c r="K232" s="84">
        <f>(I232-'PBW MaleFemale - Devine'!G259)/'PBW MaleFemale - Devine'!G259*100</f>
        <v>-15.773104533207963</v>
      </c>
      <c r="L232" s="84">
        <f>(I232-'PBW MaleFemale - Devine'!J259)/'PBW MaleFemale - Devine'!J259*100</f>
        <v>-12.20100654062918</v>
      </c>
    </row>
    <row r="233" spans="3:12" x14ac:dyDescent="0.25">
      <c r="C233" s="12">
        <f t="shared" si="21"/>
        <v>220</v>
      </c>
      <c r="D233" s="14">
        <f t="shared" si="18"/>
        <v>0</v>
      </c>
      <c r="E233" s="14">
        <f t="shared" si="18"/>
        <v>0</v>
      </c>
      <c r="F233" s="14">
        <f t="shared" si="18"/>
        <v>0</v>
      </c>
      <c r="G233" s="14">
        <f t="shared" si="18"/>
        <v>0</v>
      </c>
      <c r="H233" s="14">
        <f t="shared" si="19"/>
        <v>93.92</v>
      </c>
      <c r="I233" s="10">
        <f t="shared" si="20"/>
        <v>93.92</v>
      </c>
      <c r="J233" s="85"/>
      <c r="K233" s="84">
        <f>(I233-'PBW MaleFemale - Devine'!G260)/'PBW MaleFemale - Devine'!G260*100</f>
        <v>-15.778901682269799</v>
      </c>
      <c r="L233" s="84">
        <f>(I233-'PBW MaleFemale - Devine'!J260)/'PBW MaleFemale - Devine'!J260*100</f>
        <v>-12.237422441504066</v>
      </c>
    </row>
    <row r="234" spans="3:12" x14ac:dyDescent="0.25">
      <c r="C234" s="12">
        <f t="shared" si="21"/>
        <v>221</v>
      </c>
      <c r="D234" s="14">
        <f t="shared" si="18"/>
        <v>0</v>
      </c>
      <c r="E234" s="14">
        <f t="shared" si="18"/>
        <v>0</v>
      </c>
      <c r="F234" s="14">
        <f t="shared" si="18"/>
        <v>0</v>
      </c>
      <c r="G234" s="14">
        <f t="shared" si="18"/>
        <v>0</v>
      </c>
      <c r="H234" s="14">
        <f t="shared" si="19"/>
        <v>94.679999999999993</v>
      </c>
      <c r="I234" s="10">
        <f t="shared" si="20"/>
        <v>94.679999999999993</v>
      </c>
      <c r="J234" s="85"/>
      <c r="K234" s="84">
        <f>(I234-'PBW MaleFemale - Devine'!G261)/'PBW MaleFemale - Devine'!G261*100</f>
        <v>-15.784604984612097</v>
      </c>
      <c r="L234" s="84">
        <f>(I234-'PBW MaleFemale - Devine'!J261)/'PBW MaleFemale - Devine'!J261*100</f>
        <v>-12.273224246242794</v>
      </c>
    </row>
    <row r="235" spans="3:12" x14ac:dyDescent="0.25">
      <c r="C235" s="12">
        <f t="shared" si="21"/>
        <v>222</v>
      </c>
      <c r="D235" s="14">
        <f t="shared" si="18"/>
        <v>0</v>
      </c>
      <c r="E235" s="14">
        <f t="shared" si="18"/>
        <v>0</v>
      </c>
      <c r="F235" s="14">
        <f t="shared" si="18"/>
        <v>0</v>
      </c>
      <c r="G235" s="14">
        <f t="shared" si="18"/>
        <v>0</v>
      </c>
      <c r="H235" s="14">
        <f t="shared" si="19"/>
        <v>95.44</v>
      </c>
      <c r="I235" s="10">
        <f t="shared" si="20"/>
        <v>95.44</v>
      </c>
      <c r="J235" s="85"/>
      <c r="K235" s="84">
        <f>(I235-'PBW MaleFemale - Devine'!G262)/'PBW MaleFemale - Devine'!G262*100</f>
        <v>-15.790216700783514</v>
      </c>
      <c r="L235" s="84">
        <f>(I235-'PBW MaleFemale - Devine'!J262)/'PBW MaleFemale - Devine'!J262*100</f>
        <v>-12.308427358594583</v>
      </c>
    </row>
    <row r="236" spans="3:12" x14ac:dyDescent="0.25">
      <c r="C236" s="12">
        <f t="shared" si="21"/>
        <v>223</v>
      </c>
      <c r="D236" s="14">
        <f t="shared" si="18"/>
        <v>0</v>
      </c>
      <c r="E236" s="14">
        <f t="shared" si="18"/>
        <v>0</v>
      </c>
      <c r="F236" s="14">
        <f t="shared" si="18"/>
        <v>0</v>
      </c>
      <c r="G236" s="14">
        <f t="shared" si="18"/>
        <v>0</v>
      </c>
      <c r="H236" s="14">
        <f t="shared" si="19"/>
        <v>96.2</v>
      </c>
      <c r="I236" s="10">
        <f t="shared" si="20"/>
        <v>96.2</v>
      </c>
      <c r="J236" s="85"/>
      <c r="K236" s="84">
        <f>(I236-'PBW MaleFemale - Devine'!G263)/'PBW MaleFemale - Devine'!G263*100</f>
        <v>-15.795739019309204</v>
      </c>
      <c r="L236" s="84">
        <f>(I236-'PBW MaleFemale - Devine'!J263)/'PBW MaleFemale - Devine'!J263*100</f>
        <v>-12.343046671404874</v>
      </c>
    </row>
    <row r="237" spans="3:12" x14ac:dyDescent="0.25">
      <c r="C237" s="12">
        <f t="shared" si="21"/>
        <v>224</v>
      </c>
      <c r="D237" s="14">
        <f t="shared" si="18"/>
        <v>0</v>
      </c>
      <c r="E237" s="14">
        <f t="shared" si="18"/>
        <v>0</v>
      </c>
      <c r="F237" s="14">
        <f t="shared" si="18"/>
        <v>0</v>
      </c>
      <c r="G237" s="14">
        <f t="shared" si="18"/>
        <v>0</v>
      </c>
      <c r="H237" s="14">
        <f t="shared" si="19"/>
        <v>96.96</v>
      </c>
      <c r="I237" s="10">
        <f t="shared" si="20"/>
        <v>96.96</v>
      </c>
      <c r="J237" s="85"/>
      <c r="K237" s="84">
        <f>(I237-'PBW MaleFemale - Devine'!G264)/'PBW MaleFemale - Devine'!G264*100</f>
        <v>-15.801174059536628</v>
      </c>
      <c r="L237" s="84">
        <f>(I237-'PBW MaleFemale - Devine'!J264)/'PBW MaleFemale - Devine'!J264*100</f>
        <v>-12.377096587622903</v>
      </c>
    </row>
    <row r="238" spans="3:12" x14ac:dyDescent="0.25">
      <c r="C238" s="12">
        <f t="shared" si="21"/>
        <v>225</v>
      </c>
      <c r="D238" s="14">
        <f t="shared" ref="D238:G243" si="22">IF( AND($C238 &lt; D$31,$C238 &gt;= C$31), C$33 + (D$34 * ($C238 - C$31)), 0)</f>
        <v>0</v>
      </c>
      <c r="E238" s="14">
        <f t="shared" si="22"/>
        <v>0</v>
      </c>
      <c r="F238" s="14">
        <f t="shared" si="22"/>
        <v>0</v>
      </c>
      <c r="G238" s="14">
        <f t="shared" si="22"/>
        <v>0</v>
      </c>
      <c r="H238" s="14">
        <f t="shared" si="19"/>
        <v>97.72</v>
      </c>
      <c r="I238" s="10">
        <f t="shared" si="20"/>
        <v>97.72</v>
      </c>
      <c r="J238" s="85"/>
      <c r="K238" s="84">
        <f>(I238-'PBW MaleFemale - Devine'!G265)/'PBW MaleFemale - Devine'!G265*100</f>
        <v>-15.806523874347356</v>
      </c>
      <c r="L238" s="84">
        <f>(I238-'PBW MaleFemale - Devine'!J265)/'PBW MaleFemale - Devine'!J265*100</f>
        <v>-12.410591040281092</v>
      </c>
    </row>
    <row r="239" spans="3:12" x14ac:dyDescent="0.25">
      <c r="C239" s="12">
        <f t="shared" si="21"/>
        <v>226</v>
      </c>
      <c r="D239" s="14">
        <f t="shared" si="22"/>
        <v>0</v>
      </c>
      <c r="E239" s="14">
        <f t="shared" si="22"/>
        <v>0</v>
      </c>
      <c r="F239" s="14">
        <f t="shared" si="22"/>
        <v>0</v>
      </c>
      <c r="G239" s="14">
        <f t="shared" si="22"/>
        <v>0</v>
      </c>
      <c r="H239" s="14">
        <f t="shared" si="19"/>
        <v>98.48</v>
      </c>
      <c r="I239" s="10">
        <f t="shared" si="20"/>
        <v>98.48</v>
      </c>
      <c r="J239" s="85"/>
      <c r="K239" s="84">
        <f>(I239-'PBW MaleFemale - Devine'!G266)/'PBW MaleFemale - Devine'!G266*100</f>
        <v>-15.811790452742439</v>
      </c>
      <c r="L239" s="84">
        <f>(I239-'PBW MaleFemale - Devine'!J266)/'PBW MaleFemale - Devine'!J266*100</f>
        <v>-12.443543511504672</v>
      </c>
    </row>
    <row r="240" spans="3:12" x14ac:dyDescent="0.25">
      <c r="C240" s="12">
        <f t="shared" si="21"/>
        <v>227</v>
      </c>
      <c r="D240" s="14">
        <f t="shared" si="22"/>
        <v>0</v>
      </c>
      <c r="E240" s="14">
        <f t="shared" si="22"/>
        <v>0</v>
      </c>
      <c r="F240" s="14">
        <f t="shared" si="22"/>
        <v>0</v>
      </c>
      <c r="G240" s="14">
        <f t="shared" si="22"/>
        <v>0</v>
      </c>
      <c r="H240" s="14">
        <f t="shared" si="19"/>
        <v>99.24</v>
      </c>
      <c r="I240" s="10">
        <f t="shared" si="20"/>
        <v>99.24</v>
      </c>
      <c r="J240" s="85"/>
      <c r="K240" s="84">
        <f>(I240-'PBW MaleFemale - Devine'!G267)/'PBW MaleFemale - Devine'!G267*100</f>
        <v>-15.816975722307994</v>
      </c>
      <c r="L240" s="84">
        <f>(I240-'PBW MaleFemale - Devine'!J267)/'PBW MaleFemale - Devine'!J267*100</f>
        <v>-12.475967050605895</v>
      </c>
    </row>
    <row r="241" spans="3:12" x14ac:dyDescent="0.25">
      <c r="C241" s="12">
        <f t="shared" si="21"/>
        <v>228</v>
      </c>
      <c r="D241" s="14">
        <f t="shared" si="22"/>
        <v>0</v>
      </c>
      <c r="E241" s="14">
        <f t="shared" si="22"/>
        <v>0</v>
      </c>
      <c r="F241" s="14">
        <f t="shared" si="22"/>
        <v>0</v>
      </c>
      <c r="G241" s="14">
        <f t="shared" si="22"/>
        <v>0</v>
      </c>
      <c r="H241" s="14">
        <f t="shared" si="19"/>
        <v>100</v>
      </c>
      <c r="I241" s="10">
        <f t="shared" si="20"/>
        <v>100</v>
      </c>
      <c r="J241" s="85"/>
      <c r="K241" s="84">
        <f>(I241-'PBW MaleFemale - Devine'!G268)/'PBW MaleFemale - Devine'!G268*100</f>
        <v>-15.822081551567388</v>
      </c>
      <c r="L241" s="84">
        <f>(I241-'PBW MaleFemale - Devine'!J268)/'PBW MaleFemale - Devine'!J268*100</f>
        <v>-12.507874291313776</v>
      </c>
    </row>
    <row r="242" spans="3:12" x14ac:dyDescent="0.25">
      <c r="C242" s="12">
        <f t="shared" si="21"/>
        <v>229</v>
      </c>
      <c r="D242" s="14">
        <f t="shared" si="22"/>
        <v>0</v>
      </c>
      <c r="E242" s="14">
        <f t="shared" si="22"/>
        <v>0</v>
      </c>
      <c r="F242" s="14">
        <f t="shared" si="22"/>
        <v>0</v>
      </c>
      <c r="G242" s="14">
        <f t="shared" si="22"/>
        <v>0</v>
      </c>
      <c r="H242" s="14">
        <f t="shared" si="19"/>
        <v>100.76</v>
      </c>
      <c r="I242" s="10">
        <f t="shared" si="20"/>
        <v>100.76</v>
      </c>
      <c r="J242" s="85"/>
      <c r="K242" s="84">
        <f>(I242-'PBW MaleFemale - Devine'!G269)/'PBW MaleFemale - Devine'!G269*100</f>
        <v>-15.827109752226285</v>
      </c>
      <c r="L242" s="84">
        <f>(I242-'PBW MaleFemale - Devine'!J269)/'PBW MaleFemale - Devine'!J269*100</f>
        <v>-12.539277468187418</v>
      </c>
    </row>
    <row r="243" spans="3:12" x14ac:dyDescent="0.25">
      <c r="C243" s="12">
        <f t="shared" si="21"/>
        <v>230</v>
      </c>
      <c r="D243" s="14">
        <f t="shared" si="22"/>
        <v>0</v>
      </c>
      <c r="E243" s="14">
        <f t="shared" si="22"/>
        <v>0</v>
      </c>
      <c r="F243" s="14">
        <f t="shared" si="22"/>
        <v>0</v>
      </c>
      <c r="G243" s="14">
        <f t="shared" si="22"/>
        <v>0</v>
      </c>
      <c r="H243" s="14">
        <f t="shared" si="19"/>
        <v>101.52</v>
      </c>
      <c r="I243" s="10">
        <f t="shared" si="20"/>
        <v>101.52</v>
      </c>
      <c r="J243" s="85"/>
      <c r="K243" s="84" t="e">
        <f>(I243-'PBW MaleFemale - Devine'!G270)/'PBW MaleFemale - Devine'!G270*100</f>
        <v>#DIV/0!</v>
      </c>
      <c r="L243" s="84" t="e">
        <f>(I243-'PBW MaleFemale - Devine'!J270)/'PBW MaleFemale - Devine'!J270*100</f>
        <v>#DIV/0!</v>
      </c>
    </row>
  </sheetData>
  <sheetProtection sheet="1" objects="1" scenarios="1" selectLockedCells="1" selectUnlockedCells="1"/>
  <mergeCells count="1">
    <mergeCell ref="C36:I36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B2:G19"/>
  <sheetViews>
    <sheetView workbookViewId="0">
      <selection activeCell="D7" sqref="D7"/>
    </sheetView>
  </sheetViews>
  <sheetFormatPr defaultRowHeight="15" x14ac:dyDescent="0.25"/>
  <cols>
    <col min="2" max="2" width="9.140625" style="1"/>
    <col min="3" max="3" width="9.140625" style="2"/>
    <col min="4" max="4" width="9.5703125" style="2" bestFit="1" customWidth="1"/>
    <col min="5" max="7" width="12.140625" style="2" bestFit="1" customWidth="1"/>
  </cols>
  <sheetData>
    <row r="2" spans="2:7" s="5" customFormat="1" ht="18.75" x14ac:dyDescent="0.3">
      <c r="B2" s="3"/>
      <c r="D2" s="4"/>
      <c r="E2" s="4"/>
      <c r="F2" s="4"/>
      <c r="G2" s="4"/>
    </row>
    <row r="6" spans="2:7" ht="21" x14ac:dyDescent="0.35">
      <c r="B6" s="7" t="s">
        <v>32</v>
      </c>
    </row>
    <row r="8" spans="2:7" x14ac:dyDescent="0.25">
      <c r="D8" s="2" t="s">
        <v>7</v>
      </c>
      <c r="E8" s="2" t="s">
        <v>2</v>
      </c>
      <c r="F8" s="2" t="s">
        <v>5</v>
      </c>
      <c r="G8" s="2" t="s">
        <v>6</v>
      </c>
    </row>
    <row r="9" spans="2:7" ht="18.75" x14ac:dyDescent="0.3">
      <c r="B9" s="3" t="s">
        <v>3</v>
      </c>
      <c r="C9" s="2" t="s">
        <v>1</v>
      </c>
      <c r="D9" s="2">
        <v>25</v>
      </c>
      <c r="E9" s="2">
        <v>33</v>
      </c>
      <c r="F9" s="2">
        <v>45</v>
      </c>
      <c r="G9" s="2">
        <v>105</v>
      </c>
    </row>
    <row r="10" spans="2:7" ht="18.75" x14ac:dyDescent="0.3">
      <c r="B10" s="8" t="s">
        <v>4</v>
      </c>
      <c r="C10" s="2" t="s">
        <v>0</v>
      </c>
      <c r="D10" s="2">
        <v>0.22</v>
      </c>
      <c r="E10" s="2">
        <v>0.66</v>
      </c>
      <c r="F10" s="2">
        <v>2.0499999999999998</v>
      </c>
      <c r="G10" s="2">
        <v>16.399999999999999</v>
      </c>
    </row>
    <row r="12" spans="2:7" x14ac:dyDescent="0.25">
      <c r="E12" s="2" t="s">
        <v>11</v>
      </c>
      <c r="F12" s="2" t="s">
        <v>10</v>
      </c>
      <c r="G12" s="2" t="s">
        <v>9</v>
      </c>
    </row>
    <row r="13" spans="2:7" x14ac:dyDescent="0.25">
      <c r="E13" s="2">
        <f>ROUND((E10-D10)/(E9-D9),3)</f>
        <v>5.5E-2</v>
      </c>
      <c r="F13" s="2">
        <f t="shared" ref="F13:G13" si="0">ROUND((F10-E10)/(F9-E9),3)</f>
        <v>0.11600000000000001</v>
      </c>
      <c r="G13" s="2">
        <f t="shared" si="0"/>
        <v>0.23899999999999999</v>
      </c>
    </row>
    <row r="14" spans="2:7" x14ac:dyDescent="0.25">
      <c r="E14" s="2" t="s">
        <v>8</v>
      </c>
      <c r="F14" s="2" t="s">
        <v>8</v>
      </c>
      <c r="G14" s="2" t="s">
        <v>8</v>
      </c>
    </row>
    <row r="17" spans="2:4" x14ac:dyDescent="0.25">
      <c r="B17" s="22" t="s">
        <v>30</v>
      </c>
    </row>
    <row r="18" spans="2:4" x14ac:dyDescent="0.25">
      <c r="B18" s="1" t="s">
        <v>3</v>
      </c>
      <c r="C18" s="2" t="s">
        <v>31</v>
      </c>
      <c r="D18" s="2" t="s">
        <v>1</v>
      </c>
    </row>
    <row r="19" spans="2:4" x14ac:dyDescent="0.25">
      <c r="C19" s="2">
        <v>1</v>
      </c>
      <c r="D19" s="2">
        <f>CONVERT(C19,"in","m")*100</f>
        <v>2.54</v>
      </c>
    </row>
  </sheetData>
  <sheetProtection sheet="1" objects="1" scenarios="1"/>
  <pageMargins left="0.7" right="0.7" top="0.75" bottom="0.75" header="0.3" footer="0.3"/>
  <pageSetup paperSize="9" orientation="portrait" horizontalDpi="4294967293" verticalDpi="4294967293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221"/>
  <sheetViews>
    <sheetView zoomScaleNormal="100" workbookViewId="0">
      <selection activeCell="F1" sqref="F1"/>
    </sheetView>
  </sheetViews>
  <sheetFormatPr defaultRowHeight="15" x14ac:dyDescent="0.25"/>
  <cols>
    <col min="2" max="2" width="12.28515625" customWidth="1"/>
    <col min="3" max="3" width="15.7109375" bestFit="1" customWidth="1"/>
    <col min="4" max="4" width="16.7109375" bestFit="1" customWidth="1"/>
    <col min="5" max="5" width="15.7109375" bestFit="1" customWidth="1"/>
    <col min="6" max="6" width="11.28515625" customWidth="1"/>
    <col min="7" max="7" width="11.5703125" customWidth="1"/>
    <col min="8" max="8" width="10.140625" customWidth="1"/>
    <col min="9" max="13" width="12" customWidth="1"/>
    <col min="14" max="14" width="12.5703125" customWidth="1"/>
    <col min="15" max="15" width="11.42578125" customWidth="1"/>
    <col min="16" max="16" width="11.140625" customWidth="1"/>
    <col min="17" max="17" width="12.85546875" customWidth="1"/>
    <col min="18" max="18" width="12.140625" customWidth="1"/>
    <col min="19" max="19" width="14.85546875" customWidth="1"/>
  </cols>
  <sheetData>
    <row r="1" spans="2:19" ht="56.25" customHeight="1" x14ac:dyDescent="0.25">
      <c r="B1" s="67" t="s">
        <v>52</v>
      </c>
      <c r="C1" s="68"/>
      <c r="D1" s="68"/>
      <c r="E1" s="68"/>
      <c r="F1" s="67" t="s">
        <v>55</v>
      </c>
      <c r="G1" s="68"/>
      <c r="H1" s="68"/>
      <c r="I1" s="68"/>
      <c r="J1" s="68" t="s">
        <v>56</v>
      </c>
      <c r="K1" s="68"/>
      <c r="L1" s="68"/>
      <c r="M1" s="68"/>
      <c r="N1" s="67" t="s">
        <v>53</v>
      </c>
      <c r="O1" s="68"/>
      <c r="P1" s="68"/>
      <c r="Q1" s="68"/>
      <c r="R1" s="67" t="s">
        <v>54</v>
      </c>
      <c r="S1" s="67"/>
    </row>
    <row r="2" spans="2:19" x14ac:dyDescent="0.25">
      <c r="B2" s="69" t="s">
        <v>40</v>
      </c>
      <c r="C2" s="69"/>
      <c r="D2" s="69" t="s">
        <v>39</v>
      </c>
      <c r="E2" s="69"/>
      <c r="F2" s="69" t="s">
        <v>40</v>
      </c>
      <c r="G2" s="69"/>
      <c r="H2" s="69" t="s">
        <v>39</v>
      </c>
      <c r="I2" s="69"/>
      <c r="J2" s="69" t="s">
        <v>40</v>
      </c>
      <c r="K2" s="69"/>
      <c r="L2" s="69" t="s">
        <v>39</v>
      </c>
      <c r="M2" s="69"/>
      <c r="N2" s="69" t="s">
        <v>40</v>
      </c>
      <c r="O2" s="69"/>
      <c r="P2" s="69" t="s">
        <v>39</v>
      </c>
      <c r="Q2" s="69"/>
      <c r="R2" s="65" t="s">
        <v>46</v>
      </c>
      <c r="S2" s="65"/>
    </row>
    <row r="3" spans="2:19" ht="15.75" thickBot="1" x14ac:dyDescent="0.3">
      <c r="B3" s="70" t="s">
        <v>1</v>
      </c>
      <c r="C3" s="70" t="s">
        <v>0</v>
      </c>
      <c r="D3" s="70" t="s">
        <v>1</v>
      </c>
      <c r="E3" s="70" t="s">
        <v>0</v>
      </c>
      <c r="F3" s="70" t="s">
        <v>1</v>
      </c>
      <c r="G3" s="70" t="s">
        <v>0</v>
      </c>
      <c r="H3" s="70" t="s">
        <v>1</v>
      </c>
      <c r="I3" s="70" t="s">
        <v>0</v>
      </c>
      <c r="J3" s="70" t="s">
        <v>1</v>
      </c>
      <c r="K3" s="70" t="s">
        <v>0</v>
      </c>
      <c r="L3" s="70" t="s">
        <v>1</v>
      </c>
      <c r="M3" s="70" t="s">
        <v>0</v>
      </c>
      <c r="N3" s="70" t="s">
        <v>1</v>
      </c>
      <c r="O3" s="70" t="s">
        <v>0</v>
      </c>
      <c r="P3" s="70" t="s">
        <v>1</v>
      </c>
      <c r="Q3" s="70" t="s">
        <v>0</v>
      </c>
      <c r="R3" s="70" t="s">
        <v>1</v>
      </c>
      <c r="S3" s="70" t="s">
        <v>0</v>
      </c>
    </row>
    <row r="4" spans="2:19" ht="15.75" thickBot="1" x14ac:dyDescent="0.3">
      <c r="B4" s="63">
        <v>21.400626380912399</v>
      </c>
      <c r="C4" s="64">
        <v>0.13373773815516099</v>
      </c>
      <c r="D4" s="63">
        <v>22.085389730522099</v>
      </c>
      <c r="E4" s="64">
        <v>0.14650280927750101</v>
      </c>
      <c r="F4" s="63">
        <v>45</v>
      </c>
      <c r="G4" s="74">
        <v>2.4607000000000001</v>
      </c>
      <c r="H4" s="63">
        <v>45</v>
      </c>
      <c r="I4" s="75">
        <v>2.4409999999999998</v>
      </c>
      <c r="J4">
        <v>109.602</v>
      </c>
      <c r="K4">
        <v>18.257999999999999</v>
      </c>
      <c r="L4">
        <v>110.265</v>
      </c>
      <c r="M4">
        <v>18.506</v>
      </c>
      <c r="N4" s="66">
        <v>84.975560000000002</v>
      </c>
      <c r="O4" s="66">
        <v>12.05504</v>
      </c>
      <c r="P4" s="66">
        <v>86.452200000000005</v>
      </c>
      <c r="Q4" s="66">
        <v>12.67076</v>
      </c>
      <c r="R4">
        <v>22</v>
      </c>
      <c r="S4">
        <v>0.15072576791699999</v>
      </c>
    </row>
    <row r="5" spans="2:19" ht="15.75" thickBot="1" x14ac:dyDescent="0.3">
      <c r="B5" s="63">
        <v>23.621703572582401</v>
      </c>
      <c r="C5" s="64">
        <v>0.19668966702612101</v>
      </c>
      <c r="D5" s="63">
        <v>24.3775355082437</v>
      </c>
      <c r="E5" s="64">
        <v>0.21546340750694701</v>
      </c>
      <c r="F5" s="63">
        <v>45.5</v>
      </c>
      <c r="G5" s="74">
        <v>2.5457000000000001</v>
      </c>
      <c r="H5" s="63">
        <v>45.5</v>
      </c>
      <c r="I5" s="75">
        <v>2.5244</v>
      </c>
      <c r="J5">
        <v>110.126</v>
      </c>
      <c r="K5">
        <v>18.433</v>
      </c>
      <c r="L5">
        <v>110.801</v>
      </c>
      <c r="M5">
        <v>18.68</v>
      </c>
      <c r="N5" s="66">
        <v>85.397319999999993</v>
      </c>
      <c r="O5" s="66">
        <v>12.13456</v>
      </c>
      <c r="P5" s="66">
        <v>86.861609999999999</v>
      </c>
      <c r="Q5" s="66">
        <v>12.741540000000001</v>
      </c>
      <c r="R5">
        <v>23</v>
      </c>
      <c r="S5">
        <v>0.17401941487200001</v>
      </c>
    </row>
    <row r="6" spans="2:19" ht="15.75" thickBot="1" x14ac:dyDescent="0.3">
      <c r="B6" s="63">
        <v>25.768337181467601</v>
      </c>
      <c r="C6" s="64">
        <v>0.27590167494203699</v>
      </c>
      <c r="D6" s="63">
        <v>26.5928557057475</v>
      </c>
      <c r="E6" s="64">
        <v>0.302236085498028</v>
      </c>
      <c r="F6" s="63">
        <v>46</v>
      </c>
      <c r="G6" s="74">
        <v>2.6305999999999998</v>
      </c>
      <c r="H6" s="63">
        <v>46</v>
      </c>
      <c r="I6" s="75">
        <v>2.6076999999999999</v>
      </c>
      <c r="J6">
        <v>110.645</v>
      </c>
      <c r="K6">
        <v>18.606999999999999</v>
      </c>
      <c r="L6">
        <v>111.334</v>
      </c>
      <c r="M6">
        <v>18.856000000000002</v>
      </c>
      <c r="N6" s="66">
        <v>86.290260000000004</v>
      </c>
      <c r="O6" s="66">
        <v>12.29102</v>
      </c>
      <c r="P6" s="66">
        <v>87.652469999999994</v>
      </c>
      <c r="Q6" s="66">
        <v>12.881019999999999</v>
      </c>
      <c r="R6">
        <v>24</v>
      </c>
      <c r="S6">
        <v>0.204105022384</v>
      </c>
    </row>
    <row r="7" spans="2:19" ht="15.75" thickBot="1" x14ac:dyDescent="0.3">
      <c r="B7" s="63">
        <v>27.832547798999698</v>
      </c>
      <c r="C7" s="64">
        <v>0.37187369943723297</v>
      </c>
      <c r="D7" s="63">
        <v>28.72311559453</v>
      </c>
      <c r="E7" s="64">
        <v>0.40736849909009099</v>
      </c>
      <c r="F7" s="63">
        <v>46.5</v>
      </c>
      <c r="G7" s="74">
        <v>2.7155</v>
      </c>
      <c r="H7" s="63">
        <v>46.5</v>
      </c>
      <c r="I7" s="75">
        <v>2.6913</v>
      </c>
      <c r="J7">
        <v>111.16</v>
      </c>
      <c r="K7">
        <v>18.780999999999999</v>
      </c>
      <c r="L7">
        <v>111.864</v>
      </c>
      <c r="M7">
        <v>19.033999999999999</v>
      </c>
      <c r="N7" s="66">
        <v>87.157139999999998</v>
      </c>
      <c r="O7" s="66">
        <v>12.44469</v>
      </c>
      <c r="P7" s="66">
        <v>88.423259999999999</v>
      </c>
      <c r="Q7" s="66">
        <v>13.018420000000001</v>
      </c>
      <c r="R7">
        <v>25</v>
      </c>
      <c r="S7">
        <v>0.2398449443</v>
      </c>
    </row>
    <row r="8" spans="2:19" ht="15.75" thickBot="1" x14ac:dyDescent="0.3">
      <c r="B8" s="63">
        <v>29.8099234466765</v>
      </c>
      <c r="C8" s="64">
        <v>0.48452961020062302</v>
      </c>
      <c r="D8" s="63">
        <v>30.763762024465201</v>
      </c>
      <c r="E8" s="64">
        <v>0.53077725144541898</v>
      </c>
      <c r="F8" s="63">
        <v>47</v>
      </c>
      <c r="G8" s="74">
        <v>2.8007</v>
      </c>
      <c r="H8" s="63">
        <v>47</v>
      </c>
      <c r="I8" s="75">
        <v>2.7755000000000001</v>
      </c>
      <c r="J8">
        <v>111.67</v>
      </c>
      <c r="K8">
        <v>18.954000000000001</v>
      </c>
      <c r="L8">
        <v>112.39</v>
      </c>
      <c r="M8">
        <v>19.213000000000001</v>
      </c>
      <c r="N8" s="66">
        <v>87.996020000000001</v>
      </c>
      <c r="O8" s="66">
        <v>12.596220000000001</v>
      </c>
      <c r="P8" s="66">
        <v>89.175489999999996</v>
      </c>
      <c r="Q8" s="66">
        <v>13.154500000000001</v>
      </c>
      <c r="R8">
        <v>26</v>
      </c>
      <c r="S8">
        <v>0.279014305952</v>
      </c>
    </row>
    <row r="9" spans="2:19" ht="15.75" thickBot="1" x14ac:dyDescent="0.3">
      <c r="B9" s="63">
        <v>31.698735653369798</v>
      </c>
      <c r="C9" s="64">
        <v>0.61329450369373695</v>
      </c>
      <c r="D9" s="63">
        <v>32.7130112179279</v>
      </c>
      <c r="E9" s="64">
        <v>0.67183256532528401</v>
      </c>
      <c r="F9" s="63">
        <v>47.5</v>
      </c>
      <c r="G9" s="74">
        <v>2.8866999999999998</v>
      </c>
      <c r="H9" s="63">
        <v>47.5</v>
      </c>
      <c r="I9" s="75">
        <v>2.8609</v>
      </c>
      <c r="J9">
        <v>112.175</v>
      </c>
      <c r="K9">
        <v>19.128</v>
      </c>
      <c r="L9">
        <v>112.911</v>
      </c>
      <c r="M9">
        <v>19.393999999999998</v>
      </c>
      <c r="N9" s="66">
        <v>88.805509999999998</v>
      </c>
      <c r="O9" s="66">
        <v>12.74621</v>
      </c>
      <c r="P9" s="66">
        <v>89.910409999999999</v>
      </c>
      <c r="Q9" s="66">
        <v>13.289899999999999</v>
      </c>
      <c r="R9">
        <v>27</v>
      </c>
      <c r="S9">
        <v>0.32232943775099998</v>
      </c>
    </row>
    <row r="10" spans="2:19" ht="15.75" thickBot="1" x14ac:dyDescent="0.3">
      <c r="B10" s="63">
        <v>33.499228960074902</v>
      </c>
      <c r="C10" s="64">
        <v>0.75719304173032498</v>
      </c>
      <c r="D10" s="63">
        <v>34.571115540577303</v>
      </c>
      <c r="E10" s="64">
        <v>0.82946600794285597</v>
      </c>
      <c r="F10" s="63">
        <v>48</v>
      </c>
      <c r="G10" s="74">
        <v>2.9741</v>
      </c>
      <c r="H10" s="63">
        <v>48</v>
      </c>
      <c r="I10" s="75">
        <v>2.948</v>
      </c>
      <c r="J10">
        <v>112.67700000000001</v>
      </c>
      <c r="K10">
        <v>19.3</v>
      </c>
      <c r="L10">
        <v>113.428</v>
      </c>
      <c r="M10">
        <v>19.576000000000001</v>
      </c>
      <c r="N10" s="66">
        <v>89.584770000000006</v>
      </c>
      <c r="O10" s="66">
        <v>12.89517</v>
      </c>
      <c r="P10" s="66">
        <v>90.629080000000002</v>
      </c>
      <c r="Q10" s="66">
        <v>13.425190000000001</v>
      </c>
      <c r="R10">
        <v>28</v>
      </c>
      <c r="S10">
        <v>0.37168135680300002</v>
      </c>
    </row>
    <row r="11" spans="2:19" ht="15.75" thickBot="1" x14ac:dyDescent="0.3">
      <c r="B11" s="63">
        <v>35.213061829202303</v>
      </c>
      <c r="C11" s="64">
        <v>0.91495315245396802</v>
      </c>
      <c r="D11" s="63">
        <v>36.339786521227502</v>
      </c>
      <c r="E11" s="64">
        <v>1.0022840900471599</v>
      </c>
      <c r="F11" s="63">
        <v>48.5</v>
      </c>
      <c r="G11" s="74">
        <v>3.0636000000000001</v>
      </c>
      <c r="H11" s="63">
        <v>48.5</v>
      </c>
      <c r="I11" s="75">
        <v>3.0377000000000001</v>
      </c>
      <c r="J11">
        <v>113.17400000000001</v>
      </c>
      <c r="K11">
        <v>19.472999999999999</v>
      </c>
      <c r="L11">
        <v>113.941</v>
      </c>
      <c r="M11">
        <v>19.760999999999999</v>
      </c>
      <c r="N11" s="66">
        <v>90.333420000000004</v>
      </c>
      <c r="O11" s="66">
        <v>13.043570000000001</v>
      </c>
      <c r="P11" s="66">
        <v>91.332419999999999</v>
      </c>
      <c r="Q11" s="66">
        <v>13.560879999999999</v>
      </c>
      <c r="R11">
        <v>29</v>
      </c>
      <c r="S11">
        <v>0.42411317299599999</v>
      </c>
    </row>
    <row r="12" spans="2:19" ht="15.75" thickBot="1" x14ac:dyDescent="0.3">
      <c r="B12" s="63">
        <v>36.842874031267002</v>
      </c>
      <c r="C12" s="64">
        <v>1.0851043480860501</v>
      </c>
      <c r="D12" s="63">
        <v>38.021748396056701</v>
      </c>
      <c r="E12" s="64">
        <v>1.1886759679560399</v>
      </c>
      <c r="F12" s="63">
        <v>49</v>
      </c>
      <c r="G12" s="74">
        <v>3.1560000000000001</v>
      </c>
      <c r="H12" s="63">
        <v>49</v>
      </c>
      <c r="I12" s="75">
        <v>3.1307999999999998</v>
      </c>
      <c r="J12">
        <v>113.667</v>
      </c>
      <c r="K12">
        <v>19.646000000000001</v>
      </c>
      <c r="L12">
        <v>114.45</v>
      </c>
      <c r="M12">
        <v>19.946999999999999</v>
      </c>
      <c r="N12" s="66">
        <v>91.051540000000003</v>
      </c>
      <c r="O12" s="66">
        <v>13.19181</v>
      </c>
      <c r="P12" s="66">
        <v>92.021270000000001</v>
      </c>
      <c r="Q12" s="66">
        <v>13.697380000000001</v>
      </c>
      <c r="R12">
        <v>30</v>
      </c>
      <c r="S12">
        <v>0.48458849617999999</v>
      </c>
    </row>
    <row r="13" spans="2:19" ht="15.75" thickBot="1" x14ac:dyDescent="0.3">
      <c r="B13" s="63">
        <v>38.391956659081401</v>
      </c>
      <c r="C13" s="64">
        <v>1.26606432256184</v>
      </c>
      <c r="D13" s="63">
        <v>39.620397564128602</v>
      </c>
      <c r="E13" s="64">
        <v>1.3869083068096399</v>
      </c>
      <c r="F13" s="63">
        <v>49.5</v>
      </c>
      <c r="G13" s="74">
        <v>3.2519999999999998</v>
      </c>
      <c r="H13" s="63">
        <v>49.5</v>
      </c>
      <c r="I13" s="75">
        <v>3.2275999999999998</v>
      </c>
      <c r="J13">
        <v>114.15600000000001</v>
      </c>
      <c r="K13">
        <v>19.818000000000001</v>
      </c>
      <c r="L13">
        <v>114.955</v>
      </c>
      <c r="M13">
        <v>20.134</v>
      </c>
      <c r="N13" s="66">
        <v>91.739639999999994</v>
      </c>
      <c r="O13" s="66">
        <v>13.34023</v>
      </c>
      <c r="P13" s="66">
        <v>92.696380000000005</v>
      </c>
      <c r="Q13" s="66">
        <v>13.835050000000001</v>
      </c>
      <c r="R13">
        <v>31</v>
      </c>
      <c r="S13">
        <v>0.54787235755100006</v>
      </c>
    </row>
    <row r="14" spans="2:19" ht="15.75" thickBot="1" x14ac:dyDescent="0.3">
      <c r="B14" s="63">
        <v>39.864003735591702</v>
      </c>
      <c r="C14" s="64">
        <v>1.45621090898462</v>
      </c>
      <c r="D14" s="63">
        <v>41.1395462473373</v>
      </c>
      <c r="E14" s="64">
        <v>1.5952041062581399</v>
      </c>
      <c r="F14" s="63">
        <v>50</v>
      </c>
      <c r="G14" s="74">
        <v>3.3517999999999999</v>
      </c>
      <c r="H14" s="63">
        <v>50</v>
      </c>
      <c r="I14" s="75">
        <v>3.3277999999999999</v>
      </c>
      <c r="J14">
        <v>114.642</v>
      </c>
      <c r="K14">
        <v>19.991</v>
      </c>
      <c r="L14">
        <v>115.455</v>
      </c>
      <c r="M14">
        <v>20.324000000000002</v>
      </c>
      <c r="N14" s="66">
        <v>92.398539999999997</v>
      </c>
      <c r="O14" s="66">
        <v>13.489129999999999</v>
      </c>
      <c r="P14" s="66">
        <v>93.358469999999997</v>
      </c>
      <c r="Q14" s="66">
        <v>13.97418</v>
      </c>
      <c r="R14">
        <v>32</v>
      </c>
      <c r="S14">
        <v>0.62023627815899995</v>
      </c>
    </row>
    <row r="15" spans="2:19" ht="15.75" thickBot="1" x14ac:dyDescent="0.3">
      <c r="B15" s="63">
        <v>41.262927721627797</v>
      </c>
      <c r="C15" s="64">
        <v>1.6539388495471501</v>
      </c>
      <c r="D15" s="63">
        <v>42.583232094894498</v>
      </c>
      <c r="E15" s="64">
        <v>1.8118048889890199</v>
      </c>
      <c r="F15" s="63">
        <v>50.5</v>
      </c>
      <c r="G15" s="74">
        <v>3.4557000000000002</v>
      </c>
      <c r="H15" s="63">
        <v>50.5</v>
      </c>
      <c r="I15" s="75">
        <v>3.4310999999999998</v>
      </c>
      <c r="J15">
        <v>115.124</v>
      </c>
      <c r="K15">
        <v>20.164000000000001</v>
      </c>
      <c r="L15">
        <v>115.95099999999999</v>
      </c>
      <c r="M15">
        <v>20.513999999999999</v>
      </c>
      <c r="N15" s="66">
        <v>93.029449999999997</v>
      </c>
      <c r="O15" s="66">
        <v>13.638769999999999</v>
      </c>
      <c r="P15" s="66">
        <v>94.008229999999998</v>
      </c>
      <c r="Q15" s="66">
        <v>14.115030000000001</v>
      </c>
      <c r="R15">
        <v>33</v>
      </c>
      <c r="S15">
        <v>0.69617943818899997</v>
      </c>
    </row>
    <row r="16" spans="2:19" ht="15.75" thickBot="1" x14ac:dyDescent="0.3">
      <c r="B16" s="63">
        <v>42.592724482895598</v>
      </c>
      <c r="C16" s="64">
        <v>1.8577023069923</v>
      </c>
      <c r="D16" s="63">
        <v>43.955578829622901</v>
      </c>
      <c r="E16" s="64">
        <v>2.0350172698442801</v>
      </c>
      <c r="F16" s="63">
        <v>51</v>
      </c>
      <c r="G16" s="74">
        <v>3.5636000000000001</v>
      </c>
      <c r="H16" s="63">
        <v>51</v>
      </c>
      <c r="I16" s="75">
        <v>3.5375999999999999</v>
      </c>
      <c r="J16">
        <v>115.604</v>
      </c>
      <c r="K16">
        <v>20.338000000000001</v>
      </c>
      <c r="L16">
        <v>116.443</v>
      </c>
      <c r="M16">
        <v>20.704999999999998</v>
      </c>
      <c r="N16" s="66">
        <v>93.63382</v>
      </c>
      <c r="O16" s="66">
        <v>13.78937</v>
      </c>
      <c r="P16" s="66">
        <v>94.646370000000005</v>
      </c>
      <c r="Q16" s="66">
        <v>14.2578</v>
      </c>
      <c r="R16">
        <v>34</v>
      </c>
      <c r="S16">
        <v>0.78101506377600005</v>
      </c>
    </row>
    <row r="17" spans="2:19" ht="15.75" thickBot="1" x14ac:dyDescent="0.3">
      <c r="B17" s="63">
        <v>43.857376170547298</v>
      </c>
      <c r="C17" s="64">
        <v>2.0660448403847602</v>
      </c>
      <c r="D17" s="63">
        <v>45.260696020961802</v>
      </c>
      <c r="E17" s="64">
        <v>2.2632457927356699</v>
      </c>
      <c r="F17" s="63">
        <v>51.5</v>
      </c>
      <c r="G17" s="74">
        <v>3.6753999999999998</v>
      </c>
      <c r="H17" s="63">
        <v>51.5</v>
      </c>
      <c r="I17" s="75">
        <v>3.6476999999999999</v>
      </c>
      <c r="J17">
        <v>116.081</v>
      </c>
      <c r="K17">
        <v>20.512</v>
      </c>
      <c r="L17">
        <v>116.932</v>
      </c>
      <c r="M17">
        <v>20.898</v>
      </c>
      <c r="N17" s="66">
        <v>94.213359999999994</v>
      </c>
      <c r="O17" s="66">
        <v>13.941079999999999</v>
      </c>
      <c r="P17" s="66">
        <v>95.273589999999999</v>
      </c>
      <c r="Q17" s="66">
        <v>14.40263</v>
      </c>
      <c r="R17">
        <v>35</v>
      </c>
      <c r="S17">
        <v>0.871372609302</v>
      </c>
    </row>
    <row r="18" spans="2:19" ht="15.75" thickBot="1" x14ac:dyDescent="0.3">
      <c r="B18" s="63">
        <v>45.060782918553898</v>
      </c>
      <c r="C18" s="64">
        <v>2.2776188868508802</v>
      </c>
      <c r="D18" s="63">
        <v>46.502608596837199</v>
      </c>
      <c r="E18" s="64">
        <v>2.4950142718880102</v>
      </c>
      <c r="F18" s="63">
        <v>52</v>
      </c>
      <c r="G18" s="74">
        <v>3.7911000000000001</v>
      </c>
      <c r="H18" s="63">
        <v>52</v>
      </c>
      <c r="I18" s="75">
        <v>3.762</v>
      </c>
      <c r="J18">
        <v>116.557</v>
      </c>
      <c r="K18">
        <v>20.687999999999999</v>
      </c>
      <c r="L18">
        <v>117.42</v>
      </c>
      <c r="M18">
        <v>21.091999999999999</v>
      </c>
      <c r="N18" s="66">
        <v>94.796430000000001</v>
      </c>
      <c r="O18" s="66">
        <v>14.09407</v>
      </c>
      <c r="P18" s="66">
        <v>95.914749999999998</v>
      </c>
      <c r="Q18" s="66">
        <v>14.54965</v>
      </c>
      <c r="R18">
        <v>36</v>
      </c>
      <c r="S18">
        <v>0.969083310724</v>
      </c>
    </row>
    <row r="19" spans="2:19" ht="15.75" thickBot="1" x14ac:dyDescent="0.3">
      <c r="B19" s="63">
        <v>46.206716267880999</v>
      </c>
      <c r="C19" s="64">
        <v>2.4911968068576602</v>
      </c>
      <c r="D19" s="63">
        <v>47.685208777534001</v>
      </c>
      <c r="E19" s="64">
        <v>2.7289778913739</v>
      </c>
      <c r="F19" s="63">
        <v>52.5</v>
      </c>
      <c r="G19" s="74">
        <v>3.9104999999999999</v>
      </c>
      <c r="H19" s="63">
        <v>52.5</v>
      </c>
      <c r="I19" s="75">
        <v>3.8814000000000002</v>
      </c>
      <c r="J19">
        <v>117.03100000000001</v>
      </c>
      <c r="K19">
        <v>20.866</v>
      </c>
      <c r="L19">
        <v>117.905</v>
      </c>
      <c r="M19">
        <v>21.286999999999999</v>
      </c>
      <c r="N19" s="66">
        <v>95.373919999999998</v>
      </c>
      <c r="O19" s="66">
        <v>14.24844</v>
      </c>
      <c r="P19" s="66">
        <v>96.547340000000005</v>
      </c>
      <c r="Q19" s="66">
        <v>14.698930000000001</v>
      </c>
      <c r="R19">
        <v>37</v>
      </c>
      <c r="S19">
        <v>1.07544771639</v>
      </c>
    </row>
    <row r="20" spans="2:19" ht="15.75" thickBot="1" x14ac:dyDescent="0.3">
      <c r="B20" s="63">
        <v>47.298788837459398</v>
      </c>
      <c r="C20" s="64">
        <v>2.7056753920800598</v>
      </c>
      <c r="D20" s="63">
        <v>48.812224776218301</v>
      </c>
      <c r="E20" s="64">
        <v>2.9639281432503699</v>
      </c>
      <c r="F20" s="63">
        <v>53</v>
      </c>
      <c r="G20" s="74">
        <v>4.0331999999999999</v>
      </c>
      <c r="H20" s="63">
        <v>53</v>
      </c>
      <c r="I20" s="75">
        <v>4.0060000000000002</v>
      </c>
      <c r="J20">
        <v>117.504</v>
      </c>
      <c r="K20">
        <v>21.045999999999999</v>
      </c>
      <c r="L20">
        <v>118.38800000000001</v>
      </c>
      <c r="M20">
        <v>21.483000000000001</v>
      </c>
      <c r="N20" s="66">
        <v>95.946929999999995</v>
      </c>
      <c r="O20" s="66">
        <v>14.40429</v>
      </c>
      <c r="P20" s="66">
        <v>97.171909999999997</v>
      </c>
      <c r="Q20" s="66">
        <v>14.850540000000001</v>
      </c>
      <c r="R20">
        <v>38</v>
      </c>
      <c r="S20">
        <v>1.1862658512699999</v>
      </c>
    </row>
    <row r="21" spans="2:19" ht="15.75" thickBot="1" x14ac:dyDescent="0.3">
      <c r="B21" s="63">
        <v>48.3404360346847</v>
      </c>
      <c r="C21" s="64">
        <v>2.9200754910409898</v>
      </c>
      <c r="D21" s="63">
        <v>49.887201924221003</v>
      </c>
      <c r="E21" s="64">
        <v>3.1987924174667399</v>
      </c>
      <c r="F21" s="63">
        <v>53.5</v>
      </c>
      <c r="G21" s="74">
        <v>4.1590999999999996</v>
      </c>
      <c r="H21" s="63">
        <v>53.5</v>
      </c>
      <c r="I21" s="75">
        <v>4.1353999999999997</v>
      </c>
      <c r="J21">
        <v>117.977</v>
      </c>
      <c r="K21">
        <v>21.227</v>
      </c>
      <c r="L21">
        <v>118.87</v>
      </c>
      <c r="M21">
        <v>21.681000000000001</v>
      </c>
      <c r="N21" s="66">
        <v>96.516450000000006</v>
      </c>
      <c r="O21" s="66">
        <v>14.561680000000001</v>
      </c>
      <c r="P21" s="66">
        <v>97.788979999999995</v>
      </c>
      <c r="Q21" s="66">
        <v>15.004490000000001</v>
      </c>
      <c r="R21">
        <v>39</v>
      </c>
      <c r="S21">
        <v>1.30997907017</v>
      </c>
    </row>
    <row r="22" spans="2:19" ht="15.75" thickBot="1" x14ac:dyDescent="0.3">
      <c r="B22" s="63">
        <v>49.334906593682497</v>
      </c>
      <c r="C22" s="64">
        <v>3.13353813607868</v>
      </c>
      <c r="D22" s="63">
        <v>50.9134929065535</v>
      </c>
      <c r="E22" s="64">
        <v>3.4326297591566801</v>
      </c>
      <c r="F22" s="63">
        <v>54</v>
      </c>
      <c r="G22" s="74">
        <v>4.2874999999999996</v>
      </c>
      <c r="H22" s="63">
        <v>54</v>
      </c>
      <c r="I22" s="75">
        <v>4.2693000000000003</v>
      </c>
      <c r="J22">
        <v>118.449</v>
      </c>
      <c r="K22">
        <v>21.411000000000001</v>
      </c>
      <c r="L22">
        <v>119.351</v>
      </c>
      <c r="M22">
        <v>21.88</v>
      </c>
      <c r="N22" s="66">
        <v>97.083370000000002</v>
      </c>
      <c r="O22" s="66">
        <v>14.72064</v>
      </c>
      <c r="P22" s="66">
        <v>98.399029999999996</v>
      </c>
      <c r="Q22" s="66">
        <v>15.160780000000001</v>
      </c>
      <c r="R22">
        <v>40</v>
      </c>
      <c r="S22">
        <v>1.43895692702</v>
      </c>
    </row>
    <row r="23" spans="2:19" ht="15.75" thickBot="1" x14ac:dyDescent="0.3">
      <c r="B23" s="63">
        <v>50.2852595021429</v>
      </c>
      <c r="C23" s="64">
        <v>3.3453182902081098</v>
      </c>
      <c r="D23" s="63">
        <v>51.894254590407897</v>
      </c>
      <c r="E23" s="64">
        <v>3.6646240186467498</v>
      </c>
      <c r="F23" s="63">
        <v>54.5</v>
      </c>
      <c r="G23" s="74">
        <v>4.4179000000000004</v>
      </c>
      <c r="H23" s="63">
        <v>54.5</v>
      </c>
      <c r="I23" s="75">
        <v>4.4066000000000001</v>
      </c>
      <c r="J23">
        <v>118.92100000000001</v>
      </c>
      <c r="K23">
        <v>21.597999999999999</v>
      </c>
      <c r="L23">
        <v>119.83</v>
      </c>
      <c r="M23">
        <v>22.08</v>
      </c>
      <c r="N23" s="66">
        <v>97.648480000000006</v>
      </c>
      <c r="O23" s="66">
        <v>14.881209999999999</v>
      </c>
      <c r="P23" s="66">
        <v>99.002539999999996</v>
      </c>
      <c r="Q23" s="66">
        <v>15.3194</v>
      </c>
      <c r="R23">
        <v>41</v>
      </c>
      <c r="S23">
        <v>1.57607043128</v>
      </c>
    </row>
    <row r="24" spans="2:19" ht="15.75" thickBot="1" x14ac:dyDescent="0.3">
      <c r="B24" s="63">
        <v>51.1943654735054</v>
      </c>
      <c r="C24" s="64">
        <v>3.5547770925281399</v>
      </c>
      <c r="D24" s="63">
        <v>52.832449544448799</v>
      </c>
      <c r="E24" s="64">
        <v>3.8940753566990098</v>
      </c>
      <c r="F24" s="63">
        <v>55</v>
      </c>
      <c r="G24" s="74">
        <v>4.5498000000000003</v>
      </c>
      <c r="H24" s="63">
        <v>55</v>
      </c>
      <c r="I24" s="75">
        <v>4.5467000000000004</v>
      </c>
      <c r="J24">
        <v>119.393</v>
      </c>
      <c r="K24">
        <v>21.786999999999999</v>
      </c>
      <c r="L24">
        <v>120.30800000000001</v>
      </c>
      <c r="M24">
        <v>22.280999999999999</v>
      </c>
      <c r="N24" s="66">
        <v>98.212469999999996</v>
      </c>
      <c r="O24" s="66">
        <v>15.04341</v>
      </c>
      <c r="P24" s="66">
        <v>99.599980000000002</v>
      </c>
      <c r="Q24" s="66">
        <v>15.4803</v>
      </c>
      <c r="R24">
        <v>42</v>
      </c>
      <c r="S24">
        <v>1.7243007214599999</v>
      </c>
    </row>
    <row r="25" spans="2:19" ht="15.75" thickBot="1" x14ac:dyDescent="0.3">
      <c r="B25" s="63">
        <v>52.064911578880803</v>
      </c>
      <c r="C25" s="64">
        <v>3.7613732740208898</v>
      </c>
      <c r="D25" s="63">
        <v>53.7308508189439</v>
      </c>
      <c r="E25" s="64">
        <v>4.1203908409610301</v>
      </c>
      <c r="F25" s="63">
        <v>55.5</v>
      </c>
      <c r="G25" s="74">
        <v>4.6826999999999996</v>
      </c>
      <c r="H25" s="63">
        <v>55.5</v>
      </c>
      <c r="I25" s="75">
        <v>4.6891999999999996</v>
      </c>
      <c r="J25">
        <v>119.86499999999999</v>
      </c>
      <c r="K25">
        <v>21.98</v>
      </c>
      <c r="L25">
        <v>120.785</v>
      </c>
      <c r="M25">
        <v>22.484000000000002</v>
      </c>
      <c r="N25" s="66">
        <v>98.775930000000002</v>
      </c>
      <c r="O25" s="66">
        <v>15.20721</v>
      </c>
      <c r="P25" s="66">
        <v>100.1918</v>
      </c>
      <c r="Q25" s="66">
        <v>15.64343</v>
      </c>
      <c r="R25">
        <v>43</v>
      </c>
      <c r="S25">
        <v>1.87959224477</v>
      </c>
    </row>
    <row r="26" spans="2:19" ht="15.75" thickBot="1" x14ac:dyDescent="0.3">
      <c r="B26" s="63">
        <v>52.8994080030959</v>
      </c>
      <c r="C26" s="64">
        <v>3.9646542435802701</v>
      </c>
      <c r="D26" s="63">
        <v>54.5920489179844</v>
      </c>
      <c r="E26" s="64">
        <v>4.3430746811688801</v>
      </c>
      <c r="F26" s="63">
        <v>56</v>
      </c>
      <c r="G26" s="74">
        <v>4.8162000000000003</v>
      </c>
      <c r="H26" s="63">
        <v>56</v>
      </c>
      <c r="I26" s="75">
        <v>4.8338000000000001</v>
      </c>
      <c r="J26">
        <v>120.337</v>
      </c>
      <c r="K26">
        <v>22.175000000000001</v>
      </c>
      <c r="L26">
        <v>121.26</v>
      </c>
      <c r="M26">
        <v>22.687000000000001</v>
      </c>
      <c r="N26" s="66">
        <v>99.339399999999998</v>
      </c>
      <c r="O26" s="66">
        <v>15.372629999999999</v>
      </c>
      <c r="P26" s="66">
        <v>100.7783</v>
      </c>
      <c r="Q26" s="66">
        <v>15.808730000000001</v>
      </c>
      <c r="R26">
        <v>44</v>
      </c>
      <c r="S26">
        <v>2.04278529111</v>
      </c>
    </row>
    <row r="27" spans="2:19" ht="15.75" thickBot="1" x14ac:dyDescent="0.3">
      <c r="B27" s="63">
        <v>53.7001961560495</v>
      </c>
      <c r="C27" s="64">
        <v>4.1642472049958599</v>
      </c>
      <c r="D27" s="63">
        <v>55.4184601703829</v>
      </c>
      <c r="E27" s="64">
        <v>4.56171849826017</v>
      </c>
      <c r="F27" s="63">
        <v>56.5</v>
      </c>
      <c r="G27" s="74">
        <v>4.95</v>
      </c>
      <c r="H27" s="63">
        <v>56.5</v>
      </c>
      <c r="I27" s="75">
        <v>4.9795999999999996</v>
      </c>
      <c r="J27">
        <v>120.81</v>
      </c>
      <c r="K27">
        <v>22.373999999999999</v>
      </c>
      <c r="L27">
        <v>121.73399999999999</v>
      </c>
      <c r="M27">
        <v>22.891999999999999</v>
      </c>
      <c r="N27" s="66">
        <v>99.903310000000005</v>
      </c>
      <c r="O27" s="66">
        <v>15.539619999999999</v>
      </c>
      <c r="P27" s="66">
        <v>101.36</v>
      </c>
      <c r="Q27" s="66">
        <v>15.976100000000001</v>
      </c>
      <c r="R27">
        <v>45</v>
      </c>
      <c r="S27">
        <v>2.2176573442900001</v>
      </c>
    </row>
    <row r="28" spans="2:19" ht="15.75" thickBot="1" x14ac:dyDescent="0.3">
      <c r="B28" s="63">
        <v>54.469457573321002</v>
      </c>
      <c r="C28" s="64">
        <v>4.3598505557368599</v>
      </c>
      <c r="D28" s="63">
        <v>56.212335915078398</v>
      </c>
      <c r="E28" s="64">
        <v>4.7759919021845203</v>
      </c>
      <c r="F28" s="63">
        <v>57</v>
      </c>
      <c r="G28" s="74">
        <v>5.0837000000000003</v>
      </c>
      <c r="H28" s="63">
        <v>57</v>
      </c>
      <c r="I28" s="75">
        <v>5.1258999999999997</v>
      </c>
      <c r="J28">
        <v>121.28400000000001</v>
      </c>
      <c r="K28">
        <v>22.576000000000001</v>
      </c>
      <c r="L28">
        <v>122.205</v>
      </c>
      <c r="M28">
        <v>23.097000000000001</v>
      </c>
      <c r="N28" s="66">
        <v>100.46810000000001</v>
      </c>
      <c r="O28" s="66">
        <v>15.708170000000001</v>
      </c>
      <c r="P28" s="66">
        <v>101.93729999999999</v>
      </c>
      <c r="Q28" s="66">
        <v>16.145479999999999</v>
      </c>
      <c r="R28">
        <v>46</v>
      </c>
      <c r="S28">
        <v>2.40121634089</v>
      </c>
    </row>
    <row r="29" spans="2:19" ht="15.75" thickBot="1" x14ac:dyDescent="0.3">
      <c r="B29" s="63">
        <v>55.209223193572797</v>
      </c>
      <c r="C29" s="64">
        <v>4.5512257334075201</v>
      </c>
      <c r="D29" s="63">
        <v>56.975772075389798</v>
      </c>
      <c r="E29" s="64">
        <v>4.9856335601150903</v>
      </c>
      <c r="F29" s="63">
        <v>57.5</v>
      </c>
      <c r="G29" s="74">
        <v>5.2172999999999998</v>
      </c>
      <c r="H29" s="63">
        <v>57.5</v>
      </c>
      <c r="I29" s="75">
        <v>5.2721</v>
      </c>
      <c r="J29">
        <v>121.759</v>
      </c>
      <c r="K29">
        <v>22.782</v>
      </c>
      <c r="L29">
        <v>122.675</v>
      </c>
      <c r="M29">
        <v>23.303000000000001</v>
      </c>
      <c r="N29" s="66">
        <v>101.0339</v>
      </c>
      <c r="O29" s="66">
        <v>15.87824</v>
      </c>
      <c r="P29" s="66">
        <v>102.51049999999999</v>
      </c>
      <c r="Q29" s="66">
        <v>16.316770000000002</v>
      </c>
      <c r="R29">
        <v>47</v>
      </c>
      <c r="S29">
        <v>2.5934173457999998</v>
      </c>
    </row>
    <row r="30" spans="2:19" ht="15.75" thickBot="1" x14ac:dyDescent="0.3">
      <c r="B30" s="63">
        <v>55.921382716264297</v>
      </c>
      <c r="C30" s="64">
        <v>4.73818961135931</v>
      </c>
      <c r="D30" s="63">
        <v>57.710718816153097</v>
      </c>
      <c r="E30" s="64">
        <v>5.1904428662331101</v>
      </c>
      <c r="F30" s="63">
        <v>58</v>
      </c>
      <c r="G30" s="74">
        <v>5.3506999999999998</v>
      </c>
      <c r="H30" s="63">
        <v>58</v>
      </c>
      <c r="I30" s="75">
        <v>5.4180000000000001</v>
      </c>
      <c r="J30">
        <v>122.23399999999999</v>
      </c>
      <c r="K30">
        <v>22.99</v>
      </c>
      <c r="L30">
        <v>123.143</v>
      </c>
      <c r="M30">
        <v>23.51</v>
      </c>
      <c r="N30" s="66">
        <v>101.60120000000001</v>
      </c>
      <c r="O30" s="66">
        <v>16.049779999999998</v>
      </c>
      <c r="P30" s="66">
        <v>103.07989999999999</v>
      </c>
      <c r="Q30" s="66">
        <v>16.48986</v>
      </c>
      <c r="R30">
        <v>48</v>
      </c>
      <c r="S30">
        <v>2.7946027601400001</v>
      </c>
    </row>
    <row r="31" spans="2:19" ht="15.75" thickBot="1" x14ac:dyDescent="0.3">
      <c r="B31" s="63">
        <v>56.607693830443701</v>
      </c>
      <c r="C31" s="64">
        <v>4.9206074971757996</v>
      </c>
      <c r="D31" s="63">
        <v>58.418990067809503</v>
      </c>
      <c r="E31" s="64">
        <v>5.3902722719284002</v>
      </c>
      <c r="F31" s="63">
        <v>58.5</v>
      </c>
      <c r="G31" s="74">
        <v>5.4833999999999996</v>
      </c>
      <c r="H31" s="63">
        <v>58.5</v>
      </c>
      <c r="I31" s="75">
        <v>5.5632000000000001</v>
      </c>
      <c r="J31">
        <v>122.71</v>
      </c>
      <c r="K31">
        <v>23.202000000000002</v>
      </c>
      <c r="L31">
        <v>123.60899999999999</v>
      </c>
      <c r="M31">
        <v>23.718</v>
      </c>
      <c r="N31" s="66">
        <v>102.17</v>
      </c>
      <c r="O31" s="66">
        <v>16.222770000000001</v>
      </c>
      <c r="P31" s="66">
        <v>103.6459</v>
      </c>
      <c r="Q31" s="66">
        <v>16.664680000000001</v>
      </c>
      <c r="R31">
        <v>49</v>
      </c>
      <c r="S31">
        <v>3.0049538448000002</v>
      </c>
    </row>
    <row r="32" spans="2:19" ht="15.75" thickBot="1" x14ac:dyDescent="0.3">
      <c r="B32" s="63">
        <v>57.269791170722499</v>
      </c>
      <c r="C32" s="64">
        <v>5.0983867531249301</v>
      </c>
      <c r="D32" s="63">
        <v>59.102272768947699</v>
      </c>
      <c r="E32" s="64">
        <v>5.5850202973331298</v>
      </c>
      <c r="F32" s="63">
        <v>59</v>
      </c>
      <c r="G32" s="74">
        <v>5.6151</v>
      </c>
      <c r="H32" s="63">
        <v>59</v>
      </c>
      <c r="I32" s="75">
        <v>5.7073999999999998</v>
      </c>
      <c r="J32">
        <v>123.187</v>
      </c>
      <c r="K32">
        <v>23.417999999999999</v>
      </c>
      <c r="L32">
        <v>124.074</v>
      </c>
      <c r="M32">
        <v>23.927</v>
      </c>
      <c r="N32" s="66">
        <v>102.7406</v>
      </c>
      <c r="O32" s="66">
        <v>16.39715</v>
      </c>
      <c r="P32" s="66">
        <v>104.20869999999999</v>
      </c>
      <c r="Q32" s="66">
        <v>16.841100000000001</v>
      </c>
      <c r="R32">
        <v>50</v>
      </c>
      <c r="S32">
        <v>3.2244931228599998</v>
      </c>
    </row>
    <row r="33" spans="2:19" ht="15.75" thickBot="1" x14ac:dyDescent="0.3">
      <c r="B33" s="63">
        <v>57.909194905214399</v>
      </c>
      <c r="C33" s="64">
        <v>5.27147103327792</v>
      </c>
      <c r="D33" s="63">
        <v>59.762135729033801</v>
      </c>
      <c r="E33" s="64">
        <v>5.7746252183821696</v>
      </c>
      <c r="F33" s="63">
        <v>59.5</v>
      </c>
      <c r="G33" s="74">
        <v>5.7454000000000001</v>
      </c>
      <c r="H33" s="63">
        <v>59.5</v>
      </c>
      <c r="I33" s="75">
        <v>5.8501000000000003</v>
      </c>
      <c r="J33">
        <v>123.66500000000001</v>
      </c>
      <c r="K33">
        <v>23.637</v>
      </c>
      <c r="L33">
        <v>124.536</v>
      </c>
      <c r="M33">
        <v>24.137</v>
      </c>
      <c r="N33" s="66">
        <v>103.313</v>
      </c>
      <c r="O33" s="66">
        <v>16.572890000000001</v>
      </c>
      <c r="P33" s="66">
        <v>104.7687</v>
      </c>
      <c r="Q33" s="66">
        <v>17.01904</v>
      </c>
      <c r="R33">
        <v>51</v>
      </c>
      <c r="S33">
        <v>3.4530925784300002</v>
      </c>
    </row>
    <row r="34" spans="2:19" ht="15.75" thickBot="1" x14ac:dyDescent="0.3">
      <c r="B34" s="63">
        <v>58.527318896231797</v>
      </c>
      <c r="C34" s="64">
        <v>5.4398351154244597</v>
      </c>
      <c r="D34" s="63">
        <v>60.400038050228503</v>
      </c>
      <c r="E34" s="64">
        <v>5.9590594054422104</v>
      </c>
      <c r="F34" s="63">
        <v>60</v>
      </c>
      <c r="G34" s="74">
        <v>5.8742000000000001</v>
      </c>
      <c r="H34" s="63">
        <v>60</v>
      </c>
      <c r="I34" s="75">
        <v>5.9907000000000004</v>
      </c>
      <c r="J34">
        <v>124.14400000000001</v>
      </c>
      <c r="K34">
        <v>23.859000000000002</v>
      </c>
      <c r="L34">
        <v>124.996</v>
      </c>
      <c r="M34">
        <v>24.347999999999999</v>
      </c>
      <c r="N34" s="66">
        <v>103.8873</v>
      </c>
      <c r="O34" s="66">
        <v>16.749939999999999</v>
      </c>
      <c r="P34" s="66">
        <v>105.3262</v>
      </c>
      <c r="Q34" s="66">
        <v>17.19839</v>
      </c>
      <c r="R34">
        <v>52</v>
      </c>
      <c r="S34">
        <v>3.6904858351300001</v>
      </c>
    </row>
    <row r="35" spans="2:19" ht="15.75" thickBot="1" x14ac:dyDescent="0.3">
      <c r="B35" s="63">
        <v>59.125478400955501</v>
      </c>
      <c r="C35" s="64">
        <v>5.6034802952386</v>
      </c>
      <c r="D35" s="63">
        <v>61.017337074458098</v>
      </c>
      <c r="E35" s="64">
        <v>6.1383242778574898</v>
      </c>
      <c r="F35" s="63">
        <v>60.5</v>
      </c>
      <c r="G35" s="74">
        <v>6.0014000000000003</v>
      </c>
      <c r="H35" s="63">
        <v>60.5</v>
      </c>
      <c r="I35" s="75">
        <v>6.1284000000000001</v>
      </c>
      <c r="J35">
        <v>124.623</v>
      </c>
      <c r="K35">
        <v>24.085000000000001</v>
      </c>
      <c r="L35">
        <v>125.45399999999999</v>
      </c>
      <c r="M35">
        <v>24.56</v>
      </c>
      <c r="N35" s="66">
        <v>104.4635</v>
      </c>
      <c r="O35" s="66">
        <v>16.928270000000001</v>
      </c>
      <c r="P35" s="66">
        <v>105.8813</v>
      </c>
      <c r="Q35" s="66">
        <v>17.379059999999999</v>
      </c>
      <c r="R35">
        <v>53</v>
      </c>
      <c r="S35">
        <v>3.9362828463400001</v>
      </c>
    </row>
    <row r="36" spans="2:19" ht="15.75" thickBot="1" x14ac:dyDescent="0.3">
      <c r="B36" s="63">
        <v>59.704897298453197</v>
      </c>
      <c r="C36" s="64">
        <v>5.76243030384133</v>
      </c>
      <c r="D36" s="63">
        <v>61.615295841678098</v>
      </c>
      <c r="E36" s="64">
        <v>6.3124458318497298</v>
      </c>
      <c r="F36" s="63">
        <v>61</v>
      </c>
      <c r="G36" s="74">
        <v>6.1269999999999998</v>
      </c>
      <c r="H36" s="63">
        <v>61</v>
      </c>
      <c r="I36" s="75">
        <v>6.2632000000000003</v>
      </c>
      <c r="J36">
        <v>125.104</v>
      </c>
      <c r="K36">
        <v>24.315000000000001</v>
      </c>
      <c r="L36">
        <v>125.91</v>
      </c>
      <c r="M36">
        <v>24.771999999999998</v>
      </c>
      <c r="N36" s="66">
        <v>105.0415</v>
      </c>
      <c r="O36" s="66">
        <v>17.10783</v>
      </c>
      <c r="P36" s="66">
        <v>106.43429999999999</v>
      </c>
      <c r="Q36" s="66">
        <v>17.560960000000001</v>
      </c>
      <c r="R36">
        <v>54</v>
      </c>
      <c r="S36">
        <v>4.1899859472400003</v>
      </c>
    </row>
    <row r="37" spans="2:19" ht="15.75" thickBot="1" x14ac:dyDescent="0.3">
      <c r="B37" s="63">
        <v>60.266714843119203</v>
      </c>
      <c r="C37" s="64">
        <v>5.9167277067723596</v>
      </c>
      <c r="D37" s="63">
        <v>62.195090059405302</v>
      </c>
      <c r="E37" s="64">
        <v>6.4814706957770101</v>
      </c>
      <c r="F37" s="63">
        <v>61.5</v>
      </c>
      <c r="G37" s="74">
        <v>6.2511000000000001</v>
      </c>
      <c r="H37" s="63">
        <v>61.5</v>
      </c>
      <c r="I37" s="75">
        <v>6.3954000000000004</v>
      </c>
      <c r="J37">
        <v>125.587</v>
      </c>
      <c r="K37">
        <v>24.547999999999998</v>
      </c>
      <c r="L37">
        <v>126.364</v>
      </c>
      <c r="M37">
        <v>24.986000000000001</v>
      </c>
      <c r="N37" s="66">
        <v>105.62130000000001</v>
      </c>
      <c r="O37" s="66">
        <v>17.288589999999999</v>
      </c>
      <c r="P37" s="66">
        <v>106.9855</v>
      </c>
      <c r="Q37" s="66">
        <v>17.744</v>
      </c>
      <c r="R37">
        <v>55</v>
      </c>
      <c r="S37">
        <v>4.4510063937400002</v>
      </c>
    </row>
    <row r="38" spans="2:19" ht="15.75" thickBot="1" x14ac:dyDescent="0.3">
      <c r="B38" s="63">
        <v>60.8119919541871</v>
      </c>
      <c r="C38" s="64">
        <v>6.0664307415085998</v>
      </c>
      <c r="D38" s="63">
        <v>62.757814593478201</v>
      </c>
      <c r="E38" s="64">
        <v>6.6454626657980702</v>
      </c>
      <c r="F38" s="63">
        <v>62</v>
      </c>
      <c r="G38" s="74">
        <v>6.3738000000000001</v>
      </c>
      <c r="H38" s="63">
        <v>62</v>
      </c>
      <c r="I38" s="75">
        <v>6.5251000000000001</v>
      </c>
      <c r="J38">
        <v>126.071</v>
      </c>
      <c r="K38">
        <v>24.785</v>
      </c>
      <c r="L38">
        <v>126.816</v>
      </c>
      <c r="M38">
        <v>25.2</v>
      </c>
      <c r="N38" s="66">
        <v>106.2029</v>
      </c>
      <c r="O38" s="66">
        <v>17.47052</v>
      </c>
      <c r="P38" s="66">
        <v>107.535</v>
      </c>
      <c r="Q38" s="66">
        <v>17.928090000000001</v>
      </c>
      <c r="R38">
        <v>56</v>
      </c>
      <c r="S38">
        <v>4.7186807428500002</v>
      </c>
    </row>
    <row r="39" spans="2:19" ht="15.75" thickBot="1" x14ac:dyDescent="0.3">
      <c r="B39" s="63">
        <v>61.341717057481297</v>
      </c>
      <c r="C39" s="64">
        <v>6.2116105513522797</v>
      </c>
      <c r="D39" s="63">
        <v>63.304489496729097</v>
      </c>
      <c r="E39" s="64">
        <v>6.8044996757391001</v>
      </c>
      <c r="F39" s="63">
        <v>62.5</v>
      </c>
      <c r="G39" s="74">
        <v>6.4947999999999997</v>
      </c>
      <c r="H39" s="63">
        <v>62.5</v>
      </c>
      <c r="I39" s="75">
        <v>6.6527000000000003</v>
      </c>
      <c r="J39">
        <v>126.556</v>
      </c>
      <c r="K39">
        <v>25.026</v>
      </c>
      <c r="L39">
        <v>127.265</v>
      </c>
      <c r="M39">
        <v>25.416</v>
      </c>
      <c r="N39" s="66">
        <v>106.7861</v>
      </c>
      <c r="O39" s="66">
        <v>17.65361</v>
      </c>
      <c r="P39" s="66">
        <v>108.083</v>
      </c>
      <c r="Q39" s="66">
        <v>18.113160000000001</v>
      </c>
      <c r="R39">
        <v>57</v>
      </c>
      <c r="S39">
        <v>4.9923852118400003</v>
      </c>
    </row>
    <row r="40" spans="2:19" ht="15.75" thickBot="1" x14ac:dyDescent="0.3">
      <c r="B40" s="63">
        <v>61.856811499791696</v>
      </c>
      <c r="C40" s="64">
        <v>6.3523487752356402</v>
      </c>
      <c r="D40" s="63">
        <v>63.8360655966043</v>
      </c>
      <c r="E40" s="64">
        <v>6.9586711568487596</v>
      </c>
      <c r="F40" s="63">
        <v>63</v>
      </c>
      <c r="G40" s="74">
        <v>6.6143999999999998</v>
      </c>
      <c r="H40" s="63">
        <v>63</v>
      </c>
      <c r="I40" s="75">
        <v>6.7786</v>
      </c>
      <c r="J40">
        <v>127.042</v>
      </c>
      <c r="K40">
        <v>25.271000000000001</v>
      </c>
      <c r="L40">
        <v>127.71299999999999</v>
      </c>
      <c r="M40">
        <v>25.632999999999999</v>
      </c>
      <c r="N40" s="66">
        <v>107.3707</v>
      </c>
      <c r="O40" s="66">
        <v>17.837820000000001</v>
      </c>
      <c r="P40" s="66">
        <v>108.6296</v>
      </c>
      <c r="Q40" s="66">
        <v>18.299119999999998</v>
      </c>
      <c r="R40">
        <v>58</v>
      </c>
      <c r="S40">
        <v>5.2720597424099997</v>
      </c>
    </row>
    <row r="41" spans="2:19" ht="15.75" thickBot="1" x14ac:dyDescent="0.3">
      <c r="B41" s="63">
        <v>62.358134558796799</v>
      </c>
      <c r="C41" s="64">
        <v>6.4887354553634102</v>
      </c>
      <c r="D41" s="63">
        <v>64.353429665391502</v>
      </c>
      <c r="E41" s="64">
        <v>7.1080757457282999</v>
      </c>
      <c r="F41" s="63">
        <v>63.5</v>
      </c>
      <c r="G41" s="74">
        <v>6.7328000000000001</v>
      </c>
      <c r="H41" s="63">
        <v>63.5</v>
      </c>
      <c r="I41" s="75">
        <v>6.9028</v>
      </c>
      <c r="J41">
        <v>127.53</v>
      </c>
      <c r="K41">
        <v>25.52</v>
      </c>
      <c r="L41">
        <v>128.15899999999999</v>
      </c>
      <c r="M41">
        <v>25.850999999999999</v>
      </c>
      <c r="N41" s="66">
        <v>107.95659999999999</v>
      </c>
      <c r="O41" s="66">
        <v>18.023140000000001</v>
      </c>
      <c r="P41" s="66">
        <v>109.1751</v>
      </c>
      <c r="Q41" s="66">
        <v>18.48592</v>
      </c>
      <c r="R41">
        <v>59</v>
      </c>
      <c r="S41">
        <v>5.5558706938500002</v>
      </c>
    </row>
    <row r="42" spans="2:19" ht="15.75" thickBot="1" x14ac:dyDescent="0.3">
      <c r="B42" s="63">
        <v>62.846488072761197</v>
      </c>
      <c r="C42" s="64">
        <v>6.6208672273572402</v>
      </c>
      <c r="D42" s="63">
        <v>64.857409198055805</v>
      </c>
      <c r="E42" s="64">
        <v>7.2528193017278104</v>
      </c>
      <c r="F42" s="63">
        <v>64</v>
      </c>
      <c r="G42" s="74">
        <v>6.8501000000000003</v>
      </c>
      <c r="H42" s="63">
        <v>64</v>
      </c>
      <c r="I42" s="75">
        <v>7.0255000000000001</v>
      </c>
      <c r="J42">
        <v>128.02000000000001</v>
      </c>
      <c r="K42">
        <v>25.771999999999998</v>
      </c>
      <c r="L42">
        <v>128.60300000000001</v>
      </c>
      <c r="M42">
        <v>26.071000000000002</v>
      </c>
      <c r="N42" s="66">
        <v>108.5436</v>
      </c>
      <c r="O42" s="66">
        <v>18.20956</v>
      </c>
      <c r="P42" s="66">
        <v>109.7196</v>
      </c>
      <c r="Q42" s="66">
        <v>18.673500000000001</v>
      </c>
      <c r="R42">
        <v>60</v>
      </c>
      <c r="S42">
        <v>5.8433979787099997</v>
      </c>
    </row>
    <row r="43" spans="2:19" ht="15.75" thickBot="1" x14ac:dyDescent="0.3">
      <c r="B43" s="63">
        <v>63.322620714643101</v>
      </c>
      <c r="C43" s="64">
        <v>6.7488457604748104</v>
      </c>
      <c r="D43" s="63">
        <v>65.348776823106405</v>
      </c>
      <c r="E43" s="64">
        <v>7.39301319828665</v>
      </c>
      <c r="F43" s="63">
        <v>64.5</v>
      </c>
      <c r="G43" s="74">
        <v>6.9661999999999997</v>
      </c>
      <c r="H43" s="63">
        <v>64.5</v>
      </c>
      <c r="I43" s="75">
        <v>7.1467000000000001</v>
      </c>
      <c r="J43">
        <v>128.511</v>
      </c>
      <c r="K43">
        <v>26.027999999999999</v>
      </c>
      <c r="L43">
        <v>129.047</v>
      </c>
      <c r="M43">
        <v>26.291</v>
      </c>
      <c r="N43" s="66">
        <v>109.13160000000001</v>
      </c>
      <c r="O43" s="66">
        <v>18.397089999999999</v>
      </c>
      <c r="P43" s="66">
        <v>110.26309999999999</v>
      </c>
      <c r="Q43" s="66">
        <v>18.861799999999999</v>
      </c>
      <c r="R43">
        <v>61</v>
      </c>
      <c r="S43">
        <v>6.1179574148200002</v>
      </c>
    </row>
    <row r="44" spans="2:19" ht="15.75" thickBot="1" x14ac:dyDescent="0.3">
      <c r="B44" s="63">
        <v>63.787231935029801</v>
      </c>
      <c r="C44" s="64">
        <v>6.8727764184096998</v>
      </c>
      <c r="D44" s="63">
        <v>65.828254371696502</v>
      </c>
      <c r="E44" s="64">
        <v>7.5287728559085396</v>
      </c>
      <c r="F44" s="63">
        <v>65</v>
      </c>
      <c r="G44" s="74">
        <v>7.0811999999999999</v>
      </c>
      <c r="H44" s="63">
        <v>65</v>
      </c>
      <c r="I44" s="75">
        <v>7.2666000000000004</v>
      </c>
      <c r="J44">
        <v>129.00399999999999</v>
      </c>
      <c r="K44">
        <v>26.288</v>
      </c>
      <c r="L44">
        <v>129.489</v>
      </c>
      <c r="M44">
        <v>26.513000000000002</v>
      </c>
      <c r="N44" s="66">
        <v>109.72020000000001</v>
      </c>
      <c r="O44" s="66">
        <v>18.585709999999999</v>
      </c>
      <c r="P44" s="66">
        <v>110.8058</v>
      </c>
      <c r="Q44" s="66">
        <v>19.05077</v>
      </c>
      <c r="R44">
        <v>62</v>
      </c>
      <c r="S44">
        <v>6.3738000000000001</v>
      </c>
    </row>
    <row r="45" spans="2:19" ht="15.75" thickBot="1" x14ac:dyDescent="0.3">
      <c r="B45" s="63">
        <v>64.240975597656998</v>
      </c>
      <c r="C45" s="64">
        <v>6.9927671140391503</v>
      </c>
      <c r="D45" s="63">
        <v>66.296516629469295</v>
      </c>
      <c r="E45" s="64">
        <v>7.6602164875967098</v>
      </c>
      <c r="F45" s="63">
        <v>65.5</v>
      </c>
      <c r="G45" s="74">
        <v>7.1950000000000003</v>
      </c>
      <c r="H45" s="63">
        <v>65.5</v>
      </c>
      <c r="I45" s="75">
        <v>7.3853999999999997</v>
      </c>
      <c r="J45">
        <v>129.49799999999999</v>
      </c>
      <c r="K45">
        <v>26.552</v>
      </c>
      <c r="L45">
        <v>129.93</v>
      </c>
      <c r="M45">
        <v>26.736000000000001</v>
      </c>
      <c r="N45" s="66">
        <v>110.3092</v>
      </c>
      <c r="O45" s="66">
        <v>18.775449999999999</v>
      </c>
      <c r="P45" s="66">
        <v>111.3477</v>
      </c>
      <c r="Q45" s="66">
        <v>19.240369999999999</v>
      </c>
      <c r="R45">
        <v>63</v>
      </c>
      <c r="S45">
        <v>6.6143999999999998</v>
      </c>
    </row>
    <row r="46" spans="2:19" ht="15.75" thickBot="1" x14ac:dyDescent="0.3">
      <c r="B46" s="63">
        <v>64.684463330316802</v>
      </c>
      <c r="C46" s="64">
        <v>7.1089273342138704</v>
      </c>
      <c r="D46" s="63">
        <v>66.754194794685702</v>
      </c>
      <c r="E46" s="64">
        <v>7.7874640305613303</v>
      </c>
      <c r="F46" s="63">
        <v>66</v>
      </c>
      <c r="G46" s="74">
        <v>7.3075999999999999</v>
      </c>
      <c r="H46" s="63">
        <v>66</v>
      </c>
      <c r="I46" s="75">
        <v>7.5034000000000001</v>
      </c>
      <c r="J46">
        <v>129.99299999999999</v>
      </c>
      <c r="K46">
        <v>26.818999999999999</v>
      </c>
      <c r="L46">
        <v>130.37</v>
      </c>
      <c r="M46">
        <v>26.96</v>
      </c>
      <c r="N46" s="66">
        <v>110.8984</v>
      </c>
      <c r="O46" s="66">
        <v>18.96631</v>
      </c>
      <c r="P46" s="66">
        <v>111.889</v>
      </c>
      <c r="Q46" s="66">
        <v>19.430579999999999</v>
      </c>
      <c r="R46">
        <v>64</v>
      </c>
      <c r="S46">
        <v>6.8501000000000003</v>
      </c>
    </row>
    <row r="47" spans="2:19" ht="15.75" thickBot="1" x14ac:dyDescent="0.3">
      <c r="B47" s="63">
        <v>65.118267612820802</v>
      </c>
      <c r="C47" s="64">
        <v>7.2213673132379803</v>
      </c>
      <c r="D47" s="63">
        <v>67.201879664994706</v>
      </c>
      <c r="E47" s="64">
        <v>7.9106362408092998</v>
      </c>
      <c r="F47" s="63">
        <v>66.5</v>
      </c>
      <c r="G47" s="74">
        <v>7.4188999999999998</v>
      </c>
      <c r="H47" s="63">
        <v>66.5</v>
      </c>
      <c r="I47" s="75">
        <v>7.6205999999999996</v>
      </c>
      <c r="J47">
        <v>130.49</v>
      </c>
      <c r="K47">
        <v>27.09</v>
      </c>
      <c r="L47">
        <v>130.81</v>
      </c>
      <c r="M47">
        <v>27.186</v>
      </c>
      <c r="N47" s="66">
        <v>111.4876</v>
      </c>
      <c r="O47" s="66">
        <v>19.15831</v>
      </c>
      <c r="P47" s="66">
        <v>112.42959999999999</v>
      </c>
      <c r="Q47" s="66">
        <v>19.621359999999999</v>
      </c>
      <c r="R47">
        <v>65</v>
      </c>
      <c r="S47">
        <v>7.0811999999999999</v>
      </c>
    </row>
    <row r="48" spans="2:19" ht="15.75" thickBot="1" x14ac:dyDescent="0.3">
      <c r="B48" s="63">
        <v>65.542924622441504</v>
      </c>
      <c r="C48" s="64">
        <v>7.3301973360489603</v>
      </c>
      <c r="D48" s="63">
        <v>67.640124573921099</v>
      </c>
      <c r="E48" s="64">
        <v>8.0298539298137594</v>
      </c>
      <c r="F48" s="63">
        <v>67</v>
      </c>
      <c r="G48" s="74">
        <v>7.5288000000000004</v>
      </c>
      <c r="H48" s="63">
        <v>67</v>
      </c>
      <c r="I48" s="75">
        <v>7.7370000000000001</v>
      </c>
      <c r="J48">
        <v>130.989</v>
      </c>
      <c r="K48">
        <v>27.364000000000001</v>
      </c>
      <c r="L48">
        <v>131.25</v>
      </c>
      <c r="M48">
        <v>27.414000000000001</v>
      </c>
      <c r="N48" s="66">
        <v>112.07640000000001</v>
      </c>
      <c r="O48" s="66">
        <v>19.351489999999998</v>
      </c>
      <c r="P48" s="66">
        <v>112.9696</v>
      </c>
      <c r="Q48" s="66">
        <v>19.8127</v>
      </c>
      <c r="R48">
        <v>66</v>
      </c>
      <c r="S48">
        <v>7.3075999999999999</v>
      </c>
    </row>
    <row r="49" spans="2:19" ht="15.75" thickBot="1" x14ac:dyDescent="0.3">
      <c r="B49" s="63">
        <v>65.958936855962094</v>
      </c>
      <c r="C49" s="64">
        <v>7.4355271542678301</v>
      </c>
      <c r="D49" s="63">
        <v>68.069448096814</v>
      </c>
      <c r="E49" s="64">
        <v>8.1452373248271499</v>
      </c>
      <c r="F49" s="63">
        <v>67.5</v>
      </c>
      <c r="G49" s="74">
        <v>7.6375000000000002</v>
      </c>
      <c r="H49" s="63">
        <v>67.5</v>
      </c>
      <c r="I49" s="75">
        <v>7.8525999999999998</v>
      </c>
      <c r="J49">
        <v>131.49</v>
      </c>
      <c r="K49">
        <v>27.640999999999998</v>
      </c>
      <c r="L49">
        <v>131.68799999999999</v>
      </c>
      <c r="M49">
        <v>27.643000000000001</v>
      </c>
      <c r="N49" s="66">
        <v>112.66459999999999</v>
      </c>
      <c r="O49" s="66">
        <v>19.54588</v>
      </c>
      <c r="P49" s="66">
        <v>113.509</v>
      </c>
      <c r="Q49" s="66">
        <v>20.00459</v>
      </c>
      <c r="R49">
        <v>67</v>
      </c>
      <c r="S49">
        <v>7.5288000000000004</v>
      </c>
    </row>
    <row r="50" spans="2:19" ht="15.75" thickBot="1" x14ac:dyDescent="0.3">
      <c r="B50" s="63">
        <v>66.366775546166295</v>
      </c>
      <c r="C50" s="64">
        <v>7.5374655002511899</v>
      </c>
      <c r="D50" s="63">
        <v>68.490336544657694</v>
      </c>
      <c r="E50" s="64">
        <v>8.2569055365501303</v>
      </c>
      <c r="F50" s="63">
        <v>68</v>
      </c>
      <c r="G50" s="74">
        <v>7.7447999999999997</v>
      </c>
      <c r="H50" s="63">
        <v>68</v>
      </c>
      <c r="I50" s="75">
        <v>7.9673999999999996</v>
      </c>
      <c r="J50">
        <v>131.99100000000001</v>
      </c>
      <c r="K50">
        <v>27.920999999999999</v>
      </c>
      <c r="L50">
        <v>132.12700000000001</v>
      </c>
      <c r="M50">
        <v>27.875</v>
      </c>
      <c r="N50" s="66">
        <v>113.25190000000001</v>
      </c>
      <c r="O50" s="66">
        <v>19.741510000000002</v>
      </c>
      <c r="P50" s="66">
        <v>114.0479</v>
      </c>
      <c r="Q50" s="66">
        <v>20.197030000000002</v>
      </c>
      <c r="R50">
        <v>68</v>
      </c>
      <c r="S50">
        <v>7.7447999999999997</v>
      </c>
    </row>
    <row r="51" spans="2:19" ht="15.75" thickBot="1" x14ac:dyDescent="0.3">
      <c r="B51" s="63">
        <v>66.766882889325004</v>
      </c>
      <c r="C51" s="64">
        <v>7.6361196860442</v>
      </c>
      <c r="D51" s="63">
        <v>68.903246262832397</v>
      </c>
      <c r="E51" s="64">
        <v>8.3649761198053394</v>
      </c>
      <c r="F51" s="63">
        <v>68.5</v>
      </c>
      <c r="G51" s="74">
        <v>7.8509000000000002</v>
      </c>
      <c r="H51" s="63">
        <v>68.5</v>
      </c>
      <c r="I51" s="75">
        <v>8.0815999999999999</v>
      </c>
      <c r="J51">
        <v>132.494</v>
      </c>
      <c r="K51">
        <v>28.204000000000001</v>
      </c>
      <c r="L51">
        <v>132.565</v>
      </c>
      <c r="M51">
        <v>28.109000000000002</v>
      </c>
      <c r="N51" s="66">
        <v>113.83799999999999</v>
      </c>
      <c r="O51" s="66">
        <v>19.93843</v>
      </c>
      <c r="P51" s="66">
        <v>114.5861</v>
      </c>
      <c r="Q51" s="66">
        <v>20.39002</v>
      </c>
      <c r="R51">
        <v>69</v>
      </c>
      <c r="S51">
        <v>7.9558999999999997</v>
      </c>
    </row>
    <row r="52" spans="2:19" ht="15.75" thickBot="1" x14ac:dyDescent="0.3">
      <c r="B52" s="63">
        <v>67.159674098999204</v>
      </c>
      <c r="C52" s="64">
        <v>7.7315952757189503</v>
      </c>
      <c r="D52" s="63">
        <v>69.308605750632907</v>
      </c>
      <c r="E52" s="64">
        <v>8.4695647146008408</v>
      </c>
      <c r="F52" s="63">
        <v>69</v>
      </c>
      <c r="G52" s="74">
        <v>7.9558999999999997</v>
      </c>
      <c r="H52" s="63">
        <v>69</v>
      </c>
      <c r="I52" s="75">
        <v>8.1954999999999991</v>
      </c>
      <c r="J52">
        <v>132.999</v>
      </c>
      <c r="K52">
        <v>28.49</v>
      </c>
      <c r="L52">
        <v>133.00299999999999</v>
      </c>
      <c r="M52">
        <v>28.346</v>
      </c>
      <c r="N52" s="66">
        <v>114.4226</v>
      </c>
      <c r="O52" s="66">
        <v>20.136700000000001</v>
      </c>
      <c r="P52" s="66">
        <v>115.1238</v>
      </c>
      <c r="Q52" s="66">
        <v>20.583570000000002</v>
      </c>
      <c r="R52">
        <v>70</v>
      </c>
      <c r="S52">
        <v>8.1630000000000003</v>
      </c>
    </row>
    <row r="53" spans="2:19" ht="15.75" thickBot="1" x14ac:dyDescent="0.3">
      <c r="B53" s="63">
        <v>67.545539300305506</v>
      </c>
      <c r="C53" s="64">
        <v>7.82399582099701</v>
      </c>
      <c r="D53" s="63">
        <v>69.706817616146196</v>
      </c>
      <c r="E53" s="64">
        <v>8.57078475651827</v>
      </c>
      <c r="F53" s="63">
        <v>69.5</v>
      </c>
      <c r="G53" s="74">
        <v>8.0599000000000007</v>
      </c>
      <c r="H53" s="63">
        <v>69.5</v>
      </c>
      <c r="I53" s="75">
        <v>8.3092000000000006</v>
      </c>
      <c r="J53">
        <v>133.505</v>
      </c>
      <c r="K53">
        <v>28.779</v>
      </c>
      <c r="L53">
        <v>133.44</v>
      </c>
      <c r="M53">
        <v>28.585000000000001</v>
      </c>
      <c r="N53" s="66">
        <v>115.0055</v>
      </c>
      <c r="O53" s="66">
        <v>20.336359999999999</v>
      </c>
      <c r="P53" s="66">
        <v>115.6609</v>
      </c>
      <c r="Q53" s="66">
        <v>20.777699999999999</v>
      </c>
      <c r="R53">
        <v>71</v>
      </c>
      <c r="S53">
        <v>8.3666</v>
      </c>
    </row>
    <row r="54" spans="2:19" ht="15.75" thickBot="1" x14ac:dyDescent="0.3">
      <c r="B54" s="63">
        <v>67.924845277671693</v>
      </c>
      <c r="C54" s="64">
        <v>7.9134226513127004</v>
      </c>
      <c r="D54" s="63">
        <v>70.098260379929997</v>
      </c>
      <c r="E54" s="64">
        <v>8.6687472467379791</v>
      </c>
      <c r="F54" s="63">
        <v>70</v>
      </c>
      <c r="G54" s="74">
        <v>8.1630000000000003</v>
      </c>
      <c r="H54" s="63">
        <v>70</v>
      </c>
      <c r="I54" s="75">
        <v>8.4227000000000007</v>
      </c>
      <c r="J54">
        <v>134.012</v>
      </c>
      <c r="K54">
        <v>29.071000000000002</v>
      </c>
      <c r="L54">
        <v>133.87700000000001</v>
      </c>
      <c r="M54">
        <v>28.827999999999999</v>
      </c>
      <c r="N54" s="66">
        <v>115.58629999999999</v>
      </c>
      <c r="O54" s="66">
        <v>20.537479999999999</v>
      </c>
      <c r="P54" s="66">
        <v>116.1973</v>
      </c>
      <c r="Q54" s="66">
        <v>20.972429999999999</v>
      </c>
      <c r="R54">
        <v>72</v>
      </c>
      <c r="S54">
        <v>8.5678999999999998</v>
      </c>
    </row>
    <row r="55" spans="2:19" ht="15.75" thickBot="1" x14ac:dyDescent="0.3">
      <c r="B55" s="63">
        <v>68.297937088066703</v>
      </c>
      <c r="C55" s="64">
        <v>7.9999747105883596</v>
      </c>
      <c r="D55" s="63">
        <v>70.483290139862106</v>
      </c>
      <c r="E55" s="64">
        <v>8.7635605732347006</v>
      </c>
      <c r="F55" s="63">
        <v>70.5</v>
      </c>
      <c r="G55" s="74">
        <v>8.2651000000000003</v>
      </c>
      <c r="H55" s="63">
        <v>70.5</v>
      </c>
      <c r="I55" s="75">
        <v>8.5358000000000001</v>
      </c>
      <c r="J55">
        <v>134.52000000000001</v>
      </c>
      <c r="K55">
        <v>29.366</v>
      </c>
      <c r="L55">
        <v>134.31299999999999</v>
      </c>
      <c r="M55">
        <v>29.073</v>
      </c>
      <c r="N55" s="66">
        <v>116.1648</v>
      </c>
      <c r="O55" s="66">
        <v>20.740130000000001</v>
      </c>
      <c r="P55" s="66">
        <v>116.7329</v>
      </c>
      <c r="Q55" s="66">
        <v>21.16779</v>
      </c>
      <c r="R55">
        <v>73</v>
      </c>
      <c r="S55">
        <v>8.7660999999999998</v>
      </c>
    </row>
    <row r="56" spans="2:19" ht="15.75" thickBot="1" x14ac:dyDescent="0.3">
      <c r="B56" s="63">
        <v>68.665139550709995</v>
      </c>
      <c r="C56" s="64">
        <v>8.0837484339775596</v>
      </c>
      <c r="D56" s="63">
        <v>70.862242108516597</v>
      </c>
      <c r="E56" s="64">
        <v>8.8553303757560595</v>
      </c>
      <c r="F56" s="63">
        <v>71</v>
      </c>
      <c r="G56" s="74">
        <v>8.3666</v>
      </c>
      <c r="H56" s="63">
        <v>71</v>
      </c>
      <c r="I56" s="75">
        <v>8.6479999999999997</v>
      </c>
      <c r="J56">
        <v>135.03</v>
      </c>
      <c r="K56">
        <v>29.664999999999999</v>
      </c>
      <c r="L56">
        <v>134.74799999999999</v>
      </c>
      <c r="M56">
        <v>29.321999999999999</v>
      </c>
      <c r="N56" s="66">
        <v>116.7406</v>
      </c>
      <c r="O56" s="66">
        <v>20.944379999999999</v>
      </c>
      <c r="P56" s="66">
        <v>117.26779999999999</v>
      </c>
      <c r="Q56" s="66">
        <v>21.36383</v>
      </c>
      <c r="R56">
        <v>74</v>
      </c>
      <c r="S56">
        <v>8.9601000000000006</v>
      </c>
    </row>
    <row r="57" spans="2:19" ht="15.75" thickBot="1" x14ac:dyDescent="0.3">
      <c r="B57" s="63">
        <v>69.026758623360493</v>
      </c>
      <c r="C57" s="64">
        <v>8.1648376587008809</v>
      </c>
      <c r="D57" s="63">
        <v>71.23543203349</v>
      </c>
      <c r="E57" s="64">
        <v>8.9441594481478806</v>
      </c>
      <c r="F57" s="63">
        <v>71.5</v>
      </c>
      <c r="G57" s="74">
        <v>8.4675999999999991</v>
      </c>
      <c r="H57" s="63">
        <v>71.5</v>
      </c>
      <c r="I57" s="75">
        <v>8.7593999999999994</v>
      </c>
      <c r="J57">
        <v>135.541</v>
      </c>
      <c r="K57">
        <v>29.966000000000001</v>
      </c>
      <c r="L57">
        <v>135.18299999999999</v>
      </c>
      <c r="M57">
        <v>29.574000000000002</v>
      </c>
      <c r="N57" s="66">
        <v>117.31359999999999</v>
      </c>
      <c r="O57" s="66">
        <v>21.150300000000001</v>
      </c>
      <c r="P57" s="66">
        <v>117.8018</v>
      </c>
      <c r="Q57" s="66">
        <v>21.560580000000002</v>
      </c>
      <c r="R57">
        <v>75</v>
      </c>
      <c r="S57">
        <v>9.1489999999999991</v>
      </c>
    </row>
    <row r="58" spans="2:19" ht="15.75" thickBot="1" x14ac:dyDescent="0.3">
      <c r="B58" s="63">
        <v>69.383082674442093</v>
      </c>
      <c r="C58" s="64">
        <v>8.2433335638630005</v>
      </c>
      <c r="D58" s="63">
        <v>71.603157510231895</v>
      </c>
      <c r="E58" s="64">
        <v>9.0301476724267093</v>
      </c>
      <c r="F58" s="63">
        <v>72</v>
      </c>
      <c r="G58" s="74">
        <v>8.5678999999999998</v>
      </c>
      <c r="H58" s="63">
        <v>72</v>
      </c>
      <c r="I58" s="75">
        <v>8.8696999999999999</v>
      </c>
      <c r="J58">
        <v>136.053</v>
      </c>
      <c r="K58">
        <v>30.271999999999998</v>
      </c>
      <c r="L58">
        <v>135.61699999999999</v>
      </c>
      <c r="M58">
        <v>29.829000000000001</v>
      </c>
      <c r="N58" s="66">
        <v>117.88330000000001</v>
      </c>
      <c r="O58" s="66">
        <v>21.357970000000002</v>
      </c>
      <c r="P58" s="66">
        <v>118.3348</v>
      </c>
      <c r="Q58" s="66">
        <v>21.758109999999999</v>
      </c>
      <c r="R58">
        <v>76</v>
      </c>
      <c r="S58">
        <v>9.3337000000000003</v>
      </c>
    </row>
    <row r="59" spans="2:19" ht="15.75" thickBot="1" x14ac:dyDescent="0.3">
      <c r="B59" s="63">
        <v>69.734383659489794</v>
      </c>
      <c r="C59" s="64">
        <v>8.3193246348103909</v>
      </c>
      <c r="D59" s="63">
        <v>71.965699196133798</v>
      </c>
      <c r="E59" s="64">
        <v>9.1133919797357095</v>
      </c>
      <c r="F59" s="63">
        <v>72.5</v>
      </c>
      <c r="G59" s="74">
        <v>8.6674000000000007</v>
      </c>
      <c r="H59" s="63">
        <v>72.5</v>
      </c>
      <c r="I59" s="75">
        <v>8.9787999999999997</v>
      </c>
      <c r="J59">
        <v>136.56700000000001</v>
      </c>
      <c r="K59">
        <v>30.58</v>
      </c>
      <c r="L59">
        <v>136.05000000000001</v>
      </c>
      <c r="M59">
        <v>30.088000000000001</v>
      </c>
      <c r="N59" s="66">
        <v>118.4496</v>
      </c>
      <c r="O59" s="66">
        <v>21.56748</v>
      </c>
      <c r="P59" s="66">
        <v>118.8668</v>
      </c>
      <c r="Q59" s="66">
        <v>21.95645</v>
      </c>
      <c r="R59">
        <v>77</v>
      </c>
      <c r="S59">
        <v>9.5166000000000004</v>
      </c>
    </row>
    <row r="60" spans="2:19" ht="15.75" thickBot="1" x14ac:dyDescent="0.3">
      <c r="B60" s="63">
        <v>70.080918209684299</v>
      </c>
      <c r="C60" s="64">
        <v>8.3928966481781409</v>
      </c>
      <c r="D60" s="63">
        <v>72.323321933894604</v>
      </c>
      <c r="E60" s="64">
        <v>9.1939863339640695</v>
      </c>
      <c r="F60" s="63">
        <v>73</v>
      </c>
      <c r="G60" s="74">
        <v>8.7660999999999998</v>
      </c>
      <c r="H60" s="63">
        <v>73</v>
      </c>
      <c r="I60" s="75">
        <v>9.0864999999999991</v>
      </c>
      <c r="J60">
        <v>137.08199999999999</v>
      </c>
      <c r="K60">
        <v>30.893000000000001</v>
      </c>
      <c r="L60">
        <v>136.483</v>
      </c>
      <c r="M60">
        <v>30.35</v>
      </c>
      <c r="N60" s="66">
        <v>119.0123</v>
      </c>
      <c r="O60" s="66">
        <v>21.77891</v>
      </c>
      <c r="P60" s="66">
        <v>119.3977</v>
      </c>
      <c r="Q60" s="66">
        <v>22.155670000000001</v>
      </c>
      <c r="R60">
        <v>78</v>
      </c>
      <c r="S60">
        <v>9.7014999999999993</v>
      </c>
    </row>
    <row r="61" spans="2:19" ht="15.75" thickBot="1" x14ac:dyDescent="0.3">
      <c r="B61" s="63">
        <v>70.422928639590296</v>
      </c>
      <c r="C61" s="64">
        <v>8.4641326742888001</v>
      </c>
      <c r="D61" s="63">
        <v>72.676275791502903</v>
      </c>
      <c r="E61" s="64">
        <v>9.2720217343748992</v>
      </c>
      <c r="F61" s="63">
        <v>73.5</v>
      </c>
      <c r="G61" s="74">
        <v>8.8637999999999995</v>
      </c>
      <c r="H61" s="63">
        <v>73.5</v>
      </c>
      <c r="I61" s="75">
        <v>9.1927000000000003</v>
      </c>
      <c r="J61">
        <v>137.59899999999999</v>
      </c>
      <c r="K61">
        <v>31.21</v>
      </c>
      <c r="L61">
        <v>136.91499999999999</v>
      </c>
      <c r="M61">
        <v>30.616</v>
      </c>
      <c r="N61" s="66">
        <v>119.571</v>
      </c>
      <c r="O61" s="66">
        <v>21.992349999999998</v>
      </c>
      <c r="P61" s="66">
        <v>119.9272</v>
      </c>
      <c r="Q61" s="66">
        <v>22.355840000000001</v>
      </c>
      <c r="R61">
        <v>79</v>
      </c>
      <c r="S61">
        <v>9.8915000000000006</v>
      </c>
    </row>
    <row r="62" spans="2:19" ht="15.75" thickBot="1" x14ac:dyDescent="0.3">
      <c r="F62" s="63">
        <v>74</v>
      </c>
      <c r="G62" s="74">
        <v>8.9601000000000006</v>
      </c>
      <c r="H62" s="63">
        <v>74</v>
      </c>
      <c r="I62" s="75">
        <v>9.2973999999999997</v>
      </c>
      <c r="J62">
        <v>138.11699999999999</v>
      </c>
      <c r="K62">
        <v>31.532</v>
      </c>
      <c r="L62">
        <v>137.34700000000001</v>
      </c>
      <c r="M62">
        <v>30.885000000000002</v>
      </c>
      <c r="N62" s="66">
        <v>120.1254</v>
      </c>
      <c r="O62" s="66">
        <v>22.207889999999999</v>
      </c>
      <c r="P62" s="66">
        <v>120.4554</v>
      </c>
      <c r="Q62" s="66">
        <v>22.557020000000001</v>
      </c>
      <c r="R62">
        <v>80</v>
      </c>
      <c r="S62">
        <v>10.0891</v>
      </c>
    </row>
    <row r="63" spans="2:19" ht="15.75" thickBot="1" x14ac:dyDescent="0.3">
      <c r="F63" s="63">
        <v>74.5</v>
      </c>
      <c r="G63" s="74">
        <v>9.0551999999999992</v>
      </c>
      <c r="H63" s="63">
        <v>74.5</v>
      </c>
      <c r="I63" s="75">
        <v>9.4009999999999998</v>
      </c>
      <c r="J63">
        <v>138.636</v>
      </c>
      <c r="K63">
        <v>31.858000000000001</v>
      </c>
      <c r="L63">
        <v>137.78</v>
      </c>
      <c r="M63">
        <v>31.158999999999999</v>
      </c>
      <c r="N63" s="66">
        <v>120.6755</v>
      </c>
      <c r="O63" s="66">
        <v>22.425619999999999</v>
      </c>
      <c r="P63" s="66">
        <v>120.9821</v>
      </c>
      <c r="Q63" s="66">
        <v>22.7593</v>
      </c>
      <c r="R63">
        <v>81</v>
      </c>
      <c r="S63">
        <v>10.2965</v>
      </c>
    </row>
    <row r="64" spans="2:19" ht="15.75" thickBot="1" x14ac:dyDescent="0.3">
      <c r="F64" s="63">
        <v>75</v>
      </c>
      <c r="G64" s="74">
        <v>9.1489999999999991</v>
      </c>
      <c r="H64" s="63">
        <v>75</v>
      </c>
      <c r="I64" s="75">
        <v>9.5031999999999996</v>
      </c>
      <c r="J64" s="76"/>
      <c r="K64" s="76"/>
      <c r="L64" s="76"/>
      <c r="M64" s="76"/>
      <c r="N64" s="66">
        <v>121.221</v>
      </c>
      <c r="O64" s="66">
        <v>22.64564</v>
      </c>
      <c r="P64" s="66">
        <v>121.5072</v>
      </c>
      <c r="Q64" s="66">
        <v>22.962730000000001</v>
      </c>
      <c r="R64">
        <v>82</v>
      </c>
      <c r="S64">
        <v>10.513999999999999</v>
      </c>
    </row>
    <row r="65" spans="6:19" ht="15.75" thickBot="1" x14ac:dyDescent="0.3">
      <c r="F65" s="63">
        <v>75.5</v>
      </c>
      <c r="G65" s="74">
        <v>9.2417999999999996</v>
      </c>
      <c r="H65" s="63">
        <v>75.5</v>
      </c>
      <c r="I65" s="75">
        <v>9.6041000000000007</v>
      </c>
      <c r="J65" s="76"/>
      <c r="K65" s="76"/>
      <c r="L65" s="76"/>
      <c r="M65" s="76"/>
      <c r="N65" s="66">
        <v>121.7617</v>
      </c>
      <c r="O65" s="66">
        <v>22.868040000000001</v>
      </c>
      <c r="P65" s="66">
        <v>122.0305</v>
      </c>
      <c r="Q65" s="66">
        <v>23.16742</v>
      </c>
      <c r="R65">
        <v>83</v>
      </c>
      <c r="S65">
        <v>10.741</v>
      </c>
    </row>
    <row r="66" spans="6:19" ht="15.75" thickBot="1" x14ac:dyDescent="0.3">
      <c r="F66" s="63">
        <v>76</v>
      </c>
      <c r="G66" s="74">
        <v>9.3337000000000003</v>
      </c>
      <c r="H66" s="63">
        <v>76</v>
      </c>
      <c r="I66" s="75">
        <v>9.7033000000000005</v>
      </c>
      <c r="J66" s="76"/>
      <c r="K66" s="76"/>
      <c r="L66" s="76"/>
      <c r="M66" s="76"/>
      <c r="N66" s="66">
        <v>122.2974</v>
      </c>
      <c r="O66" s="66">
        <v>23.092929999999999</v>
      </c>
      <c r="P66" s="66">
        <v>122.55200000000001</v>
      </c>
      <c r="Q66" s="66">
        <v>23.373429999999999</v>
      </c>
      <c r="R66">
        <v>84</v>
      </c>
      <c r="S66">
        <v>10.976699999999999</v>
      </c>
    </row>
    <row r="67" spans="6:19" ht="15.75" thickBot="1" x14ac:dyDescent="0.3">
      <c r="F67" s="63">
        <v>76.5</v>
      </c>
      <c r="G67" s="74">
        <v>9.4252000000000002</v>
      </c>
      <c r="H67" s="63">
        <v>76.5</v>
      </c>
      <c r="I67" s="75">
        <v>9.8007000000000009</v>
      </c>
      <c r="J67" s="76"/>
      <c r="K67" s="76"/>
      <c r="L67" s="76"/>
      <c r="M67" s="76"/>
      <c r="N67" s="66">
        <v>122.8279</v>
      </c>
      <c r="O67" s="66">
        <v>23.32039</v>
      </c>
      <c r="P67" s="66">
        <v>123.0714</v>
      </c>
      <c r="Q67" s="66">
        <v>23.580860000000001</v>
      </c>
      <c r="R67">
        <v>85</v>
      </c>
      <c r="S67">
        <v>11.219799999999999</v>
      </c>
    </row>
    <row r="68" spans="6:19" ht="15.75" thickBot="1" x14ac:dyDescent="0.3">
      <c r="F68" s="63">
        <v>77</v>
      </c>
      <c r="G68" s="74">
        <v>9.5166000000000004</v>
      </c>
      <c r="H68" s="63">
        <v>77</v>
      </c>
      <c r="I68" s="75">
        <v>9.8963000000000001</v>
      </c>
      <c r="J68" s="76"/>
      <c r="K68" s="76"/>
      <c r="L68" s="76"/>
      <c r="M68" s="76"/>
      <c r="N68" s="66">
        <v>123.3531</v>
      </c>
      <c r="O68" s="66">
        <v>23.550519999999999</v>
      </c>
      <c r="P68" s="66">
        <v>123.5886</v>
      </c>
      <c r="Q68" s="66">
        <v>23.78979</v>
      </c>
      <c r="R68">
        <v>86</v>
      </c>
      <c r="S68">
        <v>11.468400000000001</v>
      </c>
    </row>
    <row r="69" spans="6:19" ht="15.75" thickBot="1" x14ac:dyDescent="0.3">
      <c r="F69" s="63">
        <v>77.5</v>
      </c>
      <c r="G69" s="74">
        <v>9.6085999999999991</v>
      </c>
      <c r="H69" s="63">
        <v>77.5</v>
      </c>
      <c r="I69" s="75">
        <v>9.9901999999999997</v>
      </c>
      <c r="J69" s="76"/>
      <c r="K69" s="76"/>
      <c r="L69" s="76"/>
      <c r="M69" s="76"/>
      <c r="N69" s="66">
        <v>123.8728</v>
      </c>
      <c r="O69" s="66">
        <v>23.78342</v>
      </c>
      <c r="P69" s="66">
        <v>124.1035</v>
      </c>
      <c r="Q69" s="66">
        <v>24.000309999999999</v>
      </c>
      <c r="R69">
        <v>87</v>
      </c>
      <c r="S69">
        <v>11.7201</v>
      </c>
    </row>
    <row r="70" spans="6:19" ht="15.75" thickBot="1" x14ac:dyDescent="0.3">
      <c r="F70" s="63">
        <v>78</v>
      </c>
      <c r="G70" s="74">
        <v>9.7014999999999993</v>
      </c>
      <c r="H70" s="63">
        <v>78</v>
      </c>
      <c r="I70" s="75">
        <v>10.082700000000001</v>
      </c>
      <c r="J70" s="76"/>
      <c r="K70" s="76"/>
      <c r="L70" s="76"/>
      <c r="M70" s="76"/>
      <c r="N70" s="66">
        <v>124.387</v>
      </c>
      <c r="O70" s="66">
        <v>24.019179999999999</v>
      </c>
      <c r="P70" s="66">
        <v>124.616</v>
      </c>
      <c r="Q70" s="66">
        <v>24.212510000000002</v>
      </c>
      <c r="R70">
        <v>88</v>
      </c>
      <c r="S70">
        <v>11.972</v>
      </c>
    </row>
    <row r="71" spans="6:19" ht="15.75" thickBot="1" x14ac:dyDescent="0.3">
      <c r="F71" s="63">
        <v>78.5</v>
      </c>
      <c r="G71" s="74">
        <v>9.7957000000000001</v>
      </c>
      <c r="H71" s="63">
        <v>78.5</v>
      </c>
      <c r="I71" s="75">
        <v>10.174099999999999</v>
      </c>
      <c r="J71" s="76"/>
      <c r="K71" s="76"/>
      <c r="L71" s="76"/>
      <c r="M71" s="76"/>
      <c r="N71" s="66">
        <v>124.8956</v>
      </c>
      <c r="O71" s="66">
        <v>24.25789</v>
      </c>
      <c r="P71" s="66">
        <v>125.1259</v>
      </c>
      <c r="Q71" s="66">
        <v>24.426480000000002</v>
      </c>
      <c r="R71">
        <v>89</v>
      </c>
      <c r="S71">
        <v>12.222899999999999</v>
      </c>
    </row>
    <row r="72" spans="6:19" ht="15.75" thickBot="1" x14ac:dyDescent="0.3">
      <c r="F72" s="63">
        <v>79</v>
      </c>
      <c r="G72" s="74">
        <v>9.8915000000000006</v>
      </c>
      <c r="H72" s="63">
        <v>79</v>
      </c>
      <c r="I72" s="75">
        <v>10.264900000000001</v>
      </c>
      <c r="J72" s="76"/>
      <c r="K72" s="76"/>
      <c r="L72" s="76"/>
      <c r="M72" s="76"/>
      <c r="N72" s="66">
        <v>125.3985</v>
      </c>
      <c r="O72" s="66">
        <v>24.499649999999999</v>
      </c>
      <c r="P72" s="66">
        <v>125.6331</v>
      </c>
      <c r="Q72" s="66">
        <v>24.642309999999998</v>
      </c>
      <c r="R72">
        <v>90</v>
      </c>
      <c r="S72">
        <v>12.472300000000001</v>
      </c>
    </row>
    <row r="73" spans="6:19" ht="15.75" thickBot="1" x14ac:dyDescent="0.3">
      <c r="F73" s="63">
        <v>79.5</v>
      </c>
      <c r="G73" s="74">
        <v>9.9892000000000003</v>
      </c>
      <c r="H73" s="63">
        <v>79.5</v>
      </c>
      <c r="I73" s="75">
        <v>10.3558</v>
      </c>
      <c r="J73" s="76"/>
      <c r="K73" s="76"/>
      <c r="L73" s="76"/>
      <c r="M73" s="76"/>
      <c r="N73" s="66">
        <v>125.8956</v>
      </c>
      <c r="O73" s="66">
        <v>24.744540000000001</v>
      </c>
      <c r="P73" s="66">
        <v>126.1374</v>
      </c>
      <c r="Q73" s="66">
        <v>24.860099999999999</v>
      </c>
      <c r="R73">
        <v>91</v>
      </c>
      <c r="S73">
        <v>12.720499999999999</v>
      </c>
    </row>
    <row r="74" spans="6:19" ht="15.75" thickBot="1" x14ac:dyDescent="0.3">
      <c r="F74" s="63">
        <v>80</v>
      </c>
      <c r="G74" s="74">
        <v>10.0891</v>
      </c>
      <c r="H74" s="63">
        <v>80</v>
      </c>
      <c r="I74" s="75">
        <v>10.4475</v>
      </c>
      <c r="J74" s="76"/>
      <c r="K74" s="76"/>
      <c r="L74" s="76"/>
      <c r="M74" s="76"/>
      <c r="N74" s="66">
        <v>126.3869</v>
      </c>
      <c r="O74" s="66">
        <v>24.992640000000002</v>
      </c>
      <c r="P74" s="66">
        <v>126.6388</v>
      </c>
      <c r="Q74" s="66">
        <v>25.079920000000001</v>
      </c>
      <c r="R74">
        <v>92</v>
      </c>
      <c r="S74">
        <v>12.9681</v>
      </c>
    </row>
    <row r="75" spans="6:19" ht="15.75" thickBot="1" x14ac:dyDescent="0.3">
      <c r="F75" s="63">
        <v>80.5</v>
      </c>
      <c r="G75" s="74">
        <v>10.191599999999999</v>
      </c>
      <c r="H75" s="63">
        <v>80.5</v>
      </c>
      <c r="I75" s="75">
        <v>10.5405</v>
      </c>
      <c r="J75" s="76"/>
      <c r="K75" s="76"/>
      <c r="L75" s="76"/>
      <c r="M75" s="76"/>
      <c r="N75" s="66">
        <v>126.8724</v>
      </c>
      <c r="O75" s="66">
        <v>25.244029999999999</v>
      </c>
      <c r="P75" s="66">
        <v>127.137</v>
      </c>
      <c r="Q75" s="66">
        <v>25.30189</v>
      </c>
      <c r="R75">
        <v>93</v>
      </c>
      <c r="S75">
        <v>13.2158</v>
      </c>
    </row>
    <row r="76" spans="6:19" ht="15.75" thickBot="1" x14ac:dyDescent="0.3">
      <c r="F76" s="63">
        <v>81</v>
      </c>
      <c r="G76" s="74">
        <v>10.2965</v>
      </c>
      <c r="H76" s="63">
        <v>81</v>
      </c>
      <c r="I76" s="75">
        <v>10.635199999999999</v>
      </c>
      <c r="J76" s="76"/>
      <c r="K76" s="76"/>
      <c r="L76" s="76"/>
      <c r="M76" s="76"/>
      <c r="N76" s="66">
        <v>127.3522</v>
      </c>
      <c r="O76" s="66">
        <v>25.498799999999999</v>
      </c>
      <c r="P76" s="66">
        <v>127.63200000000001</v>
      </c>
      <c r="Q76" s="66">
        <v>25.526070000000001</v>
      </c>
      <c r="R76">
        <v>94</v>
      </c>
      <c r="S76">
        <v>13.4643</v>
      </c>
    </row>
    <row r="77" spans="6:19" ht="15.75" thickBot="1" x14ac:dyDescent="0.3">
      <c r="F77" s="63">
        <v>81.5</v>
      </c>
      <c r="G77" s="74">
        <v>10.4041</v>
      </c>
      <c r="H77" s="63">
        <v>81.5</v>
      </c>
      <c r="I77" s="75">
        <v>10.732200000000001</v>
      </c>
      <c r="J77" s="76"/>
      <c r="K77" s="76"/>
      <c r="L77" s="76"/>
      <c r="M77" s="76"/>
      <c r="N77" s="66">
        <v>127.8263</v>
      </c>
      <c r="O77" s="66">
        <v>25.757020000000001</v>
      </c>
      <c r="P77" s="66">
        <v>128.12370000000001</v>
      </c>
      <c r="Q77" s="66">
        <v>25.752569999999999</v>
      </c>
      <c r="R77">
        <v>95</v>
      </c>
      <c r="S77">
        <v>13.714600000000001</v>
      </c>
    </row>
    <row r="78" spans="6:19" ht="15.75" thickBot="1" x14ac:dyDescent="0.3">
      <c r="F78" s="63">
        <v>82</v>
      </c>
      <c r="G78" s="74">
        <v>10.513999999999999</v>
      </c>
      <c r="H78" s="63">
        <v>82</v>
      </c>
      <c r="I78" s="75">
        <v>10.832100000000001</v>
      </c>
      <c r="J78" s="76"/>
      <c r="K78" s="76"/>
      <c r="L78" s="76"/>
      <c r="M78" s="76"/>
      <c r="N78" s="66">
        <v>128.29470000000001</v>
      </c>
      <c r="O78" s="66">
        <v>26.018740000000001</v>
      </c>
      <c r="P78" s="66">
        <v>128.61189999999999</v>
      </c>
      <c r="Q78" s="66">
        <v>25.981459999999998</v>
      </c>
      <c r="R78">
        <v>96</v>
      </c>
      <c r="S78">
        <v>13.967599999999999</v>
      </c>
    </row>
    <row r="79" spans="6:19" ht="15.75" thickBot="1" x14ac:dyDescent="0.3">
      <c r="F79" s="63">
        <v>82.5</v>
      </c>
      <c r="G79" s="74">
        <v>10.626300000000001</v>
      </c>
      <c r="H79" s="63">
        <v>82.5</v>
      </c>
      <c r="I79" s="75">
        <v>10.935</v>
      </c>
      <c r="J79" s="76"/>
      <c r="K79" s="76"/>
      <c r="L79" s="76"/>
      <c r="M79" s="76"/>
      <c r="N79" s="66">
        <v>128.7576</v>
      </c>
      <c r="O79" s="66">
        <v>26.284040000000001</v>
      </c>
      <c r="P79" s="66">
        <v>129.0966</v>
      </c>
      <c r="Q79" s="66">
        <v>26.21284</v>
      </c>
      <c r="R79">
        <v>97</v>
      </c>
      <c r="S79">
        <v>14.2239</v>
      </c>
    </row>
    <row r="80" spans="6:19" ht="15.75" thickBot="1" x14ac:dyDescent="0.3">
      <c r="F80" s="63">
        <v>83</v>
      </c>
      <c r="G80" s="74">
        <v>10.741</v>
      </c>
      <c r="H80" s="63">
        <v>83</v>
      </c>
      <c r="I80" s="75">
        <v>11.041499999999999</v>
      </c>
      <c r="J80" s="76"/>
      <c r="K80" s="76"/>
      <c r="L80" s="76"/>
      <c r="M80" s="76"/>
      <c r="N80" s="66">
        <v>129.21520000000001</v>
      </c>
      <c r="O80" s="66">
        <v>26.552980000000002</v>
      </c>
      <c r="P80" s="66">
        <v>129.57769999999999</v>
      </c>
      <c r="Q80" s="66">
        <v>26.44679</v>
      </c>
      <c r="R80">
        <v>98</v>
      </c>
      <c r="S80">
        <v>14.4848</v>
      </c>
    </row>
    <row r="81" spans="6:19" ht="15.75" thickBot="1" x14ac:dyDescent="0.3">
      <c r="F81" s="63">
        <v>83.5</v>
      </c>
      <c r="G81" s="74">
        <v>10.857799999999999</v>
      </c>
      <c r="H81" s="63">
        <v>83.5</v>
      </c>
      <c r="I81" s="75">
        <v>11.1516</v>
      </c>
      <c r="J81" s="76"/>
      <c r="K81" s="76"/>
      <c r="L81" s="76"/>
      <c r="M81" s="76"/>
      <c r="N81" s="66">
        <v>129.66749999999999</v>
      </c>
      <c r="O81" s="66">
        <v>26.825589999999998</v>
      </c>
      <c r="P81" s="66">
        <v>130.05500000000001</v>
      </c>
      <c r="Q81" s="66">
        <v>26.683389999999999</v>
      </c>
      <c r="R81">
        <v>99</v>
      </c>
      <c r="S81">
        <v>14.751899999999999</v>
      </c>
    </row>
    <row r="82" spans="6:19" ht="15.75" thickBot="1" x14ac:dyDescent="0.3">
      <c r="F82" s="63">
        <v>84</v>
      </c>
      <c r="G82" s="74">
        <v>10.976699999999999</v>
      </c>
      <c r="H82" s="63">
        <v>84</v>
      </c>
      <c r="I82" s="75">
        <v>11.2651</v>
      </c>
      <c r="J82" s="76"/>
      <c r="K82" s="76"/>
      <c r="L82" s="76"/>
      <c r="M82" s="76"/>
      <c r="N82" s="66">
        <v>130.1148</v>
      </c>
      <c r="O82" s="66">
        <v>27.101929999999999</v>
      </c>
      <c r="P82" s="66">
        <v>130.52860000000001</v>
      </c>
      <c r="Q82" s="66">
        <v>26.922730000000001</v>
      </c>
      <c r="R82">
        <v>100</v>
      </c>
      <c r="S82">
        <v>15.0267</v>
      </c>
    </row>
    <row r="83" spans="6:19" ht="15.75" thickBot="1" x14ac:dyDescent="0.3">
      <c r="F83" s="63">
        <v>84.5</v>
      </c>
      <c r="G83" s="74">
        <v>11.0974</v>
      </c>
      <c r="H83" s="63">
        <v>84.5</v>
      </c>
      <c r="I83" s="75">
        <v>11.3817</v>
      </c>
      <c r="J83" s="76"/>
      <c r="K83" s="76"/>
      <c r="L83" s="76"/>
      <c r="M83" s="76"/>
      <c r="N83" s="66">
        <v>130.5574</v>
      </c>
      <c r="O83" s="66">
        <v>27.38203</v>
      </c>
      <c r="P83" s="66">
        <v>130.9983</v>
      </c>
      <c r="Q83" s="66">
        <v>27.16489</v>
      </c>
      <c r="R83">
        <v>101</v>
      </c>
      <c r="S83">
        <v>15.3108</v>
      </c>
    </row>
    <row r="84" spans="6:19" ht="15.75" thickBot="1" x14ac:dyDescent="0.3">
      <c r="F84" s="63">
        <v>85</v>
      </c>
      <c r="G84" s="74">
        <v>11.219799999999999</v>
      </c>
      <c r="H84" s="63">
        <v>85</v>
      </c>
      <c r="I84" s="75">
        <v>11.5007</v>
      </c>
      <c r="J84" s="76"/>
      <c r="K84" s="76"/>
      <c r="L84" s="76"/>
      <c r="M84" s="76"/>
      <c r="N84" s="66">
        <v>130.99539999999999</v>
      </c>
      <c r="O84" s="66">
        <v>27.665929999999999</v>
      </c>
      <c r="P84" s="66">
        <v>131.4641</v>
      </c>
      <c r="Q84" s="66">
        <v>27.409949999999998</v>
      </c>
      <c r="R84">
        <v>102</v>
      </c>
      <c r="S84">
        <v>15.6046</v>
      </c>
    </row>
    <row r="85" spans="6:19" ht="15.75" thickBot="1" x14ac:dyDescent="0.3">
      <c r="F85" s="63">
        <v>85.5</v>
      </c>
      <c r="G85" s="74">
        <v>11.343500000000001</v>
      </c>
      <c r="H85" s="63">
        <v>85.5</v>
      </c>
      <c r="I85" s="75">
        <v>11.6218</v>
      </c>
      <c r="J85" s="76"/>
      <c r="K85" s="76"/>
      <c r="L85" s="76"/>
      <c r="M85" s="76"/>
      <c r="N85" s="66">
        <v>131.42930000000001</v>
      </c>
      <c r="O85" s="66">
        <v>27.95365</v>
      </c>
      <c r="P85" s="66">
        <v>131.92599999999999</v>
      </c>
      <c r="Q85" s="66">
        <v>27.657969999999999</v>
      </c>
      <c r="R85">
        <v>103</v>
      </c>
      <c r="S85">
        <v>15.9087</v>
      </c>
    </row>
    <row r="86" spans="6:19" ht="15.75" thickBot="1" x14ac:dyDescent="0.3">
      <c r="F86" s="63">
        <v>86</v>
      </c>
      <c r="G86" s="74">
        <v>11.468400000000001</v>
      </c>
      <c r="H86" s="63">
        <v>86</v>
      </c>
      <c r="I86" s="75">
        <v>11.744400000000001</v>
      </c>
      <c r="J86" s="76"/>
      <c r="K86" s="76"/>
      <c r="L86" s="76"/>
      <c r="M86" s="76"/>
      <c r="N86" s="66">
        <v>131.85929999999999</v>
      </c>
      <c r="O86" s="66">
        <v>28.24521</v>
      </c>
      <c r="P86" s="66">
        <v>132.38399999999999</v>
      </c>
      <c r="Q86" s="66">
        <v>27.909040000000001</v>
      </c>
      <c r="R86">
        <v>104</v>
      </c>
      <c r="S86">
        <v>16.222899999999999</v>
      </c>
    </row>
    <row r="87" spans="6:19" ht="15.75" thickBot="1" x14ac:dyDescent="0.3">
      <c r="F87" s="63">
        <v>86.5</v>
      </c>
      <c r="G87" s="74">
        <v>11.593999999999999</v>
      </c>
      <c r="H87" s="63">
        <v>86.5</v>
      </c>
      <c r="I87" s="75">
        <v>11.867800000000001</v>
      </c>
      <c r="J87" s="76"/>
      <c r="K87" s="76"/>
      <c r="L87" s="76"/>
      <c r="M87" s="76"/>
      <c r="N87" s="66">
        <v>132.2859</v>
      </c>
      <c r="O87" s="66">
        <v>28.540600000000001</v>
      </c>
      <c r="P87" s="66">
        <v>132.8381</v>
      </c>
      <c r="Q87" s="66">
        <v>28.163239999999998</v>
      </c>
      <c r="R87">
        <v>105</v>
      </c>
      <c r="S87">
        <v>16.547000000000001</v>
      </c>
    </row>
    <row r="88" spans="6:19" ht="15.75" thickBot="1" x14ac:dyDescent="0.3">
      <c r="F88" s="63">
        <v>87</v>
      </c>
      <c r="G88" s="74">
        <v>11.7201</v>
      </c>
      <c r="H88" s="63">
        <v>87</v>
      </c>
      <c r="I88" s="75">
        <v>11.9916</v>
      </c>
      <c r="J88" s="76"/>
      <c r="K88" s="76"/>
      <c r="L88" s="76"/>
      <c r="M88" s="76"/>
      <c r="N88" s="66">
        <v>132.70939999999999</v>
      </c>
      <c r="O88" s="66">
        <v>28.839839999999999</v>
      </c>
      <c r="P88" s="66">
        <v>133.28819999999999</v>
      </c>
      <c r="Q88" s="66">
        <v>28.420639999999999</v>
      </c>
      <c r="R88">
        <v>106</v>
      </c>
      <c r="S88">
        <v>16.881399999999999</v>
      </c>
    </row>
    <row r="89" spans="6:19" ht="15.75" thickBot="1" x14ac:dyDescent="0.3">
      <c r="F89" s="63">
        <v>87.5</v>
      </c>
      <c r="G89" s="74">
        <v>11.8461</v>
      </c>
      <c r="H89" s="63">
        <v>87.5</v>
      </c>
      <c r="I89" s="75">
        <v>12.1152</v>
      </c>
      <c r="J89" s="76"/>
      <c r="K89" s="76"/>
      <c r="L89" s="76"/>
      <c r="M89" s="76"/>
      <c r="N89" s="66">
        <v>133.13040000000001</v>
      </c>
      <c r="O89" s="66">
        <v>29.142910000000001</v>
      </c>
      <c r="P89" s="66">
        <v>133.7345</v>
      </c>
      <c r="Q89" s="66">
        <v>28.6813</v>
      </c>
      <c r="R89">
        <v>107</v>
      </c>
      <c r="S89">
        <v>17.226900000000001</v>
      </c>
    </row>
    <row r="90" spans="6:19" ht="15.75" thickBot="1" x14ac:dyDescent="0.3">
      <c r="F90" s="63">
        <v>88</v>
      </c>
      <c r="G90" s="74">
        <v>11.972</v>
      </c>
      <c r="H90" s="63">
        <v>88</v>
      </c>
      <c r="I90" s="75">
        <v>12.238200000000001</v>
      </c>
      <c r="J90" s="76"/>
      <c r="K90" s="76"/>
      <c r="L90" s="76"/>
      <c r="M90" s="76"/>
      <c r="N90" s="66">
        <v>133.54929999999999</v>
      </c>
      <c r="O90" s="66">
        <v>29.4498</v>
      </c>
      <c r="P90" s="66">
        <v>134.17689999999999</v>
      </c>
      <c r="Q90" s="66">
        <v>28.9453</v>
      </c>
      <c r="R90">
        <v>108</v>
      </c>
      <c r="S90">
        <v>17.5839</v>
      </c>
    </row>
    <row r="91" spans="6:19" ht="15.75" thickBot="1" x14ac:dyDescent="0.3">
      <c r="F91" s="63">
        <v>88.5</v>
      </c>
      <c r="G91" s="74">
        <v>12.0976</v>
      </c>
      <c r="H91" s="63">
        <v>88.5</v>
      </c>
      <c r="I91" s="75">
        <v>12.360300000000001</v>
      </c>
      <c r="J91" s="76"/>
      <c r="K91" s="76"/>
      <c r="L91" s="76"/>
      <c r="M91" s="76"/>
      <c r="N91" s="66">
        <v>133.9667</v>
      </c>
      <c r="O91" s="66">
        <v>29.760480000000001</v>
      </c>
      <c r="P91" s="66">
        <v>134.6155</v>
      </c>
      <c r="Q91" s="66">
        <v>29.212710000000001</v>
      </c>
      <c r="R91">
        <v>109</v>
      </c>
      <c r="S91">
        <v>17.924199999999999</v>
      </c>
    </row>
    <row r="92" spans="6:19" ht="15.75" thickBot="1" x14ac:dyDescent="0.3">
      <c r="F92" s="63">
        <v>89</v>
      </c>
      <c r="G92" s="74">
        <v>12.222899999999999</v>
      </c>
      <c r="H92" s="63">
        <v>89</v>
      </c>
      <c r="I92" s="75">
        <v>12.4815</v>
      </c>
      <c r="J92" s="76"/>
      <c r="K92" s="76"/>
      <c r="L92" s="76"/>
      <c r="M92" s="76"/>
      <c r="N92" s="66">
        <v>134.38319999999999</v>
      </c>
      <c r="O92" s="66">
        <v>30.074929999999998</v>
      </c>
      <c r="P92" s="66">
        <v>135.0504</v>
      </c>
      <c r="Q92" s="66">
        <v>29.48359</v>
      </c>
      <c r="R92">
        <v>110</v>
      </c>
      <c r="S92">
        <v>18.390919847300001</v>
      </c>
    </row>
    <row r="93" spans="6:19" ht="15.75" thickBot="1" x14ac:dyDescent="0.3">
      <c r="F93" s="63">
        <v>89.5</v>
      </c>
      <c r="G93" s="74">
        <v>12.3477</v>
      </c>
      <c r="H93" s="63">
        <v>89.5</v>
      </c>
      <c r="I93" s="75">
        <v>12.601699999999999</v>
      </c>
      <c r="J93" s="76"/>
      <c r="K93" s="76"/>
      <c r="L93" s="76"/>
      <c r="M93" s="76"/>
      <c r="N93" s="66">
        <v>134.79949999999999</v>
      </c>
      <c r="O93" s="66">
        <v>30.393080000000001</v>
      </c>
      <c r="P93" s="66">
        <v>135.48179999999999</v>
      </c>
      <c r="Q93" s="66">
        <v>29.757999999999999</v>
      </c>
      <c r="R93">
        <v>111</v>
      </c>
      <c r="S93">
        <v>18.726941747600002</v>
      </c>
    </row>
    <row r="94" spans="6:19" ht="15.75" thickBot="1" x14ac:dyDescent="0.3">
      <c r="F94" s="63">
        <v>90</v>
      </c>
      <c r="G94" s="74">
        <v>12.472300000000001</v>
      </c>
      <c r="H94" s="63">
        <v>90</v>
      </c>
      <c r="I94" s="75">
        <v>12.7209</v>
      </c>
      <c r="J94" s="76"/>
      <c r="K94" s="76"/>
      <c r="L94" s="76"/>
      <c r="M94" s="76"/>
      <c r="N94" s="66">
        <v>135.21629999999999</v>
      </c>
      <c r="O94" s="66">
        <v>30.7149</v>
      </c>
      <c r="P94" s="66">
        <v>135.90969999999999</v>
      </c>
      <c r="Q94" s="66">
        <v>30.036020000000001</v>
      </c>
      <c r="R94">
        <v>112</v>
      </c>
      <c r="S94">
        <v>19.067702970300001</v>
      </c>
    </row>
    <row r="95" spans="6:19" ht="15.75" thickBot="1" x14ac:dyDescent="0.3">
      <c r="F95" s="63">
        <v>90.5</v>
      </c>
      <c r="G95" s="74">
        <v>12.596500000000001</v>
      </c>
      <c r="H95" s="63">
        <v>90.5</v>
      </c>
      <c r="I95" s="75">
        <v>12.8392</v>
      </c>
      <c r="J95" s="76"/>
      <c r="K95" s="76"/>
      <c r="L95" s="76"/>
      <c r="M95" s="76"/>
      <c r="N95" s="66">
        <v>135.63419999999999</v>
      </c>
      <c r="O95" s="66">
        <v>31.040320000000001</v>
      </c>
      <c r="P95" s="66">
        <v>136.33430000000001</v>
      </c>
      <c r="Q95" s="66">
        <v>30.317699999999999</v>
      </c>
      <c r="R95">
        <v>113</v>
      </c>
      <c r="S95">
        <v>19.412432595599999</v>
      </c>
    </row>
    <row r="96" spans="6:19" ht="15.75" thickBot="1" x14ac:dyDescent="0.3">
      <c r="F96" s="63">
        <v>91</v>
      </c>
      <c r="G96" s="74">
        <v>12.720499999999999</v>
      </c>
      <c r="H96" s="63">
        <v>91</v>
      </c>
      <c r="I96" s="75">
        <v>12.956899999999999</v>
      </c>
      <c r="J96" s="76"/>
      <c r="K96" s="76"/>
      <c r="L96" s="76"/>
      <c r="M96" s="76"/>
      <c r="N96" s="66">
        <v>136.054</v>
      </c>
      <c r="O96" s="66">
        <v>31.36928</v>
      </c>
      <c r="P96" s="66">
        <v>136.75569999999999</v>
      </c>
      <c r="Q96" s="66">
        <v>30.603110000000001</v>
      </c>
      <c r="R96">
        <v>114</v>
      </c>
      <c r="S96">
        <v>19.7631288344</v>
      </c>
    </row>
    <row r="97" spans="6:19" ht="15.75" thickBot="1" x14ac:dyDescent="0.3">
      <c r="F97" s="63">
        <v>91.5</v>
      </c>
      <c r="G97" s="74">
        <v>12.8443</v>
      </c>
      <c r="H97" s="63">
        <v>91.5</v>
      </c>
      <c r="I97" s="75">
        <v>13.074199999999999</v>
      </c>
      <c r="J97" s="76"/>
      <c r="K97" s="76"/>
      <c r="L97" s="76"/>
      <c r="M97" s="76"/>
      <c r="N97" s="66">
        <v>136.47659999999999</v>
      </c>
      <c r="O97" s="66">
        <v>31.70168</v>
      </c>
      <c r="P97" s="66">
        <v>137.17420000000001</v>
      </c>
      <c r="Q97" s="66">
        <v>30.892299999999999</v>
      </c>
      <c r="R97">
        <v>115</v>
      </c>
      <c r="S97">
        <v>20.119493775900001</v>
      </c>
    </row>
    <row r="98" spans="6:19" ht="15.75" thickBot="1" x14ac:dyDescent="0.3">
      <c r="F98" s="63">
        <v>92</v>
      </c>
      <c r="G98" s="74">
        <v>12.9681</v>
      </c>
      <c r="H98" s="63">
        <v>92</v>
      </c>
      <c r="I98" s="75">
        <v>13.191000000000001</v>
      </c>
      <c r="J98" s="76"/>
      <c r="K98" s="76"/>
      <c r="L98" s="76"/>
      <c r="M98" s="76"/>
      <c r="N98" s="66">
        <v>136.90270000000001</v>
      </c>
      <c r="O98" s="66">
        <v>32.03745</v>
      </c>
      <c r="P98" s="66">
        <v>137.5899</v>
      </c>
      <c r="Q98" s="66">
        <v>31.18533</v>
      </c>
      <c r="R98">
        <v>116</v>
      </c>
      <c r="S98">
        <v>20.4824528302</v>
      </c>
    </row>
    <row r="99" spans="6:19" ht="15.75" thickBot="1" x14ac:dyDescent="0.3">
      <c r="F99" s="63">
        <v>92.5</v>
      </c>
      <c r="G99" s="74">
        <v>13.092000000000001</v>
      </c>
      <c r="H99" s="63">
        <v>92.5</v>
      </c>
      <c r="I99" s="75">
        <v>13.307499999999999</v>
      </c>
      <c r="J99" s="76"/>
      <c r="K99" s="76"/>
      <c r="L99" s="76"/>
      <c r="M99" s="76"/>
      <c r="N99" s="66">
        <v>137.33330000000001</v>
      </c>
      <c r="O99" s="66">
        <v>32.376489999999997</v>
      </c>
      <c r="P99" s="66">
        <v>138.00319999999999</v>
      </c>
      <c r="Q99" s="66">
        <v>31.482250000000001</v>
      </c>
      <c r="R99">
        <v>117</v>
      </c>
      <c r="S99">
        <v>20.854358649800002</v>
      </c>
    </row>
    <row r="100" spans="6:19" ht="15.75" thickBot="1" x14ac:dyDescent="0.3">
      <c r="F100" s="63">
        <v>93</v>
      </c>
      <c r="G100" s="74">
        <v>13.2158</v>
      </c>
      <c r="H100" s="63">
        <v>93</v>
      </c>
      <c r="I100" s="75">
        <v>13.4239</v>
      </c>
      <c r="J100" s="76"/>
      <c r="K100" s="76"/>
      <c r="L100" s="76"/>
      <c r="M100" s="76"/>
      <c r="N100" s="66">
        <v>137.76910000000001</v>
      </c>
      <c r="O100" s="66">
        <v>32.718679999999999</v>
      </c>
      <c r="P100" s="66">
        <v>138.4143</v>
      </c>
      <c r="Q100" s="66">
        <v>31.78312</v>
      </c>
      <c r="R100">
        <v>118</v>
      </c>
      <c r="S100">
        <v>21.235966101700001</v>
      </c>
    </row>
    <row r="101" spans="6:19" ht="15.75" thickBot="1" x14ac:dyDescent="0.3">
      <c r="F101" s="63">
        <v>93.5</v>
      </c>
      <c r="G101" s="74">
        <v>13.3399</v>
      </c>
      <c r="H101" s="63">
        <v>93.5</v>
      </c>
      <c r="I101" s="75">
        <v>13.5404</v>
      </c>
      <c r="J101" s="76"/>
      <c r="K101" s="76"/>
      <c r="L101" s="76"/>
      <c r="M101" s="76"/>
      <c r="N101" s="66">
        <v>138.21119999999999</v>
      </c>
      <c r="O101" s="66">
        <v>33.063920000000003</v>
      </c>
      <c r="P101" s="66">
        <v>138.82339999999999</v>
      </c>
      <c r="Q101" s="66">
        <v>32.087989999999998</v>
      </c>
      <c r="R101">
        <v>119</v>
      </c>
      <c r="S101">
        <v>21.629633474599999</v>
      </c>
    </row>
    <row r="102" spans="6:19" ht="15.75" thickBot="1" x14ac:dyDescent="0.3">
      <c r="F102" s="63">
        <v>94</v>
      </c>
      <c r="G102" s="74">
        <v>13.4643</v>
      </c>
      <c r="H102" s="63">
        <v>94</v>
      </c>
      <c r="I102" s="75">
        <v>13.6572</v>
      </c>
      <c r="J102" s="76"/>
      <c r="K102" s="76"/>
      <c r="L102" s="76"/>
      <c r="M102" s="76"/>
      <c r="N102" s="66">
        <v>138.6602</v>
      </c>
      <c r="O102" s="66">
        <v>33.412080000000003</v>
      </c>
      <c r="P102" s="66">
        <v>139.23099999999999</v>
      </c>
      <c r="Q102" s="66">
        <v>32.396900000000002</v>
      </c>
      <c r="R102">
        <v>120</v>
      </c>
      <c r="S102">
        <v>22.035773305100001</v>
      </c>
    </row>
    <row r="103" spans="6:19" ht="15.75" thickBot="1" x14ac:dyDescent="0.3">
      <c r="F103" s="63">
        <v>94.5</v>
      </c>
      <c r="G103" s="74">
        <v>13.5892</v>
      </c>
      <c r="H103" s="63">
        <v>94.5</v>
      </c>
      <c r="I103" s="75">
        <v>13.7746</v>
      </c>
      <c r="J103" s="76"/>
      <c r="K103" s="76"/>
      <c r="L103" s="76"/>
      <c r="M103" s="76"/>
      <c r="N103" s="66">
        <v>139.1172</v>
      </c>
      <c r="O103" s="66">
        <v>33.763030000000001</v>
      </c>
      <c r="P103" s="66">
        <v>139.63730000000001</v>
      </c>
      <c r="Q103" s="66">
        <v>32.709910000000001</v>
      </c>
      <c r="R103">
        <v>121</v>
      </c>
      <c r="S103">
        <v>22.454970464100001</v>
      </c>
    </row>
    <row r="104" spans="6:19" ht="15.75" thickBot="1" x14ac:dyDescent="0.3">
      <c r="F104" s="63">
        <v>95</v>
      </c>
      <c r="G104" s="74">
        <v>13.714600000000001</v>
      </c>
      <c r="H104" s="63">
        <v>95</v>
      </c>
      <c r="I104" s="75">
        <v>13.892799999999999</v>
      </c>
      <c r="J104" s="76"/>
      <c r="K104" s="76"/>
      <c r="L104" s="76"/>
      <c r="M104" s="76"/>
      <c r="N104" s="66">
        <v>139.5829</v>
      </c>
      <c r="O104" s="66">
        <v>34.116630000000001</v>
      </c>
      <c r="P104" s="66">
        <v>140.0427</v>
      </c>
      <c r="Q104" s="66">
        <v>33.02704</v>
      </c>
      <c r="R104">
        <v>122</v>
      </c>
      <c r="S104">
        <v>22.887532631599999</v>
      </c>
    </row>
    <row r="105" spans="6:19" ht="15.75" thickBot="1" x14ac:dyDescent="0.3">
      <c r="F105" s="63">
        <v>95.5</v>
      </c>
      <c r="G105" s="74">
        <v>13.8408</v>
      </c>
      <c r="H105" s="63">
        <v>95.5</v>
      </c>
      <c r="I105" s="75">
        <v>14.012</v>
      </c>
      <c r="J105" s="76"/>
      <c r="K105" s="76"/>
      <c r="L105" s="76"/>
      <c r="M105" s="76"/>
      <c r="N105" s="66">
        <v>140.0581</v>
      </c>
      <c r="O105" s="66">
        <v>34.472720000000002</v>
      </c>
      <c r="P105" s="66">
        <v>140.4477</v>
      </c>
      <c r="Q105" s="66">
        <v>33.348350000000003</v>
      </c>
      <c r="R105">
        <v>123</v>
      </c>
      <c r="S105">
        <v>23.333320754700001</v>
      </c>
    </row>
    <row r="106" spans="6:19" ht="15.75" thickBot="1" x14ac:dyDescent="0.3">
      <c r="F106" s="63">
        <v>96</v>
      </c>
      <c r="G106" s="74">
        <v>13.967599999999999</v>
      </c>
      <c r="H106" s="63">
        <v>96</v>
      </c>
      <c r="I106" s="75">
        <v>14.1325</v>
      </c>
      <c r="J106" s="76"/>
      <c r="K106" s="76"/>
      <c r="L106" s="76"/>
      <c r="M106" s="76"/>
      <c r="N106" s="66">
        <v>140.54349999999999</v>
      </c>
      <c r="O106" s="66">
        <v>34.831159999999997</v>
      </c>
      <c r="P106" s="66">
        <v>140.8527</v>
      </c>
      <c r="Q106" s="66">
        <v>33.673870000000001</v>
      </c>
      <c r="R106">
        <v>124</v>
      </c>
      <c r="S106">
        <v>23.792260960299998</v>
      </c>
    </row>
    <row r="107" spans="6:19" ht="15.75" thickBot="1" x14ac:dyDescent="0.3">
      <c r="F107" s="63">
        <v>96.5</v>
      </c>
      <c r="G107" s="74">
        <v>14.0953</v>
      </c>
      <c r="H107" s="63">
        <v>96.5</v>
      </c>
      <c r="I107" s="75">
        <v>14.2544</v>
      </c>
      <c r="J107" s="76"/>
      <c r="K107" s="76"/>
      <c r="L107" s="76"/>
      <c r="M107" s="76"/>
      <c r="N107" s="66">
        <v>141.03970000000001</v>
      </c>
      <c r="O107" s="66">
        <v>35.191760000000002</v>
      </c>
      <c r="P107" s="66">
        <v>141.25819999999999</v>
      </c>
      <c r="Q107" s="66">
        <v>34.003630000000001</v>
      </c>
      <c r="R107">
        <v>125</v>
      </c>
      <c r="S107">
        <v>24.2652702703</v>
      </c>
    </row>
    <row r="108" spans="6:19" ht="15.75" thickBot="1" x14ac:dyDescent="0.3">
      <c r="F108" s="63">
        <v>97</v>
      </c>
      <c r="G108" s="74">
        <v>14.2239</v>
      </c>
      <c r="H108" s="63">
        <v>97</v>
      </c>
      <c r="I108" s="75">
        <v>14.3782</v>
      </c>
      <c r="J108" s="76"/>
      <c r="K108" s="76"/>
      <c r="L108" s="76"/>
      <c r="M108" s="76"/>
      <c r="N108" s="66">
        <v>141.5472</v>
      </c>
      <c r="O108" s="66">
        <v>35.554369999999999</v>
      </c>
      <c r="P108" s="66">
        <v>141.66460000000001</v>
      </c>
      <c r="Q108" s="66">
        <v>34.33766</v>
      </c>
      <c r="R108">
        <v>126</v>
      </c>
      <c r="S108">
        <v>24.7502334711</v>
      </c>
    </row>
    <row r="109" spans="6:19" ht="15.75" thickBot="1" x14ac:dyDescent="0.3">
      <c r="F109" s="63">
        <v>97.5</v>
      </c>
      <c r="G109" s="74">
        <v>14.3537</v>
      </c>
      <c r="H109" s="63">
        <v>97.5</v>
      </c>
      <c r="I109" s="75">
        <v>14.5038</v>
      </c>
      <c r="J109" s="76"/>
      <c r="K109" s="76"/>
      <c r="L109" s="76"/>
      <c r="M109" s="76"/>
      <c r="N109" s="66">
        <v>142.06639999999999</v>
      </c>
      <c r="O109" s="66">
        <v>35.918799999999997</v>
      </c>
      <c r="P109" s="66">
        <v>142.07249999999999</v>
      </c>
      <c r="Q109" s="66">
        <v>34.675989999999999</v>
      </c>
      <c r="R109">
        <v>127</v>
      </c>
      <c r="S109">
        <v>25.2408504777</v>
      </c>
    </row>
    <row r="110" spans="6:19" ht="15.75" thickBot="1" x14ac:dyDescent="0.3">
      <c r="F110" s="63">
        <v>98</v>
      </c>
      <c r="G110" s="74">
        <v>14.4848</v>
      </c>
      <c r="H110" s="63">
        <v>98</v>
      </c>
      <c r="I110" s="75">
        <v>14.631600000000001</v>
      </c>
      <c r="J110" s="76"/>
      <c r="K110" s="76"/>
      <c r="L110" s="76"/>
      <c r="M110" s="76"/>
      <c r="N110" s="66">
        <v>142.59739999999999</v>
      </c>
      <c r="O110" s="66">
        <v>36.284860000000002</v>
      </c>
      <c r="P110" s="66">
        <v>142.48240000000001</v>
      </c>
      <c r="Q110" s="66">
        <v>35.018639999999998</v>
      </c>
      <c r="R110">
        <v>128</v>
      </c>
      <c r="S110">
        <v>25.695587998800001</v>
      </c>
    </row>
    <row r="111" spans="6:19" ht="15.75" thickBot="1" x14ac:dyDescent="0.3">
      <c r="F111" s="63">
        <v>98.5</v>
      </c>
      <c r="G111" s="74">
        <v>14.6174</v>
      </c>
      <c r="H111" s="63">
        <v>98.5</v>
      </c>
      <c r="I111" s="75">
        <v>14.7614</v>
      </c>
      <c r="J111" s="76"/>
      <c r="K111" s="76"/>
      <c r="L111" s="76"/>
      <c r="M111" s="76"/>
      <c r="N111" s="66">
        <v>143.1404</v>
      </c>
      <c r="O111" s="66">
        <v>36.652360000000002</v>
      </c>
      <c r="P111" s="66">
        <v>142.89490000000001</v>
      </c>
      <c r="Q111" s="66">
        <v>35.36562</v>
      </c>
      <c r="R111">
        <v>129</v>
      </c>
      <c r="S111">
        <v>26.166726304899999</v>
      </c>
    </row>
    <row r="112" spans="6:19" ht="15.75" thickBot="1" x14ac:dyDescent="0.3">
      <c r="F112" s="63">
        <v>99</v>
      </c>
      <c r="G112" s="74">
        <v>14.751899999999999</v>
      </c>
      <c r="H112" s="63">
        <v>99</v>
      </c>
      <c r="I112" s="75">
        <v>14.8934</v>
      </c>
      <c r="J112" s="76"/>
      <c r="K112" s="76"/>
      <c r="L112" s="76"/>
      <c r="M112" s="76"/>
      <c r="N112" s="66">
        <v>143.69499999999999</v>
      </c>
      <c r="O112" s="66">
        <v>37.02111</v>
      </c>
      <c r="P112" s="66">
        <v>143.3107</v>
      </c>
      <c r="Q112" s="66">
        <v>35.716949999999997</v>
      </c>
      <c r="R112">
        <v>130</v>
      </c>
      <c r="S112">
        <v>26.656126224600001</v>
      </c>
    </row>
    <row r="113" spans="6:19" ht="15.75" thickBot="1" x14ac:dyDescent="0.3">
      <c r="F113" s="63">
        <v>99.5</v>
      </c>
      <c r="G113" s="74">
        <v>14.888199999999999</v>
      </c>
      <c r="H113" s="63">
        <v>99.5</v>
      </c>
      <c r="I113" s="75">
        <v>15.0275</v>
      </c>
      <c r="J113" s="76"/>
      <c r="K113" s="76"/>
      <c r="L113" s="76"/>
      <c r="M113" s="76"/>
      <c r="N113" s="66">
        <v>144.26089999999999</v>
      </c>
      <c r="O113" s="66">
        <v>37.390889999999999</v>
      </c>
      <c r="P113" s="66">
        <v>143.7304</v>
      </c>
      <c r="Q113" s="66">
        <v>36.072629999999997</v>
      </c>
      <c r="R113">
        <v>131</v>
      </c>
      <c r="S113">
        <v>27.165784379600002</v>
      </c>
    </row>
    <row r="114" spans="6:19" ht="15.75" thickBot="1" x14ac:dyDescent="0.3">
      <c r="F114" s="63">
        <v>100</v>
      </c>
      <c r="G114" s="74">
        <v>15.0267</v>
      </c>
      <c r="H114" s="63">
        <v>100</v>
      </c>
      <c r="I114" s="75">
        <v>15.1637</v>
      </c>
      <c r="J114" s="76"/>
      <c r="K114" s="76"/>
      <c r="L114" s="76"/>
      <c r="M114" s="76"/>
      <c r="N114" s="66">
        <v>144.83760000000001</v>
      </c>
      <c r="O114" s="66">
        <v>37.761490000000002</v>
      </c>
      <c r="P114" s="66">
        <v>144.15450000000001</v>
      </c>
      <c r="Q114" s="66">
        <v>36.432659999999998</v>
      </c>
      <c r="R114">
        <v>132</v>
      </c>
      <c r="S114">
        <v>27.698535895199999</v>
      </c>
    </row>
    <row r="115" spans="6:19" ht="15.75" thickBot="1" x14ac:dyDescent="0.3">
      <c r="F115" s="63">
        <v>100.5</v>
      </c>
      <c r="G115" s="74">
        <v>15.1676</v>
      </c>
      <c r="H115" s="63">
        <v>100.5</v>
      </c>
      <c r="I115" s="75">
        <v>15.3018</v>
      </c>
      <c r="J115" s="76"/>
      <c r="K115" s="76"/>
      <c r="L115" s="76"/>
      <c r="M115" s="76"/>
      <c r="N115" s="66">
        <v>145.42400000000001</v>
      </c>
      <c r="O115" s="66">
        <v>38.1327</v>
      </c>
      <c r="P115" s="66">
        <v>144.5838</v>
      </c>
      <c r="Q115" s="66">
        <v>36.797040000000003</v>
      </c>
      <c r="R115">
        <v>133</v>
      </c>
      <c r="S115">
        <v>28.255826225300002</v>
      </c>
    </row>
    <row r="116" spans="6:19" ht="15.75" thickBot="1" x14ac:dyDescent="0.3">
      <c r="F116" s="63">
        <v>101</v>
      </c>
      <c r="G116" s="74">
        <v>15.3108</v>
      </c>
      <c r="H116" s="63">
        <v>101</v>
      </c>
      <c r="I116" s="75">
        <v>15.4419</v>
      </c>
      <c r="J116" s="76"/>
      <c r="K116" s="76"/>
      <c r="L116" s="76"/>
      <c r="M116" s="76"/>
      <c r="N116" s="66">
        <v>146.01920000000001</v>
      </c>
      <c r="O116" s="66">
        <v>38.504300000000001</v>
      </c>
      <c r="P116" s="66">
        <v>145.01900000000001</v>
      </c>
      <c r="Q116" s="66">
        <v>37.165770000000002</v>
      </c>
      <c r="R116">
        <v>134</v>
      </c>
      <c r="S116">
        <v>28.839735804699998</v>
      </c>
    </row>
    <row r="117" spans="6:19" ht="15.75" thickBot="1" x14ac:dyDescent="0.3">
      <c r="F117" s="63">
        <v>101.5</v>
      </c>
      <c r="G117" s="74">
        <v>15.4564</v>
      </c>
      <c r="H117" s="63">
        <v>101.5</v>
      </c>
      <c r="I117" s="75">
        <v>15.5838</v>
      </c>
      <c r="J117" s="76"/>
      <c r="K117" s="76"/>
      <c r="L117" s="76"/>
      <c r="M117" s="76"/>
      <c r="N117" s="66">
        <v>146.6217</v>
      </c>
      <c r="O117" s="66">
        <v>38.876049999999999</v>
      </c>
      <c r="P117" s="66">
        <v>145.4607</v>
      </c>
      <c r="Q117" s="66">
        <v>37.538809999999998</v>
      </c>
      <c r="R117">
        <v>135</v>
      </c>
      <c r="S117">
        <v>29.452198066200001</v>
      </c>
    </row>
    <row r="118" spans="6:19" ht="15.75" thickBot="1" x14ac:dyDescent="0.3">
      <c r="F118" s="63">
        <v>102</v>
      </c>
      <c r="G118" s="74">
        <v>15.6046</v>
      </c>
      <c r="H118" s="63">
        <v>102</v>
      </c>
      <c r="I118" s="75">
        <v>15.727600000000001</v>
      </c>
      <c r="J118" s="76"/>
      <c r="K118" s="76"/>
      <c r="L118" s="76"/>
      <c r="M118" s="76"/>
      <c r="N118" s="66">
        <v>147.22999999999999</v>
      </c>
      <c r="O118" s="66">
        <v>39.247750000000003</v>
      </c>
      <c r="P118" s="66">
        <v>145.90969999999999</v>
      </c>
      <c r="Q118" s="66">
        <v>37.916159999999998</v>
      </c>
      <c r="R118">
        <v>136</v>
      </c>
      <c r="S118">
        <v>30.058092378800001</v>
      </c>
    </row>
    <row r="119" spans="6:19" ht="15.75" thickBot="1" x14ac:dyDescent="0.3">
      <c r="F119" s="63">
        <v>102.5</v>
      </c>
      <c r="G119" s="74">
        <v>15.7553</v>
      </c>
      <c r="H119" s="63">
        <v>102.5</v>
      </c>
      <c r="I119" s="75">
        <v>15.873200000000001</v>
      </c>
      <c r="J119" s="76"/>
      <c r="K119" s="76"/>
      <c r="L119" s="76"/>
      <c r="M119" s="76"/>
      <c r="N119" s="66">
        <v>147.8424</v>
      </c>
      <c r="O119" s="66">
        <v>39.619140000000002</v>
      </c>
      <c r="P119" s="66">
        <v>146.3665</v>
      </c>
      <c r="Q119" s="66">
        <v>38.29777</v>
      </c>
      <c r="R119">
        <v>137</v>
      </c>
      <c r="S119">
        <v>30.668928240700001</v>
      </c>
    </row>
    <row r="120" spans="6:19" ht="15.75" thickBot="1" x14ac:dyDescent="0.3">
      <c r="F120" s="63">
        <v>103</v>
      </c>
      <c r="G120" s="74">
        <v>15.9087</v>
      </c>
      <c r="H120" s="63">
        <v>103</v>
      </c>
      <c r="I120" s="75">
        <v>16.020600000000002</v>
      </c>
      <c r="J120" s="76"/>
      <c r="K120" s="76"/>
      <c r="L120" s="76"/>
      <c r="M120" s="76"/>
      <c r="N120" s="66">
        <v>148.45689999999999</v>
      </c>
      <c r="O120" s="66">
        <v>39.99</v>
      </c>
      <c r="P120" s="66">
        <v>146.83199999999999</v>
      </c>
      <c r="Q120" s="66">
        <v>38.683610000000002</v>
      </c>
      <c r="R120">
        <v>138</v>
      </c>
      <c r="S120">
        <v>31.459270270299999</v>
      </c>
    </row>
    <row r="121" spans="6:19" ht="15.75" thickBot="1" x14ac:dyDescent="0.3">
      <c r="F121" s="63">
        <v>103.5</v>
      </c>
      <c r="G121" s="74">
        <v>16.064499999999999</v>
      </c>
      <c r="H121" s="63">
        <v>103.5</v>
      </c>
      <c r="I121" s="75">
        <v>16.169699999999999</v>
      </c>
      <c r="J121" s="76"/>
      <c r="K121" s="76"/>
      <c r="L121" s="76"/>
      <c r="M121" s="76"/>
      <c r="N121" s="66">
        <v>149.07140000000001</v>
      </c>
      <c r="O121" s="66">
        <v>40.36009</v>
      </c>
      <c r="P121" s="66">
        <v>147.3066</v>
      </c>
      <c r="Q121" s="66">
        <v>39.073639999999997</v>
      </c>
      <c r="R121">
        <v>139</v>
      </c>
      <c r="S121">
        <v>32.221830789999999</v>
      </c>
    </row>
    <row r="122" spans="6:19" ht="15.75" thickBot="1" x14ac:dyDescent="0.3">
      <c r="F122" s="63">
        <v>104</v>
      </c>
      <c r="G122" s="74">
        <v>16.222899999999999</v>
      </c>
      <c r="H122" s="63">
        <v>104</v>
      </c>
      <c r="I122" s="75">
        <v>16.320399999999999</v>
      </c>
      <c r="J122" s="76"/>
      <c r="K122" s="76"/>
      <c r="L122" s="76"/>
      <c r="M122" s="76"/>
      <c r="N122" s="66">
        <v>149.68389999999999</v>
      </c>
      <c r="O122" s="66">
        <v>40.729179999999999</v>
      </c>
      <c r="P122" s="66">
        <v>147.7911</v>
      </c>
      <c r="Q122" s="66">
        <v>39.46781</v>
      </c>
      <c r="R122">
        <v>140</v>
      </c>
      <c r="S122">
        <v>32.993637308799997</v>
      </c>
    </row>
    <row r="123" spans="6:19" ht="15.75" thickBot="1" x14ac:dyDescent="0.3">
      <c r="F123" s="63">
        <v>104.5</v>
      </c>
      <c r="G123" s="74">
        <v>16.383700000000001</v>
      </c>
      <c r="H123" s="63">
        <v>104.5</v>
      </c>
      <c r="I123" s="75">
        <v>16.472799999999999</v>
      </c>
      <c r="J123" s="76"/>
      <c r="K123" s="76"/>
      <c r="L123" s="76"/>
      <c r="M123" s="76"/>
      <c r="N123" s="66">
        <v>150.292</v>
      </c>
      <c r="O123" s="66">
        <v>41.097009999999997</v>
      </c>
      <c r="P123" s="66">
        <v>148.2859</v>
      </c>
      <c r="Q123" s="66">
        <v>39.866039999999998</v>
      </c>
      <c r="R123">
        <v>141</v>
      </c>
      <c r="S123">
        <v>33.793657048100002</v>
      </c>
    </row>
    <row r="124" spans="6:19" ht="15.75" thickBot="1" x14ac:dyDescent="0.3">
      <c r="F124" s="63">
        <v>105</v>
      </c>
      <c r="G124" s="74">
        <v>16.547000000000001</v>
      </c>
      <c r="H124" s="63">
        <v>105</v>
      </c>
      <c r="I124" s="75">
        <v>16.626799999999999</v>
      </c>
      <c r="J124" s="76"/>
      <c r="K124" s="76"/>
      <c r="L124" s="76"/>
      <c r="M124" s="76"/>
      <c r="N124" s="66">
        <v>150.89359999999999</v>
      </c>
      <c r="O124" s="66">
        <v>41.463360000000002</v>
      </c>
      <c r="P124" s="66">
        <v>148.79169999999999</v>
      </c>
      <c r="Q124" s="66">
        <v>40.268279999999997</v>
      </c>
      <c r="R124">
        <v>142</v>
      </c>
      <c r="S124">
        <v>34.615855346899998</v>
      </c>
    </row>
    <row r="125" spans="6:19" ht="15.75" thickBot="1" x14ac:dyDescent="0.3">
      <c r="F125" s="63">
        <v>105.5</v>
      </c>
      <c r="G125" s="74">
        <v>16.712900000000001</v>
      </c>
      <c r="H125" s="63">
        <v>105.5</v>
      </c>
      <c r="I125" s="75">
        <v>16.782599999999999</v>
      </c>
      <c r="J125" s="76"/>
      <c r="K125" s="76"/>
      <c r="L125" s="76"/>
      <c r="M125" s="76"/>
      <c r="N125" s="66">
        <v>151.48660000000001</v>
      </c>
      <c r="O125" s="66">
        <v>41.827979999999997</v>
      </c>
      <c r="P125" s="66">
        <v>149.30879999999999</v>
      </c>
      <c r="Q125" s="66">
        <v>40.674439999999997</v>
      </c>
      <c r="R125">
        <v>143</v>
      </c>
      <c r="S125">
        <v>35.454424191900003</v>
      </c>
    </row>
    <row r="126" spans="6:19" ht="15.75" thickBot="1" x14ac:dyDescent="0.3">
      <c r="F126" s="63">
        <v>106</v>
      </c>
      <c r="G126" s="74">
        <v>16.881399999999999</v>
      </c>
      <c r="H126" s="63">
        <v>106</v>
      </c>
      <c r="I126" s="75">
        <v>16.940100000000001</v>
      </c>
      <c r="J126" s="76"/>
      <c r="K126" s="76"/>
      <c r="L126" s="76"/>
      <c r="M126" s="76"/>
      <c r="N126" s="66">
        <v>152.06870000000001</v>
      </c>
      <c r="O126" s="66">
        <v>42.190629999999999</v>
      </c>
      <c r="P126" s="66">
        <v>149.83760000000001</v>
      </c>
      <c r="Q126" s="66">
        <v>41.084429999999998</v>
      </c>
      <c r="R126">
        <v>144</v>
      </c>
      <c r="S126">
        <v>36.301500756899998</v>
      </c>
    </row>
    <row r="127" spans="6:19" ht="15.75" thickBot="1" x14ac:dyDescent="0.3">
      <c r="F127" s="63">
        <v>106.5</v>
      </c>
      <c r="G127" s="74">
        <v>17.052700000000002</v>
      </c>
      <c r="H127" s="63">
        <v>106.5</v>
      </c>
      <c r="I127" s="75">
        <v>17.099499999999999</v>
      </c>
      <c r="J127" s="76"/>
      <c r="K127" s="76"/>
      <c r="L127" s="76"/>
      <c r="M127" s="76"/>
      <c r="N127" s="66">
        <v>152.63810000000001</v>
      </c>
      <c r="O127" s="66">
        <v>42.551079999999999</v>
      </c>
      <c r="P127" s="66">
        <v>150.3784</v>
      </c>
      <c r="Q127" s="66">
        <v>41.498170000000002</v>
      </c>
      <c r="R127">
        <v>145</v>
      </c>
      <c r="S127">
        <v>37.149671953099997</v>
      </c>
    </row>
    <row r="128" spans="6:19" ht="15.75" thickBot="1" x14ac:dyDescent="0.3">
      <c r="F128" s="63">
        <v>107</v>
      </c>
      <c r="G128" s="74">
        <v>17.226900000000001</v>
      </c>
      <c r="H128" s="63">
        <v>107</v>
      </c>
      <c r="I128" s="75">
        <v>17.2607</v>
      </c>
      <c r="J128" s="76"/>
      <c r="K128" s="76"/>
      <c r="L128" s="76"/>
      <c r="M128" s="76"/>
      <c r="N128" s="66">
        <v>153.19300000000001</v>
      </c>
      <c r="O128" s="66">
        <v>42.909089999999999</v>
      </c>
      <c r="P128" s="66">
        <v>150.93129999999999</v>
      </c>
      <c r="Q128" s="66">
        <v>41.915550000000003</v>
      </c>
      <c r="R128">
        <v>146</v>
      </c>
      <c r="S128">
        <v>37.9915964777</v>
      </c>
    </row>
    <row r="129" spans="6:19" ht="15.75" thickBot="1" x14ac:dyDescent="0.3">
      <c r="F129" s="63">
        <v>107.5</v>
      </c>
      <c r="G129" s="74">
        <v>17.4039</v>
      </c>
      <c r="H129" s="63">
        <v>107.5</v>
      </c>
      <c r="I129" s="75">
        <v>17.4237</v>
      </c>
      <c r="J129" s="76"/>
      <c r="K129" s="76"/>
      <c r="L129" s="76"/>
      <c r="M129" s="76"/>
      <c r="N129" s="66">
        <v>153.73169999999999</v>
      </c>
      <c r="O129" s="66">
        <v>43.264420000000001</v>
      </c>
      <c r="P129" s="66">
        <v>151.49639999999999</v>
      </c>
      <c r="Q129" s="66">
        <v>42.336440000000003</v>
      </c>
      <c r="R129">
        <v>147</v>
      </c>
      <c r="S129">
        <v>38.821673716799999</v>
      </c>
    </row>
    <row r="130" spans="6:19" ht="15.75" thickBot="1" x14ac:dyDescent="0.3">
      <c r="F130" s="63">
        <v>108</v>
      </c>
      <c r="G130" s="74">
        <v>17.5839</v>
      </c>
      <c r="H130" s="63">
        <v>108</v>
      </c>
      <c r="I130" s="75">
        <v>17.5885</v>
      </c>
      <c r="J130" s="76"/>
      <c r="K130" s="76"/>
      <c r="L130" s="76"/>
      <c r="M130" s="76"/>
      <c r="N130" s="66">
        <v>154.25290000000001</v>
      </c>
      <c r="O130" s="66">
        <v>43.61683</v>
      </c>
      <c r="P130" s="66">
        <v>152.0735</v>
      </c>
      <c r="Q130" s="66">
        <v>42.760730000000002</v>
      </c>
      <c r="R130">
        <v>148</v>
      </c>
      <c r="S130">
        <v>39.635939036000003</v>
      </c>
    </row>
    <row r="131" spans="6:19" ht="15.75" thickBot="1" x14ac:dyDescent="0.3">
      <c r="F131" s="63">
        <v>108.5</v>
      </c>
      <c r="G131" s="74">
        <v>17.7668</v>
      </c>
      <c r="H131" s="63">
        <v>108.5</v>
      </c>
      <c r="I131" s="75">
        <v>17.755299999999998</v>
      </c>
      <c r="J131" s="76"/>
      <c r="K131" s="76"/>
      <c r="L131" s="76"/>
      <c r="M131" s="76"/>
      <c r="N131" s="66">
        <v>154.75550000000001</v>
      </c>
      <c r="O131" s="66">
        <v>43.966119999999997</v>
      </c>
      <c r="P131" s="66">
        <v>152.66239999999999</v>
      </c>
      <c r="Q131" s="66">
        <v>43.188279999999999</v>
      </c>
      <c r="R131">
        <v>149</v>
      </c>
      <c r="S131">
        <v>40.317088493100002</v>
      </c>
    </row>
    <row r="132" spans="6:19" ht="15.75" thickBot="1" x14ac:dyDescent="0.3">
      <c r="F132" s="63">
        <v>109</v>
      </c>
      <c r="G132" s="74">
        <v>17.9526</v>
      </c>
      <c r="H132" s="63">
        <v>109</v>
      </c>
      <c r="I132" s="75">
        <v>17.924199999999999</v>
      </c>
      <c r="J132" s="76"/>
      <c r="K132" s="76"/>
      <c r="L132" s="76"/>
      <c r="M132" s="76"/>
      <c r="N132" s="66">
        <v>155.23849999999999</v>
      </c>
      <c r="O132" s="66">
        <v>44.312040000000003</v>
      </c>
      <c r="P132" s="66">
        <v>153.2627</v>
      </c>
      <c r="Q132" s="66">
        <v>43.618960000000001</v>
      </c>
      <c r="R132">
        <v>150</v>
      </c>
      <c r="S132">
        <v>40.920383852999997</v>
      </c>
    </row>
    <row r="133" spans="6:19" ht="15.75" thickBot="1" x14ac:dyDescent="0.3">
      <c r="F133" s="63">
        <v>109.5</v>
      </c>
      <c r="G133" s="74">
        <v>18.141200000000001</v>
      </c>
      <c r="H133" s="63">
        <v>109.5</v>
      </c>
      <c r="I133" s="75">
        <v>18.095400000000001</v>
      </c>
      <c r="J133" s="76"/>
      <c r="K133" s="76"/>
      <c r="L133" s="76"/>
      <c r="M133" s="76"/>
      <c r="N133" s="66">
        <v>155.7012</v>
      </c>
      <c r="O133" s="66">
        <v>44.65437</v>
      </c>
      <c r="P133" s="66">
        <v>153.87379999999999</v>
      </c>
      <c r="Q133" s="66">
        <v>44.052590000000002</v>
      </c>
      <c r="R133">
        <v>151</v>
      </c>
      <c r="S133">
        <v>41.528782542999998</v>
      </c>
    </row>
    <row r="134" spans="6:19" ht="15.75" thickBot="1" x14ac:dyDescent="0.3">
      <c r="F134" s="63">
        <v>110</v>
      </c>
      <c r="G134" s="74">
        <v>18.3324</v>
      </c>
      <c r="H134" s="63">
        <v>110</v>
      </c>
      <c r="I134" s="75">
        <v>18.268899999999999</v>
      </c>
      <c r="J134" s="76"/>
      <c r="K134" s="76"/>
      <c r="L134" s="76"/>
      <c r="M134" s="76"/>
      <c r="N134" s="66">
        <v>156.14320000000001</v>
      </c>
      <c r="O134" s="66">
        <v>44.992910000000002</v>
      </c>
      <c r="P134" s="66">
        <v>154.49510000000001</v>
      </c>
      <c r="Q134" s="66">
        <v>44.48903</v>
      </c>
      <c r="R134">
        <v>152</v>
      </c>
      <c r="S134">
        <v>42.147829699399999</v>
      </c>
    </row>
    <row r="135" spans="6:19" x14ac:dyDescent="0.25">
      <c r="N135" s="66">
        <v>156.5643</v>
      </c>
      <c r="O135" s="66">
        <v>45.327449999999999</v>
      </c>
      <c r="P135" s="66">
        <v>155.12549999999999</v>
      </c>
      <c r="Q135" s="66">
        <v>44.928089999999997</v>
      </c>
      <c r="R135">
        <v>153</v>
      </c>
      <c r="S135">
        <v>42.784570392900001</v>
      </c>
    </row>
    <row r="136" spans="6:19" x14ac:dyDescent="0.25">
      <c r="N136" s="66">
        <v>156.96440000000001</v>
      </c>
      <c r="O136" s="66">
        <v>45.657769999999999</v>
      </c>
      <c r="P136" s="66">
        <v>155.76419999999999</v>
      </c>
      <c r="Q136" s="66">
        <v>45.369599999999998</v>
      </c>
      <c r="R136">
        <v>154</v>
      </c>
      <c r="S136">
        <v>43.445831364199996</v>
      </c>
    </row>
    <row r="137" spans="6:19" x14ac:dyDescent="0.25">
      <c r="N137" s="66">
        <v>157.34370000000001</v>
      </c>
      <c r="O137" s="66">
        <v>45.983690000000003</v>
      </c>
      <c r="P137" s="66">
        <v>156.40989999999999</v>
      </c>
      <c r="Q137" s="66">
        <v>45.813360000000003</v>
      </c>
      <c r="R137">
        <v>155</v>
      </c>
      <c r="S137">
        <v>44.141228571399999</v>
      </c>
    </row>
    <row r="138" spans="6:19" x14ac:dyDescent="0.25">
      <c r="N138" s="66">
        <v>157.70249999999999</v>
      </c>
      <c r="O138" s="66">
        <v>46.305010000000003</v>
      </c>
      <c r="P138" s="66">
        <v>157.06120000000001</v>
      </c>
      <c r="Q138" s="66">
        <v>46.259169999999997</v>
      </c>
      <c r="R138">
        <v>156</v>
      </c>
      <c r="S138">
        <v>44.883229167400003</v>
      </c>
    </row>
    <row r="139" spans="6:19" x14ac:dyDescent="0.25">
      <c r="N139" s="66">
        <v>158.0411</v>
      </c>
      <c r="O139" s="66">
        <v>46.621549999999999</v>
      </c>
      <c r="P139" s="66">
        <v>157.71680000000001</v>
      </c>
      <c r="Q139" s="66">
        <v>46.706809999999997</v>
      </c>
      <c r="R139">
        <v>157</v>
      </c>
      <c r="S139">
        <v>45.688359907699997</v>
      </c>
    </row>
    <row r="140" spans="6:19" x14ac:dyDescent="0.25">
      <c r="N140" s="66">
        <v>158.3603</v>
      </c>
      <c r="O140" s="66">
        <v>46.933140000000002</v>
      </c>
      <c r="P140" s="66">
        <v>158.3751</v>
      </c>
      <c r="Q140" s="66">
        <v>47.156059999999997</v>
      </c>
      <c r="R140">
        <v>158</v>
      </c>
      <c r="S140">
        <v>46.5831276905</v>
      </c>
    </row>
    <row r="141" spans="6:19" x14ac:dyDescent="0.25">
      <c r="N141" s="66">
        <v>158.66059999999999</v>
      </c>
      <c r="O141" s="66">
        <v>47.239620000000002</v>
      </c>
      <c r="P141" s="66">
        <v>159.03440000000001</v>
      </c>
      <c r="Q141" s="66">
        <v>47.60669</v>
      </c>
      <c r="R141">
        <v>159</v>
      </c>
      <c r="S141">
        <v>47.5831776809</v>
      </c>
    </row>
    <row r="142" spans="6:19" x14ac:dyDescent="0.25">
      <c r="N142" s="66">
        <v>158.9427</v>
      </c>
      <c r="O142" s="66">
        <v>47.54083</v>
      </c>
      <c r="P142" s="66">
        <v>159.69309999999999</v>
      </c>
      <c r="Q142" s="66">
        <v>48.05847</v>
      </c>
      <c r="R142">
        <v>160</v>
      </c>
      <c r="S142">
        <v>48.270175812300003</v>
      </c>
    </row>
    <row r="143" spans="6:19" x14ac:dyDescent="0.25">
      <c r="N143" s="66">
        <v>159.20750000000001</v>
      </c>
      <c r="O143" s="66">
        <v>47.83661</v>
      </c>
      <c r="P143" s="66">
        <v>160.3493</v>
      </c>
      <c r="Q143" s="66">
        <v>48.511130000000001</v>
      </c>
      <c r="R143">
        <v>161</v>
      </c>
      <c r="S143">
        <v>48.963387451700001</v>
      </c>
    </row>
    <row r="144" spans="6:19" x14ac:dyDescent="0.25">
      <c r="N144" s="66">
        <v>159.45570000000001</v>
      </c>
      <c r="O144" s="66">
        <v>48.126849999999997</v>
      </c>
      <c r="P144" s="66">
        <v>161.00149999999999</v>
      </c>
      <c r="Q144" s="66">
        <v>48.96443</v>
      </c>
      <c r="R144">
        <v>162</v>
      </c>
      <c r="S144">
        <v>49.668323569800002</v>
      </c>
    </row>
    <row r="145" spans="14:19" x14ac:dyDescent="0.25">
      <c r="N145" s="66">
        <v>159.68819999999999</v>
      </c>
      <c r="O145" s="66">
        <v>48.411409999999997</v>
      </c>
      <c r="P145" s="66">
        <v>161.64779999999999</v>
      </c>
      <c r="Q145" s="66">
        <v>49.418100000000003</v>
      </c>
      <c r="R145">
        <v>163</v>
      </c>
      <c r="S145">
        <v>50.386887705600003</v>
      </c>
    </row>
    <row r="146" spans="14:19" x14ac:dyDescent="0.25">
      <c r="N146" s="66">
        <v>159.9058</v>
      </c>
      <c r="O146" s="66">
        <v>48.690179999999998</v>
      </c>
      <c r="P146" s="66">
        <v>162.28649999999999</v>
      </c>
      <c r="Q146" s="66">
        <v>49.871870000000001</v>
      </c>
      <c r="R146">
        <v>164</v>
      </c>
      <c r="S146">
        <v>51.125247959799999</v>
      </c>
    </row>
    <row r="147" spans="14:19" x14ac:dyDescent="0.25">
      <c r="N147" s="66">
        <v>160.10939999999999</v>
      </c>
      <c r="O147" s="66">
        <v>48.963050000000003</v>
      </c>
      <c r="P147" s="66">
        <v>162.9161</v>
      </c>
      <c r="Q147" s="66">
        <v>50.32546</v>
      </c>
      <c r="R147">
        <v>165</v>
      </c>
      <c r="S147">
        <v>51.888150497600002</v>
      </c>
    </row>
    <row r="148" spans="14:19" x14ac:dyDescent="0.25">
      <c r="N148" s="66">
        <v>160.2997</v>
      </c>
      <c r="O148" s="66">
        <v>49.229930000000003</v>
      </c>
      <c r="P148" s="66">
        <v>163.535</v>
      </c>
      <c r="Q148" s="66">
        <v>50.778590000000001</v>
      </c>
      <c r="R148">
        <v>166</v>
      </c>
      <c r="S148">
        <v>52.680972201300001</v>
      </c>
    </row>
    <row r="149" spans="14:19" x14ac:dyDescent="0.25">
      <c r="N149" s="66">
        <v>160.4777</v>
      </c>
      <c r="O149" s="66">
        <v>49.490749999999998</v>
      </c>
      <c r="P149" s="66">
        <v>164.14179999999999</v>
      </c>
      <c r="Q149" s="66">
        <v>51.230960000000003</v>
      </c>
      <c r="R149">
        <v>167</v>
      </c>
      <c r="S149">
        <v>53.511830195599998</v>
      </c>
    </row>
    <row r="150" spans="14:19" x14ac:dyDescent="0.25">
      <c r="N150" s="66">
        <v>160.64410000000001</v>
      </c>
      <c r="O150" s="66">
        <v>49.745440000000002</v>
      </c>
      <c r="P150" s="66">
        <v>164.73519999999999</v>
      </c>
      <c r="Q150" s="66">
        <v>51.682290000000002</v>
      </c>
      <c r="R150">
        <v>168</v>
      </c>
      <c r="S150">
        <v>54.390677977599999</v>
      </c>
    </row>
    <row r="151" spans="14:19" x14ac:dyDescent="0.25">
      <c r="N151" s="66">
        <v>160.79949999999999</v>
      </c>
      <c r="O151" s="66">
        <v>49.993940000000002</v>
      </c>
      <c r="P151" s="66">
        <v>165.31399999999999</v>
      </c>
      <c r="Q151" s="66">
        <v>52.132260000000002</v>
      </c>
      <c r="R151">
        <v>169</v>
      </c>
      <c r="S151">
        <v>55.329958870299997</v>
      </c>
    </row>
    <row r="152" spans="14:19" x14ac:dyDescent="0.25">
      <c r="N152" s="66">
        <v>160.94489999999999</v>
      </c>
      <c r="O152" s="66">
        <v>50.23621</v>
      </c>
      <c r="P152" s="66">
        <v>165.87710000000001</v>
      </c>
      <c r="Q152" s="66">
        <v>52.580590000000001</v>
      </c>
      <c r="R152">
        <v>170</v>
      </c>
      <c r="S152">
        <v>56.344324744200001</v>
      </c>
    </row>
    <row r="153" spans="14:19" x14ac:dyDescent="0.25">
      <c r="N153" s="66">
        <v>161.08080000000001</v>
      </c>
      <c r="O153" s="66">
        <v>50.47222</v>
      </c>
      <c r="P153" s="66">
        <v>166.42359999999999</v>
      </c>
      <c r="Q153" s="66">
        <v>53.026960000000003</v>
      </c>
      <c r="R153">
        <v>171</v>
      </c>
      <c r="S153">
        <v>57.455789230100002</v>
      </c>
    </row>
    <row r="154" spans="14:19" x14ac:dyDescent="0.25">
      <c r="N154" s="66">
        <v>161.2079</v>
      </c>
      <c r="O154" s="66">
        <v>50.70196</v>
      </c>
      <c r="P154" s="66">
        <v>166.9528</v>
      </c>
      <c r="Q154" s="66">
        <v>53.471069999999997</v>
      </c>
      <c r="R154">
        <v>172</v>
      </c>
      <c r="S154">
        <v>58.6964405107</v>
      </c>
    </row>
    <row r="155" spans="14:19" x14ac:dyDescent="0.25">
      <c r="N155" s="66">
        <v>161.32679999999999</v>
      </c>
      <c r="O155" s="66">
        <v>50.925409999999999</v>
      </c>
      <c r="P155" s="66">
        <v>167.4641</v>
      </c>
      <c r="Q155" s="66">
        <v>53.912610000000001</v>
      </c>
      <c r="R155">
        <v>173</v>
      </c>
      <c r="S155">
        <v>60.113360460599999</v>
      </c>
    </row>
    <row r="156" spans="14:19" x14ac:dyDescent="0.25">
      <c r="N156" s="66">
        <v>161.43809999999999</v>
      </c>
      <c r="O156" s="66">
        <v>51.142589999999998</v>
      </c>
      <c r="P156" s="66">
        <v>167.9571</v>
      </c>
      <c r="Q156" s="66">
        <v>54.351280000000003</v>
      </c>
      <c r="R156">
        <v>174</v>
      </c>
      <c r="S156">
        <v>61.7855439828</v>
      </c>
    </row>
    <row r="157" spans="14:19" x14ac:dyDescent="0.25">
      <c r="N157" s="66">
        <v>161.54230000000001</v>
      </c>
      <c r="O157" s="66">
        <v>51.353529999999999</v>
      </c>
      <c r="P157" s="66">
        <v>168.43129999999999</v>
      </c>
      <c r="Q157" s="66">
        <v>54.786769999999997</v>
      </c>
      <c r="R157">
        <v>175</v>
      </c>
      <c r="S157">
        <v>63.8573428937</v>
      </c>
    </row>
    <row r="158" spans="14:19" x14ac:dyDescent="0.25">
      <c r="N158" s="66">
        <v>161.63990000000001</v>
      </c>
      <c r="O158" s="66">
        <v>51.558250000000001</v>
      </c>
      <c r="P158" s="66">
        <v>168.88669999999999</v>
      </c>
      <c r="Q158" s="66">
        <v>55.218780000000002</v>
      </c>
      <c r="R158">
        <v>176</v>
      </c>
      <c r="S158">
        <v>66.638865402700006</v>
      </c>
    </row>
    <row r="159" spans="14:19" x14ac:dyDescent="0.25">
      <c r="N159" s="66">
        <v>161.73150000000001</v>
      </c>
      <c r="O159" s="66">
        <v>51.756810000000002</v>
      </c>
      <c r="P159" s="66">
        <v>169.32310000000001</v>
      </c>
      <c r="Q159" s="66">
        <v>55.647010000000002</v>
      </c>
      <c r="R159" s="2"/>
      <c r="S159" s="64"/>
    </row>
    <row r="160" spans="14:19" x14ac:dyDescent="0.25">
      <c r="N160" s="66">
        <v>161.81739999999999</v>
      </c>
      <c r="O160" s="66">
        <v>51.949260000000002</v>
      </c>
      <c r="P160" s="66">
        <v>169.7405</v>
      </c>
      <c r="Q160" s="66">
        <v>56.071159999999999</v>
      </c>
      <c r="R160" s="2"/>
      <c r="S160" s="64"/>
    </row>
    <row r="161" spans="14:17" x14ac:dyDescent="0.25">
      <c r="N161" s="66">
        <v>161.898</v>
      </c>
      <c r="O161" s="66">
        <v>52.135680000000001</v>
      </c>
      <c r="P161" s="66">
        <v>170.13929999999999</v>
      </c>
      <c r="Q161" s="66">
        <v>56.490960000000001</v>
      </c>
    </row>
    <row r="162" spans="14:17" x14ac:dyDescent="0.25">
      <c r="N162" s="66">
        <v>161.97380000000001</v>
      </c>
      <c r="O162" s="66">
        <v>52.316160000000004</v>
      </c>
      <c r="P162" s="66">
        <v>170.51949999999999</v>
      </c>
      <c r="Q162" s="66">
        <v>56.906109999999998</v>
      </c>
    </row>
    <row r="163" spans="14:17" x14ac:dyDescent="0.25">
      <c r="N163" s="66">
        <v>162.04499999999999</v>
      </c>
      <c r="O163" s="66">
        <v>52.4908</v>
      </c>
      <c r="P163" s="66">
        <v>170.88149999999999</v>
      </c>
      <c r="Q163" s="66">
        <v>57.316339999999997</v>
      </c>
    </row>
    <row r="164" spans="14:17" x14ac:dyDescent="0.25">
      <c r="N164" s="66">
        <v>162.11199999999999</v>
      </c>
      <c r="O164" s="66">
        <v>52.659700000000001</v>
      </c>
      <c r="P164" s="66">
        <v>171.22569999999999</v>
      </c>
      <c r="Q164" s="66">
        <v>57.72139</v>
      </c>
    </row>
    <row r="165" spans="14:17" x14ac:dyDescent="0.25">
      <c r="N165" s="66">
        <v>162.17519999999999</v>
      </c>
      <c r="O165" s="66">
        <v>52.822989999999997</v>
      </c>
      <c r="P165" s="66">
        <v>171.55250000000001</v>
      </c>
      <c r="Q165" s="66">
        <v>58.121000000000002</v>
      </c>
    </row>
    <row r="166" spans="14:17" x14ac:dyDescent="0.25">
      <c r="N166" s="66">
        <v>162.2347</v>
      </c>
      <c r="O166" s="66">
        <v>52.980789999999999</v>
      </c>
      <c r="P166" s="66">
        <v>171.86259999999999</v>
      </c>
      <c r="Q166" s="66">
        <v>58.514919999999996</v>
      </c>
    </row>
    <row r="167" spans="14:17" x14ac:dyDescent="0.25">
      <c r="N167" s="66">
        <v>162.29079999999999</v>
      </c>
      <c r="O167" s="66">
        <v>53.133270000000003</v>
      </c>
      <c r="P167" s="66">
        <v>172.15629999999999</v>
      </c>
      <c r="Q167" s="66">
        <v>58.902929999999998</v>
      </c>
    </row>
    <row r="168" spans="14:17" x14ac:dyDescent="0.25">
      <c r="N168" s="66">
        <v>162.34389999999999</v>
      </c>
      <c r="O168" s="66">
        <v>53.280560000000001</v>
      </c>
      <c r="P168" s="66">
        <v>172.43430000000001</v>
      </c>
      <c r="Q168" s="66">
        <v>59.284799999999997</v>
      </c>
    </row>
    <row r="169" spans="14:17" x14ac:dyDescent="0.25">
      <c r="N169" s="66">
        <v>162.39400000000001</v>
      </c>
      <c r="O169" s="66">
        <v>53.422840000000001</v>
      </c>
      <c r="P169" s="66">
        <v>172.69720000000001</v>
      </c>
      <c r="Q169" s="66">
        <v>59.660330000000002</v>
      </c>
    </row>
    <row r="170" spans="14:17" x14ac:dyDescent="0.25">
      <c r="N170" s="66">
        <v>162.44139999999999</v>
      </c>
      <c r="O170" s="66">
        <v>53.560279999999999</v>
      </c>
      <c r="P170" s="66">
        <v>172.94560000000001</v>
      </c>
      <c r="Q170" s="66">
        <v>60.029319999999998</v>
      </c>
    </row>
    <row r="171" spans="14:17" x14ac:dyDescent="0.25">
      <c r="N171" s="66">
        <v>162.4862</v>
      </c>
      <c r="O171" s="66">
        <v>53.693069999999999</v>
      </c>
      <c r="P171" s="66">
        <v>173.18010000000001</v>
      </c>
      <c r="Q171" s="66">
        <v>60.391590000000001</v>
      </c>
    </row>
    <row r="172" spans="14:17" x14ac:dyDescent="0.25">
      <c r="N172" s="66">
        <v>162.52869999999999</v>
      </c>
      <c r="O172" s="66">
        <v>53.821379999999998</v>
      </c>
      <c r="P172" s="66">
        <v>173.4014</v>
      </c>
      <c r="Q172" s="66">
        <v>60.746989999999997</v>
      </c>
    </row>
    <row r="173" spans="14:17" x14ac:dyDescent="0.25">
      <c r="N173" s="66">
        <v>162.56899999999999</v>
      </c>
      <c r="O173" s="66">
        <v>53.945439999999998</v>
      </c>
      <c r="P173" s="66">
        <v>173.61009999999999</v>
      </c>
      <c r="Q173" s="66">
        <v>61.095370000000003</v>
      </c>
    </row>
    <row r="174" spans="14:17" x14ac:dyDescent="0.25">
      <c r="N174" s="66">
        <v>162.60720000000001</v>
      </c>
      <c r="O174" s="66">
        <v>54.065429999999999</v>
      </c>
      <c r="P174" s="66">
        <v>173.80670000000001</v>
      </c>
      <c r="Q174" s="66">
        <v>61.436599999999999</v>
      </c>
    </row>
    <row r="175" spans="14:17" x14ac:dyDescent="0.25">
      <c r="N175" s="66">
        <v>162.64349999999999</v>
      </c>
      <c r="O175" s="66">
        <v>54.181579999999997</v>
      </c>
      <c r="P175" s="66">
        <v>173.99199999999999</v>
      </c>
      <c r="Q175" s="66">
        <v>61.770569999999999</v>
      </c>
    </row>
    <row r="176" spans="14:17" x14ac:dyDescent="0.25">
      <c r="N176" s="66">
        <v>162.6781</v>
      </c>
      <c r="O176" s="66">
        <v>54.294110000000003</v>
      </c>
      <c r="P176" s="66">
        <v>174.16650000000001</v>
      </c>
      <c r="Q176" s="66">
        <v>62.097189999999998</v>
      </c>
    </row>
    <row r="177" spans="14:17" x14ac:dyDescent="0.25">
      <c r="N177" s="66">
        <v>162.71090000000001</v>
      </c>
      <c r="O177" s="66">
        <v>54.403239999999997</v>
      </c>
      <c r="P177" s="66">
        <v>174.33080000000001</v>
      </c>
      <c r="Q177" s="66">
        <v>62.41639</v>
      </c>
    </row>
    <row r="178" spans="14:17" x14ac:dyDescent="0.25">
      <c r="N178" s="66">
        <v>162.74209999999999</v>
      </c>
      <c r="O178" s="66">
        <v>54.509210000000003</v>
      </c>
      <c r="P178" s="66">
        <v>174.4854</v>
      </c>
      <c r="Q178" s="66">
        <v>62.728090000000002</v>
      </c>
    </row>
    <row r="179" spans="14:17" x14ac:dyDescent="0.25">
      <c r="N179" s="66">
        <v>162.77189999999999</v>
      </c>
      <c r="O179" s="66">
        <v>54.61224</v>
      </c>
      <c r="P179" s="66">
        <v>174.631</v>
      </c>
      <c r="Q179" s="66">
        <v>63.03228</v>
      </c>
    </row>
    <row r="180" spans="14:17" x14ac:dyDescent="0.25">
      <c r="N180" s="66">
        <v>162.80019999999999</v>
      </c>
      <c r="O180" s="66">
        <v>54.712569999999999</v>
      </c>
      <c r="P180" s="66">
        <v>174.768</v>
      </c>
      <c r="Q180" s="66">
        <v>63.328919999999997</v>
      </c>
    </row>
    <row r="181" spans="14:17" x14ac:dyDescent="0.25">
      <c r="N181" s="66">
        <v>162.82730000000001</v>
      </c>
      <c r="O181" s="66">
        <v>54.81044</v>
      </c>
      <c r="P181" s="66">
        <v>174.89689999999999</v>
      </c>
      <c r="Q181" s="66">
        <v>63.618020000000001</v>
      </c>
    </row>
    <row r="182" spans="14:17" x14ac:dyDescent="0.25">
      <c r="N182" s="66">
        <v>162.85310000000001</v>
      </c>
      <c r="O182" s="66">
        <v>54.906100000000002</v>
      </c>
      <c r="P182" s="66">
        <v>175.01820000000001</v>
      </c>
      <c r="Q182" s="66">
        <v>63.899590000000003</v>
      </c>
    </row>
    <row r="183" spans="14:17" x14ac:dyDescent="0.25">
      <c r="N183" s="66">
        <v>162.87780000000001</v>
      </c>
      <c r="O183" s="66">
        <v>54.999780000000001</v>
      </c>
      <c r="P183" s="66">
        <v>175.13229999999999</v>
      </c>
      <c r="Q183" s="66">
        <v>64.173670000000001</v>
      </c>
    </row>
    <row r="184" spans="14:17" x14ac:dyDescent="0.25">
      <c r="N184" s="66">
        <v>162.90129999999999</v>
      </c>
      <c r="O184" s="66">
        <v>55.091720000000002</v>
      </c>
      <c r="P184" s="66">
        <v>175.2398</v>
      </c>
      <c r="Q184" s="66">
        <v>64.44032</v>
      </c>
    </row>
    <row r="185" spans="14:17" x14ac:dyDescent="0.25">
      <c r="N185" s="66">
        <v>162.9238</v>
      </c>
      <c r="O185" s="66">
        <v>55.182169999999999</v>
      </c>
      <c r="P185" s="66">
        <v>175.34100000000001</v>
      </c>
      <c r="Q185" s="66">
        <v>64.699610000000007</v>
      </c>
    </row>
    <row r="186" spans="14:17" x14ac:dyDescent="0.25">
      <c r="N186" s="66">
        <v>162.94540000000001</v>
      </c>
      <c r="O186" s="66">
        <v>55.271349999999998</v>
      </c>
      <c r="P186" s="66">
        <v>175.43620000000001</v>
      </c>
      <c r="Q186" s="66">
        <v>64.951650000000001</v>
      </c>
    </row>
    <row r="187" spans="14:17" x14ac:dyDescent="0.25">
      <c r="N187" s="66">
        <v>162.96600000000001</v>
      </c>
      <c r="O187" s="66">
        <v>55.35951</v>
      </c>
      <c r="P187" s="66">
        <v>175.52590000000001</v>
      </c>
      <c r="Q187" s="66">
        <v>65.196529999999996</v>
      </c>
    </row>
    <row r="188" spans="14:17" x14ac:dyDescent="0.25">
      <c r="N188" s="66">
        <v>162.98580000000001</v>
      </c>
      <c r="O188" s="66">
        <v>55.446860000000001</v>
      </c>
      <c r="P188" s="66">
        <v>175.6104</v>
      </c>
      <c r="Q188" s="66">
        <v>65.434399999999997</v>
      </c>
    </row>
    <row r="189" spans="14:17" x14ac:dyDescent="0.25">
      <c r="N189" s="66">
        <v>163.00470000000001</v>
      </c>
      <c r="O189" s="66">
        <v>55.533619999999999</v>
      </c>
      <c r="P189" s="66">
        <v>175.6901</v>
      </c>
      <c r="Q189" s="66">
        <v>65.665400000000005</v>
      </c>
    </row>
    <row r="190" spans="14:17" x14ac:dyDescent="0.25">
      <c r="N190" s="66">
        <v>163.02279999999999</v>
      </c>
      <c r="O190" s="66">
        <v>55.620010000000001</v>
      </c>
      <c r="P190" s="66">
        <v>175.76519999999999</v>
      </c>
      <c r="Q190" s="66">
        <v>65.889700000000005</v>
      </c>
    </row>
    <row r="191" spans="14:17" x14ac:dyDescent="0.25">
      <c r="N191" s="66">
        <v>163.0402</v>
      </c>
      <c r="O191" s="66">
        <v>55.706240000000001</v>
      </c>
      <c r="P191" s="66">
        <v>175.83600000000001</v>
      </c>
      <c r="Q191" s="66">
        <v>66.107489999999999</v>
      </c>
    </row>
    <row r="192" spans="14:17" x14ac:dyDescent="0.25">
      <c r="N192" s="66">
        <v>163.05690000000001</v>
      </c>
      <c r="O192" s="66">
        <v>55.792479999999998</v>
      </c>
      <c r="P192" s="66">
        <v>175.90280000000001</v>
      </c>
      <c r="Q192" s="66">
        <v>66.318969999999993</v>
      </c>
    </row>
    <row r="193" spans="14:17" x14ac:dyDescent="0.25">
      <c r="N193" s="66">
        <v>163.0729</v>
      </c>
      <c r="O193" s="66">
        <v>55.878920000000001</v>
      </c>
      <c r="P193" s="66">
        <v>175.9658</v>
      </c>
      <c r="Q193" s="66">
        <v>66.524370000000005</v>
      </c>
    </row>
    <row r="194" spans="14:17" x14ac:dyDescent="0.25">
      <c r="N194" s="66">
        <v>163.0882</v>
      </c>
      <c r="O194" s="66">
        <v>55.965730000000001</v>
      </c>
      <c r="P194" s="66">
        <v>176.02539999999999</v>
      </c>
      <c r="Q194" s="66">
        <v>66.7239</v>
      </c>
    </row>
    <row r="195" spans="14:17" x14ac:dyDescent="0.25">
      <c r="N195" s="66">
        <v>163.10300000000001</v>
      </c>
      <c r="O195" s="66">
        <v>56.053049999999999</v>
      </c>
      <c r="P195" s="66">
        <v>176.08160000000001</v>
      </c>
      <c r="Q195" s="66">
        <v>66.917839999999998</v>
      </c>
    </row>
    <row r="196" spans="14:17" x14ac:dyDescent="0.25">
      <c r="N196" s="66">
        <v>163.1172</v>
      </c>
      <c r="O196" s="66">
        <v>56.140999999999998</v>
      </c>
      <c r="P196" s="66">
        <v>176.13480000000001</v>
      </c>
      <c r="Q196" s="66">
        <v>67.10642</v>
      </c>
    </row>
    <row r="197" spans="14:17" x14ac:dyDescent="0.25">
      <c r="N197" s="66">
        <v>163.13079999999999</v>
      </c>
      <c r="O197" s="66">
        <v>56.229700000000001</v>
      </c>
      <c r="P197" s="66">
        <v>176.185</v>
      </c>
      <c r="Q197" s="66">
        <v>67.289929999999998</v>
      </c>
    </row>
    <row r="198" spans="14:17" x14ac:dyDescent="0.25">
      <c r="N198" s="66">
        <v>163.1439</v>
      </c>
      <c r="O198" s="66">
        <v>56.319220000000001</v>
      </c>
      <c r="P198" s="66">
        <v>176.23259999999999</v>
      </c>
      <c r="Q198" s="66">
        <v>67.468630000000005</v>
      </c>
    </row>
    <row r="199" spans="14:17" x14ac:dyDescent="0.25">
      <c r="N199" s="66">
        <v>163.15649999999999</v>
      </c>
      <c r="O199" s="66">
        <v>56.40963</v>
      </c>
      <c r="P199" s="66">
        <v>176.27760000000001</v>
      </c>
      <c r="Q199" s="66">
        <v>67.642809999999997</v>
      </c>
    </row>
    <row r="200" spans="14:17" x14ac:dyDescent="0.25">
      <c r="N200" s="66">
        <v>163.1686</v>
      </c>
      <c r="O200" s="66">
        <v>56.500959999999999</v>
      </c>
      <c r="P200" s="66">
        <v>176.3202</v>
      </c>
      <c r="Q200" s="66">
        <v>67.81277</v>
      </c>
    </row>
    <row r="201" spans="14:17" x14ac:dyDescent="0.25">
      <c r="N201" s="66">
        <v>163.18020000000001</v>
      </c>
      <c r="O201" s="66">
        <v>56.593200000000003</v>
      </c>
      <c r="P201" s="66">
        <v>176.36060000000001</v>
      </c>
      <c r="Q201" s="66">
        <v>67.978769999999997</v>
      </c>
    </row>
    <row r="202" spans="14:17" x14ac:dyDescent="0.25">
      <c r="N202" s="66">
        <v>163.19139999999999</v>
      </c>
      <c r="O202" s="66">
        <v>56.686329999999998</v>
      </c>
      <c r="P202" s="66">
        <v>176.3989</v>
      </c>
      <c r="Q202" s="66">
        <v>68.141109999999998</v>
      </c>
    </row>
    <row r="203" spans="14:17" x14ac:dyDescent="0.25">
      <c r="N203" s="66">
        <v>163.2022</v>
      </c>
      <c r="O203" s="66">
        <v>56.780259999999998</v>
      </c>
      <c r="P203" s="66">
        <v>176.43520000000001</v>
      </c>
      <c r="Q203" s="66">
        <v>68.300049999999999</v>
      </c>
    </row>
    <row r="204" spans="14:17" x14ac:dyDescent="0.25">
      <c r="N204" s="66">
        <v>163.21260000000001</v>
      </c>
      <c r="O204" s="66">
        <v>56.874899999999997</v>
      </c>
      <c r="P204" s="66">
        <v>176.46969999999999</v>
      </c>
      <c r="Q204" s="66">
        <v>68.455849999999998</v>
      </c>
    </row>
    <row r="205" spans="14:17" x14ac:dyDescent="0.25">
      <c r="N205" s="66">
        <v>163.2226</v>
      </c>
      <c r="O205" s="66">
        <v>56.970100000000002</v>
      </c>
      <c r="P205" s="66">
        <v>176.50239999999999</v>
      </c>
      <c r="Q205" s="66">
        <v>68.608720000000005</v>
      </c>
    </row>
    <row r="206" spans="14:17" x14ac:dyDescent="0.25">
      <c r="N206" s="66">
        <v>163.23220000000001</v>
      </c>
      <c r="O206" s="66">
        <v>57.065649999999998</v>
      </c>
      <c r="P206" s="66">
        <v>176.5335</v>
      </c>
      <c r="Q206" s="66">
        <v>68.758889999999994</v>
      </c>
    </row>
    <row r="207" spans="14:17" x14ac:dyDescent="0.25">
      <c r="N207" s="66">
        <v>163.2415</v>
      </c>
      <c r="O207" s="66">
        <v>57.161320000000003</v>
      </c>
      <c r="P207" s="66">
        <v>176.56299999999999</v>
      </c>
      <c r="Q207" s="66">
        <v>68.906530000000004</v>
      </c>
    </row>
    <row r="208" spans="14:17" x14ac:dyDescent="0.25">
      <c r="N208" s="66">
        <v>163.25040000000001</v>
      </c>
      <c r="O208" s="66">
        <v>57.256799999999998</v>
      </c>
      <c r="P208" s="66">
        <v>176.59110000000001</v>
      </c>
      <c r="Q208" s="66">
        <v>69.051760000000002</v>
      </c>
    </row>
    <row r="209" spans="14:17" x14ac:dyDescent="0.25">
      <c r="N209" s="66">
        <v>163.25899999999999</v>
      </c>
      <c r="O209" s="66">
        <v>57.351759999999999</v>
      </c>
      <c r="P209" s="66">
        <v>176.61789999999999</v>
      </c>
      <c r="Q209" s="66">
        <v>69.194670000000002</v>
      </c>
    </row>
    <row r="210" spans="14:17" x14ac:dyDescent="0.25">
      <c r="N210" s="66">
        <v>163.26730000000001</v>
      </c>
      <c r="O210" s="66">
        <v>57.445779999999999</v>
      </c>
      <c r="P210" s="66">
        <v>176.64330000000001</v>
      </c>
      <c r="Q210" s="66">
        <v>69.335269999999994</v>
      </c>
    </row>
    <row r="211" spans="14:17" x14ac:dyDescent="0.25">
      <c r="N211" s="66">
        <v>163.27529999999999</v>
      </c>
      <c r="O211" s="66">
        <v>57.538400000000003</v>
      </c>
      <c r="P211" s="66">
        <v>176.66759999999999</v>
      </c>
      <c r="Q211" s="66">
        <v>69.473510000000005</v>
      </c>
    </row>
    <row r="212" spans="14:17" x14ac:dyDescent="0.25">
      <c r="N212" s="66">
        <v>163.28299999999999</v>
      </c>
      <c r="O212" s="66">
        <v>57.629100000000001</v>
      </c>
      <c r="P212" s="66">
        <v>176.69069999999999</v>
      </c>
      <c r="Q212" s="66">
        <v>69.609260000000006</v>
      </c>
    </row>
    <row r="213" spans="14:17" x14ac:dyDescent="0.25">
      <c r="N213" s="66">
        <v>163.29040000000001</v>
      </c>
      <c r="O213" s="66">
        <v>57.717280000000002</v>
      </c>
      <c r="P213" s="66">
        <v>176.71270000000001</v>
      </c>
      <c r="Q213" s="66">
        <v>69.742279999999994</v>
      </c>
    </row>
    <row r="214" spans="14:17" x14ac:dyDescent="0.25">
      <c r="N214" s="66">
        <v>163.29759999999999</v>
      </c>
      <c r="O214" s="66">
        <v>57.80227</v>
      </c>
      <c r="P214" s="66">
        <v>176.7337</v>
      </c>
      <c r="Q214" s="66">
        <v>69.872240000000005</v>
      </c>
    </row>
    <row r="215" spans="14:17" x14ac:dyDescent="0.25">
      <c r="N215" s="66">
        <v>163.30449999999999</v>
      </c>
      <c r="O215" s="66">
        <v>57.883339999999997</v>
      </c>
      <c r="P215" s="66">
        <v>176.75380000000001</v>
      </c>
      <c r="Q215" s="66">
        <v>69.998689999999996</v>
      </c>
    </row>
    <row r="216" spans="14:17" x14ac:dyDescent="0.25">
      <c r="N216" s="66">
        <v>163.31110000000001</v>
      </c>
      <c r="O216" s="66">
        <v>57.959670000000003</v>
      </c>
      <c r="P216" s="66">
        <v>176.773</v>
      </c>
      <c r="Q216" s="66">
        <v>70.121039999999994</v>
      </c>
    </row>
    <row r="217" spans="14:17" x14ac:dyDescent="0.25">
      <c r="N217" s="66">
        <v>163.3175</v>
      </c>
      <c r="O217" s="66">
        <v>58.0304</v>
      </c>
      <c r="P217" s="66">
        <v>176.79130000000001</v>
      </c>
      <c r="Q217" s="66">
        <v>70.238569999999996</v>
      </c>
    </row>
    <row r="218" spans="14:17" x14ac:dyDescent="0.25">
      <c r="N218" s="66">
        <v>163.3237</v>
      </c>
      <c r="O218" s="66">
        <v>58.094529999999999</v>
      </c>
      <c r="P218" s="66">
        <v>176.80879999999999</v>
      </c>
      <c r="Q218" s="66">
        <v>70.350399999999993</v>
      </c>
    </row>
    <row r="219" spans="14:17" x14ac:dyDescent="0.25">
      <c r="N219" s="66">
        <v>163.3297</v>
      </c>
      <c r="O219" s="66">
        <v>58.151040000000002</v>
      </c>
      <c r="P219" s="66">
        <v>176.82550000000001</v>
      </c>
      <c r="Q219" s="66">
        <v>70.455460000000002</v>
      </c>
    </row>
    <row r="220" spans="14:17" x14ac:dyDescent="0.25">
      <c r="N220" s="66">
        <v>163.33539999999999</v>
      </c>
      <c r="O220" s="66">
        <v>58.198770000000003</v>
      </c>
      <c r="P220" s="66">
        <v>176.8415</v>
      </c>
      <c r="Q220" s="66">
        <v>70.552520000000001</v>
      </c>
    </row>
    <row r="221" spans="14:17" x14ac:dyDescent="0.25">
      <c r="N221" s="66">
        <v>163.3383</v>
      </c>
      <c r="O221" s="66">
        <v>58.218969999999999</v>
      </c>
      <c r="P221" s="66">
        <v>176.8492</v>
      </c>
      <c r="Q221" s="66">
        <v>70.597610000000003</v>
      </c>
    </row>
  </sheetData>
  <sheetProtection sheet="1" objects="1" scenarios="1" selectLockedCells="1" selectUnlockedCells="1"/>
  <pageMargins left="0.7" right="0.7" top="0.75" bottom="0.75" header="0.3" footer="0.3"/>
  <pageSetup paperSize="9"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6</vt:i4>
      </vt:variant>
    </vt:vector>
  </HeadingPairs>
  <TitlesOfParts>
    <vt:vector size="24" baseType="lpstr">
      <vt:lpstr>Home</vt:lpstr>
      <vt:lpstr>PBW MaleFemale - Devine</vt:lpstr>
      <vt:lpstr>PBWuf+MBW</vt:lpstr>
      <vt:lpstr>PBWmf+MBW</vt:lpstr>
      <vt:lpstr>PBWu+MBW</vt:lpstr>
      <vt:lpstr>MBW</vt:lpstr>
      <vt:lpstr>common data</vt:lpstr>
      <vt:lpstr>population median derived Ht-Wt</vt:lpstr>
      <vt:lpstr>cm</vt:lpstr>
      <vt:lpstr>'population median derived Ht-Wt'!HeightWeightBoys45to110cmCDCpc50</vt:lpstr>
      <vt:lpstr>'population median derived Ht-Wt'!HeightWeightGirls45to110cmCDCpc50</vt:lpstr>
      <vt:lpstr>'population median derived Ht-Wt'!HtWtU_pc50_minKg</vt:lpstr>
      <vt:lpstr>kg</vt:lpstr>
      <vt:lpstr>Home!Print_Area</vt:lpstr>
      <vt:lpstr>MBW!Print_Area</vt:lpstr>
      <vt:lpstr>'PBW MaleFemale - Devine'!Print_Area</vt:lpstr>
      <vt:lpstr>'PBWmf+MBW'!Print_Area</vt:lpstr>
      <vt:lpstr>'PBWu+MBW'!Print_Area</vt:lpstr>
      <vt:lpstr>'PBWuf+MBW'!Print_Area</vt:lpstr>
      <vt:lpstr>UserPanel</vt:lpstr>
      <vt:lpstr>'population median derived Ht-Wt'!WeightHeightF_24to240moCDCpc50</vt:lpstr>
      <vt:lpstr>'population median derived Ht-Wt'!WeightHeightM_24to240moCDCpc50</vt:lpstr>
      <vt:lpstr>'population median derived Ht-Wt'!WtHtPreterm50pcF</vt:lpstr>
      <vt:lpstr>'population median derived Ht-Wt'!WtHtPreterm50pcM</vt:lpstr>
    </vt:vector>
  </TitlesOfParts>
  <Company>ResMe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Predicted body weight relationships for protective ventilation – unisex proposals from pre-term through to adult</dc:title>
  <dc:subject>BMC Pulmonary Medicine, DOI: 10.1186/s12890-017-0427-1 </dc:subject>
  <dc:creator>Dion Martin</dc:creator>
  <cp:lastModifiedBy>Dion Martin</cp:lastModifiedBy>
  <dcterms:created xsi:type="dcterms:W3CDTF">2016-11-15T03:57:33Z</dcterms:created>
  <dcterms:modified xsi:type="dcterms:W3CDTF">2017-05-20T01:41:30Z</dcterms:modified>
</cp:coreProperties>
</file>